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tools-my.sharepoint.com/personal/northrop_emmalee_mayo_edu/Documents/H_Mig/stool UF manuscript-communications biology/"/>
    </mc:Choice>
  </mc:AlternateContent>
  <xr:revisionPtr revIDLastSave="228" documentId="8_{082A0761-ACCD-47AE-B117-6F4594D8177E}" xr6:coauthVersionLast="47" xr6:coauthVersionMax="47" xr10:uidLastSave="{B9E8A9B5-35E9-4B20-9F84-B11411B05490}"/>
  <bookViews>
    <workbookView xWindow="-110" yWindow="-110" windowWidth="19420" windowHeight="10420" activeTab="1" xr2:uid="{F34CD7F4-F91E-436B-A3BB-7733529E247F}"/>
  </bookViews>
  <sheets>
    <sheet name="Tryptic" sheetId="1" r:id="rId1"/>
    <sheet name="Semi-Tryptic" sheetId="2" r:id="rId2"/>
  </sheets>
  <definedNames>
    <definedName name="_xlnm._FilterDatabase" localSheetId="1" hidden="1">'Semi-Tryptic'!$A$1:$AY$289</definedName>
    <definedName name="_xlnm._FilterDatabase" localSheetId="0" hidden="1">Tryptic!$A$2:$CO$3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247" i="1" l="1"/>
  <c r="BM58" i="1"/>
  <c r="BK58" i="1"/>
  <c r="BJ58" i="1"/>
  <c r="BI58" i="1"/>
  <c r="BH58" i="1"/>
  <c r="BG58" i="1"/>
  <c r="BF58" i="1"/>
  <c r="BE58" i="1"/>
  <c r="BD58" i="1"/>
  <c r="BC58" i="1"/>
  <c r="BB58" i="1"/>
  <c r="BZ290" i="1"/>
  <c r="CA290" i="1"/>
  <c r="CB290" i="1"/>
  <c r="CC290" i="1"/>
  <c r="CD290" i="1"/>
  <c r="CE290" i="1"/>
  <c r="CF290" i="1"/>
  <c r="CG290" i="1"/>
  <c r="CH290" i="1"/>
  <c r="CI290" i="1"/>
  <c r="CJ290" i="1"/>
  <c r="CK290" i="1"/>
  <c r="CL290" i="1"/>
  <c r="BZ153" i="1"/>
  <c r="CA153" i="1"/>
  <c r="CB153" i="1"/>
  <c r="CC153" i="1"/>
  <c r="CD153" i="1"/>
  <c r="CE153" i="1"/>
  <c r="CF153" i="1"/>
  <c r="CG153" i="1"/>
  <c r="CH153" i="1"/>
  <c r="CI153" i="1"/>
  <c r="CJ153" i="1"/>
  <c r="CK153" i="1"/>
  <c r="CL153" i="1"/>
  <c r="BZ192" i="1"/>
  <c r="CA192" i="1"/>
  <c r="CB192" i="1"/>
  <c r="CC192" i="1"/>
  <c r="CD192" i="1"/>
  <c r="CE192" i="1"/>
  <c r="CF192" i="1"/>
  <c r="CG192" i="1"/>
  <c r="CH192" i="1"/>
  <c r="CI192" i="1"/>
  <c r="CJ192" i="1"/>
  <c r="CK192" i="1"/>
  <c r="CL192" i="1"/>
  <c r="BZ279" i="1"/>
  <c r="CA279" i="1"/>
  <c r="CB279" i="1"/>
  <c r="CC279" i="1"/>
  <c r="CD279" i="1"/>
  <c r="CE279" i="1"/>
  <c r="CF279" i="1"/>
  <c r="CG279" i="1"/>
  <c r="CH279" i="1"/>
  <c r="CI279" i="1"/>
  <c r="CJ279" i="1"/>
  <c r="CK279" i="1"/>
  <c r="CL279" i="1"/>
  <c r="BZ121" i="1"/>
  <c r="CA121" i="1"/>
  <c r="CB121" i="1"/>
  <c r="CC121" i="1"/>
  <c r="CD121" i="1"/>
  <c r="CE121" i="1"/>
  <c r="CF121" i="1"/>
  <c r="CG121" i="1"/>
  <c r="CH121" i="1"/>
  <c r="CI121" i="1"/>
  <c r="CJ121" i="1"/>
  <c r="CK121" i="1"/>
  <c r="CL121" i="1"/>
  <c r="BZ254" i="1"/>
  <c r="CA254" i="1"/>
  <c r="CB254" i="1"/>
  <c r="CC254" i="1"/>
  <c r="CD254" i="1"/>
  <c r="CE254" i="1"/>
  <c r="CF254" i="1"/>
  <c r="CG254" i="1"/>
  <c r="CH254" i="1"/>
  <c r="CI254" i="1"/>
  <c r="CJ254" i="1"/>
  <c r="CK254" i="1"/>
  <c r="CL254" i="1"/>
  <c r="BZ163" i="1"/>
  <c r="CA163" i="1"/>
  <c r="CB163" i="1"/>
  <c r="CC163" i="1"/>
  <c r="CD163" i="1"/>
  <c r="CE163" i="1"/>
  <c r="CF163" i="1"/>
  <c r="CG163" i="1"/>
  <c r="CH163" i="1"/>
  <c r="CI163" i="1"/>
  <c r="CJ163" i="1"/>
  <c r="CK163" i="1"/>
  <c r="CL163" i="1"/>
  <c r="BZ284" i="1"/>
  <c r="CA284" i="1"/>
  <c r="CB284" i="1"/>
  <c r="CC284" i="1"/>
  <c r="CD284" i="1"/>
  <c r="CE284" i="1"/>
  <c r="CF284" i="1"/>
  <c r="CG284" i="1"/>
  <c r="CH284" i="1"/>
  <c r="CI284" i="1"/>
  <c r="CJ284" i="1"/>
  <c r="CK284" i="1"/>
  <c r="CL284" i="1"/>
  <c r="BZ256" i="1"/>
  <c r="CA256" i="1"/>
  <c r="CB256" i="1"/>
  <c r="CC256" i="1"/>
  <c r="CD256" i="1"/>
  <c r="CE256" i="1"/>
  <c r="CF256" i="1"/>
  <c r="CG256" i="1"/>
  <c r="CH256" i="1"/>
  <c r="CI256" i="1"/>
  <c r="CJ256" i="1"/>
  <c r="CK256" i="1"/>
  <c r="CL256" i="1"/>
  <c r="BZ239" i="1"/>
  <c r="CA239" i="1"/>
  <c r="CB239" i="1"/>
  <c r="CC239" i="1"/>
  <c r="CD239" i="1"/>
  <c r="CE239" i="1"/>
  <c r="CF239" i="1"/>
  <c r="CG239" i="1"/>
  <c r="CH239" i="1"/>
  <c r="CI239" i="1"/>
  <c r="CJ239" i="1"/>
  <c r="CK239" i="1"/>
  <c r="CL239" i="1"/>
  <c r="BZ286" i="1"/>
  <c r="CA286" i="1"/>
  <c r="CB286" i="1"/>
  <c r="CC286" i="1"/>
  <c r="CD286" i="1"/>
  <c r="CE286" i="1"/>
  <c r="CF286" i="1"/>
  <c r="CG286" i="1"/>
  <c r="CH286" i="1"/>
  <c r="CI286" i="1"/>
  <c r="CJ286" i="1"/>
  <c r="CK286" i="1"/>
  <c r="CL286" i="1"/>
  <c r="BZ14" i="1"/>
  <c r="CA14" i="1"/>
  <c r="CB14" i="1"/>
  <c r="CC14" i="1"/>
  <c r="CD14" i="1"/>
  <c r="CE14" i="1"/>
  <c r="CF14" i="1"/>
  <c r="CG14" i="1"/>
  <c r="CH14" i="1"/>
  <c r="CI14" i="1"/>
  <c r="CJ14" i="1"/>
  <c r="CK14" i="1"/>
  <c r="CL14" i="1"/>
  <c r="BZ295" i="1"/>
  <c r="CA295" i="1"/>
  <c r="CB295" i="1"/>
  <c r="CC295" i="1"/>
  <c r="CD295" i="1"/>
  <c r="CE295" i="1"/>
  <c r="CF295" i="1"/>
  <c r="CG295" i="1"/>
  <c r="CH295" i="1"/>
  <c r="CI295" i="1"/>
  <c r="CJ295" i="1"/>
  <c r="CK295" i="1"/>
  <c r="CL295" i="1"/>
  <c r="BZ32" i="1"/>
  <c r="CA32" i="1"/>
  <c r="CB32" i="1"/>
  <c r="CC32" i="1"/>
  <c r="CD32" i="1"/>
  <c r="CE32" i="1"/>
  <c r="CF32" i="1"/>
  <c r="CG32" i="1"/>
  <c r="CH32" i="1"/>
  <c r="CI32" i="1"/>
  <c r="CJ32" i="1"/>
  <c r="CK32" i="1"/>
  <c r="CL32" i="1"/>
  <c r="BZ47" i="1"/>
  <c r="CA47" i="1"/>
  <c r="CB47" i="1"/>
  <c r="CC47" i="1"/>
  <c r="CD47" i="1"/>
  <c r="CE47" i="1"/>
  <c r="CF47" i="1"/>
  <c r="CG47" i="1"/>
  <c r="CH47" i="1"/>
  <c r="CI47" i="1"/>
  <c r="CJ47" i="1"/>
  <c r="CK47" i="1"/>
  <c r="CL47" i="1"/>
  <c r="BZ140" i="1"/>
  <c r="CA140" i="1"/>
  <c r="CB140" i="1"/>
  <c r="CC140" i="1"/>
  <c r="CD140" i="1"/>
  <c r="CE140" i="1"/>
  <c r="CF140" i="1"/>
  <c r="CG140" i="1"/>
  <c r="CH140" i="1"/>
  <c r="CI140" i="1"/>
  <c r="CJ140" i="1"/>
  <c r="CK140" i="1"/>
  <c r="CL140" i="1"/>
  <c r="BZ35" i="1"/>
  <c r="CA35" i="1"/>
  <c r="CB35" i="1"/>
  <c r="CC35" i="1"/>
  <c r="CD35" i="1"/>
  <c r="CE35" i="1"/>
  <c r="CF35" i="1"/>
  <c r="CG35" i="1"/>
  <c r="CH35" i="1"/>
  <c r="CI35" i="1"/>
  <c r="CJ35" i="1"/>
  <c r="CK35" i="1"/>
  <c r="CL35" i="1"/>
  <c r="BZ148" i="1"/>
  <c r="CA148" i="1"/>
  <c r="CB148" i="1"/>
  <c r="CC148" i="1"/>
  <c r="CD148" i="1"/>
  <c r="CE148" i="1"/>
  <c r="CF148" i="1"/>
  <c r="CG148" i="1"/>
  <c r="CH148" i="1"/>
  <c r="CI148" i="1"/>
  <c r="CJ148" i="1"/>
  <c r="CK148" i="1"/>
  <c r="CL148" i="1"/>
  <c r="BZ296" i="1"/>
  <c r="CA296" i="1"/>
  <c r="CB296" i="1"/>
  <c r="CC296" i="1"/>
  <c r="CD296" i="1"/>
  <c r="CE296" i="1"/>
  <c r="CF296" i="1"/>
  <c r="CG296" i="1"/>
  <c r="CH296" i="1"/>
  <c r="CI296" i="1"/>
  <c r="CJ296" i="1"/>
  <c r="CK296" i="1"/>
  <c r="CL296" i="1"/>
  <c r="BZ172" i="1"/>
  <c r="CA172" i="1"/>
  <c r="CB172" i="1"/>
  <c r="CC172" i="1"/>
  <c r="CD172" i="1"/>
  <c r="CE172" i="1"/>
  <c r="CF172" i="1"/>
  <c r="CG172" i="1"/>
  <c r="CH172" i="1"/>
  <c r="CI172" i="1"/>
  <c r="CJ172" i="1"/>
  <c r="CK172" i="1"/>
  <c r="CL172" i="1"/>
  <c r="BZ186" i="1"/>
  <c r="CA186" i="1"/>
  <c r="CB186" i="1"/>
  <c r="CC186" i="1"/>
  <c r="CD186" i="1"/>
  <c r="CE186" i="1"/>
  <c r="CF186" i="1"/>
  <c r="CG186" i="1"/>
  <c r="CH186" i="1"/>
  <c r="CI186" i="1"/>
  <c r="CJ186" i="1"/>
  <c r="CK186" i="1"/>
  <c r="CL186" i="1"/>
  <c r="BZ92" i="1"/>
  <c r="CA92" i="1"/>
  <c r="CB92" i="1"/>
  <c r="CC92" i="1"/>
  <c r="CD92" i="1"/>
  <c r="CE92" i="1"/>
  <c r="CF92" i="1"/>
  <c r="CG92" i="1"/>
  <c r="CH92" i="1"/>
  <c r="CI92" i="1"/>
  <c r="CJ92" i="1"/>
  <c r="CK92" i="1"/>
  <c r="CL92" i="1"/>
  <c r="BZ111" i="1"/>
  <c r="CA111" i="1"/>
  <c r="CB111" i="1"/>
  <c r="CC111" i="1"/>
  <c r="CD111" i="1"/>
  <c r="CE111" i="1"/>
  <c r="CF111" i="1"/>
  <c r="CG111" i="1"/>
  <c r="CH111" i="1"/>
  <c r="CI111" i="1"/>
  <c r="CJ111" i="1"/>
  <c r="CK111" i="1"/>
  <c r="CL111" i="1"/>
  <c r="BZ297" i="1"/>
  <c r="CA297" i="1"/>
  <c r="CB297" i="1"/>
  <c r="CC297" i="1"/>
  <c r="CD297" i="1"/>
  <c r="CE297" i="1"/>
  <c r="CF297" i="1"/>
  <c r="CG297" i="1"/>
  <c r="CH297" i="1"/>
  <c r="CI297" i="1"/>
  <c r="CJ297" i="1"/>
  <c r="CK297" i="1"/>
  <c r="CL297" i="1"/>
  <c r="BZ264" i="1"/>
  <c r="CA264" i="1"/>
  <c r="CB264" i="1"/>
  <c r="CC264" i="1"/>
  <c r="CD264" i="1"/>
  <c r="CE264" i="1"/>
  <c r="CF264" i="1"/>
  <c r="CG264" i="1"/>
  <c r="CH264" i="1"/>
  <c r="CI264" i="1"/>
  <c r="CJ264" i="1"/>
  <c r="CK264" i="1"/>
  <c r="CL264" i="1"/>
  <c r="BZ101" i="1"/>
  <c r="CA101" i="1"/>
  <c r="CB101" i="1"/>
  <c r="CC101" i="1"/>
  <c r="CD101" i="1"/>
  <c r="CE101" i="1"/>
  <c r="CF101" i="1"/>
  <c r="CG101" i="1"/>
  <c r="CH101" i="1"/>
  <c r="CI101" i="1"/>
  <c r="CJ101" i="1"/>
  <c r="CK101" i="1"/>
  <c r="CL101" i="1"/>
  <c r="BZ126" i="1"/>
  <c r="CA126" i="1"/>
  <c r="CB126" i="1"/>
  <c r="CC126" i="1"/>
  <c r="CD126" i="1"/>
  <c r="CE126" i="1"/>
  <c r="CF126" i="1"/>
  <c r="CG126" i="1"/>
  <c r="CH126" i="1"/>
  <c r="CI126" i="1"/>
  <c r="CJ126" i="1"/>
  <c r="CK126" i="1"/>
  <c r="CL126" i="1"/>
  <c r="BZ271" i="1"/>
  <c r="CA271" i="1"/>
  <c r="CB271" i="1"/>
  <c r="CC271" i="1"/>
  <c r="CD271" i="1"/>
  <c r="CE271" i="1"/>
  <c r="CF271" i="1"/>
  <c r="CG271" i="1"/>
  <c r="CH271" i="1"/>
  <c r="CI271" i="1"/>
  <c r="CJ271" i="1"/>
  <c r="CK271" i="1"/>
  <c r="CL271" i="1"/>
  <c r="BZ166" i="1"/>
  <c r="CA166" i="1"/>
  <c r="CB166" i="1"/>
  <c r="CC166" i="1"/>
  <c r="CD166" i="1"/>
  <c r="CE166" i="1"/>
  <c r="CF166" i="1"/>
  <c r="CG166" i="1"/>
  <c r="CH166" i="1"/>
  <c r="CI166" i="1"/>
  <c r="CJ166" i="1"/>
  <c r="CK166" i="1"/>
  <c r="CL166" i="1"/>
  <c r="BZ137" i="1"/>
  <c r="CA137" i="1"/>
  <c r="CB137" i="1"/>
  <c r="CC137" i="1"/>
  <c r="CD137" i="1"/>
  <c r="CE137" i="1"/>
  <c r="CF137" i="1"/>
  <c r="CG137" i="1"/>
  <c r="CH137" i="1"/>
  <c r="CI137" i="1"/>
  <c r="CJ137" i="1"/>
  <c r="CK137" i="1"/>
  <c r="CL137" i="1"/>
  <c r="BZ241" i="1"/>
  <c r="CA241" i="1"/>
  <c r="CB241" i="1"/>
  <c r="CC241" i="1"/>
  <c r="CD241" i="1"/>
  <c r="CE241" i="1"/>
  <c r="CF241" i="1"/>
  <c r="CG241" i="1"/>
  <c r="CH241" i="1"/>
  <c r="CI241" i="1"/>
  <c r="CJ241" i="1"/>
  <c r="CK241" i="1"/>
  <c r="CL241" i="1"/>
  <c r="BZ90" i="1"/>
  <c r="CA90" i="1"/>
  <c r="CB90" i="1"/>
  <c r="CC90" i="1"/>
  <c r="CD90" i="1"/>
  <c r="CE90" i="1"/>
  <c r="CF90" i="1"/>
  <c r="CG90" i="1"/>
  <c r="CH90" i="1"/>
  <c r="CI90" i="1"/>
  <c r="CJ90" i="1"/>
  <c r="CK90" i="1"/>
  <c r="CL90" i="1"/>
  <c r="BZ293" i="1"/>
  <c r="CA293" i="1"/>
  <c r="CB293" i="1"/>
  <c r="CC293" i="1"/>
  <c r="CD293" i="1"/>
  <c r="CE293" i="1"/>
  <c r="CF293" i="1"/>
  <c r="CG293" i="1"/>
  <c r="CH293" i="1"/>
  <c r="CI293" i="1"/>
  <c r="CJ293" i="1"/>
  <c r="CK293" i="1"/>
  <c r="CL293" i="1"/>
  <c r="BZ176" i="1"/>
  <c r="CA176" i="1"/>
  <c r="CB176" i="1"/>
  <c r="CC176" i="1"/>
  <c r="CD176" i="1"/>
  <c r="CE176" i="1"/>
  <c r="CF176" i="1"/>
  <c r="CG176" i="1"/>
  <c r="CH176" i="1"/>
  <c r="CI176" i="1"/>
  <c r="CJ176" i="1"/>
  <c r="CK176" i="1"/>
  <c r="CL176" i="1"/>
  <c r="BZ139" i="1"/>
  <c r="CA139" i="1"/>
  <c r="CB139" i="1"/>
  <c r="CC139" i="1"/>
  <c r="CD139" i="1"/>
  <c r="CE139" i="1"/>
  <c r="CF139" i="1"/>
  <c r="CG139" i="1"/>
  <c r="CH139" i="1"/>
  <c r="CI139" i="1"/>
  <c r="CJ139" i="1"/>
  <c r="CK139" i="1"/>
  <c r="CL139" i="1"/>
  <c r="BZ180" i="1"/>
  <c r="CA180" i="1"/>
  <c r="CB180" i="1"/>
  <c r="CC180" i="1"/>
  <c r="CD180" i="1"/>
  <c r="CE180" i="1"/>
  <c r="CF180" i="1"/>
  <c r="CG180" i="1"/>
  <c r="CH180" i="1"/>
  <c r="CI180" i="1"/>
  <c r="CJ180" i="1"/>
  <c r="CK180" i="1"/>
  <c r="CL180" i="1"/>
  <c r="BZ298" i="1"/>
  <c r="CA298" i="1"/>
  <c r="CB298" i="1"/>
  <c r="CC298" i="1"/>
  <c r="CD298" i="1"/>
  <c r="CE298" i="1"/>
  <c r="CF298" i="1"/>
  <c r="CG298" i="1"/>
  <c r="CH298" i="1"/>
  <c r="CI298" i="1"/>
  <c r="CJ298" i="1"/>
  <c r="CK298" i="1"/>
  <c r="CL298" i="1"/>
  <c r="BZ299" i="1"/>
  <c r="CA299" i="1"/>
  <c r="CB299" i="1"/>
  <c r="CC299" i="1"/>
  <c r="CD299" i="1"/>
  <c r="CE299" i="1"/>
  <c r="CF299" i="1"/>
  <c r="CG299" i="1"/>
  <c r="CH299" i="1"/>
  <c r="CI299" i="1"/>
  <c r="CJ299" i="1"/>
  <c r="CK299" i="1"/>
  <c r="CL299" i="1"/>
  <c r="BZ300" i="1"/>
  <c r="CA300" i="1"/>
  <c r="CB300" i="1"/>
  <c r="CC300" i="1"/>
  <c r="CD300" i="1"/>
  <c r="CE300" i="1"/>
  <c r="CF300" i="1"/>
  <c r="CG300" i="1"/>
  <c r="CH300" i="1"/>
  <c r="CI300" i="1"/>
  <c r="CJ300" i="1"/>
  <c r="CK300" i="1"/>
  <c r="CL300" i="1"/>
  <c r="BZ127" i="1"/>
  <c r="CA127" i="1"/>
  <c r="CB127" i="1"/>
  <c r="CC127" i="1"/>
  <c r="CD127" i="1"/>
  <c r="CE127" i="1"/>
  <c r="CF127" i="1"/>
  <c r="CG127" i="1"/>
  <c r="CH127" i="1"/>
  <c r="CI127" i="1"/>
  <c r="CJ127" i="1"/>
  <c r="CK127" i="1"/>
  <c r="CL127" i="1"/>
  <c r="BZ301" i="1"/>
  <c r="CA301" i="1"/>
  <c r="CB301" i="1"/>
  <c r="CC301" i="1"/>
  <c r="CD301" i="1"/>
  <c r="CE301" i="1"/>
  <c r="CF301" i="1"/>
  <c r="CG301" i="1"/>
  <c r="CH301" i="1"/>
  <c r="CI301" i="1"/>
  <c r="CJ301" i="1"/>
  <c r="CK301" i="1"/>
  <c r="CL301" i="1"/>
  <c r="BZ157" i="1"/>
  <c r="CA157" i="1"/>
  <c r="CB157" i="1"/>
  <c r="CC157" i="1"/>
  <c r="CD157" i="1"/>
  <c r="CE157" i="1"/>
  <c r="CF157" i="1"/>
  <c r="CG157" i="1"/>
  <c r="CH157" i="1"/>
  <c r="CI157" i="1"/>
  <c r="CJ157" i="1"/>
  <c r="CK157" i="1"/>
  <c r="CL157" i="1"/>
  <c r="BZ132" i="1"/>
  <c r="CA132" i="1"/>
  <c r="CB132" i="1"/>
  <c r="CC132" i="1"/>
  <c r="CD132" i="1"/>
  <c r="CE132" i="1"/>
  <c r="CF132" i="1"/>
  <c r="CG132" i="1"/>
  <c r="CH132" i="1"/>
  <c r="CI132" i="1"/>
  <c r="CJ132" i="1"/>
  <c r="CK132" i="1"/>
  <c r="CL132" i="1"/>
  <c r="BZ261" i="1"/>
  <c r="CA261" i="1"/>
  <c r="CB261" i="1"/>
  <c r="CC261" i="1"/>
  <c r="CD261" i="1"/>
  <c r="CE261" i="1"/>
  <c r="CF261" i="1"/>
  <c r="CG261" i="1"/>
  <c r="CH261" i="1"/>
  <c r="CI261" i="1"/>
  <c r="CJ261" i="1"/>
  <c r="CK261" i="1"/>
  <c r="CL261" i="1"/>
  <c r="BZ23" i="1"/>
  <c r="CA23" i="1"/>
  <c r="CB23" i="1"/>
  <c r="CC23" i="1"/>
  <c r="CD23" i="1"/>
  <c r="CE23" i="1"/>
  <c r="CF23" i="1"/>
  <c r="CG23" i="1"/>
  <c r="CH23" i="1"/>
  <c r="CI23" i="1"/>
  <c r="CJ23" i="1"/>
  <c r="CK23" i="1"/>
  <c r="CL23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BZ18" i="1"/>
  <c r="CA18" i="1"/>
  <c r="CB18" i="1"/>
  <c r="CC18" i="1"/>
  <c r="CD18" i="1"/>
  <c r="CE18" i="1"/>
  <c r="CF18" i="1"/>
  <c r="CG18" i="1"/>
  <c r="CH18" i="1"/>
  <c r="CI18" i="1"/>
  <c r="CJ18" i="1"/>
  <c r="CK18" i="1"/>
  <c r="CL18" i="1"/>
  <c r="BZ40" i="1"/>
  <c r="CA40" i="1"/>
  <c r="CB40" i="1"/>
  <c r="CC40" i="1"/>
  <c r="CD40" i="1"/>
  <c r="CE40" i="1"/>
  <c r="CF40" i="1"/>
  <c r="CG40" i="1"/>
  <c r="CH40" i="1"/>
  <c r="CI40" i="1"/>
  <c r="CJ40" i="1"/>
  <c r="CK40" i="1"/>
  <c r="CL40" i="1"/>
  <c r="BZ302" i="1"/>
  <c r="CA302" i="1"/>
  <c r="CB302" i="1"/>
  <c r="CC302" i="1"/>
  <c r="CD302" i="1"/>
  <c r="CE302" i="1"/>
  <c r="CF302" i="1"/>
  <c r="CG302" i="1"/>
  <c r="CH302" i="1"/>
  <c r="CI302" i="1"/>
  <c r="CJ302" i="1"/>
  <c r="CK302" i="1"/>
  <c r="CL302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BZ4" i="1"/>
  <c r="CA4" i="1"/>
  <c r="CB4" i="1"/>
  <c r="CC4" i="1"/>
  <c r="CD4" i="1"/>
  <c r="CE4" i="1"/>
  <c r="CF4" i="1"/>
  <c r="CG4" i="1"/>
  <c r="CH4" i="1"/>
  <c r="CI4" i="1"/>
  <c r="CJ4" i="1"/>
  <c r="CK4" i="1"/>
  <c r="CL4" i="1"/>
  <c r="BZ8" i="1"/>
  <c r="CA8" i="1"/>
  <c r="CB8" i="1"/>
  <c r="CC8" i="1"/>
  <c r="CD8" i="1"/>
  <c r="CE8" i="1"/>
  <c r="CF8" i="1"/>
  <c r="CG8" i="1"/>
  <c r="CH8" i="1"/>
  <c r="CI8" i="1"/>
  <c r="CJ8" i="1"/>
  <c r="CK8" i="1"/>
  <c r="CL8" i="1"/>
  <c r="BZ88" i="1"/>
  <c r="CA88" i="1"/>
  <c r="CB88" i="1"/>
  <c r="CC88" i="1"/>
  <c r="CD88" i="1"/>
  <c r="CE88" i="1"/>
  <c r="CF88" i="1"/>
  <c r="CG88" i="1"/>
  <c r="CH88" i="1"/>
  <c r="CI88" i="1"/>
  <c r="CJ88" i="1"/>
  <c r="CK88" i="1"/>
  <c r="CL88" i="1"/>
  <c r="BZ303" i="1"/>
  <c r="CA303" i="1"/>
  <c r="CB303" i="1"/>
  <c r="CC303" i="1"/>
  <c r="CD303" i="1"/>
  <c r="CE303" i="1"/>
  <c r="CF303" i="1"/>
  <c r="CG303" i="1"/>
  <c r="CH303" i="1"/>
  <c r="CI303" i="1"/>
  <c r="CJ303" i="1"/>
  <c r="CK303" i="1"/>
  <c r="CL303" i="1"/>
  <c r="BZ129" i="1"/>
  <c r="CA129" i="1"/>
  <c r="CB129" i="1"/>
  <c r="CC129" i="1"/>
  <c r="CD129" i="1"/>
  <c r="CE129" i="1"/>
  <c r="CF129" i="1"/>
  <c r="CG129" i="1"/>
  <c r="CH129" i="1"/>
  <c r="CI129" i="1"/>
  <c r="CJ129" i="1"/>
  <c r="CK129" i="1"/>
  <c r="CL129" i="1"/>
  <c r="BZ234" i="1"/>
  <c r="CA234" i="1"/>
  <c r="CB234" i="1"/>
  <c r="CC234" i="1"/>
  <c r="CD234" i="1"/>
  <c r="CE234" i="1"/>
  <c r="CF234" i="1"/>
  <c r="CG234" i="1"/>
  <c r="CH234" i="1"/>
  <c r="CI234" i="1"/>
  <c r="CJ234" i="1"/>
  <c r="CK234" i="1"/>
  <c r="CL234" i="1"/>
  <c r="BZ82" i="1"/>
  <c r="CA82" i="1"/>
  <c r="CB82" i="1"/>
  <c r="CC82" i="1"/>
  <c r="CD82" i="1"/>
  <c r="CE82" i="1"/>
  <c r="CF82" i="1"/>
  <c r="CG82" i="1"/>
  <c r="CH82" i="1"/>
  <c r="CI82" i="1"/>
  <c r="CJ82" i="1"/>
  <c r="CK82" i="1"/>
  <c r="CL82" i="1"/>
  <c r="BZ266" i="1"/>
  <c r="CA266" i="1"/>
  <c r="CB266" i="1"/>
  <c r="CC266" i="1"/>
  <c r="CD266" i="1"/>
  <c r="CE266" i="1"/>
  <c r="CF266" i="1"/>
  <c r="CG266" i="1"/>
  <c r="CH266" i="1"/>
  <c r="CI266" i="1"/>
  <c r="CJ266" i="1"/>
  <c r="CK266" i="1"/>
  <c r="CL266" i="1"/>
  <c r="BZ71" i="1"/>
  <c r="CA71" i="1"/>
  <c r="CB71" i="1"/>
  <c r="CC71" i="1"/>
  <c r="CD71" i="1"/>
  <c r="CE71" i="1"/>
  <c r="CF71" i="1"/>
  <c r="CG71" i="1"/>
  <c r="CH71" i="1"/>
  <c r="CI71" i="1"/>
  <c r="CJ71" i="1"/>
  <c r="CK71" i="1"/>
  <c r="CL71" i="1"/>
  <c r="BZ107" i="1"/>
  <c r="CA107" i="1"/>
  <c r="CB107" i="1"/>
  <c r="CC107" i="1"/>
  <c r="CD107" i="1"/>
  <c r="CE107" i="1"/>
  <c r="CF107" i="1"/>
  <c r="CG107" i="1"/>
  <c r="CH107" i="1"/>
  <c r="CI107" i="1"/>
  <c r="CJ107" i="1"/>
  <c r="CK107" i="1"/>
  <c r="CL107" i="1"/>
  <c r="BZ45" i="1"/>
  <c r="CA45" i="1"/>
  <c r="CB45" i="1"/>
  <c r="CC45" i="1"/>
  <c r="CD45" i="1"/>
  <c r="CE45" i="1"/>
  <c r="CF45" i="1"/>
  <c r="CG45" i="1"/>
  <c r="CH45" i="1"/>
  <c r="CI45" i="1"/>
  <c r="CJ45" i="1"/>
  <c r="CK45" i="1"/>
  <c r="CL45" i="1"/>
  <c r="BZ291" i="1"/>
  <c r="CA291" i="1"/>
  <c r="CB291" i="1"/>
  <c r="CC291" i="1"/>
  <c r="CD291" i="1"/>
  <c r="CE291" i="1"/>
  <c r="CF291" i="1"/>
  <c r="CG291" i="1"/>
  <c r="CH291" i="1"/>
  <c r="CI291" i="1"/>
  <c r="CJ291" i="1"/>
  <c r="CK291" i="1"/>
  <c r="CL291" i="1"/>
  <c r="BZ31" i="1"/>
  <c r="CA31" i="1"/>
  <c r="CB31" i="1"/>
  <c r="CC31" i="1"/>
  <c r="CD31" i="1"/>
  <c r="CE31" i="1"/>
  <c r="CF31" i="1"/>
  <c r="CG31" i="1"/>
  <c r="CH31" i="1"/>
  <c r="CI31" i="1"/>
  <c r="CJ31" i="1"/>
  <c r="CK31" i="1"/>
  <c r="CL31" i="1"/>
  <c r="BZ112" i="1"/>
  <c r="CA112" i="1"/>
  <c r="CB112" i="1"/>
  <c r="CC112" i="1"/>
  <c r="CD112" i="1"/>
  <c r="CE112" i="1"/>
  <c r="CF112" i="1"/>
  <c r="CG112" i="1"/>
  <c r="CH112" i="1"/>
  <c r="CI112" i="1"/>
  <c r="CJ112" i="1"/>
  <c r="CK112" i="1"/>
  <c r="CL112" i="1"/>
  <c r="BZ72" i="1"/>
  <c r="CA72" i="1"/>
  <c r="CB72" i="1"/>
  <c r="CC72" i="1"/>
  <c r="CD72" i="1"/>
  <c r="CE72" i="1"/>
  <c r="CF72" i="1"/>
  <c r="CG72" i="1"/>
  <c r="CH72" i="1"/>
  <c r="CI72" i="1"/>
  <c r="CJ72" i="1"/>
  <c r="CK72" i="1"/>
  <c r="CL72" i="1"/>
  <c r="BZ39" i="1"/>
  <c r="CA39" i="1"/>
  <c r="CB39" i="1"/>
  <c r="CC39" i="1"/>
  <c r="CD39" i="1"/>
  <c r="CE39" i="1"/>
  <c r="CF39" i="1"/>
  <c r="CG39" i="1"/>
  <c r="CH39" i="1"/>
  <c r="CI39" i="1"/>
  <c r="CJ39" i="1"/>
  <c r="CK39" i="1"/>
  <c r="CL39" i="1"/>
  <c r="BZ196" i="1"/>
  <c r="CA196" i="1"/>
  <c r="CB196" i="1"/>
  <c r="CC196" i="1"/>
  <c r="CD196" i="1"/>
  <c r="CE196" i="1"/>
  <c r="CF196" i="1"/>
  <c r="CG196" i="1"/>
  <c r="CH196" i="1"/>
  <c r="CI196" i="1"/>
  <c r="CJ196" i="1"/>
  <c r="CK196" i="1"/>
  <c r="CL196" i="1"/>
  <c r="BZ265" i="1"/>
  <c r="CA265" i="1"/>
  <c r="CB265" i="1"/>
  <c r="CC265" i="1"/>
  <c r="CD265" i="1"/>
  <c r="CE265" i="1"/>
  <c r="CF265" i="1"/>
  <c r="CG265" i="1"/>
  <c r="CH265" i="1"/>
  <c r="CI265" i="1"/>
  <c r="CJ265" i="1"/>
  <c r="CK265" i="1"/>
  <c r="CL265" i="1"/>
  <c r="BZ170" i="1"/>
  <c r="CA170" i="1"/>
  <c r="CB170" i="1"/>
  <c r="CC170" i="1"/>
  <c r="CD170" i="1"/>
  <c r="CE170" i="1"/>
  <c r="CF170" i="1"/>
  <c r="CG170" i="1"/>
  <c r="CH170" i="1"/>
  <c r="CI170" i="1"/>
  <c r="CJ170" i="1"/>
  <c r="CK170" i="1"/>
  <c r="CL170" i="1"/>
  <c r="BZ252" i="1"/>
  <c r="CA252" i="1"/>
  <c r="CB252" i="1"/>
  <c r="CC252" i="1"/>
  <c r="CD252" i="1"/>
  <c r="CE252" i="1"/>
  <c r="CF252" i="1"/>
  <c r="CG252" i="1"/>
  <c r="CH252" i="1"/>
  <c r="CI252" i="1"/>
  <c r="CJ252" i="1"/>
  <c r="CK252" i="1"/>
  <c r="CL252" i="1"/>
  <c r="BZ20" i="1"/>
  <c r="CA20" i="1"/>
  <c r="CB20" i="1"/>
  <c r="CC20" i="1"/>
  <c r="CD20" i="1"/>
  <c r="CE20" i="1"/>
  <c r="CF20" i="1"/>
  <c r="CG20" i="1"/>
  <c r="CH20" i="1"/>
  <c r="CI20" i="1"/>
  <c r="CJ20" i="1"/>
  <c r="CK20" i="1"/>
  <c r="CL20" i="1"/>
  <c r="BZ3" i="1"/>
  <c r="CA3" i="1"/>
  <c r="CB3" i="1"/>
  <c r="CC3" i="1"/>
  <c r="CD3" i="1"/>
  <c r="CE3" i="1"/>
  <c r="CF3" i="1"/>
  <c r="CG3" i="1"/>
  <c r="CH3" i="1"/>
  <c r="CI3" i="1"/>
  <c r="CJ3" i="1"/>
  <c r="CK3" i="1"/>
  <c r="CL3" i="1"/>
  <c r="BZ119" i="1"/>
  <c r="CA119" i="1"/>
  <c r="CB119" i="1"/>
  <c r="CC119" i="1"/>
  <c r="CD119" i="1"/>
  <c r="CE119" i="1"/>
  <c r="CF119" i="1"/>
  <c r="CG119" i="1"/>
  <c r="CH119" i="1"/>
  <c r="CI119" i="1"/>
  <c r="CJ119" i="1"/>
  <c r="CK119" i="1"/>
  <c r="CL119" i="1"/>
  <c r="BZ275" i="1"/>
  <c r="CA275" i="1"/>
  <c r="CB275" i="1"/>
  <c r="CC275" i="1"/>
  <c r="CD275" i="1"/>
  <c r="CE275" i="1"/>
  <c r="CF275" i="1"/>
  <c r="CG275" i="1"/>
  <c r="CH275" i="1"/>
  <c r="CI275" i="1"/>
  <c r="CJ275" i="1"/>
  <c r="CK275" i="1"/>
  <c r="CL275" i="1"/>
  <c r="BZ228" i="1"/>
  <c r="CA228" i="1"/>
  <c r="CB228" i="1"/>
  <c r="CC228" i="1"/>
  <c r="CD228" i="1"/>
  <c r="CE228" i="1"/>
  <c r="CF228" i="1"/>
  <c r="CG228" i="1"/>
  <c r="CH228" i="1"/>
  <c r="CI228" i="1"/>
  <c r="CJ228" i="1"/>
  <c r="CK228" i="1"/>
  <c r="CL228" i="1"/>
  <c r="BZ28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BZ246" i="1"/>
  <c r="CA246" i="1"/>
  <c r="CB246" i="1"/>
  <c r="CC246" i="1"/>
  <c r="CD246" i="1"/>
  <c r="CE246" i="1"/>
  <c r="CF246" i="1"/>
  <c r="CG246" i="1"/>
  <c r="CH246" i="1"/>
  <c r="CI246" i="1"/>
  <c r="CJ246" i="1"/>
  <c r="CK246" i="1"/>
  <c r="CL246" i="1"/>
  <c r="BZ235" i="1"/>
  <c r="CA235" i="1"/>
  <c r="CB235" i="1"/>
  <c r="CC235" i="1"/>
  <c r="CD235" i="1"/>
  <c r="CE235" i="1"/>
  <c r="CF235" i="1"/>
  <c r="CG235" i="1"/>
  <c r="CH235" i="1"/>
  <c r="CI235" i="1"/>
  <c r="CJ235" i="1"/>
  <c r="CK235" i="1"/>
  <c r="CL235" i="1"/>
  <c r="BZ215" i="1"/>
  <c r="CA215" i="1"/>
  <c r="CB215" i="1"/>
  <c r="CC215" i="1"/>
  <c r="CD215" i="1"/>
  <c r="CE215" i="1"/>
  <c r="CF215" i="1"/>
  <c r="CG215" i="1"/>
  <c r="CH215" i="1"/>
  <c r="CI215" i="1"/>
  <c r="CJ215" i="1"/>
  <c r="CK215" i="1"/>
  <c r="CL215" i="1"/>
  <c r="BZ243" i="1"/>
  <c r="CA243" i="1"/>
  <c r="CB243" i="1"/>
  <c r="CC243" i="1"/>
  <c r="CD243" i="1"/>
  <c r="CE243" i="1"/>
  <c r="CF243" i="1"/>
  <c r="CG243" i="1"/>
  <c r="CH243" i="1"/>
  <c r="CI243" i="1"/>
  <c r="CJ243" i="1"/>
  <c r="CK243" i="1"/>
  <c r="CL243" i="1"/>
  <c r="BZ135" i="1"/>
  <c r="CA135" i="1"/>
  <c r="CB135" i="1"/>
  <c r="CC135" i="1"/>
  <c r="CD135" i="1"/>
  <c r="CE135" i="1"/>
  <c r="CF135" i="1"/>
  <c r="CG135" i="1"/>
  <c r="CH135" i="1"/>
  <c r="CI135" i="1"/>
  <c r="CJ135" i="1"/>
  <c r="CK135" i="1"/>
  <c r="CL135" i="1"/>
  <c r="BZ304" i="1"/>
  <c r="CA304" i="1"/>
  <c r="CB304" i="1"/>
  <c r="CC304" i="1"/>
  <c r="CD304" i="1"/>
  <c r="CE304" i="1"/>
  <c r="CF304" i="1"/>
  <c r="CG304" i="1"/>
  <c r="CH304" i="1"/>
  <c r="CI304" i="1"/>
  <c r="CJ304" i="1"/>
  <c r="CK304" i="1"/>
  <c r="CL304" i="1"/>
  <c r="BZ108" i="1"/>
  <c r="CA108" i="1"/>
  <c r="CB108" i="1"/>
  <c r="CC108" i="1"/>
  <c r="CD108" i="1"/>
  <c r="CE108" i="1"/>
  <c r="CF108" i="1"/>
  <c r="CG108" i="1"/>
  <c r="CH108" i="1"/>
  <c r="CI108" i="1"/>
  <c r="CJ108" i="1"/>
  <c r="CK108" i="1"/>
  <c r="CL108" i="1"/>
  <c r="BZ89" i="1"/>
  <c r="CA89" i="1"/>
  <c r="CB89" i="1"/>
  <c r="CC89" i="1"/>
  <c r="CD89" i="1"/>
  <c r="CE89" i="1"/>
  <c r="CF89" i="1"/>
  <c r="CG89" i="1"/>
  <c r="CH89" i="1"/>
  <c r="CI89" i="1"/>
  <c r="CJ89" i="1"/>
  <c r="CK89" i="1"/>
  <c r="CL89" i="1"/>
  <c r="BZ305" i="1"/>
  <c r="CA305" i="1"/>
  <c r="CB305" i="1"/>
  <c r="CC305" i="1"/>
  <c r="CD305" i="1"/>
  <c r="CE305" i="1"/>
  <c r="CF305" i="1"/>
  <c r="CG305" i="1"/>
  <c r="CH305" i="1"/>
  <c r="CI305" i="1"/>
  <c r="CJ305" i="1"/>
  <c r="CK305" i="1"/>
  <c r="CL305" i="1"/>
  <c r="BZ177" i="1"/>
  <c r="CA177" i="1"/>
  <c r="CB177" i="1"/>
  <c r="CC177" i="1"/>
  <c r="CD177" i="1"/>
  <c r="CE177" i="1"/>
  <c r="CF177" i="1"/>
  <c r="CG177" i="1"/>
  <c r="CH177" i="1"/>
  <c r="CI177" i="1"/>
  <c r="CJ177" i="1"/>
  <c r="CK177" i="1"/>
  <c r="CL177" i="1"/>
  <c r="BZ161" i="1"/>
  <c r="CA161" i="1"/>
  <c r="CB161" i="1"/>
  <c r="CC161" i="1"/>
  <c r="CD161" i="1"/>
  <c r="CE161" i="1"/>
  <c r="CF161" i="1"/>
  <c r="CG161" i="1"/>
  <c r="CH161" i="1"/>
  <c r="CI161" i="1"/>
  <c r="CJ161" i="1"/>
  <c r="CK161" i="1"/>
  <c r="CL161" i="1"/>
  <c r="BZ150" i="1"/>
  <c r="CA150" i="1"/>
  <c r="CB150" i="1"/>
  <c r="CC150" i="1"/>
  <c r="CD150" i="1"/>
  <c r="CE150" i="1"/>
  <c r="CF150" i="1"/>
  <c r="CG150" i="1"/>
  <c r="CH150" i="1"/>
  <c r="CI150" i="1"/>
  <c r="CJ150" i="1"/>
  <c r="CK150" i="1"/>
  <c r="CL150" i="1"/>
  <c r="BZ306" i="1"/>
  <c r="CA306" i="1"/>
  <c r="CB306" i="1"/>
  <c r="CC306" i="1"/>
  <c r="CD306" i="1"/>
  <c r="CE306" i="1"/>
  <c r="CF306" i="1"/>
  <c r="CG306" i="1"/>
  <c r="CH306" i="1"/>
  <c r="CI306" i="1"/>
  <c r="CJ306" i="1"/>
  <c r="CK306" i="1"/>
  <c r="CL306" i="1"/>
  <c r="BZ307" i="1"/>
  <c r="CA307" i="1"/>
  <c r="CB307" i="1"/>
  <c r="CC307" i="1"/>
  <c r="CD307" i="1"/>
  <c r="CE307" i="1"/>
  <c r="CF307" i="1"/>
  <c r="CG307" i="1"/>
  <c r="CH307" i="1"/>
  <c r="CI307" i="1"/>
  <c r="CJ307" i="1"/>
  <c r="CK307" i="1"/>
  <c r="CL307" i="1"/>
  <c r="BZ197" i="1"/>
  <c r="CA197" i="1"/>
  <c r="CB197" i="1"/>
  <c r="CC197" i="1"/>
  <c r="CD197" i="1"/>
  <c r="CE197" i="1"/>
  <c r="CF197" i="1"/>
  <c r="CG197" i="1"/>
  <c r="CH197" i="1"/>
  <c r="CI197" i="1"/>
  <c r="CJ197" i="1"/>
  <c r="CK197" i="1"/>
  <c r="CL197" i="1"/>
  <c r="BZ185" i="1"/>
  <c r="CA185" i="1"/>
  <c r="CB185" i="1"/>
  <c r="CC185" i="1"/>
  <c r="CD185" i="1"/>
  <c r="CE185" i="1"/>
  <c r="CF185" i="1"/>
  <c r="CG185" i="1"/>
  <c r="CH185" i="1"/>
  <c r="CI185" i="1"/>
  <c r="CJ185" i="1"/>
  <c r="CK185" i="1"/>
  <c r="CL185" i="1"/>
  <c r="BZ173" i="1"/>
  <c r="CA173" i="1"/>
  <c r="CB173" i="1"/>
  <c r="CC173" i="1"/>
  <c r="CD173" i="1"/>
  <c r="CE173" i="1"/>
  <c r="CF173" i="1"/>
  <c r="CG173" i="1"/>
  <c r="CH173" i="1"/>
  <c r="CI173" i="1"/>
  <c r="CJ173" i="1"/>
  <c r="CK173" i="1"/>
  <c r="CL173" i="1"/>
  <c r="BZ283" i="1"/>
  <c r="CA283" i="1"/>
  <c r="CB283" i="1"/>
  <c r="CC283" i="1"/>
  <c r="CD283" i="1"/>
  <c r="CE283" i="1"/>
  <c r="CF283" i="1"/>
  <c r="CG283" i="1"/>
  <c r="CH283" i="1"/>
  <c r="CI283" i="1"/>
  <c r="CJ283" i="1"/>
  <c r="CK283" i="1"/>
  <c r="CL283" i="1"/>
  <c r="BZ33" i="1"/>
  <c r="CA33" i="1"/>
  <c r="CB33" i="1"/>
  <c r="CC33" i="1"/>
  <c r="CD33" i="1"/>
  <c r="CE33" i="1"/>
  <c r="CF33" i="1"/>
  <c r="CG33" i="1"/>
  <c r="CH33" i="1"/>
  <c r="CI33" i="1"/>
  <c r="CJ33" i="1"/>
  <c r="CK33" i="1"/>
  <c r="CL33" i="1"/>
  <c r="BZ250" i="1"/>
  <c r="CA250" i="1"/>
  <c r="CB250" i="1"/>
  <c r="CC250" i="1"/>
  <c r="CD250" i="1"/>
  <c r="CE250" i="1"/>
  <c r="CF250" i="1"/>
  <c r="CG250" i="1"/>
  <c r="CH250" i="1"/>
  <c r="CI250" i="1"/>
  <c r="CJ250" i="1"/>
  <c r="CK250" i="1"/>
  <c r="CL250" i="1"/>
  <c r="BZ143" i="1"/>
  <c r="CA143" i="1"/>
  <c r="CB143" i="1"/>
  <c r="CC143" i="1"/>
  <c r="CD143" i="1"/>
  <c r="CE143" i="1"/>
  <c r="CF143" i="1"/>
  <c r="CG143" i="1"/>
  <c r="CH143" i="1"/>
  <c r="CI143" i="1"/>
  <c r="CJ143" i="1"/>
  <c r="CK143" i="1"/>
  <c r="CL143" i="1"/>
  <c r="BZ165" i="1"/>
  <c r="CA165" i="1"/>
  <c r="CB165" i="1"/>
  <c r="CC165" i="1"/>
  <c r="CD165" i="1"/>
  <c r="CE165" i="1"/>
  <c r="CF165" i="1"/>
  <c r="CG165" i="1"/>
  <c r="CH165" i="1"/>
  <c r="CI165" i="1"/>
  <c r="CJ165" i="1"/>
  <c r="CK165" i="1"/>
  <c r="CL165" i="1"/>
  <c r="BZ154" i="1"/>
  <c r="CA154" i="1"/>
  <c r="CB154" i="1"/>
  <c r="CC154" i="1"/>
  <c r="CD154" i="1"/>
  <c r="CE154" i="1"/>
  <c r="CF154" i="1"/>
  <c r="CG154" i="1"/>
  <c r="CH154" i="1"/>
  <c r="CI154" i="1"/>
  <c r="CJ154" i="1"/>
  <c r="CK154" i="1"/>
  <c r="CL154" i="1"/>
  <c r="BZ128" i="1"/>
  <c r="CA128" i="1"/>
  <c r="CB128" i="1"/>
  <c r="CC128" i="1"/>
  <c r="CD128" i="1"/>
  <c r="CE128" i="1"/>
  <c r="CF128" i="1"/>
  <c r="CG128" i="1"/>
  <c r="CH128" i="1"/>
  <c r="CI128" i="1"/>
  <c r="CJ128" i="1"/>
  <c r="CK128" i="1"/>
  <c r="CL128" i="1"/>
  <c r="BZ124" i="1"/>
  <c r="CA124" i="1"/>
  <c r="CB124" i="1"/>
  <c r="CC124" i="1"/>
  <c r="CD124" i="1"/>
  <c r="CE124" i="1"/>
  <c r="CF124" i="1"/>
  <c r="CG124" i="1"/>
  <c r="CH124" i="1"/>
  <c r="CI124" i="1"/>
  <c r="CJ124" i="1"/>
  <c r="CK124" i="1"/>
  <c r="CL124" i="1"/>
  <c r="BZ308" i="1"/>
  <c r="CA308" i="1"/>
  <c r="CB308" i="1"/>
  <c r="CC308" i="1"/>
  <c r="CD308" i="1"/>
  <c r="CE308" i="1"/>
  <c r="CF308" i="1"/>
  <c r="CG308" i="1"/>
  <c r="CH308" i="1"/>
  <c r="CI308" i="1"/>
  <c r="CJ308" i="1"/>
  <c r="CK308" i="1"/>
  <c r="CL308" i="1"/>
  <c r="BZ292" i="1"/>
  <c r="CA292" i="1"/>
  <c r="CB292" i="1"/>
  <c r="CC292" i="1"/>
  <c r="CD292" i="1"/>
  <c r="CE292" i="1"/>
  <c r="CF292" i="1"/>
  <c r="CG292" i="1"/>
  <c r="CH292" i="1"/>
  <c r="CI292" i="1"/>
  <c r="CJ292" i="1"/>
  <c r="CK292" i="1"/>
  <c r="CL292" i="1"/>
  <c r="BZ75" i="1"/>
  <c r="CA75" i="1"/>
  <c r="CB75" i="1"/>
  <c r="CC75" i="1"/>
  <c r="CD75" i="1"/>
  <c r="CE75" i="1"/>
  <c r="CF75" i="1"/>
  <c r="CG75" i="1"/>
  <c r="CH75" i="1"/>
  <c r="CI75" i="1"/>
  <c r="CJ75" i="1"/>
  <c r="CK75" i="1"/>
  <c r="CL75" i="1"/>
  <c r="BZ294" i="1"/>
  <c r="CA294" i="1"/>
  <c r="CB294" i="1"/>
  <c r="CC294" i="1"/>
  <c r="CD294" i="1"/>
  <c r="CE294" i="1"/>
  <c r="CF294" i="1"/>
  <c r="CG294" i="1"/>
  <c r="CH294" i="1"/>
  <c r="CI294" i="1"/>
  <c r="CJ294" i="1"/>
  <c r="CK294" i="1"/>
  <c r="CL294" i="1"/>
  <c r="BZ289" i="1"/>
  <c r="CA289" i="1"/>
  <c r="CB289" i="1"/>
  <c r="CC289" i="1"/>
  <c r="CD289" i="1"/>
  <c r="CE289" i="1"/>
  <c r="CF289" i="1"/>
  <c r="CG289" i="1"/>
  <c r="CH289" i="1"/>
  <c r="CI289" i="1"/>
  <c r="CJ289" i="1"/>
  <c r="CK289" i="1"/>
  <c r="CL289" i="1"/>
  <c r="BZ136" i="1"/>
  <c r="CA136" i="1"/>
  <c r="CB136" i="1"/>
  <c r="CC136" i="1"/>
  <c r="CD136" i="1"/>
  <c r="CE136" i="1"/>
  <c r="CF136" i="1"/>
  <c r="CG136" i="1"/>
  <c r="CH136" i="1"/>
  <c r="CI136" i="1"/>
  <c r="CJ136" i="1"/>
  <c r="CK136" i="1"/>
  <c r="CL136" i="1"/>
  <c r="BZ86" i="1"/>
  <c r="CA86" i="1"/>
  <c r="CB86" i="1"/>
  <c r="CC86" i="1"/>
  <c r="CD86" i="1"/>
  <c r="CE86" i="1"/>
  <c r="CF86" i="1"/>
  <c r="CG86" i="1"/>
  <c r="CH86" i="1"/>
  <c r="CI86" i="1"/>
  <c r="CJ86" i="1"/>
  <c r="CK86" i="1"/>
  <c r="CL86" i="1"/>
  <c r="BZ249" i="1"/>
  <c r="CA249" i="1"/>
  <c r="CB249" i="1"/>
  <c r="CC249" i="1"/>
  <c r="CD249" i="1"/>
  <c r="CE249" i="1"/>
  <c r="CF249" i="1"/>
  <c r="CG249" i="1"/>
  <c r="CH249" i="1"/>
  <c r="CI249" i="1"/>
  <c r="CJ249" i="1"/>
  <c r="CK249" i="1"/>
  <c r="CL249" i="1"/>
  <c r="BZ281" i="1"/>
  <c r="CA281" i="1"/>
  <c r="CB281" i="1"/>
  <c r="CC281" i="1"/>
  <c r="CD281" i="1"/>
  <c r="CE281" i="1"/>
  <c r="CF281" i="1"/>
  <c r="CG281" i="1"/>
  <c r="CH281" i="1"/>
  <c r="CI281" i="1"/>
  <c r="CJ281" i="1"/>
  <c r="CK281" i="1"/>
  <c r="CL281" i="1"/>
  <c r="BZ190" i="1"/>
  <c r="CA190" i="1"/>
  <c r="CB190" i="1"/>
  <c r="CC190" i="1"/>
  <c r="CD190" i="1"/>
  <c r="CE190" i="1"/>
  <c r="CF190" i="1"/>
  <c r="CG190" i="1"/>
  <c r="CH190" i="1"/>
  <c r="CI190" i="1"/>
  <c r="CJ190" i="1"/>
  <c r="CK190" i="1"/>
  <c r="CL190" i="1"/>
  <c r="BZ63" i="1"/>
  <c r="CA63" i="1"/>
  <c r="CB63" i="1"/>
  <c r="CC63" i="1"/>
  <c r="CD63" i="1"/>
  <c r="CE63" i="1"/>
  <c r="CF63" i="1"/>
  <c r="CG63" i="1"/>
  <c r="CH63" i="1"/>
  <c r="CI63" i="1"/>
  <c r="CJ63" i="1"/>
  <c r="CK63" i="1"/>
  <c r="CL63" i="1"/>
  <c r="BZ255" i="1"/>
  <c r="CA255" i="1"/>
  <c r="CB255" i="1"/>
  <c r="CC255" i="1"/>
  <c r="CD255" i="1"/>
  <c r="CE255" i="1"/>
  <c r="CF255" i="1"/>
  <c r="CG255" i="1"/>
  <c r="CH255" i="1"/>
  <c r="CI255" i="1"/>
  <c r="CJ255" i="1"/>
  <c r="CK255" i="1"/>
  <c r="CL255" i="1"/>
  <c r="BZ116" i="1"/>
  <c r="CA116" i="1"/>
  <c r="CB116" i="1"/>
  <c r="CC116" i="1"/>
  <c r="CD116" i="1"/>
  <c r="CE116" i="1"/>
  <c r="CF116" i="1"/>
  <c r="CG116" i="1"/>
  <c r="CH116" i="1"/>
  <c r="CI116" i="1"/>
  <c r="CJ116" i="1"/>
  <c r="CK116" i="1"/>
  <c r="CL116" i="1"/>
  <c r="BZ244" i="1"/>
  <c r="CA244" i="1"/>
  <c r="CB244" i="1"/>
  <c r="CC244" i="1"/>
  <c r="CD244" i="1"/>
  <c r="CE244" i="1"/>
  <c r="CF244" i="1"/>
  <c r="CG244" i="1"/>
  <c r="CH244" i="1"/>
  <c r="CI244" i="1"/>
  <c r="CJ244" i="1"/>
  <c r="CK244" i="1"/>
  <c r="CL244" i="1"/>
  <c r="BZ65" i="1"/>
  <c r="CA65" i="1"/>
  <c r="CB65" i="1"/>
  <c r="CC65" i="1"/>
  <c r="CD65" i="1"/>
  <c r="CE65" i="1"/>
  <c r="CF65" i="1"/>
  <c r="CG65" i="1"/>
  <c r="CH65" i="1"/>
  <c r="CI65" i="1"/>
  <c r="CJ65" i="1"/>
  <c r="CK65" i="1"/>
  <c r="CL65" i="1"/>
  <c r="BZ52" i="1"/>
  <c r="CA52" i="1"/>
  <c r="CB52" i="1"/>
  <c r="CC52" i="1"/>
  <c r="CD52" i="1"/>
  <c r="CE52" i="1"/>
  <c r="CF52" i="1"/>
  <c r="CG52" i="1"/>
  <c r="CH52" i="1"/>
  <c r="CI52" i="1"/>
  <c r="CJ52" i="1"/>
  <c r="CK52" i="1"/>
  <c r="CL52" i="1"/>
  <c r="BZ263" i="1"/>
  <c r="CA263" i="1"/>
  <c r="CB263" i="1"/>
  <c r="CC263" i="1"/>
  <c r="CD263" i="1"/>
  <c r="CE263" i="1"/>
  <c r="CF263" i="1"/>
  <c r="CG263" i="1"/>
  <c r="CH263" i="1"/>
  <c r="CI263" i="1"/>
  <c r="CJ263" i="1"/>
  <c r="CK263" i="1"/>
  <c r="CL263" i="1"/>
  <c r="BZ178" i="1"/>
  <c r="CA178" i="1"/>
  <c r="CB178" i="1"/>
  <c r="CC178" i="1"/>
  <c r="CD178" i="1"/>
  <c r="CE178" i="1"/>
  <c r="CF178" i="1"/>
  <c r="CG178" i="1"/>
  <c r="CH178" i="1"/>
  <c r="CI178" i="1"/>
  <c r="CJ178" i="1"/>
  <c r="CK178" i="1"/>
  <c r="CL178" i="1"/>
  <c r="BZ94" i="1"/>
  <c r="CA94" i="1"/>
  <c r="CB94" i="1"/>
  <c r="CC94" i="1"/>
  <c r="CD94" i="1"/>
  <c r="CE94" i="1"/>
  <c r="CF94" i="1"/>
  <c r="CG94" i="1"/>
  <c r="CH94" i="1"/>
  <c r="CI94" i="1"/>
  <c r="CJ94" i="1"/>
  <c r="CK94" i="1"/>
  <c r="CL94" i="1"/>
  <c r="BZ167" i="1"/>
  <c r="CA167" i="1"/>
  <c r="CB167" i="1"/>
  <c r="CC167" i="1"/>
  <c r="CD167" i="1"/>
  <c r="CE167" i="1"/>
  <c r="CF167" i="1"/>
  <c r="CG167" i="1"/>
  <c r="CH167" i="1"/>
  <c r="CI167" i="1"/>
  <c r="CJ167" i="1"/>
  <c r="CK167" i="1"/>
  <c r="CL167" i="1"/>
  <c r="BZ38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BZ125" i="1"/>
  <c r="CA125" i="1"/>
  <c r="CB125" i="1"/>
  <c r="CC125" i="1"/>
  <c r="CD125" i="1"/>
  <c r="CE125" i="1"/>
  <c r="CF125" i="1"/>
  <c r="CG125" i="1"/>
  <c r="CH125" i="1"/>
  <c r="CI125" i="1"/>
  <c r="CJ125" i="1"/>
  <c r="CK125" i="1"/>
  <c r="CL125" i="1"/>
  <c r="BZ21" i="1"/>
  <c r="CA21" i="1"/>
  <c r="CB21" i="1"/>
  <c r="CC21" i="1"/>
  <c r="CD21" i="1"/>
  <c r="CE21" i="1"/>
  <c r="CF21" i="1"/>
  <c r="CG21" i="1"/>
  <c r="CH21" i="1"/>
  <c r="CI21" i="1"/>
  <c r="CJ21" i="1"/>
  <c r="CK21" i="1"/>
  <c r="CL21" i="1"/>
  <c r="BZ62" i="1"/>
  <c r="CA62" i="1"/>
  <c r="CB62" i="1"/>
  <c r="CC62" i="1"/>
  <c r="CD62" i="1"/>
  <c r="CE62" i="1"/>
  <c r="CF62" i="1"/>
  <c r="CG62" i="1"/>
  <c r="CH62" i="1"/>
  <c r="CI62" i="1"/>
  <c r="CJ62" i="1"/>
  <c r="CK62" i="1"/>
  <c r="CL62" i="1"/>
  <c r="BZ191" i="1"/>
  <c r="CA191" i="1"/>
  <c r="CB191" i="1"/>
  <c r="CC191" i="1"/>
  <c r="CD191" i="1"/>
  <c r="CE191" i="1"/>
  <c r="CF191" i="1"/>
  <c r="CG191" i="1"/>
  <c r="CH191" i="1"/>
  <c r="CI191" i="1"/>
  <c r="CJ191" i="1"/>
  <c r="CK191" i="1"/>
  <c r="CL191" i="1"/>
  <c r="BZ277" i="1"/>
  <c r="CA277" i="1"/>
  <c r="CB277" i="1"/>
  <c r="CC277" i="1"/>
  <c r="CD277" i="1"/>
  <c r="CE277" i="1"/>
  <c r="CF277" i="1"/>
  <c r="CG277" i="1"/>
  <c r="CH277" i="1"/>
  <c r="CI277" i="1"/>
  <c r="CJ277" i="1"/>
  <c r="CK277" i="1"/>
  <c r="CL277" i="1"/>
  <c r="BZ155" i="1"/>
  <c r="CA155" i="1"/>
  <c r="CB155" i="1"/>
  <c r="CC155" i="1"/>
  <c r="CD155" i="1"/>
  <c r="CE155" i="1"/>
  <c r="CF155" i="1"/>
  <c r="CG155" i="1"/>
  <c r="CH155" i="1"/>
  <c r="CI155" i="1"/>
  <c r="CJ155" i="1"/>
  <c r="CK155" i="1"/>
  <c r="CL155" i="1"/>
  <c r="BZ133" i="1"/>
  <c r="CA133" i="1"/>
  <c r="CB133" i="1"/>
  <c r="CC133" i="1"/>
  <c r="CD133" i="1"/>
  <c r="CE133" i="1"/>
  <c r="CF133" i="1"/>
  <c r="CG133" i="1"/>
  <c r="CH133" i="1"/>
  <c r="CI133" i="1"/>
  <c r="CJ133" i="1"/>
  <c r="CK133" i="1"/>
  <c r="CL133" i="1"/>
  <c r="BZ184" i="1"/>
  <c r="CA184" i="1"/>
  <c r="CB184" i="1"/>
  <c r="CC184" i="1"/>
  <c r="CD184" i="1"/>
  <c r="CE184" i="1"/>
  <c r="CF184" i="1"/>
  <c r="CG184" i="1"/>
  <c r="CH184" i="1"/>
  <c r="CI184" i="1"/>
  <c r="CJ184" i="1"/>
  <c r="CK184" i="1"/>
  <c r="CL184" i="1"/>
  <c r="BZ257" i="1"/>
  <c r="CA257" i="1"/>
  <c r="CB257" i="1"/>
  <c r="CC257" i="1"/>
  <c r="CD257" i="1"/>
  <c r="CE257" i="1"/>
  <c r="CF257" i="1"/>
  <c r="CG257" i="1"/>
  <c r="CH257" i="1"/>
  <c r="CI257" i="1"/>
  <c r="CJ257" i="1"/>
  <c r="CK257" i="1"/>
  <c r="CL257" i="1"/>
  <c r="BZ309" i="1"/>
  <c r="CA309" i="1"/>
  <c r="CB309" i="1"/>
  <c r="CC309" i="1"/>
  <c r="CD309" i="1"/>
  <c r="CE309" i="1"/>
  <c r="CF309" i="1"/>
  <c r="CG309" i="1"/>
  <c r="CH309" i="1"/>
  <c r="CI309" i="1"/>
  <c r="CJ309" i="1"/>
  <c r="CK309" i="1"/>
  <c r="CL309" i="1"/>
  <c r="BZ220" i="1"/>
  <c r="CA220" i="1"/>
  <c r="CB220" i="1"/>
  <c r="CC220" i="1"/>
  <c r="CD220" i="1"/>
  <c r="CE220" i="1"/>
  <c r="CF220" i="1"/>
  <c r="CG220" i="1"/>
  <c r="CH220" i="1"/>
  <c r="CI220" i="1"/>
  <c r="CJ220" i="1"/>
  <c r="CK220" i="1"/>
  <c r="CL220" i="1"/>
  <c r="BZ247" i="1"/>
  <c r="CA247" i="1"/>
  <c r="CB247" i="1"/>
  <c r="CC247" i="1"/>
  <c r="CD247" i="1"/>
  <c r="CE247" i="1"/>
  <c r="CF247" i="1"/>
  <c r="CG247" i="1"/>
  <c r="CH247" i="1"/>
  <c r="CI247" i="1"/>
  <c r="CJ247" i="1"/>
  <c r="CK247" i="1"/>
  <c r="CL247" i="1"/>
  <c r="BZ198" i="1"/>
  <c r="CA198" i="1"/>
  <c r="CB198" i="1"/>
  <c r="CC198" i="1"/>
  <c r="CD198" i="1"/>
  <c r="CE198" i="1"/>
  <c r="CF198" i="1"/>
  <c r="CG198" i="1"/>
  <c r="CH198" i="1"/>
  <c r="CI198" i="1"/>
  <c r="CJ198" i="1"/>
  <c r="CK198" i="1"/>
  <c r="CL198" i="1"/>
  <c r="BZ68" i="1"/>
  <c r="CA68" i="1"/>
  <c r="CB68" i="1"/>
  <c r="CC68" i="1"/>
  <c r="CD68" i="1"/>
  <c r="CE68" i="1"/>
  <c r="CF68" i="1"/>
  <c r="CG68" i="1"/>
  <c r="CH68" i="1"/>
  <c r="CI68" i="1"/>
  <c r="CJ68" i="1"/>
  <c r="CK68" i="1"/>
  <c r="CL68" i="1"/>
  <c r="BZ171" i="1"/>
  <c r="CA171" i="1"/>
  <c r="CB171" i="1"/>
  <c r="CC171" i="1"/>
  <c r="CD171" i="1"/>
  <c r="CE171" i="1"/>
  <c r="CF171" i="1"/>
  <c r="CG171" i="1"/>
  <c r="CH171" i="1"/>
  <c r="CI171" i="1"/>
  <c r="CJ171" i="1"/>
  <c r="CK171" i="1"/>
  <c r="CL171" i="1"/>
  <c r="BZ258" i="1"/>
  <c r="CA258" i="1"/>
  <c r="CB258" i="1"/>
  <c r="CC258" i="1"/>
  <c r="CD258" i="1"/>
  <c r="CE258" i="1"/>
  <c r="CF258" i="1"/>
  <c r="CG258" i="1"/>
  <c r="CH258" i="1"/>
  <c r="CI258" i="1"/>
  <c r="CJ258" i="1"/>
  <c r="CK258" i="1"/>
  <c r="CL258" i="1"/>
  <c r="BZ226" i="1"/>
  <c r="CA226" i="1"/>
  <c r="CB226" i="1"/>
  <c r="CC226" i="1"/>
  <c r="CD226" i="1"/>
  <c r="CE226" i="1"/>
  <c r="CF226" i="1"/>
  <c r="CG226" i="1"/>
  <c r="CH226" i="1"/>
  <c r="CI226" i="1"/>
  <c r="CJ226" i="1"/>
  <c r="CK226" i="1"/>
  <c r="CL226" i="1"/>
  <c r="BZ237" i="1"/>
  <c r="CA237" i="1"/>
  <c r="CB237" i="1"/>
  <c r="CC237" i="1"/>
  <c r="CD237" i="1"/>
  <c r="CE237" i="1"/>
  <c r="CF237" i="1"/>
  <c r="CG237" i="1"/>
  <c r="CH237" i="1"/>
  <c r="CI237" i="1"/>
  <c r="CJ237" i="1"/>
  <c r="CK237" i="1"/>
  <c r="CL237" i="1"/>
  <c r="BZ160" i="1"/>
  <c r="CA160" i="1"/>
  <c r="CB160" i="1"/>
  <c r="CC160" i="1"/>
  <c r="CD160" i="1"/>
  <c r="CE160" i="1"/>
  <c r="CF160" i="1"/>
  <c r="CG160" i="1"/>
  <c r="CH160" i="1"/>
  <c r="CI160" i="1"/>
  <c r="CJ160" i="1"/>
  <c r="CK160" i="1"/>
  <c r="CL160" i="1"/>
  <c r="BZ85" i="1"/>
  <c r="CA85" i="1"/>
  <c r="CB85" i="1"/>
  <c r="CC85" i="1"/>
  <c r="CD85" i="1"/>
  <c r="CE85" i="1"/>
  <c r="CF85" i="1"/>
  <c r="CG85" i="1"/>
  <c r="CH85" i="1"/>
  <c r="CI85" i="1"/>
  <c r="CJ85" i="1"/>
  <c r="CK85" i="1"/>
  <c r="CL85" i="1"/>
  <c r="BZ146" i="1"/>
  <c r="CA146" i="1"/>
  <c r="CB146" i="1"/>
  <c r="CC146" i="1"/>
  <c r="CD146" i="1"/>
  <c r="CE146" i="1"/>
  <c r="CF146" i="1"/>
  <c r="CG146" i="1"/>
  <c r="CH146" i="1"/>
  <c r="CI146" i="1"/>
  <c r="CJ146" i="1"/>
  <c r="CK146" i="1"/>
  <c r="CL146" i="1"/>
  <c r="BZ214" i="1"/>
  <c r="CA214" i="1"/>
  <c r="CB214" i="1"/>
  <c r="CC214" i="1"/>
  <c r="CD214" i="1"/>
  <c r="CE214" i="1"/>
  <c r="CF214" i="1"/>
  <c r="CG214" i="1"/>
  <c r="CH214" i="1"/>
  <c r="CI214" i="1"/>
  <c r="CJ214" i="1"/>
  <c r="CK214" i="1"/>
  <c r="CL214" i="1"/>
  <c r="BZ91" i="1"/>
  <c r="CA91" i="1"/>
  <c r="CB91" i="1"/>
  <c r="CC91" i="1"/>
  <c r="CD91" i="1"/>
  <c r="CE91" i="1"/>
  <c r="CF91" i="1"/>
  <c r="CG91" i="1"/>
  <c r="CH91" i="1"/>
  <c r="CI91" i="1"/>
  <c r="CJ91" i="1"/>
  <c r="CK91" i="1"/>
  <c r="CL91" i="1"/>
  <c r="BZ105" i="1"/>
  <c r="CA105" i="1"/>
  <c r="CB105" i="1"/>
  <c r="CC105" i="1"/>
  <c r="CD105" i="1"/>
  <c r="CE105" i="1"/>
  <c r="CF105" i="1"/>
  <c r="CG105" i="1"/>
  <c r="CH105" i="1"/>
  <c r="CI105" i="1"/>
  <c r="CJ105" i="1"/>
  <c r="CK105" i="1"/>
  <c r="CL105" i="1"/>
  <c r="BZ212" i="1"/>
  <c r="CA212" i="1"/>
  <c r="CB212" i="1"/>
  <c r="CC212" i="1"/>
  <c r="CD212" i="1"/>
  <c r="CE212" i="1"/>
  <c r="CF212" i="1"/>
  <c r="CG212" i="1"/>
  <c r="CH212" i="1"/>
  <c r="CI212" i="1"/>
  <c r="CJ212" i="1"/>
  <c r="CK212" i="1"/>
  <c r="CL212" i="1"/>
  <c r="BZ179" i="1"/>
  <c r="CA179" i="1"/>
  <c r="CB179" i="1"/>
  <c r="CC179" i="1"/>
  <c r="CD179" i="1"/>
  <c r="CE179" i="1"/>
  <c r="CF179" i="1"/>
  <c r="CG179" i="1"/>
  <c r="CH179" i="1"/>
  <c r="CI179" i="1"/>
  <c r="CJ179" i="1"/>
  <c r="CK179" i="1"/>
  <c r="CL179" i="1"/>
  <c r="BZ115" i="1"/>
  <c r="CA115" i="1"/>
  <c r="CB115" i="1"/>
  <c r="CC115" i="1"/>
  <c r="CD115" i="1"/>
  <c r="CE115" i="1"/>
  <c r="CF115" i="1"/>
  <c r="CG115" i="1"/>
  <c r="CH115" i="1"/>
  <c r="CI115" i="1"/>
  <c r="CJ115" i="1"/>
  <c r="CK115" i="1"/>
  <c r="CL115" i="1"/>
  <c r="BZ67" i="1"/>
  <c r="CA67" i="1"/>
  <c r="CB67" i="1"/>
  <c r="CC67" i="1"/>
  <c r="CD67" i="1"/>
  <c r="CE67" i="1"/>
  <c r="CF67" i="1"/>
  <c r="CG67" i="1"/>
  <c r="CH67" i="1"/>
  <c r="CI67" i="1"/>
  <c r="CJ67" i="1"/>
  <c r="CK67" i="1"/>
  <c r="CL67" i="1"/>
  <c r="BZ5" i="1"/>
  <c r="CA5" i="1"/>
  <c r="CB5" i="1"/>
  <c r="CC5" i="1"/>
  <c r="CD5" i="1"/>
  <c r="CE5" i="1"/>
  <c r="CF5" i="1"/>
  <c r="CG5" i="1"/>
  <c r="CH5" i="1"/>
  <c r="CI5" i="1"/>
  <c r="CJ5" i="1"/>
  <c r="CK5" i="1"/>
  <c r="CL5" i="1"/>
  <c r="BZ213" i="1"/>
  <c r="CA213" i="1"/>
  <c r="CB213" i="1"/>
  <c r="CC213" i="1"/>
  <c r="CD213" i="1"/>
  <c r="CE213" i="1"/>
  <c r="CF213" i="1"/>
  <c r="CG213" i="1"/>
  <c r="CH213" i="1"/>
  <c r="CI213" i="1"/>
  <c r="CJ213" i="1"/>
  <c r="CK213" i="1"/>
  <c r="CL213" i="1"/>
  <c r="BZ98" i="1"/>
  <c r="CA98" i="1"/>
  <c r="CB98" i="1"/>
  <c r="CC98" i="1"/>
  <c r="CD98" i="1"/>
  <c r="CE98" i="1"/>
  <c r="CF98" i="1"/>
  <c r="CG98" i="1"/>
  <c r="CH98" i="1"/>
  <c r="CI98" i="1"/>
  <c r="CJ98" i="1"/>
  <c r="CK98" i="1"/>
  <c r="CL98" i="1"/>
  <c r="BZ218" i="1"/>
  <c r="CA218" i="1"/>
  <c r="CB218" i="1"/>
  <c r="CC218" i="1"/>
  <c r="CD218" i="1"/>
  <c r="CE218" i="1"/>
  <c r="CF218" i="1"/>
  <c r="CG218" i="1"/>
  <c r="CH218" i="1"/>
  <c r="CI218" i="1"/>
  <c r="CJ218" i="1"/>
  <c r="CK218" i="1"/>
  <c r="CL218" i="1"/>
  <c r="BZ209" i="1"/>
  <c r="CA209" i="1"/>
  <c r="CB209" i="1"/>
  <c r="CC209" i="1"/>
  <c r="CD209" i="1"/>
  <c r="CE209" i="1"/>
  <c r="CF209" i="1"/>
  <c r="CG209" i="1"/>
  <c r="CH209" i="1"/>
  <c r="CI209" i="1"/>
  <c r="CJ209" i="1"/>
  <c r="CK209" i="1"/>
  <c r="CL209" i="1"/>
  <c r="BZ95" i="1"/>
  <c r="CA95" i="1"/>
  <c r="CB95" i="1"/>
  <c r="CC95" i="1"/>
  <c r="CD95" i="1"/>
  <c r="CE95" i="1"/>
  <c r="CF95" i="1"/>
  <c r="CG95" i="1"/>
  <c r="CH95" i="1"/>
  <c r="CI95" i="1"/>
  <c r="CJ95" i="1"/>
  <c r="CK95" i="1"/>
  <c r="CL95" i="1"/>
  <c r="BZ87" i="1"/>
  <c r="CA87" i="1"/>
  <c r="CB87" i="1"/>
  <c r="CC87" i="1"/>
  <c r="CD87" i="1"/>
  <c r="CE87" i="1"/>
  <c r="CF87" i="1"/>
  <c r="CG87" i="1"/>
  <c r="CH87" i="1"/>
  <c r="CI87" i="1"/>
  <c r="CJ87" i="1"/>
  <c r="CK87" i="1"/>
  <c r="CL87" i="1"/>
  <c r="BZ233" i="1"/>
  <c r="CA233" i="1"/>
  <c r="CB233" i="1"/>
  <c r="CC233" i="1"/>
  <c r="CD233" i="1"/>
  <c r="CE233" i="1"/>
  <c r="CF233" i="1"/>
  <c r="CG233" i="1"/>
  <c r="CH233" i="1"/>
  <c r="CI233" i="1"/>
  <c r="CJ233" i="1"/>
  <c r="CK233" i="1"/>
  <c r="CL233" i="1"/>
  <c r="BZ227" i="1"/>
  <c r="CA227" i="1"/>
  <c r="CB227" i="1"/>
  <c r="CC227" i="1"/>
  <c r="CD227" i="1"/>
  <c r="CE227" i="1"/>
  <c r="CF227" i="1"/>
  <c r="CG227" i="1"/>
  <c r="CH227" i="1"/>
  <c r="CI227" i="1"/>
  <c r="CJ227" i="1"/>
  <c r="CK227" i="1"/>
  <c r="CL227" i="1"/>
  <c r="BZ99" i="1"/>
  <c r="CA99" i="1"/>
  <c r="CB99" i="1"/>
  <c r="CC99" i="1"/>
  <c r="CD99" i="1"/>
  <c r="CE99" i="1"/>
  <c r="CF99" i="1"/>
  <c r="CG99" i="1"/>
  <c r="CH99" i="1"/>
  <c r="CI99" i="1"/>
  <c r="CJ99" i="1"/>
  <c r="CK99" i="1"/>
  <c r="CL99" i="1"/>
  <c r="BZ34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BZ49" i="1"/>
  <c r="CA49" i="1"/>
  <c r="CB49" i="1"/>
  <c r="CC49" i="1"/>
  <c r="CD49" i="1"/>
  <c r="CE49" i="1"/>
  <c r="CF49" i="1"/>
  <c r="CG49" i="1"/>
  <c r="CH49" i="1"/>
  <c r="CI49" i="1"/>
  <c r="CJ49" i="1"/>
  <c r="CK49" i="1"/>
  <c r="CL49" i="1"/>
  <c r="BZ251" i="1"/>
  <c r="CA251" i="1"/>
  <c r="CB251" i="1"/>
  <c r="CC251" i="1"/>
  <c r="CD251" i="1"/>
  <c r="CE251" i="1"/>
  <c r="CF251" i="1"/>
  <c r="CG251" i="1"/>
  <c r="CH251" i="1"/>
  <c r="CI251" i="1"/>
  <c r="CJ251" i="1"/>
  <c r="CK251" i="1"/>
  <c r="CL251" i="1"/>
  <c r="BZ79" i="1"/>
  <c r="CA79" i="1"/>
  <c r="CB79" i="1"/>
  <c r="CC79" i="1"/>
  <c r="CD79" i="1"/>
  <c r="CE79" i="1"/>
  <c r="CF79" i="1"/>
  <c r="CG79" i="1"/>
  <c r="CH79" i="1"/>
  <c r="CI79" i="1"/>
  <c r="CJ79" i="1"/>
  <c r="CK79" i="1"/>
  <c r="CL79" i="1"/>
  <c r="BZ58" i="1"/>
  <c r="CA58" i="1"/>
  <c r="CB58" i="1"/>
  <c r="CC58" i="1"/>
  <c r="CD58" i="1"/>
  <c r="CE58" i="1"/>
  <c r="CF58" i="1"/>
  <c r="CG58" i="1"/>
  <c r="CH58" i="1"/>
  <c r="CI58" i="1"/>
  <c r="CJ58" i="1"/>
  <c r="CK58" i="1"/>
  <c r="CL58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BZ310" i="1"/>
  <c r="CA310" i="1"/>
  <c r="CB310" i="1"/>
  <c r="CC310" i="1"/>
  <c r="CD310" i="1"/>
  <c r="CE310" i="1"/>
  <c r="CF310" i="1"/>
  <c r="CG310" i="1"/>
  <c r="CH310" i="1"/>
  <c r="CI310" i="1"/>
  <c r="CJ310" i="1"/>
  <c r="CK310" i="1"/>
  <c r="CL310" i="1"/>
  <c r="BZ106" i="1"/>
  <c r="CA106" i="1"/>
  <c r="CB106" i="1"/>
  <c r="CC106" i="1"/>
  <c r="CD106" i="1"/>
  <c r="CE106" i="1"/>
  <c r="CF106" i="1"/>
  <c r="CG106" i="1"/>
  <c r="CH106" i="1"/>
  <c r="CI106" i="1"/>
  <c r="CJ106" i="1"/>
  <c r="CK106" i="1"/>
  <c r="CL106" i="1"/>
  <c r="BZ217" i="1"/>
  <c r="CA217" i="1"/>
  <c r="CB217" i="1"/>
  <c r="CC217" i="1"/>
  <c r="CD217" i="1"/>
  <c r="CE217" i="1"/>
  <c r="CF217" i="1"/>
  <c r="CG217" i="1"/>
  <c r="CH217" i="1"/>
  <c r="CI217" i="1"/>
  <c r="CJ217" i="1"/>
  <c r="CK217" i="1"/>
  <c r="CL217" i="1"/>
  <c r="BZ42" i="1"/>
  <c r="CA42" i="1"/>
  <c r="CB42" i="1"/>
  <c r="CC42" i="1"/>
  <c r="CD42" i="1"/>
  <c r="CE42" i="1"/>
  <c r="CF42" i="1"/>
  <c r="CG42" i="1"/>
  <c r="CH42" i="1"/>
  <c r="CI42" i="1"/>
  <c r="CJ42" i="1"/>
  <c r="CK42" i="1"/>
  <c r="CL42" i="1"/>
  <c r="BZ219" i="1"/>
  <c r="CA219" i="1"/>
  <c r="CB219" i="1"/>
  <c r="CC219" i="1"/>
  <c r="CD219" i="1"/>
  <c r="CE219" i="1"/>
  <c r="CF219" i="1"/>
  <c r="CG219" i="1"/>
  <c r="CH219" i="1"/>
  <c r="CI219" i="1"/>
  <c r="CJ219" i="1"/>
  <c r="CK219" i="1"/>
  <c r="CL219" i="1"/>
  <c r="BZ22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BZ206" i="1"/>
  <c r="CA206" i="1"/>
  <c r="CB206" i="1"/>
  <c r="CC206" i="1"/>
  <c r="CD206" i="1"/>
  <c r="CE206" i="1"/>
  <c r="CF206" i="1"/>
  <c r="CG206" i="1"/>
  <c r="CH206" i="1"/>
  <c r="CI206" i="1"/>
  <c r="CJ206" i="1"/>
  <c r="CK206" i="1"/>
  <c r="CL206" i="1"/>
  <c r="BZ64" i="1"/>
  <c r="CA64" i="1"/>
  <c r="CB64" i="1"/>
  <c r="CC64" i="1"/>
  <c r="CD64" i="1"/>
  <c r="CE64" i="1"/>
  <c r="CF64" i="1"/>
  <c r="CG64" i="1"/>
  <c r="CH64" i="1"/>
  <c r="CI64" i="1"/>
  <c r="CJ64" i="1"/>
  <c r="CK64" i="1"/>
  <c r="CL64" i="1"/>
  <c r="BZ123" i="1"/>
  <c r="CA123" i="1"/>
  <c r="CB123" i="1"/>
  <c r="CC123" i="1"/>
  <c r="CD123" i="1"/>
  <c r="CE123" i="1"/>
  <c r="CF123" i="1"/>
  <c r="CG123" i="1"/>
  <c r="CH123" i="1"/>
  <c r="CI123" i="1"/>
  <c r="CJ123" i="1"/>
  <c r="CK123" i="1"/>
  <c r="CL123" i="1"/>
  <c r="BZ222" i="1"/>
  <c r="CA222" i="1"/>
  <c r="CB222" i="1"/>
  <c r="CC222" i="1"/>
  <c r="CD222" i="1"/>
  <c r="CE222" i="1"/>
  <c r="CF222" i="1"/>
  <c r="CG222" i="1"/>
  <c r="CH222" i="1"/>
  <c r="CI222" i="1"/>
  <c r="CJ222" i="1"/>
  <c r="CK222" i="1"/>
  <c r="CL222" i="1"/>
  <c r="BZ109" i="1"/>
  <c r="CA109" i="1"/>
  <c r="CB109" i="1"/>
  <c r="CC109" i="1"/>
  <c r="CD109" i="1"/>
  <c r="CE109" i="1"/>
  <c r="CF109" i="1"/>
  <c r="CG109" i="1"/>
  <c r="CH109" i="1"/>
  <c r="CI109" i="1"/>
  <c r="CJ109" i="1"/>
  <c r="CK109" i="1"/>
  <c r="CL109" i="1"/>
  <c r="BZ253" i="1"/>
  <c r="CA253" i="1"/>
  <c r="CB253" i="1"/>
  <c r="CC253" i="1"/>
  <c r="CD253" i="1"/>
  <c r="CE253" i="1"/>
  <c r="CF253" i="1"/>
  <c r="CG253" i="1"/>
  <c r="CH253" i="1"/>
  <c r="CI253" i="1"/>
  <c r="CJ253" i="1"/>
  <c r="CK253" i="1"/>
  <c r="CL253" i="1"/>
  <c r="BZ242" i="1"/>
  <c r="CA242" i="1"/>
  <c r="CB242" i="1"/>
  <c r="CC242" i="1"/>
  <c r="CD242" i="1"/>
  <c r="CE242" i="1"/>
  <c r="CF242" i="1"/>
  <c r="CG242" i="1"/>
  <c r="CH242" i="1"/>
  <c r="CI242" i="1"/>
  <c r="CJ242" i="1"/>
  <c r="CK242" i="1"/>
  <c r="CL242" i="1"/>
  <c r="BZ231" i="1"/>
  <c r="CA231" i="1"/>
  <c r="CB231" i="1"/>
  <c r="CC231" i="1"/>
  <c r="CD231" i="1"/>
  <c r="CE231" i="1"/>
  <c r="CF231" i="1"/>
  <c r="CG231" i="1"/>
  <c r="CH231" i="1"/>
  <c r="CI231" i="1"/>
  <c r="CJ231" i="1"/>
  <c r="CK231" i="1"/>
  <c r="CL231" i="1"/>
  <c r="BZ232" i="1"/>
  <c r="CA232" i="1"/>
  <c r="CB232" i="1"/>
  <c r="CC232" i="1"/>
  <c r="CD232" i="1"/>
  <c r="CE232" i="1"/>
  <c r="CF232" i="1"/>
  <c r="CG232" i="1"/>
  <c r="CH232" i="1"/>
  <c r="CI232" i="1"/>
  <c r="CJ232" i="1"/>
  <c r="CK232" i="1"/>
  <c r="CL232" i="1"/>
  <c r="BZ114" i="1"/>
  <c r="CA114" i="1"/>
  <c r="CB114" i="1"/>
  <c r="CC114" i="1"/>
  <c r="CD114" i="1"/>
  <c r="CE114" i="1"/>
  <c r="CF114" i="1"/>
  <c r="CG114" i="1"/>
  <c r="CH114" i="1"/>
  <c r="CI114" i="1"/>
  <c r="CJ114" i="1"/>
  <c r="CK114" i="1"/>
  <c r="CL114" i="1"/>
  <c r="BZ76" i="1"/>
  <c r="CA76" i="1"/>
  <c r="CB76" i="1"/>
  <c r="CC76" i="1"/>
  <c r="CD76" i="1"/>
  <c r="CE76" i="1"/>
  <c r="CF76" i="1"/>
  <c r="CG76" i="1"/>
  <c r="CH76" i="1"/>
  <c r="CI76" i="1"/>
  <c r="CJ76" i="1"/>
  <c r="CK76" i="1"/>
  <c r="CL76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BZ195" i="1"/>
  <c r="CA195" i="1"/>
  <c r="CB195" i="1"/>
  <c r="CC195" i="1"/>
  <c r="CD195" i="1"/>
  <c r="CE195" i="1"/>
  <c r="CF195" i="1"/>
  <c r="CG195" i="1"/>
  <c r="CH195" i="1"/>
  <c r="CI195" i="1"/>
  <c r="CJ195" i="1"/>
  <c r="CK195" i="1"/>
  <c r="CL195" i="1"/>
  <c r="BZ120" i="1"/>
  <c r="CA120" i="1"/>
  <c r="CB120" i="1"/>
  <c r="CC120" i="1"/>
  <c r="CD120" i="1"/>
  <c r="CE120" i="1"/>
  <c r="CF120" i="1"/>
  <c r="CG120" i="1"/>
  <c r="CH120" i="1"/>
  <c r="CI120" i="1"/>
  <c r="CJ120" i="1"/>
  <c r="CK120" i="1"/>
  <c r="CL120" i="1"/>
  <c r="BZ70" i="1"/>
  <c r="CA70" i="1"/>
  <c r="CB70" i="1"/>
  <c r="CC70" i="1"/>
  <c r="CD70" i="1"/>
  <c r="CE70" i="1"/>
  <c r="CF70" i="1"/>
  <c r="CG70" i="1"/>
  <c r="CH70" i="1"/>
  <c r="CI70" i="1"/>
  <c r="CJ70" i="1"/>
  <c r="CK70" i="1"/>
  <c r="CL70" i="1"/>
  <c r="BZ311" i="1"/>
  <c r="CA311" i="1"/>
  <c r="CB311" i="1"/>
  <c r="CC311" i="1"/>
  <c r="CD311" i="1"/>
  <c r="CE311" i="1"/>
  <c r="CF311" i="1"/>
  <c r="CG311" i="1"/>
  <c r="CH311" i="1"/>
  <c r="CI311" i="1"/>
  <c r="CJ311" i="1"/>
  <c r="CK311" i="1"/>
  <c r="CL311" i="1"/>
  <c r="BZ245" i="1"/>
  <c r="CA245" i="1"/>
  <c r="CB245" i="1"/>
  <c r="CC245" i="1"/>
  <c r="CD245" i="1"/>
  <c r="CE245" i="1"/>
  <c r="CF245" i="1"/>
  <c r="CG245" i="1"/>
  <c r="CH245" i="1"/>
  <c r="CI245" i="1"/>
  <c r="CJ245" i="1"/>
  <c r="CK245" i="1"/>
  <c r="CL245" i="1"/>
  <c r="BZ113" i="1"/>
  <c r="CA113" i="1"/>
  <c r="CB113" i="1"/>
  <c r="CC113" i="1"/>
  <c r="CD113" i="1"/>
  <c r="CE113" i="1"/>
  <c r="CF113" i="1"/>
  <c r="CG113" i="1"/>
  <c r="CH113" i="1"/>
  <c r="CI113" i="1"/>
  <c r="CJ113" i="1"/>
  <c r="CK113" i="1"/>
  <c r="CL113" i="1"/>
  <c r="BZ175" i="1"/>
  <c r="CA175" i="1"/>
  <c r="CB175" i="1"/>
  <c r="CC175" i="1"/>
  <c r="CD175" i="1"/>
  <c r="CE175" i="1"/>
  <c r="CF175" i="1"/>
  <c r="CG175" i="1"/>
  <c r="CH175" i="1"/>
  <c r="CI175" i="1"/>
  <c r="CJ175" i="1"/>
  <c r="CK175" i="1"/>
  <c r="CL175" i="1"/>
  <c r="BZ96" i="1"/>
  <c r="CA96" i="1"/>
  <c r="CB96" i="1"/>
  <c r="CC96" i="1"/>
  <c r="CD96" i="1"/>
  <c r="CE96" i="1"/>
  <c r="CF96" i="1"/>
  <c r="CG96" i="1"/>
  <c r="CH96" i="1"/>
  <c r="CI96" i="1"/>
  <c r="CJ96" i="1"/>
  <c r="CK96" i="1"/>
  <c r="CL96" i="1"/>
  <c r="BZ288" i="1"/>
  <c r="CA288" i="1"/>
  <c r="CB288" i="1"/>
  <c r="CC288" i="1"/>
  <c r="CD288" i="1"/>
  <c r="CE288" i="1"/>
  <c r="CF288" i="1"/>
  <c r="CG288" i="1"/>
  <c r="CH288" i="1"/>
  <c r="CI288" i="1"/>
  <c r="CJ288" i="1"/>
  <c r="CK288" i="1"/>
  <c r="CL288" i="1"/>
  <c r="BZ193" i="1"/>
  <c r="CA193" i="1"/>
  <c r="CB193" i="1"/>
  <c r="CC193" i="1"/>
  <c r="CD193" i="1"/>
  <c r="CE193" i="1"/>
  <c r="CF193" i="1"/>
  <c r="CG193" i="1"/>
  <c r="CH193" i="1"/>
  <c r="CI193" i="1"/>
  <c r="CJ193" i="1"/>
  <c r="CK193" i="1"/>
  <c r="CL193" i="1"/>
  <c r="BZ83" i="1"/>
  <c r="CA83" i="1"/>
  <c r="CB83" i="1"/>
  <c r="CC83" i="1"/>
  <c r="CD83" i="1"/>
  <c r="CE83" i="1"/>
  <c r="CF83" i="1"/>
  <c r="CG83" i="1"/>
  <c r="CH83" i="1"/>
  <c r="CI83" i="1"/>
  <c r="CJ83" i="1"/>
  <c r="CK83" i="1"/>
  <c r="CL83" i="1"/>
  <c r="BZ61" i="1"/>
  <c r="CA61" i="1"/>
  <c r="CB61" i="1"/>
  <c r="CC61" i="1"/>
  <c r="CD61" i="1"/>
  <c r="CE61" i="1"/>
  <c r="CF61" i="1"/>
  <c r="CG61" i="1"/>
  <c r="CH61" i="1"/>
  <c r="CI61" i="1"/>
  <c r="CJ61" i="1"/>
  <c r="CK61" i="1"/>
  <c r="CL61" i="1"/>
  <c r="BZ122" i="1"/>
  <c r="CA122" i="1"/>
  <c r="CB122" i="1"/>
  <c r="CC122" i="1"/>
  <c r="CD122" i="1"/>
  <c r="CE122" i="1"/>
  <c r="CF122" i="1"/>
  <c r="CG122" i="1"/>
  <c r="CH122" i="1"/>
  <c r="CI122" i="1"/>
  <c r="CJ122" i="1"/>
  <c r="CK122" i="1"/>
  <c r="CL122" i="1"/>
  <c r="BZ259" i="1"/>
  <c r="CA259" i="1"/>
  <c r="CB259" i="1"/>
  <c r="CC259" i="1"/>
  <c r="CD259" i="1"/>
  <c r="CE259" i="1"/>
  <c r="CF259" i="1"/>
  <c r="CG259" i="1"/>
  <c r="CH259" i="1"/>
  <c r="CI259" i="1"/>
  <c r="CJ259" i="1"/>
  <c r="CK259" i="1"/>
  <c r="CL259" i="1"/>
  <c r="BZ312" i="1"/>
  <c r="CA312" i="1"/>
  <c r="CB312" i="1"/>
  <c r="CC312" i="1"/>
  <c r="CD312" i="1"/>
  <c r="CE312" i="1"/>
  <c r="CF312" i="1"/>
  <c r="CG312" i="1"/>
  <c r="CH312" i="1"/>
  <c r="CI312" i="1"/>
  <c r="CJ312" i="1"/>
  <c r="CK312" i="1"/>
  <c r="CL312" i="1"/>
  <c r="BZ199" i="1"/>
  <c r="CA199" i="1"/>
  <c r="CB199" i="1"/>
  <c r="CC199" i="1"/>
  <c r="CD199" i="1"/>
  <c r="CE199" i="1"/>
  <c r="CF199" i="1"/>
  <c r="CG199" i="1"/>
  <c r="CH199" i="1"/>
  <c r="CI199" i="1"/>
  <c r="CJ199" i="1"/>
  <c r="CK199" i="1"/>
  <c r="CL199" i="1"/>
  <c r="BZ229" i="1"/>
  <c r="CA229" i="1"/>
  <c r="CB229" i="1"/>
  <c r="CC229" i="1"/>
  <c r="CD229" i="1"/>
  <c r="CE229" i="1"/>
  <c r="CF229" i="1"/>
  <c r="CG229" i="1"/>
  <c r="CH229" i="1"/>
  <c r="CI229" i="1"/>
  <c r="CJ229" i="1"/>
  <c r="CK229" i="1"/>
  <c r="CL229" i="1"/>
  <c r="BZ236" i="1"/>
  <c r="CA236" i="1"/>
  <c r="CB236" i="1"/>
  <c r="CC236" i="1"/>
  <c r="CD236" i="1"/>
  <c r="CE236" i="1"/>
  <c r="CF236" i="1"/>
  <c r="CG236" i="1"/>
  <c r="CH236" i="1"/>
  <c r="CI236" i="1"/>
  <c r="CJ236" i="1"/>
  <c r="CK236" i="1"/>
  <c r="CL236" i="1"/>
  <c r="BZ36" i="1"/>
  <c r="CA36" i="1"/>
  <c r="CB36" i="1"/>
  <c r="CC36" i="1"/>
  <c r="CD36" i="1"/>
  <c r="CE36" i="1"/>
  <c r="CF36" i="1"/>
  <c r="CG36" i="1"/>
  <c r="CH36" i="1"/>
  <c r="CI36" i="1"/>
  <c r="CJ36" i="1"/>
  <c r="CK36" i="1"/>
  <c r="CL36" i="1"/>
  <c r="BZ313" i="1"/>
  <c r="CA313" i="1"/>
  <c r="CB313" i="1"/>
  <c r="CC313" i="1"/>
  <c r="CD313" i="1"/>
  <c r="CE313" i="1"/>
  <c r="CF313" i="1"/>
  <c r="CG313" i="1"/>
  <c r="CH313" i="1"/>
  <c r="CI313" i="1"/>
  <c r="CJ313" i="1"/>
  <c r="CK313" i="1"/>
  <c r="CL313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BZ51" i="1"/>
  <c r="CA51" i="1"/>
  <c r="CB51" i="1"/>
  <c r="CC51" i="1"/>
  <c r="CD51" i="1"/>
  <c r="CE51" i="1"/>
  <c r="CF51" i="1"/>
  <c r="CG51" i="1"/>
  <c r="CH51" i="1"/>
  <c r="CI51" i="1"/>
  <c r="CJ51" i="1"/>
  <c r="CK51" i="1"/>
  <c r="CL51" i="1"/>
  <c r="BZ145" i="1"/>
  <c r="CA145" i="1"/>
  <c r="CB145" i="1"/>
  <c r="CC145" i="1"/>
  <c r="CD145" i="1"/>
  <c r="CE145" i="1"/>
  <c r="CF145" i="1"/>
  <c r="CG145" i="1"/>
  <c r="CH145" i="1"/>
  <c r="CI145" i="1"/>
  <c r="CJ145" i="1"/>
  <c r="CK145" i="1"/>
  <c r="CL145" i="1"/>
  <c r="BZ202" i="1"/>
  <c r="CA202" i="1"/>
  <c r="CB202" i="1"/>
  <c r="CC202" i="1"/>
  <c r="CD202" i="1"/>
  <c r="CE202" i="1"/>
  <c r="CF202" i="1"/>
  <c r="CG202" i="1"/>
  <c r="CH202" i="1"/>
  <c r="CI202" i="1"/>
  <c r="CJ202" i="1"/>
  <c r="CK202" i="1"/>
  <c r="CL202" i="1"/>
  <c r="BZ46" i="1"/>
  <c r="CA46" i="1"/>
  <c r="CB46" i="1"/>
  <c r="CC46" i="1"/>
  <c r="CD46" i="1"/>
  <c r="CE46" i="1"/>
  <c r="CF46" i="1"/>
  <c r="CG46" i="1"/>
  <c r="CH46" i="1"/>
  <c r="CI46" i="1"/>
  <c r="CJ46" i="1"/>
  <c r="CK46" i="1"/>
  <c r="CL46" i="1"/>
  <c r="BZ314" i="1"/>
  <c r="CA314" i="1"/>
  <c r="CB314" i="1"/>
  <c r="CC314" i="1"/>
  <c r="CD314" i="1"/>
  <c r="CE314" i="1"/>
  <c r="CF314" i="1"/>
  <c r="CG314" i="1"/>
  <c r="CH314" i="1"/>
  <c r="CI314" i="1"/>
  <c r="CJ314" i="1"/>
  <c r="CK314" i="1"/>
  <c r="CL314" i="1"/>
  <c r="BZ77" i="1"/>
  <c r="CA77" i="1"/>
  <c r="CB77" i="1"/>
  <c r="CC77" i="1"/>
  <c r="CD77" i="1"/>
  <c r="CE77" i="1"/>
  <c r="CF77" i="1"/>
  <c r="CG77" i="1"/>
  <c r="CH77" i="1"/>
  <c r="CI77" i="1"/>
  <c r="CJ77" i="1"/>
  <c r="CK77" i="1"/>
  <c r="CL77" i="1"/>
  <c r="BZ204" i="1"/>
  <c r="CA204" i="1"/>
  <c r="CB204" i="1"/>
  <c r="CC204" i="1"/>
  <c r="CD204" i="1"/>
  <c r="CE204" i="1"/>
  <c r="CF204" i="1"/>
  <c r="CG204" i="1"/>
  <c r="CH204" i="1"/>
  <c r="CI204" i="1"/>
  <c r="CJ204" i="1"/>
  <c r="CK204" i="1"/>
  <c r="CL204" i="1"/>
  <c r="BZ262" i="1"/>
  <c r="CA262" i="1"/>
  <c r="CB262" i="1"/>
  <c r="CC262" i="1"/>
  <c r="CD262" i="1"/>
  <c r="CE262" i="1"/>
  <c r="CF262" i="1"/>
  <c r="CG262" i="1"/>
  <c r="CH262" i="1"/>
  <c r="CI262" i="1"/>
  <c r="CJ262" i="1"/>
  <c r="CK262" i="1"/>
  <c r="CL262" i="1"/>
  <c r="BZ208" i="1"/>
  <c r="CA208" i="1"/>
  <c r="CB208" i="1"/>
  <c r="CC208" i="1"/>
  <c r="CD208" i="1"/>
  <c r="CE208" i="1"/>
  <c r="CF208" i="1"/>
  <c r="CG208" i="1"/>
  <c r="CH208" i="1"/>
  <c r="CI208" i="1"/>
  <c r="CJ208" i="1"/>
  <c r="CK208" i="1"/>
  <c r="CL208" i="1"/>
  <c r="BZ147" i="1"/>
  <c r="CA147" i="1"/>
  <c r="CB147" i="1"/>
  <c r="CC147" i="1"/>
  <c r="CD147" i="1"/>
  <c r="CE147" i="1"/>
  <c r="CF147" i="1"/>
  <c r="CG147" i="1"/>
  <c r="CH147" i="1"/>
  <c r="CI147" i="1"/>
  <c r="CJ147" i="1"/>
  <c r="CK147" i="1"/>
  <c r="CL147" i="1"/>
  <c r="BZ181" i="1"/>
  <c r="CA181" i="1"/>
  <c r="CB181" i="1"/>
  <c r="CC181" i="1"/>
  <c r="CD181" i="1"/>
  <c r="CE181" i="1"/>
  <c r="CF181" i="1"/>
  <c r="CG181" i="1"/>
  <c r="CH181" i="1"/>
  <c r="CI181" i="1"/>
  <c r="CJ181" i="1"/>
  <c r="CK181" i="1"/>
  <c r="CL181" i="1"/>
  <c r="BZ207" i="1"/>
  <c r="CA207" i="1"/>
  <c r="CB207" i="1"/>
  <c r="CC207" i="1"/>
  <c r="CD207" i="1"/>
  <c r="CE207" i="1"/>
  <c r="CF207" i="1"/>
  <c r="CG207" i="1"/>
  <c r="CH207" i="1"/>
  <c r="CI207" i="1"/>
  <c r="CJ207" i="1"/>
  <c r="CK207" i="1"/>
  <c r="CL207" i="1"/>
  <c r="BZ169" i="1"/>
  <c r="CA169" i="1"/>
  <c r="CB169" i="1"/>
  <c r="CC169" i="1"/>
  <c r="CD169" i="1"/>
  <c r="CE169" i="1"/>
  <c r="CF169" i="1"/>
  <c r="CG169" i="1"/>
  <c r="CH169" i="1"/>
  <c r="CI169" i="1"/>
  <c r="CJ169" i="1"/>
  <c r="CK169" i="1"/>
  <c r="CL169" i="1"/>
  <c r="BZ164" i="1"/>
  <c r="CA164" i="1"/>
  <c r="CB164" i="1"/>
  <c r="CC164" i="1"/>
  <c r="CD164" i="1"/>
  <c r="CE164" i="1"/>
  <c r="CF164" i="1"/>
  <c r="CG164" i="1"/>
  <c r="CH164" i="1"/>
  <c r="CI164" i="1"/>
  <c r="CJ164" i="1"/>
  <c r="CK164" i="1"/>
  <c r="CL164" i="1"/>
  <c r="BZ134" i="1"/>
  <c r="CA134" i="1"/>
  <c r="CB134" i="1"/>
  <c r="CC134" i="1"/>
  <c r="CD134" i="1"/>
  <c r="CE134" i="1"/>
  <c r="CF134" i="1"/>
  <c r="CG134" i="1"/>
  <c r="CH134" i="1"/>
  <c r="CI134" i="1"/>
  <c r="CJ134" i="1"/>
  <c r="CK134" i="1"/>
  <c r="CL134" i="1"/>
  <c r="BZ151" i="1"/>
  <c r="CA151" i="1"/>
  <c r="CB151" i="1"/>
  <c r="CC151" i="1"/>
  <c r="CD151" i="1"/>
  <c r="CE151" i="1"/>
  <c r="CF151" i="1"/>
  <c r="CG151" i="1"/>
  <c r="CH151" i="1"/>
  <c r="CI151" i="1"/>
  <c r="CJ151" i="1"/>
  <c r="CK151" i="1"/>
  <c r="CL151" i="1"/>
  <c r="BZ225" i="1"/>
  <c r="CA225" i="1"/>
  <c r="CB225" i="1"/>
  <c r="CC225" i="1"/>
  <c r="CD225" i="1"/>
  <c r="CE225" i="1"/>
  <c r="CF225" i="1"/>
  <c r="CG225" i="1"/>
  <c r="CH225" i="1"/>
  <c r="CI225" i="1"/>
  <c r="CJ225" i="1"/>
  <c r="CK225" i="1"/>
  <c r="CL225" i="1"/>
  <c r="BZ7" i="1"/>
  <c r="CA7" i="1"/>
  <c r="CB7" i="1"/>
  <c r="CC7" i="1"/>
  <c r="CD7" i="1"/>
  <c r="CE7" i="1"/>
  <c r="CF7" i="1"/>
  <c r="CG7" i="1"/>
  <c r="CH7" i="1"/>
  <c r="CI7" i="1"/>
  <c r="CJ7" i="1"/>
  <c r="CK7" i="1"/>
  <c r="CL7" i="1"/>
  <c r="BZ315" i="1"/>
  <c r="CA315" i="1"/>
  <c r="CB315" i="1"/>
  <c r="CC315" i="1"/>
  <c r="CD315" i="1"/>
  <c r="CE315" i="1"/>
  <c r="CF315" i="1"/>
  <c r="CG315" i="1"/>
  <c r="CH315" i="1"/>
  <c r="CI315" i="1"/>
  <c r="CJ315" i="1"/>
  <c r="CK315" i="1"/>
  <c r="CL315" i="1"/>
  <c r="BZ15" i="1"/>
  <c r="CA15" i="1"/>
  <c r="CB15" i="1"/>
  <c r="CC15" i="1"/>
  <c r="CD15" i="1"/>
  <c r="CE15" i="1"/>
  <c r="CF15" i="1"/>
  <c r="CG15" i="1"/>
  <c r="CH15" i="1"/>
  <c r="CI15" i="1"/>
  <c r="CJ15" i="1"/>
  <c r="CK15" i="1"/>
  <c r="CL15" i="1"/>
  <c r="BZ211" i="1"/>
  <c r="CA211" i="1"/>
  <c r="CB211" i="1"/>
  <c r="CC211" i="1"/>
  <c r="CD211" i="1"/>
  <c r="CE211" i="1"/>
  <c r="CF211" i="1"/>
  <c r="CG211" i="1"/>
  <c r="CH211" i="1"/>
  <c r="CI211" i="1"/>
  <c r="CJ211" i="1"/>
  <c r="CK211" i="1"/>
  <c r="CL211" i="1"/>
  <c r="BZ110" i="1"/>
  <c r="CA110" i="1"/>
  <c r="CB110" i="1"/>
  <c r="CC110" i="1"/>
  <c r="CD110" i="1"/>
  <c r="CE110" i="1"/>
  <c r="CF110" i="1"/>
  <c r="CG110" i="1"/>
  <c r="CH110" i="1"/>
  <c r="CI110" i="1"/>
  <c r="CJ110" i="1"/>
  <c r="CK110" i="1"/>
  <c r="CL110" i="1"/>
  <c r="BZ188" i="1"/>
  <c r="CA188" i="1"/>
  <c r="CB188" i="1"/>
  <c r="CC188" i="1"/>
  <c r="CD188" i="1"/>
  <c r="CE188" i="1"/>
  <c r="CF188" i="1"/>
  <c r="CG188" i="1"/>
  <c r="CH188" i="1"/>
  <c r="CI188" i="1"/>
  <c r="CJ188" i="1"/>
  <c r="CK188" i="1"/>
  <c r="CL188" i="1"/>
  <c r="BZ80" i="1"/>
  <c r="CA80" i="1"/>
  <c r="CB80" i="1"/>
  <c r="CC80" i="1"/>
  <c r="CD80" i="1"/>
  <c r="CE80" i="1"/>
  <c r="CF80" i="1"/>
  <c r="CG80" i="1"/>
  <c r="CH80" i="1"/>
  <c r="CI80" i="1"/>
  <c r="CJ80" i="1"/>
  <c r="CK80" i="1"/>
  <c r="CL80" i="1"/>
  <c r="BZ316" i="1"/>
  <c r="CA316" i="1"/>
  <c r="CB316" i="1"/>
  <c r="CC316" i="1"/>
  <c r="CD316" i="1"/>
  <c r="CE316" i="1"/>
  <c r="CF316" i="1"/>
  <c r="CG316" i="1"/>
  <c r="CH316" i="1"/>
  <c r="CI316" i="1"/>
  <c r="CJ316" i="1"/>
  <c r="CK316" i="1"/>
  <c r="CL316" i="1"/>
  <c r="BZ240" i="1"/>
  <c r="CA240" i="1"/>
  <c r="CB240" i="1"/>
  <c r="CC240" i="1"/>
  <c r="CD240" i="1"/>
  <c r="CE240" i="1"/>
  <c r="CF240" i="1"/>
  <c r="CG240" i="1"/>
  <c r="CH240" i="1"/>
  <c r="CI240" i="1"/>
  <c r="CJ240" i="1"/>
  <c r="CK240" i="1"/>
  <c r="CL240" i="1"/>
  <c r="BZ59" i="1"/>
  <c r="CA59" i="1"/>
  <c r="CB59" i="1"/>
  <c r="CC59" i="1"/>
  <c r="CD59" i="1"/>
  <c r="CE59" i="1"/>
  <c r="CF59" i="1"/>
  <c r="CG59" i="1"/>
  <c r="CH59" i="1"/>
  <c r="CI59" i="1"/>
  <c r="CJ59" i="1"/>
  <c r="CK59" i="1"/>
  <c r="CL59" i="1"/>
  <c r="BZ73" i="1"/>
  <c r="CA73" i="1"/>
  <c r="CB73" i="1"/>
  <c r="CC73" i="1"/>
  <c r="CD73" i="1"/>
  <c r="CE73" i="1"/>
  <c r="CF73" i="1"/>
  <c r="CG73" i="1"/>
  <c r="CH73" i="1"/>
  <c r="CI73" i="1"/>
  <c r="CJ73" i="1"/>
  <c r="CK73" i="1"/>
  <c r="CL73" i="1"/>
  <c r="BZ270" i="1"/>
  <c r="CA270" i="1"/>
  <c r="CB270" i="1"/>
  <c r="CC270" i="1"/>
  <c r="CD270" i="1"/>
  <c r="CE270" i="1"/>
  <c r="CF270" i="1"/>
  <c r="CG270" i="1"/>
  <c r="CH270" i="1"/>
  <c r="CI270" i="1"/>
  <c r="CJ270" i="1"/>
  <c r="CK270" i="1"/>
  <c r="CL270" i="1"/>
  <c r="BZ317" i="1"/>
  <c r="CA317" i="1"/>
  <c r="CB317" i="1"/>
  <c r="CC317" i="1"/>
  <c r="CD317" i="1"/>
  <c r="CE317" i="1"/>
  <c r="CF317" i="1"/>
  <c r="CG317" i="1"/>
  <c r="CH317" i="1"/>
  <c r="CI317" i="1"/>
  <c r="CJ317" i="1"/>
  <c r="CK317" i="1"/>
  <c r="CL317" i="1"/>
  <c r="BZ141" i="1"/>
  <c r="CA141" i="1"/>
  <c r="CB141" i="1"/>
  <c r="CC141" i="1"/>
  <c r="CD141" i="1"/>
  <c r="CE141" i="1"/>
  <c r="CF141" i="1"/>
  <c r="CG141" i="1"/>
  <c r="CH141" i="1"/>
  <c r="CI141" i="1"/>
  <c r="CJ141" i="1"/>
  <c r="CK141" i="1"/>
  <c r="CL141" i="1"/>
  <c r="BZ194" i="1"/>
  <c r="CA194" i="1"/>
  <c r="CB194" i="1"/>
  <c r="CC194" i="1"/>
  <c r="CD194" i="1"/>
  <c r="CE194" i="1"/>
  <c r="CF194" i="1"/>
  <c r="CG194" i="1"/>
  <c r="CH194" i="1"/>
  <c r="CI194" i="1"/>
  <c r="CJ194" i="1"/>
  <c r="CK194" i="1"/>
  <c r="CL194" i="1"/>
  <c r="BZ318" i="1"/>
  <c r="CA318" i="1"/>
  <c r="CB318" i="1"/>
  <c r="CC318" i="1"/>
  <c r="CD318" i="1"/>
  <c r="CE318" i="1"/>
  <c r="CF318" i="1"/>
  <c r="CG318" i="1"/>
  <c r="CH318" i="1"/>
  <c r="CI318" i="1"/>
  <c r="CJ318" i="1"/>
  <c r="CK318" i="1"/>
  <c r="CL318" i="1"/>
  <c r="BZ260" i="1"/>
  <c r="CA260" i="1"/>
  <c r="CB260" i="1"/>
  <c r="CC260" i="1"/>
  <c r="CD260" i="1"/>
  <c r="CE260" i="1"/>
  <c r="CF260" i="1"/>
  <c r="CG260" i="1"/>
  <c r="CH260" i="1"/>
  <c r="CI260" i="1"/>
  <c r="CJ260" i="1"/>
  <c r="CK260" i="1"/>
  <c r="CL260" i="1"/>
  <c r="BZ183" i="1"/>
  <c r="CA183" i="1"/>
  <c r="CB183" i="1"/>
  <c r="CC183" i="1"/>
  <c r="CD183" i="1"/>
  <c r="CE183" i="1"/>
  <c r="CF183" i="1"/>
  <c r="CG183" i="1"/>
  <c r="CH183" i="1"/>
  <c r="CI183" i="1"/>
  <c r="CJ183" i="1"/>
  <c r="CK183" i="1"/>
  <c r="CL183" i="1"/>
  <c r="BZ319" i="1"/>
  <c r="CA319" i="1"/>
  <c r="CB319" i="1"/>
  <c r="CC319" i="1"/>
  <c r="CD319" i="1"/>
  <c r="CE319" i="1"/>
  <c r="CF319" i="1"/>
  <c r="CG319" i="1"/>
  <c r="CH319" i="1"/>
  <c r="CI319" i="1"/>
  <c r="CJ319" i="1"/>
  <c r="CK319" i="1"/>
  <c r="CL319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BZ156" i="1"/>
  <c r="CA156" i="1"/>
  <c r="CB156" i="1"/>
  <c r="CC156" i="1"/>
  <c r="CD156" i="1"/>
  <c r="CE156" i="1"/>
  <c r="CF156" i="1"/>
  <c r="CG156" i="1"/>
  <c r="CH156" i="1"/>
  <c r="CI156" i="1"/>
  <c r="CJ156" i="1"/>
  <c r="CK156" i="1"/>
  <c r="CL156" i="1"/>
  <c r="BZ320" i="1"/>
  <c r="CA320" i="1"/>
  <c r="CB320" i="1"/>
  <c r="CC320" i="1"/>
  <c r="CD320" i="1"/>
  <c r="CE320" i="1"/>
  <c r="CF320" i="1"/>
  <c r="CG320" i="1"/>
  <c r="CH320" i="1"/>
  <c r="CI320" i="1"/>
  <c r="CJ320" i="1"/>
  <c r="CK320" i="1"/>
  <c r="CL320" i="1"/>
  <c r="BZ13" i="1"/>
  <c r="CA13" i="1"/>
  <c r="CB13" i="1"/>
  <c r="CC13" i="1"/>
  <c r="CD13" i="1"/>
  <c r="CE13" i="1"/>
  <c r="CF13" i="1"/>
  <c r="CG13" i="1"/>
  <c r="CH13" i="1"/>
  <c r="CI13" i="1"/>
  <c r="CJ13" i="1"/>
  <c r="CK13" i="1"/>
  <c r="CL13" i="1"/>
  <c r="BZ268" i="1"/>
  <c r="CA268" i="1"/>
  <c r="CB268" i="1"/>
  <c r="CC268" i="1"/>
  <c r="CD268" i="1"/>
  <c r="CE268" i="1"/>
  <c r="CF268" i="1"/>
  <c r="CG268" i="1"/>
  <c r="CH268" i="1"/>
  <c r="CI268" i="1"/>
  <c r="CJ268" i="1"/>
  <c r="CK268" i="1"/>
  <c r="CL268" i="1"/>
  <c r="BZ182" i="1"/>
  <c r="CA182" i="1"/>
  <c r="CB182" i="1"/>
  <c r="CC182" i="1"/>
  <c r="CD182" i="1"/>
  <c r="CE182" i="1"/>
  <c r="CF182" i="1"/>
  <c r="CG182" i="1"/>
  <c r="CH182" i="1"/>
  <c r="CI182" i="1"/>
  <c r="CJ182" i="1"/>
  <c r="CK182" i="1"/>
  <c r="CL182" i="1"/>
  <c r="BZ117" i="1"/>
  <c r="CA117" i="1"/>
  <c r="CB117" i="1"/>
  <c r="CC117" i="1"/>
  <c r="CD117" i="1"/>
  <c r="CE117" i="1"/>
  <c r="CF117" i="1"/>
  <c r="CG117" i="1"/>
  <c r="CH117" i="1"/>
  <c r="CI117" i="1"/>
  <c r="CJ117" i="1"/>
  <c r="CK117" i="1"/>
  <c r="CL117" i="1"/>
  <c r="BZ321" i="1"/>
  <c r="CA321" i="1"/>
  <c r="CB321" i="1"/>
  <c r="CC321" i="1"/>
  <c r="CD321" i="1"/>
  <c r="CE321" i="1"/>
  <c r="CF321" i="1"/>
  <c r="CG321" i="1"/>
  <c r="CH321" i="1"/>
  <c r="CI321" i="1"/>
  <c r="CJ321" i="1"/>
  <c r="CK321" i="1"/>
  <c r="CL321" i="1"/>
  <c r="BZ174" i="1"/>
  <c r="CA174" i="1"/>
  <c r="CB174" i="1"/>
  <c r="CC174" i="1"/>
  <c r="CD174" i="1"/>
  <c r="CE174" i="1"/>
  <c r="CF174" i="1"/>
  <c r="CG174" i="1"/>
  <c r="CH174" i="1"/>
  <c r="CI174" i="1"/>
  <c r="CJ174" i="1"/>
  <c r="CK174" i="1"/>
  <c r="CL174" i="1"/>
  <c r="BZ55" i="1"/>
  <c r="CA55" i="1"/>
  <c r="CB55" i="1"/>
  <c r="CC55" i="1"/>
  <c r="CD55" i="1"/>
  <c r="CE55" i="1"/>
  <c r="CF55" i="1"/>
  <c r="CG55" i="1"/>
  <c r="CH55" i="1"/>
  <c r="CI55" i="1"/>
  <c r="CJ55" i="1"/>
  <c r="CK55" i="1"/>
  <c r="CL55" i="1"/>
  <c r="BZ66" i="1"/>
  <c r="CA66" i="1"/>
  <c r="CB66" i="1"/>
  <c r="CC66" i="1"/>
  <c r="CD66" i="1"/>
  <c r="CE66" i="1"/>
  <c r="CF66" i="1"/>
  <c r="CG66" i="1"/>
  <c r="CH66" i="1"/>
  <c r="CI66" i="1"/>
  <c r="CJ66" i="1"/>
  <c r="CK66" i="1"/>
  <c r="CL66" i="1"/>
  <c r="BZ168" i="1"/>
  <c r="CA168" i="1"/>
  <c r="CB168" i="1"/>
  <c r="CC168" i="1"/>
  <c r="CD168" i="1"/>
  <c r="CE168" i="1"/>
  <c r="CF168" i="1"/>
  <c r="CG168" i="1"/>
  <c r="CH168" i="1"/>
  <c r="CI168" i="1"/>
  <c r="CJ168" i="1"/>
  <c r="CK168" i="1"/>
  <c r="CL168" i="1"/>
  <c r="BZ130" i="1"/>
  <c r="CA130" i="1"/>
  <c r="CB130" i="1"/>
  <c r="CC130" i="1"/>
  <c r="CD130" i="1"/>
  <c r="CE130" i="1"/>
  <c r="CF130" i="1"/>
  <c r="CG130" i="1"/>
  <c r="CH130" i="1"/>
  <c r="CI130" i="1"/>
  <c r="CJ130" i="1"/>
  <c r="CK130" i="1"/>
  <c r="CL130" i="1"/>
  <c r="BZ100" i="1"/>
  <c r="CA100" i="1"/>
  <c r="CB100" i="1"/>
  <c r="CC100" i="1"/>
  <c r="CD100" i="1"/>
  <c r="CE100" i="1"/>
  <c r="CF100" i="1"/>
  <c r="CG100" i="1"/>
  <c r="CH100" i="1"/>
  <c r="CI100" i="1"/>
  <c r="CJ100" i="1"/>
  <c r="CK100" i="1"/>
  <c r="CL100" i="1"/>
  <c r="BZ189" i="1"/>
  <c r="CA189" i="1"/>
  <c r="CB189" i="1"/>
  <c r="CC189" i="1"/>
  <c r="CD189" i="1"/>
  <c r="CE189" i="1"/>
  <c r="CF189" i="1"/>
  <c r="CG189" i="1"/>
  <c r="CH189" i="1"/>
  <c r="CI189" i="1"/>
  <c r="CJ189" i="1"/>
  <c r="CK189" i="1"/>
  <c r="CL189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BZ10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BZ216" i="1"/>
  <c r="CA216" i="1"/>
  <c r="CB216" i="1"/>
  <c r="CC216" i="1"/>
  <c r="CD216" i="1"/>
  <c r="CE216" i="1"/>
  <c r="CF216" i="1"/>
  <c r="CG216" i="1"/>
  <c r="CH216" i="1"/>
  <c r="CI216" i="1"/>
  <c r="CJ216" i="1"/>
  <c r="CK216" i="1"/>
  <c r="CL216" i="1"/>
  <c r="BZ230" i="1"/>
  <c r="CA230" i="1"/>
  <c r="CB230" i="1"/>
  <c r="CC230" i="1"/>
  <c r="CD230" i="1"/>
  <c r="CE230" i="1"/>
  <c r="CF230" i="1"/>
  <c r="CG230" i="1"/>
  <c r="CH230" i="1"/>
  <c r="CI230" i="1"/>
  <c r="CJ230" i="1"/>
  <c r="CK230" i="1"/>
  <c r="CL230" i="1"/>
  <c r="BZ57" i="1"/>
  <c r="CA57" i="1"/>
  <c r="CB57" i="1"/>
  <c r="CC57" i="1"/>
  <c r="CD57" i="1"/>
  <c r="CE57" i="1"/>
  <c r="CF57" i="1"/>
  <c r="CG57" i="1"/>
  <c r="CH57" i="1"/>
  <c r="CI57" i="1"/>
  <c r="CJ57" i="1"/>
  <c r="CK57" i="1"/>
  <c r="CL57" i="1"/>
  <c r="BZ280" i="1"/>
  <c r="CA280" i="1"/>
  <c r="CB280" i="1"/>
  <c r="CC280" i="1"/>
  <c r="CD280" i="1"/>
  <c r="CE280" i="1"/>
  <c r="CF280" i="1"/>
  <c r="CG280" i="1"/>
  <c r="CH280" i="1"/>
  <c r="CI280" i="1"/>
  <c r="CJ280" i="1"/>
  <c r="CK280" i="1"/>
  <c r="CL280" i="1"/>
  <c r="BZ322" i="1"/>
  <c r="CA322" i="1"/>
  <c r="CB322" i="1"/>
  <c r="CC322" i="1"/>
  <c r="CD322" i="1"/>
  <c r="CE322" i="1"/>
  <c r="CF322" i="1"/>
  <c r="CG322" i="1"/>
  <c r="CH322" i="1"/>
  <c r="CI322" i="1"/>
  <c r="CJ322" i="1"/>
  <c r="CK322" i="1"/>
  <c r="CL322" i="1"/>
  <c r="BZ269" i="1"/>
  <c r="CA269" i="1"/>
  <c r="CB269" i="1"/>
  <c r="CC269" i="1"/>
  <c r="CD269" i="1"/>
  <c r="CE269" i="1"/>
  <c r="CF269" i="1"/>
  <c r="CG269" i="1"/>
  <c r="CH269" i="1"/>
  <c r="CI269" i="1"/>
  <c r="CJ269" i="1"/>
  <c r="CK269" i="1"/>
  <c r="CL269" i="1"/>
  <c r="BZ323" i="1"/>
  <c r="CA323" i="1"/>
  <c r="CB323" i="1"/>
  <c r="CC323" i="1"/>
  <c r="CD323" i="1"/>
  <c r="CE323" i="1"/>
  <c r="CF323" i="1"/>
  <c r="CG323" i="1"/>
  <c r="CH323" i="1"/>
  <c r="CI323" i="1"/>
  <c r="CJ323" i="1"/>
  <c r="CK323" i="1"/>
  <c r="CL323" i="1"/>
  <c r="BZ162" i="1"/>
  <c r="CA162" i="1"/>
  <c r="CB162" i="1"/>
  <c r="CC162" i="1"/>
  <c r="CD162" i="1"/>
  <c r="CE162" i="1"/>
  <c r="CF162" i="1"/>
  <c r="CG162" i="1"/>
  <c r="CH162" i="1"/>
  <c r="CI162" i="1"/>
  <c r="CJ162" i="1"/>
  <c r="CK162" i="1"/>
  <c r="CL162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BZ93" i="1"/>
  <c r="CA93" i="1"/>
  <c r="CB93" i="1"/>
  <c r="CC93" i="1"/>
  <c r="CD93" i="1"/>
  <c r="CE93" i="1"/>
  <c r="CF93" i="1"/>
  <c r="CG93" i="1"/>
  <c r="CH93" i="1"/>
  <c r="CI93" i="1"/>
  <c r="CJ93" i="1"/>
  <c r="CK93" i="1"/>
  <c r="CL93" i="1"/>
  <c r="BZ205" i="1"/>
  <c r="CA205" i="1"/>
  <c r="CB205" i="1"/>
  <c r="CC205" i="1"/>
  <c r="CD205" i="1"/>
  <c r="CE205" i="1"/>
  <c r="CF205" i="1"/>
  <c r="CG205" i="1"/>
  <c r="CH205" i="1"/>
  <c r="CI205" i="1"/>
  <c r="CJ205" i="1"/>
  <c r="CK205" i="1"/>
  <c r="CL205" i="1"/>
  <c r="BZ324" i="1"/>
  <c r="CA324" i="1"/>
  <c r="CB324" i="1"/>
  <c r="CC324" i="1"/>
  <c r="CD324" i="1"/>
  <c r="CE324" i="1"/>
  <c r="CF324" i="1"/>
  <c r="CG324" i="1"/>
  <c r="CH324" i="1"/>
  <c r="CI324" i="1"/>
  <c r="CJ324" i="1"/>
  <c r="CK324" i="1"/>
  <c r="CL324" i="1"/>
  <c r="BZ325" i="1"/>
  <c r="CA325" i="1"/>
  <c r="CB325" i="1"/>
  <c r="CC325" i="1"/>
  <c r="CD325" i="1"/>
  <c r="CE325" i="1"/>
  <c r="CF325" i="1"/>
  <c r="CG325" i="1"/>
  <c r="CH325" i="1"/>
  <c r="CI325" i="1"/>
  <c r="CJ325" i="1"/>
  <c r="CK325" i="1"/>
  <c r="CL325" i="1"/>
  <c r="BZ48" i="1"/>
  <c r="CA48" i="1"/>
  <c r="CB48" i="1"/>
  <c r="CC48" i="1"/>
  <c r="CD48" i="1"/>
  <c r="CE48" i="1"/>
  <c r="CF48" i="1"/>
  <c r="CG48" i="1"/>
  <c r="CH48" i="1"/>
  <c r="CI48" i="1"/>
  <c r="CJ48" i="1"/>
  <c r="CK48" i="1"/>
  <c r="CL48" i="1"/>
  <c r="BZ44" i="1"/>
  <c r="CA44" i="1"/>
  <c r="CB44" i="1"/>
  <c r="CC44" i="1"/>
  <c r="CD44" i="1"/>
  <c r="CE44" i="1"/>
  <c r="CF44" i="1"/>
  <c r="CG44" i="1"/>
  <c r="CH44" i="1"/>
  <c r="CI44" i="1"/>
  <c r="CJ44" i="1"/>
  <c r="CK44" i="1"/>
  <c r="CL44" i="1"/>
  <c r="BZ41" i="1"/>
  <c r="CA41" i="1"/>
  <c r="CB41" i="1"/>
  <c r="CC41" i="1"/>
  <c r="CD41" i="1"/>
  <c r="CE41" i="1"/>
  <c r="CF41" i="1"/>
  <c r="CG41" i="1"/>
  <c r="CH41" i="1"/>
  <c r="CI41" i="1"/>
  <c r="CJ41" i="1"/>
  <c r="CK41" i="1"/>
  <c r="CL41" i="1"/>
  <c r="BZ152" i="1"/>
  <c r="CA152" i="1"/>
  <c r="CB152" i="1"/>
  <c r="CC152" i="1"/>
  <c r="CD152" i="1"/>
  <c r="CE152" i="1"/>
  <c r="CF152" i="1"/>
  <c r="CG152" i="1"/>
  <c r="CH152" i="1"/>
  <c r="CI152" i="1"/>
  <c r="CJ152" i="1"/>
  <c r="CK152" i="1"/>
  <c r="CL152" i="1"/>
  <c r="BZ84" i="1"/>
  <c r="CA84" i="1"/>
  <c r="CB84" i="1"/>
  <c r="CC84" i="1"/>
  <c r="CD84" i="1"/>
  <c r="CE84" i="1"/>
  <c r="CF84" i="1"/>
  <c r="CG84" i="1"/>
  <c r="CH84" i="1"/>
  <c r="CI84" i="1"/>
  <c r="CJ84" i="1"/>
  <c r="CK84" i="1"/>
  <c r="CL84" i="1"/>
  <c r="BZ19" i="1"/>
  <c r="CA19" i="1"/>
  <c r="CB19" i="1"/>
  <c r="CC19" i="1"/>
  <c r="CD19" i="1"/>
  <c r="CE19" i="1"/>
  <c r="CF19" i="1"/>
  <c r="CG19" i="1"/>
  <c r="CH19" i="1"/>
  <c r="CI19" i="1"/>
  <c r="CJ19" i="1"/>
  <c r="CK19" i="1"/>
  <c r="CL19" i="1"/>
  <c r="BZ223" i="1"/>
  <c r="CA223" i="1"/>
  <c r="CB223" i="1"/>
  <c r="CC223" i="1"/>
  <c r="CD223" i="1"/>
  <c r="CE223" i="1"/>
  <c r="CF223" i="1"/>
  <c r="CG223" i="1"/>
  <c r="CH223" i="1"/>
  <c r="CI223" i="1"/>
  <c r="CJ223" i="1"/>
  <c r="CK223" i="1"/>
  <c r="CL223" i="1"/>
  <c r="BZ54" i="1"/>
  <c r="CA54" i="1"/>
  <c r="CB54" i="1"/>
  <c r="CC54" i="1"/>
  <c r="CD54" i="1"/>
  <c r="CE54" i="1"/>
  <c r="CF54" i="1"/>
  <c r="CG54" i="1"/>
  <c r="CH54" i="1"/>
  <c r="CI54" i="1"/>
  <c r="CJ54" i="1"/>
  <c r="CK54" i="1"/>
  <c r="CL54" i="1"/>
  <c r="BZ278" i="1"/>
  <c r="CA278" i="1"/>
  <c r="CB278" i="1"/>
  <c r="CC278" i="1"/>
  <c r="CD278" i="1"/>
  <c r="CE278" i="1"/>
  <c r="CF278" i="1"/>
  <c r="CG278" i="1"/>
  <c r="CH278" i="1"/>
  <c r="CI278" i="1"/>
  <c r="CJ278" i="1"/>
  <c r="CK278" i="1"/>
  <c r="CL278" i="1"/>
  <c r="BZ149" i="1"/>
  <c r="CA149" i="1"/>
  <c r="CB149" i="1"/>
  <c r="CC149" i="1"/>
  <c r="CD149" i="1"/>
  <c r="CE149" i="1"/>
  <c r="CF149" i="1"/>
  <c r="CG149" i="1"/>
  <c r="CH149" i="1"/>
  <c r="CI149" i="1"/>
  <c r="CJ149" i="1"/>
  <c r="CK149" i="1"/>
  <c r="CL149" i="1"/>
  <c r="BZ285" i="1"/>
  <c r="CA285" i="1"/>
  <c r="CB285" i="1"/>
  <c r="CC285" i="1"/>
  <c r="CD285" i="1"/>
  <c r="CE285" i="1"/>
  <c r="CF285" i="1"/>
  <c r="CG285" i="1"/>
  <c r="CH285" i="1"/>
  <c r="CI285" i="1"/>
  <c r="CJ285" i="1"/>
  <c r="CK285" i="1"/>
  <c r="CL285" i="1"/>
  <c r="BZ144" i="1"/>
  <c r="CA144" i="1"/>
  <c r="CB144" i="1"/>
  <c r="CC144" i="1"/>
  <c r="CD144" i="1"/>
  <c r="CE144" i="1"/>
  <c r="CF144" i="1"/>
  <c r="CG144" i="1"/>
  <c r="CH144" i="1"/>
  <c r="CI144" i="1"/>
  <c r="CJ144" i="1"/>
  <c r="CK144" i="1"/>
  <c r="CL144" i="1"/>
  <c r="BZ50" i="1"/>
  <c r="CA50" i="1"/>
  <c r="CB50" i="1"/>
  <c r="CC50" i="1"/>
  <c r="CD50" i="1"/>
  <c r="CE50" i="1"/>
  <c r="CF50" i="1"/>
  <c r="CG50" i="1"/>
  <c r="CH50" i="1"/>
  <c r="CI50" i="1"/>
  <c r="CJ50" i="1"/>
  <c r="CK50" i="1"/>
  <c r="CL50" i="1"/>
  <c r="BZ60" i="1"/>
  <c r="CA60" i="1"/>
  <c r="CB60" i="1"/>
  <c r="CC60" i="1"/>
  <c r="CD60" i="1"/>
  <c r="CE60" i="1"/>
  <c r="CF60" i="1"/>
  <c r="CG60" i="1"/>
  <c r="CH60" i="1"/>
  <c r="CI60" i="1"/>
  <c r="CJ60" i="1"/>
  <c r="CK60" i="1"/>
  <c r="CL60" i="1"/>
  <c r="BZ267" i="1"/>
  <c r="CA267" i="1"/>
  <c r="CB267" i="1"/>
  <c r="CC267" i="1"/>
  <c r="CD267" i="1"/>
  <c r="CE267" i="1"/>
  <c r="CF267" i="1"/>
  <c r="CG267" i="1"/>
  <c r="CH267" i="1"/>
  <c r="CI267" i="1"/>
  <c r="CJ267" i="1"/>
  <c r="CK267" i="1"/>
  <c r="CL267" i="1"/>
  <c r="BZ97" i="1"/>
  <c r="CA97" i="1"/>
  <c r="CB97" i="1"/>
  <c r="CC97" i="1"/>
  <c r="CD97" i="1"/>
  <c r="CE97" i="1"/>
  <c r="CF97" i="1"/>
  <c r="CG97" i="1"/>
  <c r="CH97" i="1"/>
  <c r="CI97" i="1"/>
  <c r="CJ97" i="1"/>
  <c r="CK97" i="1"/>
  <c r="CL97" i="1"/>
  <c r="BZ224" i="1"/>
  <c r="CA224" i="1"/>
  <c r="CB224" i="1"/>
  <c r="CC224" i="1"/>
  <c r="CD224" i="1"/>
  <c r="CE224" i="1"/>
  <c r="CF224" i="1"/>
  <c r="CG224" i="1"/>
  <c r="CH224" i="1"/>
  <c r="CI224" i="1"/>
  <c r="CJ224" i="1"/>
  <c r="CK224" i="1"/>
  <c r="CL224" i="1"/>
  <c r="BZ326" i="1"/>
  <c r="CA326" i="1"/>
  <c r="CB326" i="1"/>
  <c r="CC326" i="1"/>
  <c r="CD326" i="1"/>
  <c r="CE326" i="1"/>
  <c r="CF326" i="1"/>
  <c r="CG326" i="1"/>
  <c r="CH326" i="1"/>
  <c r="CI326" i="1"/>
  <c r="CJ326" i="1"/>
  <c r="CK326" i="1"/>
  <c r="CL326" i="1"/>
  <c r="BZ78" i="1"/>
  <c r="CA78" i="1"/>
  <c r="CB78" i="1"/>
  <c r="CC78" i="1"/>
  <c r="CD78" i="1"/>
  <c r="CE78" i="1"/>
  <c r="CF78" i="1"/>
  <c r="CG78" i="1"/>
  <c r="CH78" i="1"/>
  <c r="CI78" i="1"/>
  <c r="CJ78" i="1"/>
  <c r="CK78" i="1"/>
  <c r="CL78" i="1"/>
  <c r="BZ37" i="1"/>
  <c r="CA37" i="1"/>
  <c r="CB37" i="1"/>
  <c r="CC37" i="1"/>
  <c r="CD37" i="1"/>
  <c r="CE37" i="1"/>
  <c r="CF37" i="1"/>
  <c r="CG37" i="1"/>
  <c r="CH37" i="1"/>
  <c r="CI37" i="1"/>
  <c r="CJ37" i="1"/>
  <c r="CK37" i="1"/>
  <c r="CL37" i="1"/>
  <c r="BZ138" i="1"/>
  <c r="CA138" i="1"/>
  <c r="CB138" i="1"/>
  <c r="CC138" i="1"/>
  <c r="CD138" i="1"/>
  <c r="CE138" i="1"/>
  <c r="CF138" i="1"/>
  <c r="CG138" i="1"/>
  <c r="CH138" i="1"/>
  <c r="CI138" i="1"/>
  <c r="CJ138" i="1"/>
  <c r="CK138" i="1"/>
  <c r="CL138" i="1"/>
  <c r="BZ118" i="1"/>
  <c r="CA118" i="1"/>
  <c r="CB118" i="1"/>
  <c r="CC118" i="1"/>
  <c r="CD118" i="1"/>
  <c r="CE118" i="1"/>
  <c r="CF118" i="1"/>
  <c r="CG118" i="1"/>
  <c r="CH118" i="1"/>
  <c r="CI118" i="1"/>
  <c r="CJ118" i="1"/>
  <c r="CK118" i="1"/>
  <c r="CL118" i="1"/>
  <c r="BZ74" i="1"/>
  <c r="CA74" i="1"/>
  <c r="CB74" i="1"/>
  <c r="CC74" i="1"/>
  <c r="CD74" i="1"/>
  <c r="CE74" i="1"/>
  <c r="CF74" i="1"/>
  <c r="CG74" i="1"/>
  <c r="CH74" i="1"/>
  <c r="CI74" i="1"/>
  <c r="CJ74" i="1"/>
  <c r="CK74" i="1"/>
  <c r="CL74" i="1"/>
  <c r="BZ200" i="1"/>
  <c r="CA200" i="1"/>
  <c r="CB200" i="1"/>
  <c r="CC200" i="1"/>
  <c r="CD200" i="1"/>
  <c r="CE200" i="1"/>
  <c r="CF200" i="1"/>
  <c r="CG200" i="1"/>
  <c r="CH200" i="1"/>
  <c r="CI200" i="1"/>
  <c r="CJ200" i="1"/>
  <c r="CK200" i="1"/>
  <c r="CL200" i="1"/>
  <c r="BZ187" i="1"/>
  <c r="CA187" i="1"/>
  <c r="CB187" i="1"/>
  <c r="CC187" i="1"/>
  <c r="CD187" i="1"/>
  <c r="CE187" i="1"/>
  <c r="CF187" i="1"/>
  <c r="CG187" i="1"/>
  <c r="CH187" i="1"/>
  <c r="CI187" i="1"/>
  <c r="CJ187" i="1"/>
  <c r="CK187" i="1"/>
  <c r="CL187" i="1"/>
  <c r="BZ238" i="1"/>
  <c r="CA238" i="1"/>
  <c r="CB238" i="1"/>
  <c r="CC238" i="1"/>
  <c r="CD238" i="1"/>
  <c r="CE238" i="1"/>
  <c r="CF238" i="1"/>
  <c r="CG238" i="1"/>
  <c r="CH238" i="1"/>
  <c r="CI238" i="1"/>
  <c r="CJ238" i="1"/>
  <c r="CK238" i="1"/>
  <c r="CL238" i="1"/>
  <c r="BZ221" i="1"/>
  <c r="CA221" i="1"/>
  <c r="CB221" i="1"/>
  <c r="CC221" i="1"/>
  <c r="CD221" i="1"/>
  <c r="CE221" i="1"/>
  <c r="CF221" i="1"/>
  <c r="CG221" i="1"/>
  <c r="CH221" i="1"/>
  <c r="CI221" i="1"/>
  <c r="CJ221" i="1"/>
  <c r="CK221" i="1"/>
  <c r="CL221" i="1"/>
  <c r="BZ6" i="1"/>
  <c r="CA6" i="1"/>
  <c r="CB6" i="1"/>
  <c r="CC6" i="1"/>
  <c r="CD6" i="1"/>
  <c r="CE6" i="1"/>
  <c r="CF6" i="1"/>
  <c r="CG6" i="1"/>
  <c r="CH6" i="1"/>
  <c r="CI6" i="1"/>
  <c r="CJ6" i="1"/>
  <c r="CK6" i="1"/>
  <c r="CL6" i="1"/>
  <c r="BZ104" i="1"/>
  <c r="CA104" i="1"/>
  <c r="CB104" i="1"/>
  <c r="CC104" i="1"/>
  <c r="CD104" i="1"/>
  <c r="CE104" i="1"/>
  <c r="CF104" i="1"/>
  <c r="CG104" i="1"/>
  <c r="CH104" i="1"/>
  <c r="CI104" i="1"/>
  <c r="CJ104" i="1"/>
  <c r="CK104" i="1"/>
  <c r="CL104" i="1"/>
  <c r="BZ273" i="1"/>
  <c r="CA273" i="1"/>
  <c r="CB273" i="1"/>
  <c r="CC273" i="1"/>
  <c r="CD273" i="1"/>
  <c r="CE273" i="1"/>
  <c r="CF273" i="1"/>
  <c r="CG273" i="1"/>
  <c r="CH273" i="1"/>
  <c r="CI273" i="1"/>
  <c r="CJ273" i="1"/>
  <c r="CK273" i="1"/>
  <c r="CL273" i="1"/>
  <c r="BZ327" i="1"/>
  <c r="CA327" i="1"/>
  <c r="CB327" i="1"/>
  <c r="CC327" i="1"/>
  <c r="CD327" i="1"/>
  <c r="CE327" i="1"/>
  <c r="CF327" i="1"/>
  <c r="CG327" i="1"/>
  <c r="CH327" i="1"/>
  <c r="CI327" i="1"/>
  <c r="CJ327" i="1"/>
  <c r="CK327" i="1"/>
  <c r="CL327" i="1"/>
  <c r="BZ158" i="1"/>
  <c r="CA158" i="1"/>
  <c r="CB158" i="1"/>
  <c r="CC158" i="1"/>
  <c r="CD158" i="1"/>
  <c r="CE158" i="1"/>
  <c r="CF158" i="1"/>
  <c r="CG158" i="1"/>
  <c r="CH158" i="1"/>
  <c r="CI158" i="1"/>
  <c r="CJ158" i="1"/>
  <c r="CK158" i="1"/>
  <c r="CL158" i="1"/>
  <c r="BZ328" i="1"/>
  <c r="CA328" i="1"/>
  <c r="CB328" i="1"/>
  <c r="CC328" i="1"/>
  <c r="CD328" i="1"/>
  <c r="CE328" i="1"/>
  <c r="CF328" i="1"/>
  <c r="CG328" i="1"/>
  <c r="CH328" i="1"/>
  <c r="CI328" i="1"/>
  <c r="CJ328" i="1"/>
  <c r="CK328" i="1"/>
  <c r="CL328" i="1"/>
  <c r="BZ203" i="1"/>
  <c r="CA203" i="1"/>
  <c r="CB203" i="1"/>
  <c r="CC203" i="1"/>
  <c r="CD203" i="1"/>
  <c r="CE203" i="1"/>
  <c r="CF203" i="1"/>
  <c r="CG203" i="1"/>
  <c r="CH203" i="1"/>
  <c r="CI203" i="1"/>
  <c r="CJ203" i="1"/>
  <c r="CK203" i="1"/>
  <c r="CL203" i="1"/>
  <c r="BZ329" i="1"/>
  <c r="CA329" i="1"/>
  <c r="CB329" i="1"/>
  <c r="CC329" i="1"/>
  <c r="CD329" i="1"/>
  <c r="CE329" i="1"/>
  <c r="CF329" i="1"/>
  <c r="CG329" i="1"/>
  <c r="CH329" i="1"/>
  <c r="CI329" i="1"/>
  <c r="CJ329" i="1"/>
  <c r="CK329" i="1"/>
  <c r="CL329" i="1"/>
  <c r="BZ69" i="1"/>
  <c r="CA69" i="1"/>
  <c r="CB69" i="1"/>
  <c r="CC69" i="1"/>
  <c r="CD69" i="1"/>
  <c r="CE69" i="1"/>
  <c r="CF69" i="1"/>
  <c r="CG69" i="1"/>
  <c r="CH69" i="1"/>
  <c r="CI69" i="1"/>
  <c r="CJ69" i="1"/>
  <c r="CK69" i="1"/>
  <c r="CL69" i="1"/>
  <c r="BZ272" i="1"/>
  <c r="CA272" i="1"/>
  <c r="CB272" i="1"/>
  <c r="CC272" i="1"/>
  <c r="CD272" i="1"/>
  <c r="CE272" i="1"/>
  <c r="CF272" i="1"/>
  <c r="CG272" i="1"/>
  <c r="CH272" i="1"/>
  <c r="CI272" i="1"/>
  <c r="CJ272" i="1"/>
  <c r="CK272" i="1"/>
  <c r="CL272" i="1"/>
  <c r="BZ287" i="1"/>
  <c r="CA287" i="1"/>
  <c r="CB287" i="1"/>
  <c r="CC287" i="1"/>
  <c r="CD287" i="1"/>
  <c r="CE287" i="1"/>
  <c r="CF287" i="1"/>
  <c r="CG287" i="1"/>
  <c r="CH287" i="1"/>
  <c r="CI287" i="1"/>
  <c r="CJ287" i="1"/>
  <c r="CK287" i="1"/>
  <c r="CL287" i="1"/>
  <c r="BZ102" i="1"/>
  <c r="CA102" i="1"/>
  <c r="CB102" i="1"/>
  <c r="CC102" i="1"/>
  <c r="CD102" i="1"/>
  <c r="CE102" i="1"/>
  <c r="CF102" i="1"/>
  <c r="CG102" i="1"/>
  <c r="CH102" i="1"/>
  <c r="CI102" i="1"/>
  <c r="CJ102" i="1"/>
  <c r="CK102" i="1"/>
  <c r="CL102" i="1"/>
  <c r="BZ81" i="1"/>
  <c r="CA81" i="1"/>
  <c r="CB81" i="1"/>
  <c r="CC81" i="1"/>
  <c r="CD81" i="1"/>
  <c r="CE81" i="1"/>
  <c r="CF81" i="1"/>
  <c r="CG81" i="1"/>
  <c r="CH81" i="1"/>
  <c r="CI81" i="1"/>
  <c r="CJ81" i="1"/>
  <c r="CK81" i="1"/>
  <c r="CL81" i="1"/>
  <c r="BZ274" i="1"/>
  <c r="CA274" i="1"/>
  <c r="CB274" i="1"/>
  <c r="CC274" i="1"/>
  <c r="CD274" i="1"/>
  <c r="CE274" i="1"/>
  <c r="CF274" i="1"/>
  <c r="CG274" i="1"/>
  <c r="CH274" i="1"/>
  <c r="CI274" i="1"/>
  <c r="CJ274" i="1"/>
  <c r="CK274" i="1"/>
  <c r="CL274" i="1"/>
  <c r="BZ131" i="1"/>
  <c r="CA131" i="1"/>
  <c r="CB131" i="1"/>
  <c r="CC131" i="1"/>
  <c r="CD131" i="1"/>
  <c r="CE131" i="1"/>
  <c r="CF131" i="1"/>
  <c r="CG131" i="1"/>
  <c r="CH131" i="1"/>
  <c r="CI131" i="1"/>
  <c r="CJ131" i="1"/>
  <c r="CK131" i="1"/>
  <c r="CL131" i="1"/>
  <c r="BZ11" i="1"/>
  <c r="CA11" i="1"/>
  <c r="CB11" i="1"/>
  <c r="CC11" i="1"/>
  <c r="CD11" i="1"/>
  <c r="CE11" i="1"/>
  <c r="CF11" i="1"/>
  <c r="CG11" i="1"/>
  <c r="CH11" i="1"/>
  <c r="CI11" i="1"/>
  <c r="CJ11" i="1"/>
  <c r="CK11" i="1"/>
  <c r="CL11" i="1"/>
  <c r="BZ248" i="1"/>
  <c r="CA248" i="1"/>
  <c r="CB248" i="1"/>
  <c r="CC248" i="1"/>
  <c r="CD248" i="1"/>
  <c r="CE248" i="1"/>
  <c r="CF248" i="1"/>
  <c r="CG248" i="1"/>
  <c r="CH248" i="1"/>
  <c r="CI248" i="1"/>
  <c r="CJ248" i="1"/>
  <c r="CK248" i="1"/>
  <c r="CL248" i="1"/>
  <c r="BZ210" i="1"/>
  <c r="CA210" i="1"/>
  <c r="CB210" i="1"/>
  <c r="CC210" i="1"/>
  <c r="CD210" i="1"/>
  <c r="CE210" i="1"/>
  <c r="CF210" i="1"/>
  <c r="CG210" i="1"/>
  <c r="CH210" i="1"/>
  <c r="CI210" i="1"/>
  <c r="CJ210" i="1"/>
  <c r="CK210" i="1"/>
  <c r="CL210" i="1"/>
  <c r="BZ17" i="1"/>
  <c r="CA17" i="1"/>
  <c r="CB17" i="1"/>
  <c r="CC17" i="1"/>
  <c r="CD17" i="1"/>
  <c r="CE17" i="1"/>
  <c r="CF17" i="1"/>
  <c r="CG17" i="1"/>
  <c r="CH17" i="1"/>
  <c r="CI17" i="1"/>
  <c r="CJ17" i="1"/>
  <c r="CK17" i="1"/>
  <c r="CL17" i="1"/>
  <c r="BZ276" i="1"/>
  <c r="CA276" i="1"/>
  <c r="CB276" i="1"/>
  <c r="CC276" i="1"/>
  <c r="CD276" i="1"/>
  <c r="CE276" i="1"/>
  <c r="CF276" i="1"/>
  <c r="CG276" i="1"/>
  <c r="CH276" i="1"/>
  <c r="CI276" i="1"/>
  <c r="CJ276" i="1"/>
  <c r="CK276" i="1"/>
  <c r="CL276" i="1"/>
  <c r="BZ43" i="1"/>
  <c r="CA43" i="1"/>
  <c r="CB43" i="1"/>
  <c r="CC43" i="1"/>
  <c r="CD43" i="1"/>
  <c r="CE43" i="1"/>
  <c r="CF43" i="1"/>
  <c r="CG43" i="1"/>
  <c r="CH43" i="1"/>
  <c r="CI43" i="1"/>
  <c r="CJ43" i="1"/>
  <c r="CK43" i="1"/>
  <c r="CL43" i="1"/>
  <c r="BZ282" i="1"/>
  <c r="CA282" i="1"/>
  <c r="CB282" i="1"/>
  <c r="CC282" i="1"/>
  <c r="CD282" i="1"/>
  <c r="CE282" i="1"/>
  <c r="CF282" i="1"/>
  <c r="CG282" i="1"/>
  <c r="CH282" i="1"/>
  <c r="CI282" i="1"/>
  <c r="CJ282" i="1"/>
  <c r="CK282" i="1"/>
  <c r="CL282" i="1"/>
  <c r="BZ53" i="1"/>
  <c r="CA53" i="1"/>
  <c r="CB53" i="1"/>
  <c r="CC53" i="1"/>
  <c r="CD53" i="1"/>
  <c r="CE53" i="1"/>
  <c r="CF53" i="1"/>
  <c r="CG53" i="1"/>
  <c r="CH53" i="1"/>
  <c r="CI53" i="1"/>
  <c r="CJ53" i="1"/>
  <c r="CK53" i="1"/>
  <c r="CL53" i="1"/>
  <c r="BZ142" i="1"/>
  <c r="CA142" i="1"/>
  <c r="CB142" i="1"/>
  <c r="CC142" i="1"/>
  <c r="CD142" i="1"/>
  <c r="CE142" i="1"/>
  <c r="CF142" i="1"/>
  <c r="CG142" i="1"/>
  <c r="CH142" i="1"/>
  <c r="CI142" i="1"/>
  <c r="CJ142" i="1"/>
  <c r="CK142" i="1"/>
  <c r="CL142" i="1"/>
  <c r="BZ56" i="1"/>
  <c r="CA56" i="1"/>
  <c r="CB56" i="1"/>
  <c r="CC56" i="1"/>
  <c r="CD56" i="1"/>
  <c r="CE56" i="1"/>
  <c r="CF56" i="1"/>
  <c r="CG56" i="1"/>
  <c r="CH56" i="1"/>
  <c r="CI56" i="1"/>
  <c r="CJ56" i="1"/>
  <c r="CK56" i="1"/>
  <c r="CL56" i="1"/>
  <c r="BZ330" i="1"/>
  <c r="CA330" i="1"/>
  <c r="CB330" i="1"/>
  <c r="CC330" i="1"/>
  <c r="CD330" i="1"/>
  <c r="CE330" i="1"/>
  <c r="CF330" i="1"/>
  <c r="CG330" i="1"/>
  <c r="CH330" i="1"/>
  <c r="CI330" i="1"/>
  <c r="CJ330" i="1"/>
  <c r="CK330" i="1"/>
  <c r="CL330" i="1"/>
  <c r="BZ159" i="1"/>
  <c r="CA159" i="1"/>
  <c r="CB159" i="1"/>
  <c r="CC159" i="1"/>
  <c r="CD159" i="1"/>
  <c r="CE159" i="1"/>
  <c r="CF159" i="1"/>
  <c r="CG159" i="1"/>
  <c r="CH159" i="1"/>
  <c r="CI159" i="1"/>
  <c r="CJ159" i="1"/>
  <c r="CK159" i="1"/>
  <c r="CL159" i="1"/>
  <c r="BZ9" i="1"/>
  <c r="CA9" i="1"/>
  <c r="CB9" i="1"/>
  <c r="CC9" i="1"/>
  <c r="CD9" i="1"/>
  <c r="CE9" i="1"/>
  <c r="CF9" i="1"/>
  <c r="CG9" i="1"/>
  <c r="CH9" i="1"/>
  <c r="CI9" i="1"/>
  <c r="CJ9" i="1"/>
  <c r="CK9" i="1"/>
  <c r="CL9" i="1"/>
  <c r="BZ103" i="1"/>
  <c r="CA103" i="1"/>
  <c r="CB103" i="1"/>
  <c r="CC103" i="1"/>
  <c r="CD103" i="1"/>
  <c r="CE103" i="1"/>
  <c r="CF103" i="1"/>
  <c r="CG103" i="1"/>
  <c r="CH103" i="1"/>
  <c r="CI103" i="1"/>
  <c r="CJ103" i="1"/>
  <c r="CK103" i="1"/>
  <c r="CL103" i="1"/>
  <c r="CL201" i="1"/>
  <c r="CK201" i="1"/>
  <c r="CB201" i="1"/>
  <c r="CC201" i="1"/>
  <c r="CD201" i="1"/>
  <c r="CE201" i="1"/>
  <c r="CF201" i="1"/>
  <c r="CG201" i="1"/>
  <c r="CH201" i="1"/>
  <c r="CI201" i="1"/>
  <c r="CJ201" i="1"/>
  <c r="CA201" i="1"/>
  <c r="BZ201" i="1"/>
  <c r="BB87" i="1"/>
  <c r="BD87" i="1"/>
  <c r="BG87" i="1"/>
  <c r="BG309" i="1" l="1"/>
  <c r="BG233" i="1"/>
  <c r="BG213" i="1"/>
  <c r="BJ311" i="1"/>
  <c r="BD300" i="1"/>
  <c r="BG273" i="1"/>
  <c r="BD277" i="1"/>
  <c r="BG281" i="1"/>
  <c r="BD326" i="1"/>
  <c r="BD295" i="1"/>
  <c r="BK324" i="1"/>
  <c r="BJ324" i="1"/>
  <c r="BI324" i="1"/>
  <c r="BH324" i="1"/>
  <c r="BD324" i="1"/>
  <c r="BG317" i="1"/>
  <c r="BD254" i="1"/>
  <c r="BC305" i="1"/>
  <c r="BD329" i="1"/>
  <c r="BC329" i="1"/>
  <c r="BJ299" i="1"/>
  <c r="BD307" i="1"/>
  <c r="BK306" i="1"/>
  <c r="BJ306" i="1"/>
  <c r="BI306" i="1"/>
  <c r="BH306" i="1"/>
  <c r="BC306" i="1"/>
  <c r="BK216" i="1"/>
  <c r="BE216" i="1"/>
  <c r="BD216" i="1"/>
  <c r="BC216" i="1"/>
  <c r="BK234" i="1"/>
  <c r="BI234" i="1"/>
  <c r="BH234" i="1"/>
  <c r="BE234" i="1"/>
  <c r="BE303" i="1"/>
  <c r="BD303" i="1"/>
  <c r="BC303" i="1"/>
  <c r="BE296" i="1"/>
  <c r="BC296" i="1"/>
  <c r="BM238" i="1"/>
  <c r="BH238" i="1"/>
  <c r="BG238" i="1"/>
  <c r="BM313" i="1"/>
  <c r="BM287" i="1"/>
  <c r="BG287" i="1"/>
  <c r="BM229" i="1"/>
  <c r="BG229" i="1"/>
  <c r="BM285" i="1"/>
  <c r="BG285" i="1"/>
  <c r="BM265" i="1"/>
  <c r="BG265" i="1"/>
  <c r="BM322" i="1"/>
  <c r="BM315" i="1"/>
  <c r="BH315" i="1"/>
  <c r="BM264" i="1"/>
  <c r="BG264" i="1"/>
  <c r="BM291" i="1"/>
  <c r="BG291" i="1"/>
  <c r="BM250" i="1"/>
  <c r="BG250" i="1"/>
  <c r="BE250" i="1"/>
  <c r="BD250" i="1"/>
  <c r="BM302" i="1"/>
  <c r="BG302" i="1"/>
  <c r="BM255" i="1"/>
  <c r="BG255" i="1"/>
  <c r="BM280" i="1"/>
  <c r="BM320" i="1"/>
  <c r="BM314" i="1"/>
  <c r="BK314" i="1"/>
  <c r="BI314" i="1"/>
  <c r="BH314" i="1"/>
  <c r="BM301" i="1"/>
  <c r="BM304" i="1"/>
  <c r="BM228" i="1"/>
  <c r="BG228" i="1"/>
  <c r="BM267" i="1"/>
  <c r="BG267" i="1"/>
  <c r="BM316" i="1"/>
  <c r="BG316" i="1"/>
  <c r="BM286" i="1"/>
  <c r="BK286" i="1"/>
  <c r="BE286" i="1"/>
  <c r="BD286" i="1"/>
  <c r="BM284" i="1"/>
  <c r="BM308" i="1"/>
  <c r="BH308" i="1"/>
  <c r="BG308" i="1"/>
  <c r="BM279" i="1"/>
  <c r="BM310" i="1"/>
  <c r="BH310" i="1"/>
  <c r="BM323" i="1"/>
  <c r="BG323" i="1"/>
  <c r="BM252" i="1"/>
  <c r="BG252" i="1"/>
  <c r="BM263" i="1"/>
  <c r="BG263" i="1"/>
  <c r="BM243" i="1"/>
  <c r="BG243" i="1"/>
  <c r="BM224" i="1"/>
  <c r="BH224" i="1"/>
  <c r="BG224" i="1"/>
  <c r="BM241" i="1"/>
  <c r="BG241" i="1"/>
  <c r="BM239" i="1"/>
  <c r="BG239" i="1"/>
  <c r="BM230" i="1"/>
  <c r="BG230" i="1"/>
  <c r="BM270" i="1"/>
  <c r="BG270" i="1"/>
  <c r="BM318" i="1"/>
  <c r="BM221" i="1"/>
  <c r="BG221" i="1"/>
  <c r="BD221" i="1"/>
  <c r="BM210" i="1"/>
  <c r="BK210" i="1"/>
  <c r="BJ210" i="1"/>
  <c r="BH210" i="1"/>
  <c r="BG210" i="1"/>
  <c r="BD210" i="1"/>
  <c r="BB210" i="1"/>
  <c r="BM209" i="1"/>
  <c r="BG209" i="1"/>
  <c r="BE209" i="1"/>
  <c r="BD209" i="1"/>
  <c r="BB209" i="1"/>
  <c r="BM208" i="1"/>
  <c r="BG208" i="1"/>
  <c r="BB208" i="1"/>
  <c r="BJ207" i="1"/>
  <c r="BH207" i="1"/>
  <c r="BE207" i="1"/>
  <c r="BB207" i="1"/>
  <c r="BM205" i="1"/>
  <c r="BK205" i="1"/>
  <c r="BJ205" i="1"/>
  <c r="BI205" i="1"/>
  <c r="BH205" i="1"/>
  <c r="BG205" i="1"/>
  <c r="BE205" i="1"/>
  <c r="BD205" i="1"/>
  <c r="BB205" i="1"/>
  <c r="BM204" i="1"/>
  <c r="BJ204" i="1"/>
  <c r="BI204" i="1"/>
  <c r="BH204" i="1"/>
  <c r="BG204" i="1"/>
  <c r="BE204" i="1"/>
  <c r="BD204" i="1"/>
  <c r="BB204" i="1"/>
  <c r="BE202" i="1"/>
  <c r="BD202" i="1"/>
  <c r="BC202" i="1"/>
  <c r="BB202" i="1"/>
  <c r="BM201" i="1"/>
  <c r="BG201" i="1"/>
  <c r="BE201" i="1"/>
  <c r="BC201" i="1"/>
  <c r="BB201" i="1"/>
  <c r="BD200" i="1"/>
  <c r="BC200" i="1"/>
  <c r="BB200" i="1"/>
  <c r="BE198" i="1"/>
  <c r="BD198" i="1"/>
  <c r="BC198" i="1"/>
  <c r="BB198" i="1"/>
  <c r="BM196" i="1"/>
  <c r="BI196" i="1"/>
  <c r="BH196" i="1"/>
  <c r="BE196" i="1"/>
  <c r="BD196" i="1"/>
  <c r="BC196" i="1"/>
  <c r="BB196" i="1"/>
  <c r="BM195" i="1"/>
  <c r="BK195" i="1"/>
  <c r="BI195" i="1"/>
  <c r="BG195" i="1"/>
  <c r="BD195" i="1"/>
  <c r="BB195" i="1"/>
  <c r="BE194" i="1"/>
  <c r="BD194" i="1"/>
  <c r="BB194" i="1"/>
  <c r="BH193" i="1"/>
  <c r="BE193" i="1"/>
  <c r="BC193" i="1"/>
  <c r="BB193" i="1"/>
  <c r="BE192" i="1"/>
  <c r="BD192" i="1"/>
  <c r="BC192" i="1"/>
  <c r="BB192" i="1"/>
  <c r="BK189" i="1"/>
  <c r="BI189" i="1"/>
  <c r="BH189" i="1"/>
  <c r="BE189" i="1"/>
  <c r="BD189" i="1"/>
  <c r="BC189" i="1"/>
  <c r="BB189" i="1"/>
  <c r="BE187" i="1"/>
  <c r="BD187" i="1"/>
  <c r="BB187" i="1"/>
  <c r="BD186" i="1"/>
  <c r="BC186" i="1"/>
  <c r="BB186" i="1"/>
  <c r="BK185" i="1"/>
  <c r="BH185" i="1"/>
  <c r="BE185" i="1"/>
  <c r="BD185" i="1"/>
  <c r="BB185" i="1"/>
  <c r="BM184" i="1"/>
  <c r="BG184" i="1"/>
  <c r="BE184" i="1"/>
  <c r="BD184" i="1"/>
  <c r="BC184" i="1"/>
  <c r="BB184" i="1"/>
  <c r="BM182" i="1"/>
  <c r="BG182" i="1"/>
  <c r="BE182" i="1"/>
  <c r="BD182" i="1"/>
  <c r="BC182" i="1"/>
  <c r="BB182" i="1"/>
  <c r="BG181" i="1"/>
  <c r="BE181" i="1"/>
  <c r="BD181" i="1"/>
  <c r="BC181" i="1"/>
  <c r="BB181" i="1"/>
  <c r="BE180" i="1"/>
  <c r="BD180" i="1"/>
  <c r="BC180" i="1"/>
  <c r="BB180" i="1"/>
  <c r="BM179" i="1"/>
  <c r="BH179" i="1"/>
  <c r="BG179" i="1"/>
  <c r="BB179" i="1"/>
  <c r="BM177" i="1"/>
  <c r="BJ177" i="1"/>
  <c r="BI177" i="1"/>
  <c r="BG177" i="1"/>
  <c r="BD177" i="1"/>
  <c r="BC177" i="1"/>
  <c r="BB177" i="1"/>
  <c r="BM176" i="1"/>
  <c r="BG176" i="1"/>
  <c r="BD176" i="1"/>
  <c r="BB176" i="1"/>
  <c r="BE174" i="1"/>
  <c r="BD174" i="1"/>
  <c r="BC174" i="1"/>
  <c r="BB174" i="1"/>
  <c r="BM171" i="1"/>
  <c r="BJ171" i="1"/>
  <c r="BI171" i="1"/>
  <c r="BH171" i="1"/>
  <c r="BG171" i="1"/>
  <c r="BE171" i="1"/>
  <c r="BD171" i="1"/>
  <c r="BC171" i="1"/>
  <c r="BB171" i="1"/>
  <c r="BM170" i="1"/>
  <c r="BK170" i="1"/>
  <c r="BJ170" i="1"/>
  <c r="BI170" i="1"/>
  <c r="BH170" i="1"/>
  <c r="BG170" i="1"/>
  <c r="BE170" i="1"/>
  <c r="BD170" i="1"/>
  <c r="BC170" i="1"/>
  <c r="BB170" i="1"/>
  <c r="BE168" i="1"/>
  <c r="BD168" i="1"/>
  <c r="BB168" i="1"/>
  <c r="BK167" i="1"/>
  <c r="BI167" i="1"/>
  <c r="BH167" i="1"/>
  <c r="BE167" i="1"/>
  <c r="BD167" i="1"/>
  <c r="BC167" i="1"/>
  <c r="BB167" i="1"/>
  <c r="BJ164" i="1"/>
  <c r="BE164" i="1"/>
  <c r="BD164" i="1"/>
  <c r="BC164" i="1"/>
  <c r="BB164" i="1"/>
  <c r="BG162" i="1"/>
  <c r="BE162" i="1"/>
  <c r="BD162" i="1"/>
  <c r="BC162" i="1"/>
  <c r="BB162" i="1"/>
  <c r="BG160" i="1"/>
  <c r="BE160" i="1"/>
  <c r="BD160" i="1"/>
  <c r="BC160" i="1"/>
  <c r="BB160" i="1"/>
  <c r="BE157" i="1"/>
  <c r="BD157" i="1"/>
  <c r="BC157" i="1"/>
  <c r="BB157" i="1"/>
  <c r="BM156" i="1"/>
  <c r="BK156" i="1"/>
  <c r="BH156" i="1"/>
  <c r="BG156" i="1"/>
  <c r="BD156" i="1"/>
  <c r="BB156" i="1"/>
  <c r="BM155" i="1"/>
  <c r="BG155" i="1"/>
  <c r="BE155" i="1"/>
  <c r="BD155" i="1"/>
  <c r="BC155" i="1"/>
  <c r="BB155" i="1"/>
  <c r="BE153" i="1"/>
  <c r="BD153" i="1"/>
  <c r="BC153" i="1"/>
  <c r="BB153" i="1"/>
  <c r="BK147" i="1"/>
  <c r="BJ147" i="1"/>
  <c r="BI147" i="1"/>
  <c r="BH147" i="1"/>
  <c r="BE147" i="1"/>
  <c r="BD147" i="1"/>
  <c r="BC147" i="1"/>
  <c r="BB147" i="1"/>
  <c r="BE148" i="1"/>
  <c r="BD148" i="1"/>
  <c r="BC148" i="1"/>
  <c r="BB148" i="1"/>
  <c r="BG146" i="1"/>
  <c r="BC146" i="1"/>
  <c r="BB146" i="1"/>
  <c r="BM144" i="1"/>
  <c r="BK144" i="1"/>
  <c r="BJ144" i="1"/>
  <c r="BG144" i="1"/>
  <c r="BE144" i="1"/>
  <c r="BC144" i="1"/>
  <c r="BB144" i="1"/>
  <c r="BE143" i="1"/>
  <c r="BD143" i="1"/>
  <c r="BC143" i="1"/>
  <c r="BB143" i="1"/>
  <c r="BE142" i="1"/>
  <c r="BD142" i="1"/>
  <c r="BC142" i="1"/>
  <c r="BB142" i="1"/>
  <c r="BK141" i="1"/>
  <c r="BJ141" i="1"/>
  <c r="BE141" i="1"/>
  <c r="BD141" i="1"/>
  <c r="BC141" i="1"/>
  <c r="BB141" i="1"/>
  <c r="BM140" i="1"/>
  <c r="BK140" i="1"/>
  <c r="BJ140" i="1"/>
  <c r="BI140" i="1"/>
  <c r="BH140" i="1"/>
  <c r="BG140" i="1"/>
  <c r="BE140" i="1"/>
  <c r="BD140" i="1"/>
  <c r="BC140" i="1"/>
  <c r="BB140" i="1"/>
  <c r="BE138" i="1"/>
  <c r="BD138" i="1"/>
  <c r="BB138" i="1"/>
  <c r="BE132" i="1"/>
  <c r="BD132" i="1"/>
  <c r="BC132" i="1"/>
  <c r="BB132" i="1"/>
  <c r="BM131" i="1"/>
  <c r="BG131" i="1"/>
  <c r="BE131" i="1"/>
  <c r="BD131" i="1"/>
  <c r="BC131" i="1"/>
  <c r="BB131" i="1"/>
  <c r="BK127" i="1"/>
  <c r="BJ127" i="1"/>
  <c r="BI127" i="1"/>
  <c r="BG127" i="1"/>
  <c r="BC127" i="1"/>
  <c r="BB127" i="1"/>
  <c r="BM125" i="1"/>
  <c r="BJ125" i="1"/>
  <c r="BE125" i="1"/>
  <c r="BD125" i="1"/>
  <c r="BC125" i="1"/>
  <c r="BB125" i="1"/>
  <c r="BM123" i="1"/>
  <c r="BG123" i="1"/>
  <c r="BE123" i="1"/>
  <c r="BD123" i="1"/>
  <c r="BB123" i="1"/>
  <c r="BK119" i="1"/>
  <c r="BJ119" i="1"/>
  <c r="BH119" i="1"/>
  <c r="BE119" i="1"/>
  <c r="BD119" i="1"/>
  <c r="BC119" i="1"/>
  <c r="BB119" i="1"/>
  <c r="BK117" i="1"/>
  <c r="BJ117" i="1"/>
  <c r="BI117" i="1"/>
  <c r="BH117" i="1"/>
  <c r="BG117" i="1"/>
  <c r="BE117" i="1"/>
  <c r="BD117" i="1"/>
  <c r="BC117" i="1"/>
  <c r="BB117" i="1"/>
  <c r="BM114" i="1"/>
  <c r="BK114" i="1"/>
  <c r="BJ114" i="1"/>
  <c r="BI114" i="1"/>
  <c r="BH114" i="1"/>
  <c r="BG114" i="1"/>
  <c r="BD114" i="1"/>
  <c r="BC114" i="1"/>
  <c r="BB114" i="1"/>
  <c r="BG109" i="1"/>
  <c r="BE109" i="1"/>
  <c r="BD109" i="1"/>
  <c r="BC109" i="1"/>
  <c r="BB109" i="1"/>
  <c r="BE107" i="1"/>
  <c r="BD107" i="1"/>
  <c r="BB107" i="1"/>
  <c r="BM104" i="1"/>
  <c r="BG104" i="1"/>
  <c r="BD104" i="1"/>
  <c r="BB104" i="1"/>
  <c r="BE102" i="1"/>
  <c r="BD102" i="1"/>
  <c r="BC102" i="1"/>
  <c r="BB102" i="1"/>
  <c r="BM99" i="1"/>
  <c r="BG99" i="1"/>
  <c r="BE99" i="1"/>
  <c r="BD99" i="1"/>
  <c r="BB99" i="1"/>
  <c r="BG98" i="1"/>
  <c r="BB98" i="1"/>
  <c r="BM96" i="1"/>
  <c r="BK96" i="1"/>
  <c r="BH96" i="1"/>
  <c r="BG96" i="1"/>
  <c r="BE96" i="1"/>
  <c r="BD96" i="1"/>
  <c r="BC96" i="1"/>
  <c r="BB96" i="1"/>
  <c r="BG95" i="1"/>
  <c r="BE95" i="1"/>
  <c r="BD95" i="1"/>
  <c r="BC95" i="1"/>
  <c r="BB95" i="1"/>
  <c r="BM85" i="1"/>
  <c r="BK85" i="1"/>
  <c r="BJ85" i="1"/>
  <c r="BI85" i="1"/>
  <c r="BH85" i="1"/>
  <c r="BG85" i="1"/>
  <c r="BE85" i="1"/>
  <c r="BD85" i="1"/>
  <c r="BC85" i="1"/>
  <c r="BB85" i="1"/>
  <c r="BM86" i="1"/>
  <c r="BK86" i="1"/>
  <c r="BJ86" i="1"/>
  <c r="BI86" i="1"/>
  <c r="BH86" i="1"/>
  <c r="BG86" i="1"/>
  <c r="BE86" i="1"/>
  <c r="BD86" i="1"/>
  <c r="BC86" i="1"/>
  <c r="BB86" i="1"/>
  <c r="BE74" i="1"/>
  <c r="BD74" i="1"/>
  <c r="BC74" i="1"/>
  <c r="BB74" i="1"/>
  <c r="BK73" i="1"/>
  <c r="BJ73" i="1"/>
  <c r="BI73" i="1"/>
  <c r="BG73" i="1"/>
  <c r="BE73" i="1"/>
  <c r="BD73" i="1"/>
  <c r="BC73" i="1"/>
  <c r="BB73" i="1"/>
  <c r="BE69" i="1"/>
  <c r="BD69" i="1"/>
  <c r="BC69" i="1"/>
  <c r="BB69" i="1"/>
  <c r="BM68" i="1"/>
  <c r="BK68" i="1"/>
  <c r="BJ68" i="1"/>
  <c r="BI68" i="1"/>
  <c r="BH68" i="1"/>
  <c r="BG68" i="1"/>
  <c r="BE68" i="1"/>
  <c r="BD68" i="1"/>
  <c r="BC68" i="1"/>
  <c r="BB68" i="1"/>
  <c r="BM67" i="1"/>
  <c r="BJ67" i="1"/>
  <c r="BI67" i="1"/>
  <c r="BG67" i="1"/>
  <c r="BE67" i="1"/>
  <c r="BD67" i="1"/>
  <c r="BC67" i="1"/>
  <c r="BB67" i="1"/>
  <c r="BM57" i="1"/>
  <c r="BK57" i="1"/>
  <c r="BJ57" i="1"/>
  <c r="BI57" i="1"/>
  <c r="BH57" i="1"/>
  <c r="BG57" i="1"/>
  <c r="BE57" i="1"/>
  <c r="BD57" i="1"/>
  <c r="BC57" i="1"/>
  <c r="BB57" i="1"/>
  <c r="BM29" i="1"/>
  <c r="BK29" i="1"/>
  <c r="BJ29" i="1"/>
  <c r="BI29" i="1"/>
  <c r="BH29" i="1"/>
  <c r="BG29" i="1"/>
  <c r="BE29" i="1"/>
  <c r="BD29" i="1"/>
  <c r="BC29" i="1"/>
  <c r="BB29" i="1"/>
  <c r="BL121" i="1"/>
  <c r="BJ121" i="1"/>
  <c r="BI121" i="1"/>
  <c r="BH121" i="1"/>
  <c r="BG121" i="1"/>
  <c r="BE121" i="1"/>
  <c r="BD121" i="1"/>
  <c r="BC121" i="1"/>
  <c r="BB121" i="1"/>
  <c r="BL236" i="1"/>
  <c r="BG236" i="1"/>
  <c r="BE236" i="1"/>
  <c r="BD236" i="1"/>
  <c r="BC236" i="1"/>
  <c r="BL266" i="1"/>
  <c r="BK266" i="1"/>
  <c r="BI266" i="1"/>
  <c r="BH266" i="1"/>
  <c r="BG266" i="1"/>
  <c r="BE266" i="1"/>
  <c r="BM120" i="1"/>
  <c r="BL120" i="1"/>
  <c r="BJ120" i="1"/>
  <c r="BH120" i="1"/>
  <c r="BG120" i="1"/>
  <c r="BE120" i="1"/>
  <c r="BD120" i="1"/>
  <c r="BC120" i="1"/>
  <c r="BB120" i="1"/>
  <c r="BL298" i="1"/>
  <c r="BK298" i="1"/>
  <c r="BJ298" i="1"/>
  <c r="BI298" i="1"/>
  <c r="BH298" i="1"/>
  <c r="BG298" i="1"/>
  <c r="BL111" i="1"/>
  <c r="BJ111" i="1"/>
  <c r="BH111" i="1"/>
  <c r="BE111" i="1"/>
  <c r="BD111" i="1"/>
  <c r="BC111" i="1"/>
  <c r="BB111" i="1"/>
  <c r="BL327" i="1"/>
  <c r="BK327" i="1"/>
  <c r="BE327" i="1"/>
  <c r="BD327" i="1"/>
  <c r="BM42" i="1"/>
  <c r="BL42" i="1"/>
  <c r="BK42" i="1"/>
  <c r="BJ42" i="1"/>
  <c r="BI42" i="1"/>
  <c r="BH42" i="1"/>
  <c r="BG42" i="1"/>
  <c r="BE42" i="1"/>
  <c r="BD42" i="1"/>
  <c r="BC42" i="1"/>
  <c r="BB42" i="1"/>
  <c r="BM63" i="1"/>
  <c r="BL63" i="1"/>
  <c r="BJ63" i="1"/>
  <c r="BH63" i="1"/>
  <c r="BE63" i="1"/>
  <c r="BD63" i="1"/>
  <c r="BC63" i="1"/>
  <c r="BB63" i="1"/>
  <c r="BM136" i="1"/>
  <c r="BL136" i="1"/>
  <c r="BK136" i="1"/>
  <c r="BJ136" i="1"/>
  <c r="BI136" i="1"/>
  <c r="BH136" i="1"/>
  <c r="BG136" i="1"/>
  <c r="BE136" i="1"/>
  <c r="BD136" i="1"/>
  <c r="BC136" i="1"/>
  <c r="BB136" i="1"/>
  <c r="BF118" i="1"/>
  <c r="BE118" i="1"/>
  <c r="BD118" i="1"/>
  <c r="BC118" i="1"/>
  <c r="BB118" i="1"/>
  <c r="BF330" i="1"/>
  <c r="BM161" i="1"/>
  <c r="BK161" i="1"/>
  <c r="BJ161" i="1"/>
  <c r="BI161" i="1"/>
  <c r="BG161" i="1"/>
  <c r="BF161" i="1"/>
  <c r="BC161" i="1"/>
  <c r="BB161" i="1"/>
  <c r="BK139" i="1"/>
  <c r="BJ139" i="1"/>
  <c r="BI139" i="1"/>
  <c r="BH139" i="1"/>
  <c r="BF139" i="1"/>
  <c r="BE139" i="1"/>
  <c r="BD139" i="1"/>
  <c r="BC139" i="1"/>
  <c r="BB139" i="1"/>
  <c r="BM178" i="1"/>
  <c r="BH178" i="1"/>
  <c r="BG178" i="1"/>
  <c r="BF178" i="1"/>
  <c r="BE178" i="1"/>
  <c r="BD178" i="1"/>
  <c r="BC178" i="1"/>
  <c r="BB178" i="1"/>
  <c r="BM84" i="1"/>
  <c r="BL84" i="1"/>
  <c r="BK84" i="1"/>
  <c r="BJ84" i="1"/>
  <c r="BI84" i="1"/>
  <c r="BH84" i="1"/>
  <c r="BG84" i="1"/>
  <c r="BF84" i="1"/>
  <c r="BE84" i="1"/>
  <c r="BD84" i="1"/>
  <c r="BC84" i="1"/>
  <c r="BB84" i="1"/>
  <c r="BH282" i="1"/>
  <c r="BF282" i="1"/>
  <c r="BE282" i="1"/>
  <c r="BD282" i="1"/>
  <c r="BC282" i="1"/>
  <c r="BF206" i="1"/>
  <c r="BE206" i="1"/>
  <c r="BD206" i="1"/>
  <c r="BC206" i="1"/>
  <c r="BB206" i="1"/>
  <c r="BK145" i="1"/>
  <c r="BF145" i="1"/>
  <c r="BE145" i="1"/>
  <c r="BD145" i="1"/>
  <c r="BC145" i="1"/>
  <c r="BB145" i="1"/>
  <c r="BK159" i="1"/>
  <c r="BF159" i="1"/>
  <c r="BC159" i="1"/>
  <c r="BB159" i="1"/>
  <c r="BG137" i="1"/>
  <c r="BF137" i="1"/>
  <c r="BE137" i="1"/>
  <c r="BD137" i="1"/>
  <c r="BC137" i="1"/>
  <c r="BB137" i="1"/>
  <c r="BM81" i="1"/>
  <c r="BK81" i="1"/>
  <c r="BJ81" i="1"/>
  <c r="BI81" i="1"/>
  <c r="BH81" i="1"/>
  <c r="BG81" i="1"/>
  <c r="BF81" i="1"/>
  <c r="BE81" i="1"/>
  <c r="BD81" i="1"/>
  <c r="BC81" i="1"/>
  <c r="BB81" i="1"/>
  <c r="BK53" i="1"/>
  <c r="BF53" i="1"/>
  <c r="BE53" i="1"/>
  <c r="BD53" i="1"/>
  <c r="BC53" i="1"/>
  <c r="BB53" i="1"/>
  <c r="BM110" i="1"/>
  <c r="BJ110" i="1"/>
  <c r="BG110" i="1"/>
  <c r="BF110" i="1"/>
  <c r="BE110" i="1"/>
  <c r="BD110" i="1"/>
  <c r="BC110" i="1"/>
  <c r="BB110" i="1"/>
  <c r="BK154" i="1"/>
  <c r="BJ154" i="1"/>
  <c r="BI154" i="1"/>
  <c r="BH154" i="1"/>
  <c r="BF154" i="1"/>
  <c r="BE154" i="1"/>
  <c r="BD154" i="1"/>
  <c r="BC154" i="1"/>
  <c r="BB154" i="1"/>
  <c r="BM151" i="1"/>
  <c r="BK151" i="1"/>
  <c r="BH151" i="1"/>
  <c r="BG151" i="1"/>
  <c r="BF151" i="1"/>
  <c r="BE151" i="1"/>
  <c r="BD151" i="1"/>
  <c r="BC151" i="1"/>
  <c r="BB151" i="1"/>
  <c r="BM89" i="1"/>
  <c r="BL89" i="1"/>
  <c r="BK89" i="1"/>
  <c r="BJ89" i="1"/>
  <c r="BG89" i="1"/>
  <c r="BF89" i="1"/>
  <c r="BE89" i="1"/>
  <c r="BD89" i="1"/>
  <c r="BC89" i="1"/>
  <c r="BB89" i="1"/>
  <c r="BM175" i="1"/>
  <c r="BK175" i="1"/>
  <c r="BG175" i="1"/>
  <c r="BF175" i="1"/>
  <c r="BB175" i="1"/>
  <c r="BM122" i="1"/>
  <c r="BL122" i="1"/>
  <c r="BK122" i="1"/>
  <c r="BJ122" i="1"/>
  <c r="BI122" i="1"/>
  <c r="BH122" i="1"/>
  <c r="BG122" i="1"/>
  <c r="BF122" i="1"/>
  <c r="BE122" i="1"/>
  <c r="BD122" i="1"/>
  <c r="BC122" i="1"/>
  <c r="BB122" i="1"/>
  <c r="BM135" i="1"/>
  <c r="BL135" i="1"/>
  <c r="BK135" i="1"/>
  <c r="BJ135" i="1"/>
  <c r="BI135" i="1"/>
  <c r="BH135" i="1"/>
  <c r="BG135" i="1"/>
  <c r="BF135" i="1"/>
  <c r="BE135" i="1"/>
  <c r="BD135" i="1"/>
  <c r="BC135" i="1"/>
  <c r="BB135" i="1"/>
  <c r="BM133" i="1"/>
  <c r="BL133" i="1"/>
  <c r="BK133" i="1"/>
  <c r="BI133" i="1"/>
  <c r="BH133" i="1"/>
  <c r="BG133" i="1"/>
  <c r="BF133" i="1"/>
  <c r="BE133" i="1"/>
  <c r="BD133" i="1"/>
  <c r="BC133" i="1"/>
  <c r="BB133" i="1"/>
  <c r="BM70" i="1"/>
  <c r="BL70" i="1"/>
  <c r="BK70" i="1"/>
  <c r="BJ70" i="1"/>
  <c r="BI70" i="1"/>
  <c r="BH70" i="1"/>
  <c r="BG70" i="1"/>
  <c r="BF70" i="1"/>
  <c r="BE70" i="1"/>
  <c r="BD70" i="1"/>
  <c r="BC70" i="1"/>
  <c r="BB70" i="1"/>
  <c r="BM191" i="1"/>
  <c r="BG191" i="1"/>
  <c r="BF191" i="1"/>
  <c r="BD191" i="1"/>
  <c r="BB191" i="1"/>
  <c r="BF183" i="1"/>
  <c r="BE183" i="1"/>
  <c r="BD183" i="1"/>
  <c r="BC183" i="1"/>
  <c r="BB183" i="1"/>
  <c r="BF134" i="1"/>
  <c r="BE134" i="1"/>
  <c r="BD134" i="1"/>
  <c r="BC134" i="1"/>
  <c r="BB134" i="1"/>
  <c r="BM149" i="1"/>
  <c r="BK149" i="1"/>
  <c r="BJ149" i="1"/>
  <c r="BI149" i="1"/>
  <c r="BH149" i="1"/>
  <c r="BG149" i="1"/>
  <c r="BF149" i="1"/>
  <c r="BE149" i="1"/>
  <c r="BD149" i="1"/>
  <c r="BC149" i="1"/>
  <c r="BB149" i="1"/>
  <c r="BK105" i="1"/>
  <c r="BJ105" i="1"/>
  <c r="BI105" i="1"/>
  <c r="BH105" i="1"/>
  <c r="BG105" i="1"/>
  <c r="BF105" i="1"/>
  <c r="BE105" i="1"/>
  <c r="BD105" i="1"/>
  <c r="BC105" i="1"/>
  <c r="BB105" i="1"/>
  <c r="BM115" i="1"/>
  <c r="BK115" i="1"/>
  <c r="BJ115" i="1"/>
  <c r="BG115" i="1"/>
  <c r="BF115" i="1"/>
  <c r="BE115" i="1"/>
  <c r="BD115" i="1"/>
  <c r="BC115" i="1"/>
  <c r="BB115" i="1"/>
  <c r="BH152" i="1"/>
  <c r="BF152" i="1"/>
  <c r="BE152" i="1"/>
  <c r="BD152" i="1"/>
  <c r="BC152" i="1"/>
  <c r="BB152" i="1"/>
  <c r="BK56" i="1"/>
  <c r="BJ56" i="1"/>
  <c r="BI56" i="1"/>
  <c r="BH56" i="1"/>
  <c r="BF56" i="1"/>
  <c r="BE56" i="1"/>
  <c r="BD56" i="1"/>
  <c r="BC56" i="1"/>
  <c r="BB56" i="1"/>
  <c r="BM93" i="1"/>
  <c r="BK93" i="1"/>
  <c r="BJ93" i="1"/>
  <c r="BI93" i="1"/>
  <c r="BH93" i="1"/>
  <c r="BF93" i="1"/>
  <c r="BE93" i="1"/>
  <c r="BD93" i="1"/>
  <c r="BC93" i="1"/>
  <c r="BB93" i="1"/>
  <c r="BL199" i="1"/>
  <c r="BF199" i="1"/>
  <c r="BE199" i="1"/>
  <c r="BD199" i="1"/>
  <c r="BC199" i="1"/>
  <c r="BB199" i="1"/>
  <c r="BL188" i="1"/>
  <c r="BK188" i="1"/>
  <c r="BF188" i="1"/>
  <c r="BE188" i="1"/>
  <c r="BD188" i="1"/>
  <c r="BC188" i="1"/>
  <c r="BB188" i="1"/>
  <c r="BF203" i="1"/>
  <c r="BE203" i="1"/>
  <c r="BD203" i="1"/>
  <c r="BB203" i="1"/>
  <c r="BG71" i="1"/>
  <c r="BF71" i="1"/>
  <c r="BE71" i="1"/>
  <c r="BD71" i="1"/>
  <c r="BC71" i="1"/>
  <c r="BB71" i="1"/>
  <c r="BL172" i="1"/>
  <c r="BK172" i="1"/>
  <c r="BF172" i="1"/>
  <c r="BE172" i="1"/>
  <c r="BD172" i="1"/>
  <c r="BC172" i="1"/>
  <c r="BB172" i="1"/>
  <c r="BM38" i="1"/>
  <c r="BK38" i="1"/>
  <c r="BJ38" i="1"/>
  <c r="BI38" i="1"/>
  <c r="BH38" i="1"/>
  <c r="BF38" i="1"/>
  <c r="BE38" i="1"/>
  <c r="BD38" i="1"/>
  <c r="BC38" i="1"/>
  <c r="BB38" i="1"/>
  <c r="BM113" i="1"/>
  <c r="BG113" i="1"/>
  <c r="BF113" i="1"/>
  <c r="BE113" i="1"/>
  <c r="BD113" i="1"/>
  <c r="BC113" i="1"/>
  <c r="BB113" i="1"/>
  <c r="BM59" i="1"/>
  <c r="BK59" i="1"/>
  <c r="BJ59" i="1"/>
  <c r="BI59" i="1"/>
  <c r="BH59" i="1"/>
  <c r="BG59" i="1"/>
  <c r="BF59" i="1"/>
  <c r="BE59" i="1"/>
  <c r="BD59" i="1"/>
  <c r="BC59" i="1"/>
  <c r="BB59" i="1"/>
  <c r="BM83" i="1"/>
  <c r="BL83" i="1"/>
  <c r="BK83" i="1"/>
  <c r="BJ83" i="1"/>
  <c r="BI83" i="1"/>
  <c r="BH83" i="1"/>
  <c r="BF83" i="1"/>
  <c r="BE83" i="1"/>
  <c r="BD83" i="1"/>
  <c r="BC83" i="1"/>
  <c r="BB83" i="1"/>
  <c r="BL130" i="1"/>
  <c r="BK130" i="1"/>
  <c r="BJ130" i="1"/>
  <c r="BI130" i="1"/>
  <c r="BH130" i="1"/>
  <c r="BF130" i="1"/>
  <c r="BE130" i="1"/>
  <c r="BD130" i="1"/>
  <c r="BC130" i="1"/>
  <c r="BB130" i="1"/>
  <c r="BH129" i="1"/>
  <c r="BF129" i="1"/>
  <c r="BE129" i="1"/>
  <c r="BD129" i="1"/>
  <c r="BC129" i="1"/>
  <c r="BB129" i="1"/>
  <c r="BH52" i="1"/>
  <c r="BF52" i="1"/>
  <c r="BE52" i="1"/>
  <c r="BD52" i="1"/>
  <c r="BC52" i="1"/>
  <c r="BB52" i="1"/>
  <c r="BG106" i="1"/>
  <c r="BF106" i="1"/>
  <c r="BE106" i="1"/>
  <c r="BD106" i="1"/>
  <c r="BC106" i="1"/>
  <c r="BB106" i="1"/>
  <c r="BL163" i="1"/>
  <c r="BK163" i="1"/>
  <c r="BI163" i="1"/>
  <c r="BG163" i="1"/>
  <c r="BF163" i="1"/>
  <c r="BE163" i="1"/>
  <c r="BD163" i="1"/>
  <c r="BC163" i="1"/>
  <c r="BB163" i="1"/>
  <c r="BG72" i="1"/>
  <c r="BF72" i="1"/>
  <c r="BE72" i="1"/>
  <c r="BD72" i="1"/>
  <c r="BC72" i="1"/>
  <c r="BB72" i="1"/>
  <c r="BF88" i="1"/>
  <c r="BE88" i="1"/>
  <c r="BD88" i="1"/>
  <c r="BC88" i="1"/>
  <c r="BB88" i="1"/>
  <c r="BM97" i="1"/>
  <c r="BH97" i="1"/>
  <c r="BG97" i="1"/>
  <c r="BF97" i="1"/>
  <c r="BE97" i="1"/>
  <c r="BD97" i="1"/>
  <c r="BC97" i="1"/>
  <c r="BB97" i="1"/>
  <c r="BK197" i="1"/>
  <c r="BI197" i="1"/>
  <c r="BF197" i="1"/>
  <c r="BE197" i="1"/>
  <c r="BD197" i="1"/>
  <c r="BC197" i="1"/>
  <c r="BB197" i="1"/>
  <c r="BM50" i="1"/>
  <c r="BK50" i="1"/>
  <c r="BJ50" i="1"/>
  <c r="BI50" i="1"/>
  <c r="BH50" i="1"/>
  <c r="BG50" i="1"/>
  <c r="BF50" i="1"/>
  <c r="BE50" i="1"/>
  <c r="BD50" i="1"/>
  <c r="BC50" i="1"/>
  <c r="BB50" i="1"/>
  <c r="BM75" i="1"/>
  <c r="BL75" i="1"/>
  <c r="BK75" i="1"/>
  <c r="BJ75" i="1"/>
  <c r="BI75" i="1"/>
  <c r="BH75" i="1"/>
  <c r="BG75" i="1"/>
  <c r="BF75" i="1"/>
  <c r="BE75" i="1"/>
  <c r="BD75" i="1"/>
  <c r="BC75" i="1"/>
  <c r="BB75" i="1"/>
  <c r="BM165" i="1"/>
  <c r="BF165" i="1"/>
  <c r="BE165" i="1"/>
  <c r="BD165" i="1"/>
  <c r="BC165" i="1"/>
  <c r="BB165" i="1"/>
  <c r="BM77" i="1"/>
  <c r="BL77" i="1"/>
  <c r="BK77" i="1"/>
  <c r="BJ77" i="1"/>
  <c r="BI77" i="1"/>
  <c r="BH77" i="1"/>
  <c r="BG77" i="1"/>
  <c r="BF77" i="1"/>
  <c r="BE77" i="1"/>
  <c r="BD77" i="1"/>
  <c r="BC77" i="1"/>
  <c r="BB77" i="1"/>
  <c r="BF124" i="1"/>
  <c r="BE124" i="1"/>
  <c r="BD124" i="1"/>
  <c r="BC124" i="1"/>
  <c r="BB124" i="1"/>
  <c r="BF78" i="1"/>
  <c r="BE78" i="1"/>
  <c r="BD78" i="1"/>
  <c r="BC78" i="1"/>
  <c r="BB78" i="1"/>
  <c r="BM80" i="1"/>
  <c r="BK80" i="1"/>
  <c r="BJ80" i="1"/>
  <c r="BI80" i="1"/>
  <c r="BH80" i="1"/>
  <c r="BG80" i="1"/>
  <c r="BF80" i="1"/>
  <c r="BE80" i="1"/>
  <c r="BD80" i="1"/>
  <c r="BC80" i="1"/>
  <c r="BB80" i="1"/>
  <c r="BG79" i="1"/>
  <c r="BF79" i="1"/>
  <c r="BE79" i="1"/>
  <c r="BD79" i="1"/>
  <c r="BC79" i="1"/>
  <c r="BB79" i="1"/>
  <c r="BF103" i="1"/>
  <c r="BE103" i="1"/>
  <c r="BD103" i="1"/>
  <c r="BC103" i="1"/>
  <c r="BB103" i="1"/>
  <c r="BM60" i="1"/>
  <c r="BL60" i="1"/>
  <c r="BK60" i="1"/>
  <c r="BJ60" i="1"/>
  <c r="BI60" i="1"/>
  <c r="BH60" i="1"/>
  <c r="BG60" i="1"/>
  <c r="BF60" i="1"/>
  <c r="BE60" i="1"/>
  <c r="BD60" i="1"/>
  <c r="BC60" i="1"/>
  <c r="BB60" i="1"/>
  <c r="BM92" i="1"/>
  <c r="BK92" i="1"/>
  <c r="BJ92" i="1"/>
  <c r="BI92" i="1"/>
  <c r="BH92" i="1"/>
  <c r="BG92" i="1"/>
  <c r="BF92" i="1"/>
  <c r="BE92" i="1"/>
  <c r="BD92" i="1"/>
  <c r="BC92" i="1"/>
  <c r="BB92" i="1"/>
  <c r="BK90" i="1"/>
  <c r="BJ90" i="1"/>
  <c r="BI90" i="1"/>
  <c r="BF90" i="1"/>
  <c r="BE90" i="1"/>
  <c r="BD90" i="1"/>
  <c r="BC90" i="1"/>
  <c r="BB90" i="1"/>
  <c r="BM166" i="1"/>
  <c r="BK166" i="1"/>
  <c r="BJ166" i="1"/>
  <c r="BI166" i="1"/>
  <c r="BH166" i="1"/>
  <c r="BG166" i="1"/>
  <c r="BF166" i="1"/>
  <c r="BC166" i="1"/>
  <c r="BB166" i="1"/>
  <c r="BM108" i="1"/>
  <c r="BK108" i="1"/>
  <c r="BJ108" i="1"/>
  <c r="BI108" i="1"/>
  <c r="BH108" i="1"/>
  <c r="BG108" i="1"/>
  <c r="BF108" i="1"/>
  <c r="BE108" i="1"/>
  <c r="BD108" i="1"/>
  <c r="BC108" i="1"/>
  <c r="BB108" i="1"/>
  <c r="BF169" i="1"/>
  <c r="BE169" i="1"/>
  <c r="BD169" i="1"/>
  <c r="BC169" i="1"/>
  <c r="BB169" i="1"/>
  <c r="BM76" i="1"/>
  <c r="BL76" i="1"/>
  <c r="BK76" i="1"/>
  <c r="BJ76" i="1"/>
  <c r="BI76" i="1"/>
  <c r="BH76" i="1"/>
  <c r="BG76" i="1"/>
  <c r="BF76" i="1"/>
  <c r="BE76" i="1"/>
  <c r="BD76" i="1"/>
  <c r="BC76" i="1"/>
  <c r="BB76" i="1"/>
  <c r="BM112" i="1"/>
  <c r="BL112" i="1"/>
  <c r="BK112" i="1"/>
  <c r="BJ112" i="1"/>
  <c r="BI112" i="1"/>
  <c r="BH112" i="1"/>
  <c r="BG112" i="1"/>
  <c r="BF112" i="1"/>
  <c r="BE112" i="1"/>
  <c r="BD112" i="1"/>
  <c r="BC112" i="1"/>
  <c r="BB112" i="1"/>
  <c r="BM66" i="1"/>
  <c r="BK66" i="1"/>
  <c r="BJ66" i="1"/>
  <c r="BI66" i="1"/>
  <c r="BH66" i="1"/>
  <c r="BG66" i="1"/>
  <c r="BF66" i="1"/>
  <c r="BE66" i="1"/>
  <c r="BD66" i="1"/>
  <c r="BC66" i="1"/>
  <c r="BB66" i="1"/>
  <c r="BM62" i="1"/>
  <c r="BL62" i="1"/>
  <c r="BK62" i="1"/>
  <c r="BJ62" i="1"/>
  <c r="BI62" i="1"/>
  <c r="BH62" i="1"/>
  <c r="BG62" i="1"/>
  <c r="BF62" i="1"/>
  <c r="BE62" i="1"/>
  <c r="BD62" i="1"/>
  <c r="BC62" i="1"/>
  <c r="BB62" i="1"/>
  <c r="BM34" i="1"/>
  <c r="BJ34" i="1"/>
  <c r="BG34" i="1"/>
  <c r="BF34" i="1"/>
  <c r="BE34" i="1"/>
  <c r="BD34" i="1"/>
  <c r="BC34" i="1"/>
  <c r="BB34" i="1"/>
  <c r="BL51" i="1"/>
  <c r="BK51" i="1"/>
  <c r="BJ51" i="1"/>
  <c r="BI51" i="1"/>
  <c r="BH51" i="1"/>
  <c r="BF51" i="1"/>
  <c r="BE51" i="1"/>
  <c r="BD51" i="1"/>
  <c r="BC51" i="1"/>
  <c r="BB51" i="1"/>
  <c r="BM190" i="1"/>
  <c r="BL190" i="1"/>
  <c r="BK190" i="1"/>
  <c r="BG190" i="1"/>
  <c r="BF190" i="1"/>
  <c r="BE190" i="1"/>
  <c r="BD190" i="1"/>
  <c r="BC190" i="1"/>
  <c r="BB190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BF158" i="1"/>
  <c r="BE158" i="1"/>
  <c r="BB158" i="1"/>
  <c r="BM40" i="1"/>
  <c r="BL40" i="1"/>
  <c r="BK40" i="1"/>
  <c r="BJ40" i="1"/>
  <c r="BI40" i="1"/>
  <c r="BH40" i="1"/>
  <c r="BG40" i="1"/>
  <c r="BF40" i="1"/>
  <c r="BE40" i="1"/>
  <c r="BD40" i="1"/>
  <c r="BC40" i="1"/>
  <c r="BB40" i="1"/>
  <c r="BM101" i="1"/>
  <c r="BL101" i="1"/>
  <c r="BK101" i="1"/>
  <c r="BJ101" i="1"/>
  <c r="BI101" i="1"/>
  <c r="BH101" i="1"/>
  <c r="BG101" i="1"/>
  <c r="BF101" i="1"/>
  <c r="BE101" i="1"/>
  <c r="BD101" i="1"/>
  <c r="BC101" i="1"/>
  <c r="BB101" i="1"/>
  <c r="BM65" i="1"/>
  <c r="BL65" i="1"/>
  <c r="BK65" i="1"/>
  <c r="BJ65" i="1"/>
  <c r="BI65" i="1"/>
  <c r="BH65" i="1"/>
  <c r="BG65" i="1"/>
  <c r="BF65" i="1"/>
  <c r="BE65" i="1"/>
  <c r="BD65" i="1"/>
  <c r="BC65" i="1"/>
  <c r="BB65" i="1"/>
  <c r="BM48" i="1"/>
  <c r="BL48" i="1"/>
  <c r="BK48" i="1"/>
  <c r="BJ48" i="1"/>
  <c r="BI48" i="1"/>
  <c r="BH48" i="1"/>
  <c r="BG48" i="1"/>
  <c r="BF48" i="1"/>
  <c r="BE48" i="1"/>
  <c r="BD48" i="1"/>
  <c r="BC48" i="1"/>
  <c r="BB48" i="1"/>
  <c r="BM91" i="1"/>
  <c r="BL91" i="1"/>
  <c r="BK91" i="1"/>
  <c r="BI91" i="1"/>
  <c r="BH91" i="1"/>
  <c r="BG91" i="1"/>
  <c r="BF91" i="1"/>
  <c r="BE91" i="1"/>
  <c r="BD91" i="1"/>
  <c r="BC91" i="1"/>
  <c r="BB91" i="1"/>
  <c r="BF297" i="1"/>
  <c r="BD297" i="1"/>
  <c r="BK173" i="1"/>
  <c r="BF173" i="1"/>
  <c r="BE173" i="1"/>
  <c r="BB173" i="1"/>
  <c r="BL126" i="1"/>
  <c r="BK126" i="1"/>
  <c r="BJ126" i="1"/>
  <c r="BI126" i="1"/>
  <c r="BH126" i="1"/>
  <c r="BF126" i="1"/>
  <c r="BE126" i="1"/>
  <c r="BD126" i="1"/>
  <c r="BC126" i="1"/>
  <c r="BB126" i="1"/>
  <c r="BM82" i="1"/>
  <c r="BL82" i="1"/>
  <c r="BK82" i="1"/>
  <c r="BJ82" i="1"/>
  <c r="BI82" i="1"/>
  <c r="BH82" i="1"/>
  <c r="BG82" i="1"/>
  <c r="BF82" i="1"/>
  <c r="BE82" i="1"/>
  <c r="BD82" i="1"/>
  <c r="BC82" i="1"/>
  <c r="BB82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F45" i="1"/>
  <c r="BE45" i="1"/>
  <c r="BD45" i="1"/>
  <c r="BC45" i="1"/>
  <c r="BB45" i="1"/>
  <c r="BM54" i="1"/>
  <c r="BL54" i="1"/>
  <c r="BK54" i="1"/>
  <c r="BJ54" i="1"/>
  <c r="BI54" i="1"/>
  <c r="BH54" i="1"/>
  <c r="BG54" i="1"/>
  <c r="BF54" i="1"/>
  <c r="BE54" i="1"/>
  <c r="BD54" i="1"/>
  <c r="BC54" i="1"/>
  <c r="BB54" i="1"/>
  <c r="BK328" i="1"/>
  <c r="BF328" i="1"/>
  <c r="BE328" i="1"/>
  <c r="BL100" i="1"/>
  <c r="BK100" i="1"/>
  <c r="BJ100" i="1"/>
  <c r="BI100" i="1"/>
  <c r="BH100" i="1"/>
  <c r="BF100" i="1"/>
  <c r="BE100" i="1"/>
  <c r="BD100" i="1"/>
  <c r="BC100" i="1"/>
  <c r="BB100" i="1"/>
  <c r="BM116" i="1"/>
  <c r="BJ116" i="1"/>
  <c r="BF116" i="1"/>
  <c r="BE116" i="1"/>
  <c r="BD116" i="1"/>
  <c r="BC116" i="1"/>
  <c r="BB116" i="1"/>
  <c r="BL55" i="1"/>
  <c r="BH55" i="1"/>
  <c r="BF55" i="1"/>
  <c r="BE55" i="1"/>
  <c r="BD55" i="1"/>
  <c r="BC55" i="1"/>
  <c r="BB55" i="1"/>
  <c r="BM64" i="1"/>
  <c r="BL64" i="1"/>
  <c r="BJ64" i="1"/>
  <c r="BH64" i="1"/>
  <c r="BG64" i="1"/>
  <c r="BF64" i="1"/>
  <c r="BE64" i="1"/>
  <c r="BD64" i="1"/>
  <c r="BC64" i="1"/>
  <c r="BB64" i="1"/>
  <c r="BL37" i="1"/>
  <c r="BK37" i="1"/>
  <c r="BJ37" i="1"/>
  <c r="BI37" i="1"/>
  <c r="BH37" i="1"/>
  <c r="BF37" i="1"/>
  <c r="BE37" i="1"/>
  <c r="BD37" i="1"/>
  <c r="BC37" i="1"/>
  <c r="BB37" i="1"/>
  <c r="BM43" i="1"/>
  <c r="BL43" i="1"/>
  <c r="BK43" i="1"/>
  <c r="BJ43" i="1"/>
  <c r="BI43" i="1"/>
  <c r="BH43" i="1"/>
  <c r="BG43" i="1"/>
  <c r="BF43" i="1"/>
  <c r="BE43" i="1"/>
  <c r="BD43" i="1"/>
  <c r="BC43" i="1"/>
  <c r="BB43" i="1"/>
  <c r="BM39" i="1"/>
  <c r="BL39" i="1"/>
  <c r="BK39" i="1"/>
  <c r="BJ39" i="1"/>
  <c r="BI39" i="1"/>
  <c r="BH39" i="1"/>
  <c r="BG39" i="1"/>
  <c r="BF39" i="1"/>
  <c r="BE39" i="1"/>
  <c r="BD39" i="1"/>
  <c r="BC39" i="1"/>
  <c r="BB39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BM49" i="1"/>
  <c r="BL49" i="1"/>
  <c r="BK49" i="1"/>
  <c r="BJ49" i="1"/>
  <c r="BI49" i="1"/>
  <c r="BH49" i="1"/>
  <c r="BG49" i="1"/>
  <c r="BF49" i="1"/>
  <c r="BE49" i="1"/>
  <c r="BD49" i="1"/>
  <c r="BC49" i="1"/>
  <c r="BB49" i="1"/>
  <c r="BM36" i="1"/>
  <c r="BL36" i="1"/>
  <c r="BK36" i="1"/>
  <c r="BJ36" i="1"/>
  <c r="BI36" i="1"/>
  <c r="BH36" i="1"/>
  <c r="BG36" i="1"/>
  <c r="BF36" i="1"/>
  <c r="BE36" i="1"/>
  <c r="BD36" i="1"/>
  <c r="BC36" i="1"/>
  <c r="BB36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BL150" i="1"/>
  <c r="BH150" i="1"/>
  <c r="BF150" i="1"/>
  <c r="BE150" i="1"/>
  <c r="BD150" i="1"/>
  <c r="BB150" i="1"/>
  <c r="BF11" i="1"/>
  <c r="BE11" i="1"/>
  <c r="BD11" i="1"/>
  <c r="BC11" i="1"/>
  <c r="BB11" i="1"/>
  <c r="BL61" i="1"/>
  <c r="BK61" i="1"/>
  <c r="BJ61" i="1"/>
  <c r="BI61" i="1"/>
  <c r="BH61" i="1"/>
  <c r="BF61" i="1"/>
  <c r="BE61" i="1"/>
  <c r="BD61" i="1"/>
  <c r="BC61" i="1"/>
  <c r="BB61" i="1"/>
  <c r="BM94" i="1"/>
  <c r="BL94" i="1"/>
  <c r="BK94" i="1"/>
  <c r="BJ94" i="1"/>
  <c r="BI94" i="1"/>
  <c r="BH94" i="1"/>
  <c r="BF94" i="1"/>
  <c r="BE94" i="1"/>
  <c r="BD94" i="1"/>
  <c r="BC94" i="1"/>
  <c r="BB9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J128" i="1"/>
  <c r="BF128" i="1"/>
  <c r="BE128" i="1"/>
  <c r="BD128" i="1"/>
  <c r="BC128" i="1"/>
  <c r="BB128" i="1"/>
  <c r="BM21" i="1"/>
  <c r="BK21" i="1"/>
  <c r="BJ21" i="1"/>
  <c r="BI21" i="1"/>
  <c r="BH21" i="1"/>
  <c r="BG21" i="1"/>
  <c r="BF21" i="1"/>
  <c r="BE21" i="1"/>
  <c r="BD21" i="1"/>
  <c r="BC21" i="1"/>
  <c r="BB21" i="1"/>
  <c r="BM33" i="1"/>
  <c r="BL33" i="1"/>
  <c r="BK33" i="1"/>
  <c r="BJ33" i="1"/>
  <c r="BI33" i="1"/>
  <c r="BH33" i="1"/>
  <c r="BG33" i="1"/>
  <c r="BF33" i="1"/>
  <c r="BE33" i="1"/>
  <c r="BD33" i="1"/>
  <c r="BC33" i="1"/>
  <c r="BB33" i="1"/>
  <c r="BM28" i="1"/>
  <c r="BL28" i="1"/>
  <c r="BK28" i="1"/>
  <c r="BJ28" i="1"/>
  <c r="BI28" i="1"/>
  <c r="BH28" i="1"/>
  <c r="BG28" i="1"/>
  <c r="BF28" i="1"/>
  <c r="BE28" i="1"/>
  <c r="BD28" i="1"/>
  <c r="BC28" i="1"/>
  <c r="BB28" i="1"/>
  <c r="BM13" i="1"/>
  <c r="BK13" i="1"/>
  <c r="BJ13" i="1"/>
  <c r="BI13" i="1"/>
  <c r="BH13" i="1"/>
  <c r="BG13" i="1"/>
  <c r="BF13" i="1"/>
  <c r="BE13" i="1"/>
  <c r="BD13" i="1"/>
  <c r="BC13" i="1"/>
  <c r="BB13" i="1"/>
  <c r="BH46" i="1"/>
  <c r="BF46" i="1"/>
  <c r="BE46" i="1"/>
  <c r="BD46" i="1"/>
  <c r="BC46" i="1"/>
  <c r="BB46" i="1"/>
  <c r="BM5" i="1"/>
  <c r="BL5" i="1"/>
  <c r="BK5" i="1"/>
  <c r="BJ5" i="1"/>
  <c r="BI5" i="1"/>
  <c r="BH5" i="1"/>
  <c r="BG5" i="1"/>
  <c r="BF5" i="1"/>
  <c r="BE5" i="1"/>
  <c r="BD5" i="1"/>
  <c r="BC5" i="1"/>
  <c r="BB5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M18" i="1"/>
  <c r="BK18" i="1"/>
  <c r="BJ18" i="1"/>
  <c r="BI18" i="1"/>
  <c r="BH18" i="1"/>
  <c r="BG18" i="1"/>
  <c r="BF18" i="1"/>
  <c r="BE18" i="1"/>
  <c r="BD18" i="1"/>
  <c r="BC18" i="1"/>
  <c r="BB18" i="1"/>
  <c r="BM30" i="1"/>
  <c r="BL30" i="1"/>
  <c r="BK30" i="1"/>
  <c r="BJ30" i="1"/>
  <c r="BI30" i="1"/>
  <c r="BH30" i="1"/>
  <c r="BG30" i="1"/>
  <c r="BF30" i="1"/>
  <c r="BE30" i="1"/>
  <c r="BD30" i="1"/>
  <c r="BC30" i="1"/>
  <c r="BB3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M35" i="1"/>
  <c r="BL35" i="1"/>
  <c r="BK35" i="1"/>
  <c r="BJ35" i="1"/>
  <c r="BI35" i="1"/>
  <c r="BH35" i="1"/>
  <c r="BG35" i="1"/>
  <c r="BF35" i="1"/>
  <c r="BE35" i="1"/>
  <c r="BD35" i="1"/>
  <c r="BC35" i="1"/>
  <c r="BB35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M12" i="1"/>
  <c r="BK12" i="1"/>
  <c r="BI12" i="1"/>
  <c r="BH12" i="1"/>
  <c r="BG12" i="1"/>
  <c r="BF12" i="1"/>
  <c r="BE12" i="1"/>
  <c r="BD12" i="1"/>
  <c r="BC12" i="1"/>
  <c r="BB12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M14" i="1"/>
  <c r="BK14" i="1"/>
  <c r="BJ14" i="1"/>
  <c r="BI14" i="1"/>
  <c r="BH14" i="1"/>
  <c r="BG14" i="1"/>
  <c r="BF14" i="1"/>
  <c r="BE14" i="1"/>
  <c r="BD14" i="1"/>
  <c r="BC14" i="1"/>
  <c r="BB14" i="1"/>
  <c r="BM26" i="1"/>
  <c r="BL26" i="1"/>
  <c r="BK26" i="1"/>
  <c r="BJ26" i="1"/>
  <c r="BI26" i="1"/>
  <c r="BH26" i="1"/>
  <c r="BF26" i="1"/>
  <c r="BE26" i="1"/>
  <c r="BD26" i="1"/>
  <c r="BC26" i="1"/>
  <c r="BB26" i="1"/>
  <c r="BK325" i="1"/>
  <c r="BF325" i="1"/>
  <c r="BE325" i="1"/>
  <c r="BD32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L9" i="1"/>
  <c r="BK9" i="1"/>
  <c r="BJ9" i="1"/>
  <c r="BI9" i="1"/>
  <c r="BH9" i="1"/>
  <c r="BF9" i="1"/>
  <c r="BE9" i="1"/>
  <c r="BD9" i="1"/>
  <c r="BC9" i="1"/>
  <c r="BB9" i="1"/>
  <c r="BM8" i="1"/>
  <c r="BL8" i="1"/>
  <c r="BK8" i="1"/>
  <c r="BJ8" i="1"/>
  <c r="BI8" i="1"/>
  <c r="BH8" i="1"/>
  <c r="BG8" i="1"/>
  <c r="BF8" i="1"/>
  <c r="BE8" i="1"/>
  <c r="BD8" i="1"/>
  <c r="BC8" i="1"/>
  <c r="BB8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L16" i="1"/>
  <c r="BK16" i="1"/>
  <c r="BJ16" i="1"/>
  <c r="BI16" i="1"/>
  <c r="BH16" i="1"/>
  <c r="BF16" i="1"/>
  <c r="BE16" i="1"/>
  <c r="BD16" i="1"/>
  <c r="BC16" i="1"/>
  <c r="BB16" i="1"/>
  <c r="BM7" i="1"/>
  <c r="BL7" i="1"/>
  <c r="BK7" i="1"/>
  <c r="BJ7" i="1"/>
  <c r="BI7" i="1"/>
  <c r="BH7" i="1"/>
  <c r="BG7" i="1"/>
  <c r="BF7" i="1"/>
  <c r="BE7" i="1"/>
  <c r="BD7" i="1"/>
  <c r="BC7" i="1"/>
  <c r="BB7" i="1"/>
  <c r="BM4" i="1"/>
  <c r="BL4" i="1"/>
  <c r="BK4" i="1"/>
  <c r="BJ4" i="1"/>
  <c r="BI4" i="1"/>
  <c r="BH4" i="1"/>
  <c r="BG4" i="1"/>
  <c r="BF4" i="1"/>
  <c r="BE4" i="1"/>
  <c r="BD4" i="1"/>
  <c r="BC4" i="1"/>
  <c r="BB4" i="1"/>
  <c r="BM3" i="1"/>
  <c r="BL3" i="1"/>
  <c r="BK3" i="1"/>
  <c r="BJ3" i="1"/>
  <c r="BI3" i="1"/>
  <c r="BH3" i="1"/>
  <c r="BG3" i="1"/>
  <c r="BF3" i="1"/>
  <c r="BE3" i="1"/>
  <c r="BD3" i="1"/>
  <c r="BC3" i="1"/>
  <c r="BB3" i="1"/>
  <c r="BL6" i="1"/>
  <c r="BK6" i="1"/>
  <c r="BJ6" i="1"/>
  <c r="BI6" i="1"/>
  <c r="BH6" i="1"/>
  <c r="BF6" i="1"/>
  <c r="BE6" i="1"/>
  <c r="BD6" i="1"/>
  <c r="BC6" i="1"/>
  <c r="BB6" i="1"/>
  <c r="BS247" i="1" l="1"/>
  <c r="BV58" i="1"/>
  <c r="BQ58" i="1"/>
  <c r="BU58" i="1"/>
  <c r="BS58" i="1"/>
  <c r="BY58" i="1"/>
  <c r="BR58" i="1"/>
  <c r="BT58" i="1"/>
  <c r="BN58" i="1"/>
  <c r="BW58" i="1"/>
  <c r="BP58" i="1"/>
  <c r="BO58" i="1"/>
  <c r="BN87" i="1"/>
  <c r="BP87" i="1"/>
  <c r="BS87" i="1"/>
  <c r="BO3" i="1"/>
  <c r="BW3" i="1"/>
  <c r="BX16" i="1"/>
  <c r="BQ10" i="1"/>
  <c r="BY8" i="1"/>
  <c r="BS22" i="1"/>
  <c r="BT26" i="1"/>
  <c r="BP17" i="1"/>
  <c r="BN13" i="1"/>
  <c r="BV13" i="1"/>
  <c r="BR10" i="1"/>
  <c r="BY10" i="1"/>
  <c r="BQ8" i="1"/>
  <c r="BS19" i="1"/>
  <c r="BW35" i="1"/>
  <c r="BO20" i="1"/>
  <c r="BW20" i="1"/>
  <c r="BO30" i="1"/>
  <c r="BO18" i="1"/>
  <c r="BX17" i="1"/>
  <c r="BX5" i="1"/>
  <c r="BO28" i="1"/>
  <c r="BN32" i="1"/>
  <c r="BU14" i="1"/>
  <c r="BV23" i="1"/>
  <c r="BW12" i="1"/>
  <c r="BX20" i="1"/>
  <c r="BX30" i="1"/>
  <c r="BY18" i="1"/>
  <c r="BQ17" i="1"/>
  <c r="BQ27" i="1"/>
  <c r="BO13" i="1"/>
  <c r="BX28" i="1"/>
  <c r="BQ128" i="1"/>
  <c r="BW32" i="1"/>
  <c r="BW24" i="1"/>
  <c r="BR11" i="1"/>
  <c r="BW36" i="1"/>
  <c r="BO49" i="1"/>
  <c r="BO25" i="1"/>
  <c r="BW39" i="1"/>
  <c r="BX54" i="1"/>
  <c r="BP45" i="1"/>
  <c r="BW44" i="1"/>
  <c r="BW82" i="1"/>
  <c r="BQ107" i="1"/>
  <c r="BU6" i="1"/>
  <c r="BU121" i="1"/>
  <c r="BX27" i="1"/>
  <c r="BW21" i="1"/>
  <c r="BW94" i="1"/>
  <c r="BQ150" i="1"/>
  <c r="BN31" i="1"/>
  <c r="BV31" i="1"/>
  <c r="BN36" i="1"/>
  <c r="BV36" i="1"/>
  <c r="BN49" i="1"/>
  <c r="BV49" i="1"/>
  <c r="BN25" i="1"/>
  <c r="BV25" i="1"/>
  <c r="BO118" i="1"/>
  <c r="BO201" i="1"/>
  <c r="BW41" i="1"/>
  <c r="BP27" i="1"/>
  <c r="BP46" i="1"/>
  <c r="BN94" i="1"/>
  <c r="BP7" i="1"/>
  <c r="BX41" i="1"/>
  <c r="BP30" i="1"/>
  <c r="BQ5" i="1"/>
  <c r="BP21" i="1"/>
  <c r="BR115" i="1"/>
  <c r="BY96" i="1"/>
  <c r="BT167" i="1"/>
  <c r="BQ9" i="1"/>
  <c r="BU23" i="1"/>
  <c r="BP128" i="1"/>
  <c r="BV32" i="1"/>
  <c r="BV24" i="1"/>
  <c r="BO61" i="1"/>
  <c r="BX3" i="1"/>
  <c r="BP4" i="1"/>
  <c r="BX4" i="1"/>
  <c r="BR8" i="1"/>
  <c r="BR9" i="1"/>
  <c r="BT22" i="1"/>
  <c r="BU26" i="1"/>
  <c r="BN23" i="1"/>
  <c r="BN12" i="1"/>
  <c r="BP41" i="1"/>
  <c r="BP35" i="1"/>
  <c r="BP18" i="1"/>
  <c r="BY17" i="1"/>
  <c r="BX94" i="1"/>
  <c r="BP61" i="1"/>
  <c r="BW49" i="1"/>
  <c r="BW25" i="1"/>
  <c r="BO39" i="1"/>
  <c r="BO43" i="1"/>
  <c r="BR328" i="1"/>
  <c r="BP54" i="1"/>
  <c r="BO4" i="1"/>
  <c r="BW4" i="1"/>
  <c r="BW7" i="1"/>
  <c r="BS15" i="1"/>
  <c r="BU12" i="1"/>
  <c r="BO41" i="1"/>
  <c r="BO35" i="1"/>
  <c r="BW18" i="1"/>
  <c r="BP5" i="1"/>
  <c r="BW33" i="1"/>
  <c r="BN24" i="1"/>
  <c r="BX61" i="1"/>
  <c r="BT19" i="1"/>
  <c r="BT15" i="1"/>
  <c r="BP20" i="1"/>
  <c r="BQ46" i="1"/>
  <c r="BW13" i="1"/>
  <c r="BO24" i="1"/>
  <c r="BO94" i="1"/>
  <c r="BR150" i="1"/>
  <c r="BO31" i="1"/>
  <c r="BO36" i="1"/>
  <c r="BX37" i="1"/>
  <c r="BP116" i="1"/>
  <c r="BV100" i="1"/>
  <c r="BO44" i="1"/>
  <c r="BO82" i="1"/>
  <c r="BO7" i="1"/>
  <c r="BO16" i="1"/>
  <c r="BT14" i="1"/>
  <c r="BW30" i="1"/>
  <c r="BW28" i="1"/>
  <c r="BO33" i="1"/>
  <c r="BO21" i="1"/>
  <c r="BQ11" i="1"/>
  <c r="BV6" i="1"/>
  <c r="BV311" i="1"/>
  <c r="BV85" i="1"/>
  <c r="BP3" i="1"/>
  <c r="BX7" i="1"/>
  <c r="BP16" i="1"/>
  <c r="BX35" i="1"/>
  <c r="BY27" i="1"/>
  <c r="BY5" i="1"/>
  <c r="BP28" i="1"/>
  <c r="BP33" i="1"/>
  <c r="BX33" i="1"/>
  <c r="BY21" i="1"/>
  <c r="BO32" i="1"/>
  <c r="BW31" i="1"/>
  <c r="BW43" i="1"/>
  <c r="BO37" i="1"/>
  <c r="BQ64" i="1"/>
  <c r="BT55" i="1"/>
  <c r="BO126" i="1"/>
  <c r="BX126" i="1"/>
  <c r="BW173" i="1"/>
  <c r="BS91" i="1"/>
  <c r="BN47" i="1"/>
  <c r="BN190" i="1"/>
  <c r="BY229" i="1"/>
  <c r="BO160" i="1"/>
  <c r="BP42" i="1"/>
  <c r="BT48" i="1"/>
  <c r="BU40" i="1"/>
  <c r="BV47" i="1"/>
  <c r="BQ51" i="1"/>
  <c r="BS34" i="1"/>
  <c r="BO62" i="1"/>
  <c r="BW62" i="1"/>
  <c r="BO66" i="1"/>
  <c r="BW66" i="1"/>
  <c r="BP112" i="1"/>
  <c r="BX112" i="1"/>
  <c r="BP76" i="1"/>
  <c r="BX76" i="1"/>
  <c r="BP169" i="1"/>
  <c r="BO108" i="1"/>
  <c r="BW108" i="1"/>
  <c r="BR166" i="1"/>
  <c r="BU90" i="1"/>
  <c r="BO92" i="1"/>
  <c r="BW92" i="1"/>
  <c r="BP60" i="1"/>
  <c r="BX60" i="1"/>
  <c r="BP103" i="1"/>
  <c r="BO79" i="1"/>
  <c r="BU80" i="1"/>
  <c r="BN78" i="1"/>
  <c r="BT77" i="1"/>
  <c r="BR75" i="1"/>
  <c r="BR50" i="1"/>
  <c r="BU197" i="1"/>
  <c r="BP97" i="1"/>
  <c r="BS72" i="1"/>
  <c r="BQ163" i="1"/>
  <c r="BR52" i="1"/>
  <c r="BP129" i="1"/>
  <c r="BN130" i="1"/>
  <c r="BW130" i="1"/>
  <c r="BP83" i="1"/>
  <c r="BY83" i="1"/>
  <c r="BQ59" i="1"/>
  <c r="BR113" i="1"/>
  <c r="BO38" i="1"/>
  <c r="BY38" i="1"/>
  <c r="BQ172" i="1"/>
  <c r="BN71" i="1"/>
  <c r="BX188" i="1"/>
  <c r="BQ199" i="1"/>
  <c r="BO93" i="1"/>
  <c r="BY93" i="1"/>
  <c r="BQ56" i="1"/>
  <c r="BU105" i="1"/>
  <c r="BO149" i="1"/>
  <c r="BW149" i="1"/>
  <c r="BP134" i="1"/>
  <c r="BO183" i="1"/>
  <c r="BN191" i="1"/>
  <c r="BU70" i="1"/>
  <c r="BU133" i="1"/>
  <c r="BN135" i="1"/>
  <c r="BV135" i="1"/>
  <c r="BN122" i="1"/>
  <c r="BV122" i="1"/>
  <c r="BN175" i="1"/>
  <c r="BW89" i="1"/>
  <c r="BO151" i="1"/>
  <c r="BR154" i="1"/>
  <c r="BY110" i="1"/>
  <c r="BQ53" i="1"/>
  <c r="BO81" i="1"/>
  <c r="BW81" i="1"/>
  <c r="BP137" i="1"/>
  <c r="BN159" i="1"/>
  <c r="BN145" i="1"/>
  <c r="BR84" i="1"/>
  <c r="BR178" i="1"/>
  <c r="BN139" i="1"/>
  <c r="BW139" i="1"/>
  <c r="BS161" i="1"/>
  <c r="BP118" i="1"/>
  <c r="BO136" i="1"/>
  <c r="BX136" i="1"/>
  <c r="BP63" i="1"/>
  <c r="BU42" i="1"/>
  <c r="BW298" i="1"/>
  <c r="BP120" i="1"/>
  <c r="BX266" i="1"/>
  <c r="BS236" i="1"/>
  <c r="BP121" i="1"/>
  <c r="BT29" i="1"/>
  <c r="BV57" i="1"/>
  <c r="BO67" i="1"/>
  <c r="BT68" i="1"/>
  <c r="BW73" i="1"/>
  <c r="BQ74" i="1"/>
  <c r="BQ86" i="1"/>
  <c r="BT85" i="1"/>
  <c r="BN95" i="1"/>
  <c r="BT114" i="1"/>
  <c r="BV117" i="1"/>
  <c r="BP119" i="1"/>
  <c r="BV127" i="1"/>
  <c r="BP131" i="1"/>
  <c r="BN132" i="1"/>
  <c r="BN138" i="1"/>
  <c r="BO140" i="1"/>
  <c r="BY140" i="1"/>
  <c r="BQ141" i="1"/>
  <c r="BO142" i="1"/>
  <c r="BO143" i="1"/>
  <c r="BO144" i="1"/>
  <c r="BW147" i="1"/>
  <c r="BQ153" i="1"/>
  <c r="BQ155" i="1"/>
  <c r="BP156" i="1"/>
  <c r="BP168" i="1"/>
  <c r="BP170" i="1"/>
  <c r="BS171" i="1"/>
  <c r="BS181" i="1"/>
  <c r="BQ182" i="1"/>
  <c r="BO184" i="1"/>
  <c r="BN189" i="1"/>
  <c r="BT196" i="1"/>
  <c r="BO198" i="1"/>
  <c r="BO200" i="1"/>
  <c r="BQ201" i="1"/>
  <c r="BO202" i="1"/>
  <c r="BP204" i="1"/>
  <c r="BU205" i="1"/>
  <c r="BN207" i="1"/>
  <c r="BN208" i="1"/>
  <c r="BP209" i="1"/>
  <c r="BN210" i="1"/>
  <c r="BY270" i="1"/>
  <c r="BT224" i="1"/>
  <c r="BY286" i="1"/>
  <c r="BY315" i="1"/>
  <c r="BS285" i="1"/>
  <c r="BS10" i="1"/>
  <c r="BV14" i="1"/>
  <c r="BY12" i="1"/>
  <c r="BY28" i="1"/>
  <c r="BQ33" i="1"/>
  <c r="BR128" i="1"/>
  <c r="BP32" i="1"/>
  <c r="BX32" i="1"/>
  <c r="BP24" i="1"/>
  <c r="BX24" i="1"/>
  <c r="BP94" i="1"/>
  <c r="BY94" i="1"/>
  <c r="BQ61" i="1"/>
  <c r="BT150" i="1"/>
  <c r="BP31" i="1"/>
  <c r="BX31" i="1"/>
  <c r="BP36" i="1"/>
  <c r="BX36" i="1"/>
  <c r="BP49" i="1"/>
  <c r="BX49" i="1"/>
  <c r="BP25" i="1"/>
  <c r="BX25" i="1"/>
  <c r="BP39" i="1"/>
  <c r="BX39" i="1"/>
  <c r="BP43" i="1"/>
  <c r="BX43" i="1"/>
  <c r="BP37" i="1"/>
  <c r="BR64" i="1"/>
  <c r="BX55" i="1"/>
  <c r="BQ116" i="1"/>
  <c r="BN100" i="1"/>
  <c r="BW100" i="1"/>
  <c r="BW328" i="1"/>
  <c r="BQ54" i="1"/>
  <c r="BY54" i="1"/>
  <c r="BQ45" i="1"/>
  <c r="BP44" i="1"/>
  <c r="BX44" i="1"/>
  <c r="BP82" i="1"/>
  <c r="BX82" i="1"/>
  <c r="BP126" i="1"/>
  <c r="BT91" i="1"/>
  <c r="BU48" i="1"/>
  <c r="BU65" i="1"/>
  <c r="BU101" i="1"/>
  <c r="BN40" i="1"/>
  <c r="BV40" i="1"/>
  <c r="BN158" i="1"/>
  <c r="BO47" i="1"/>
  <c r="BW47" i="1"/>
  <c r="BO190" i="1"/>
  <c r="BR51" i="1"/>
  <c r="BV34" i="1"/>
  <c r="BP62" i="1"/>
  <c r="BX62" i="1"/>
  <c r="BP66" i="1"/>
  <c r="BY66" i="1"/>
  <c r="BQ112" i="1"/>
  <c r="BY112" i="1"/>
  <c r="BQ76" i="1"/>
  <c r="BY76" i="1"/>
  <c r="BQ169" i="1"/>
  <c r="BP108" i="1"/>
  <c r="BY108" i="1"/>
  <c r="BS166" i="1"/>
  <c r="BV90" i="1"/>
  <c r="BP92" i="1"/>
  <c r="BY92" i="1"/>
  <c r="BQ60" i="1"/>
  <c r="BY60" i="1"/>
  <c r="BQ103" i="1"/>
  <c r="BP79" i="1"/>
  <c r="BN80" i="1"/>
  <c r="BV80" i="1"/>
  <c r="BO78" i="1"/>
  <c r="BN124" i="1"/>
  <c r="BU77" i="1"/>
  <c r="BS75" i="1"/>
  <c r="BS50" i="1"/>
  <c r="BW197" i="1"/>
  <c r="BQ97" i="1"/>
  <c r="BR163" i="1"/>
  <c r="BT52" i="1"/>
  <c r="BQ129" i="1"/>
  <c r="BO130" i="1"/>
  <c r="BX130" i="1"/>
  <c r="BQ83" i="1"/>
  <c r="BR59" i="1"/>
  <c r="BS113" i="1"/>
  <c r="BP38" i="1"/>
  <c r="BR172" i="1"/>
  <c r="BO71" i="1"/>
  <c r="BO135" i="1"/>
  <c r="BO159" i="1"/>
  <c r="BU68" i="1"/>
  <c r="BO132" i="1"/>
  <c r="BN6" i="1"/>
  <c r="BN146" i="1"/>
  <c r="BU19" i="1"/>
  <c r="BU15" i="1"/>
  <c r="BV26" i="1"/>
  <c r="BO23" i="1"/>
  <c r="BY41" i="1"/>
  <c r="BR17" i="1"/>
  <c r="BR5" i="1"/>
  <c r="BR46" i="1"/>
  <c r="BY33" i="1"/>
  <c r="BX6" i="1"/>
  <c r="BR4" i="1"/>
  <c r="BT8" i="1"/>
  <c r="BV22" i="1"/>
  <c r="BN15" i="1"/>
  <c r="BW26" i="1"/>
  <c r="BS5" i="1"/>
  <c r="BQ24" i="1"/>
  <c r="BR61" i="1"/>
  <c r="BX150" i="1"/>
  <c r="BQ31" i="1"/>
  <c r="BY31" i="1"/>
  <c r="BQ36" i="1"/>
  <c r="BY36" i="1"/>
  <c r="BQ49" i="1"/>
  <c r="BY49" i="1"/>
  <c r="BQ25" i="1"/>
  <c r="BY25" i="1"/>
  <c r="BQ39" i="1"/>
  <c r="BY39" i="1"/>
  <c r="BQ43" i="1"/>
  <c r="BY43" i="1"/>
  <c r="BQ37" i="1"/>
  <c r="BS64" i="1"/>
  <c r="BR116" i="1"/>
  <c r="BO100" i="1"/>
  <c r="BX100" i="1"/>
  <c r="BR54" i="1"/>
  <c r="BR45" i="1"/>
  <c r="BQ44" i="1"/>
  <c r="BY44" i="1"/>
  <c r="BQ82" i="1"/>
  <c r="BY82" i="1"/>
  <c r="BQ126" i="1"/>
  <c r="BU91" i="1"/>
  <c r="BN48" i="1"/>
  <c r="BV48" i="1"/>
  <c r="BN65" i="1"/>
  <c r="BV65" i="1"/>
  <c r="BN101" i="1"/>
  <c r="BV101" i="1"/>
  <c r="BO40" i="1"/>
  <c r="BW40" i="1"/>
  <c r="BQ158" i="1"/>
  <c r="BP47" i="1"/>
  <c r="BX47" i="1"/>
  <c r="BP190" i="1"/>
  <c r="BT51" i="1"/>
  <c r="BY34" i="1"/>
  <c r="BQ62" i="1"/>
  <c r="BY62" i="1"/>
  <c r="BQ66" i="1"/>
  <c r="BR112" i="1"/>
  <c r="BR76" i="1"/>
  <c r="BR169" i="1"/>
  <c r="BQ108" i="1"/>
  <c r="BT166" i="1"/>
  <c r="BW90" i="1"/>
  <c r="BQ92" i="1"/>
  <c r="BR60" i="1"/>
  <c r="BR103" i="1"/>
  <c r="BQ79" i="1"/>
  <c r="BO80" i="1"/>
  <c r="BW80" i="1"/>
  <c r="BP78" i="1"/>
  <c r="BO124" i="1"/>
  <c r="BN77" i="1"/>
  <c r="BV77" i="1"/>
  <c r="BN165" i="1"/>
  <c r="BT75" i="1"/>
  <c r="BT50" i="1"/>
  <c r="BR97" i="1"/>
  <c r="BN88" i="1"/>
  <c r="BS163" i="1"/>
  <c r="BN106" i="1"/>
  <c r="BR129" i="1"/>
  <c r="BP130" i="1"/>
  <c r="BR83" i="1"/>
  <c r="BQ183" i="1"/>
  <c r="BO89" i="1"/>
  <c r="BQ3" i="1"/>
  <c r="BQ7" i="1"/>
  <c r="BQ16" i="1"/>
  <c r="BS8" i="1"/>
  <c r="BT9" i="1"/>
  <c r="BY35" i="1"/>
  <c r="BQ30" i="1"/>
  <c r="BR3" i="1"/>
  <c r="BT10" i="1"/>
  <c r="BR28" i="1"/>
  <c r="BS3" i="1"/>
  <c r="BS309" i="1"/>
  <c r="BS317" i="1"/>
  <c r="BS243" i="1"/>
  <c r="BS291" i="1"/>
  <c r="BU10" i="1"/>
  <c r="BV9" i="1"/>
  <c r="BQ23" i="1"/>
  <c r="BS20" i="1"/>
  <c r="BR24" i="1"/>
  <c r="BR36" i="1"/>
  <c r="BR49" i="1"/>
  <c r="BR39" i="1"/>
  <c r="BR37" i="1"/>
  <c r="BT64" i="1"/>
  <c r="BS54" i="1"/>
  <c r="BR44" i="1"/>
  <c r="BR82" i="1"/>
  <c r="BN91" i="1"/>
  <c r="BW91" i="1"/>
  <c r="BO48" i="1"/>
  <c r="BW48" i="1"/>
  <c r="BO65" i="1"/>
  <c r="BW65" i="1"/>
  <c r="BO101" i="1"/>
  <c r="BW101" i="1"/>
  <c r="BP40" i="1"/>
  <c r="BX40" i="1"/>
  <c r="BR158" i="1"/>
  <c r="BQ47" i="1"/>
  <c r="BY47" i="1"/>
  <c r="BQ190" i="1"/>
  <c r="BU51" i="1"/>
  <c r="BN34" i="1"/>
  <c r="BR62" i="1"/>
  <c r="BR66" i="1"/>
  <c r="BS112" i="1"/>
  <c r="BS76" i="1"/>
  <c r="BR108" i="1"/>
  <c r="BU166" i="1"/>
  <c r="BN90" i="1"/>
  <c r="BR92" i="1"/>
  <c r="BS60" i="1"/>
  <c r="BR79" i="1"/>
  <c r="BP80" i="1"/>
  <c r="BY80" i="1"/>
  <c r="BQ78" i="1"/>
  <c r="BP124" i="1"/>
  <c r="BO77" i="1"/>
  <c r="BW77" i="1"/>
  <c r="BO165" i="1"/>
  <c r="BU75" i="1"/>
  <c r="BU50" i="1"/>
  <c r="BN197" i="1"/>
  <c r="BS97" i="1"/>
  <c r="BO88" i="1"/>
  <c r="BN72" i="1"/>
  <c r="BU163" i="1"/>
  <c r="BO106" i="1"/>
  <c r="BT129" i="1"/>
  <c r="BQ130" i="1"/>
  <c r="BT83" i="1"/>
  <c r="BN14" i="1"/>
  <c r="BW14" i="1"/>
  <c r="BR18" i="1"/>
  <c r="BQ13" i="1"/>
  <c r="BY24" i="1"/>
  <c r="BU8" i="1"/>
  <c r="BX26" i="1"/>
  <c r="BT17" i="1"/>
  <c r="BT27" i="1"/>
  <c r="BR31" i="1"/>
  <c r="BR25" i="1"/>
  <c r="BR43" i="1"/>
  <c r="BN55" i="1"/>
  <c r="BV116" i="1"/>
  <c r="BP100" i="1"/>
  <c r="BR126" i="1"/>
  <c r="BQ6" i="1"/>
  <c r="BQ117" i="1"/>
  <c r="BT3" i="1"/>
  <c r="BT4" i="1"/>
  <c r="BT7" i="1"/>
  <c r="BU16" i="1"/>
  <c r="BN10" i="1"/>
  <c r="BV10" i="1"/>
  <c r="BN8" i="1"/>
  <c r="BV8" i="1"/>
  <c r="BN9" i="1"/>
  <c r="BW9" i="1"/>
  <c r="BP22" i="1"/>
  <c r="BX22" i="1"/>
  <c r="BP19" i="1"/>
  <c r="BX19" i="1"/>
  <c r="BP15" i="1"/>
  <c r="BX15" i="1"/>
  <c r="BR325" i="1"/>
  <c r="BP26" i="1"/>
  <c r="BY26" i="1"/>
  <c r="BQ14" i="1"/>
  <c r="BR23" i="1"/>
  <c r="BR12" i="1"/>
  <c r="BT41" i="1"/>
  <c r="BT35" i="1"/>
  <c r="BT20" i="1"/>
  <c r="BT30" i="1"/>
  <c r="BT18" i="1"/>
  <c r="BU17" i="1"/>
  <c r="BU27" i="1"/>
  <c r="BU5" i="1"/>
  <c r="BS13" i="1"/>
  <c r="BT28" i="1"/>
  <c r="BT33" i="1"/>
  <c r="BT21" i="1"/>
  <c r="BS32" i="1"/>
  <c r="BS24" i="1"/>
  <c r="BQ40" i="1"/>
  <c r="BQ234" i="1"/>
  <c r="BY190" i="1"/>
  <c r="BQ4" i="1"/>
  <c r="BU22" i="1"/>
  <c r="BQ20" i="1"/>
  <c r="BY20" i="1"/>
  <c r="BY30" i="1"/>
  <c r="BY13" i="1"/>
  <c r="BQ28" i="1"/>
  <c r="BQ21" i="1"/>
  <c r="BO6" i="1"/>
  <c r="BO125" i="1"/>
  <c r="BR7" i="1"/>
  <c r="BR16" i="1"/>
  <c r="BU9" i="1"/>
  <c r="BN22" i="1"/>
  <c r="BN19" i="1"/>
  <c r="BV19" i="1"/>
  <c r="BN26" i="1"/>
  <c r="BO14" i="1"/>
  <c r="BP23" i="1"/>
  <c r="BX23" i="1"/>
  <c r="BS17" i="1"/>
  <c r="BS27" i="1"/>
  <c r="BT46" i="1"/>
  <c r="BR21" i="1"/>
  <c r="BQ32" i="1"/>
  <c r="BY32" i="1"/>
  <c r="BQ94" i="1"/>
  <c r="BS7" i="1"/>
  <c r="BT16" i="1"/>
  <c r="BO22" i="1"/>
  <c r="BW22" i="1"/>
  <c r="BO19" i="1"/>
  <c r="BO15" i="1"/>
  <c r="BW15" i="1"/>
  <c r="BY23" i="1"/>
  <c r="BS41" i="1"/>
  <c r="BS30" i="1"/>
  <c r="BR13" i="1"/>
  <c r="BS33" i="1"/>
  <c r="BR94" i="1"/>
  <c r="BT61" i="1"/>
  <c r="BU3" i="1"/>
  <c r="BO10" i="1"/>
  <c r="BW10" i="1"/>
  <c r="BO8" i="1"/>
  <c r="BW8" i="1"/>
  <c r="BY22" i="1"/>
  <c r="BY15" i="1"/>
  <c r="BR14" i="1"/>
  <c r="BS12" i="1"/>
  <c r="BU41" i="1"/>
  <c r="BU20" i="1"/>
  <c r="BU30" i="1"/>
  <c r="BU18" i="1"/>
  <c r="BN5" i="1"/>
  <c r="BV5" i="1"/>
  <c r="BN46" i="1"/>
  <c r="BU28" i="1"/>
  <c r="BU33" i="1"/>
  <c r="BU21" i="1"/>
  <c r="BN128" i="1"/>
  <c r="BT32" i="1"/>
  <c r="BU94" i="1"/>
  <c r="BO11" i="1"/>
  <c r="BN150" i="1"/>
  <c r="BT36" i="1"/>
  <c r="BT25" i="1"/>
  <c r="BN64" i="1"/>
  <c r="BX64" i="1"/>
  <c r="BP55" i="1"/>
  <c r="BU54" i="1"/>
  <c r="BT44" i="1"/>
  <c r="BT82" i="1"/>
  <c r="BU126" i="1"/>
  <c r="BP297" i="1"/>
  <c r="BQ48" i="1"/>
  <c r="BY48" i="1"/>
  <c r="BQ65" i="1"/>
  <c r="BY65" i="1"/>
  <c r="BR40" i="1"/>
  <c r="BN51" i="1"/>
  <c r="BW51" i="1"/>
  <c r="BP34" i="1"/>
  <c r="BT66" i="1"/>
  <c r="BU112" i="1"/>
  <c r="BU76" i="1"/>
  <c r="BT108" i="1"/>
  <c r="BW166" i="1"/>
  <c r="BP90" i="1"/>
  <c r="BU60" i="1"/>
  <c r="BR80" i="1"/>
  <c r="BR124" i="1"/>
  <c r="BY77" i="1"/>
  <c r="BO50" i="1"/>
  <c r="BW50" i="1"/>
  <c r="BQ88" i="1"/>
  <c r="BX163" i="1"/>
  <c r="BT130" i="1"/>
  <c r="BV83" i="1"/>
  <c r="BO113" i="1"/>
  <c r="BU38" i="1"/>
  <c r="BN172" i="1"/>
  <c r="BS71" i="1"/>
  <c r="BQ188" i="1"/>
  <c r="BQ152" i="1"/>
  <c r="BR70" i="1"/>
  <c r="BR133" i="1"/>
  <c r="BS135" i="1"/>
  <c r="BS122" i="1"/>
  <c r="BR89" i="1"/>
  <c r="BT151" i="1"/>
  <c r="BO154" i="1"/>
  <c r="BR110" i="1"/>
  <c r="BN53" i="1"/>
  <c r="BT81" i="1"/>
  <c r="BW145" i="1"/>
  <c r="BQ206" i="1"/>
  <c r="BQ282" i="1"/>
  <c r="BO84" i="1"/>
  <c r="BW84" i="1"/>
  <c r="BO178" i="1"/>
  <c r="BT139" i="1"/>
  <c r="BN161" i="1"/>
  <c r="BU136" i="1"/>
  <c r="BY63" i="1"/>
  <c r="BQ42" i="1"/>
  <c r="BT111" i="1"/>
  <c r="BT298" i="1"/>
  <c r="BX120" i="1"/>
  <c r="BT266" i="1"/>
  <c r="BO236" i="1"/>
  <c r="BV121" i="1"/>
  <c r="BP29" i="1"/>
  <c r="BS57" i="1"/>
  <c r="BV67" i="1"/>
  <c r="BP68" i="1"/>
  <c r="BS73" i="1"/>
  <c r="BN74" i="1"/>
  <c r="BN86" i="1"/>
  <c r="BW86" i="1"/>
  <c r="BP85" i="1"/>
  <c r="BS96" i="1"/>
  <c r="BN98" i="1"/>
  <c r="BQ99" i="1"/>
  <c r="BU177" i="1"/>
  <c r="BP192" i="1"/>
  <c r="BO196" i="1"/>
  <c r="BU324" i="1"/>
  <c r="BT65" i="1"/>
  <c r="BT101" i="1"/>
  <c r="BW6" i="1"/>
  <c r="BW306" i="1"/>
  <c r="BW314" i="1"/>
  <c r="BY3" i="1"/>
  <c r="BY208" i="1"/>
  <c r="BY210" i="1"/>
  <c r="BY284" i="1"/>
  <c r="BY4" i="1"/>
  <c r="BY7" i="1"/>
  <c r="BW23" i="1"/>
  <c r="BO12" i="1"/>
  <c r="BQ41" i="1"/>
  <c r="BQ35" i="1"/>
  <c r="BQ18" i="1"/>
  <c r="BR27" i="1"/>
  <c r="BP13" i="1"/>
  <c r="BV15" i="1"/>
  <c r="BP325" i="1"/>
  <c r="BP12" i="1"/>
  <c r="BR41" i="1"/>
  <c r="BR35" i="1"/>
  <c r="BR20" i="1"/>
  <c r="BR30" i="1"/>
  <c r="BR33" i="1"/>
  <c r="BV128" i="1"/>
  <c r="BP6" i="1"/>
  <c r="BP277" i="1"/>
  <c r="BP324" i="1"/>
  <c r="BP186" i="1"/>
  <c r="BS4" i="1"/>
  <c r="BW19" i="1"/>
  <c r="BQ325" i="1"/>
  <c r="BO26" i="1"/>
  <c r="BP14" i="1"/>
  <c r="BY14" i="1"/>
  <c r="BQ12" i="1"/>
  <c r="BS35" i="1"/>
  <c r="BS18" i="1"/>
  <c r="BT5" i="1"/>
  <c r="BS28" i="1"/>
  <c r="BS21" i="1"/>
  <c r="BR32" i="1"/>
  <c r="BR6" i="1"/>
  <c r="BU4" i="1"/>
  <c r="BU7" i="1"/>
  <c r="BV16" i="1"/>
  <c r="BO9" i="1"/>
  <c r="BX9" i="1"/>
  <c r="BQ22" i="1"/>
  <c r="BQ19" i="1"/>
  <c r="BY19" i="1"/>
  <c r="BQ15" i="1"/>
  <c r="BW325" i="1"/>
  <c r="BQ26" i="1"/>
  <c r="BS23" i="1"/>
  <c r="BU35" i="1"/>
  <c r="BN17" i="1"/>
  <c r="BV17" i="1"/>
  <c r="BN27" i="1"/>
  <c r="BV27" i="1"/>
  <c r="BT13" i="1"/>
  <c r="BT24" i="1"/>
  <c r="BV61" i="1"/>
  <c r="BT31" i="1"/>
  <c r="BT49" i="1"/>
  <c r="BT39" i="1"/>
  <c r="BT43" i="1"/>
  <c r="BU37" i="1"/>
  <c r="BR100" i="1"/>
  <c r="BN173" i="1"/>
  <c r="BP91" i="1"/>
  <c r="BY91" i="1"/>
  <c r="BQ101" i="1"/>
  <c r="BY101" i="1"/>
  <c r="BS47" i="1"/>
  <c r="BS190" i="1"/>
  <c r="BT62" i="1"/>
  <c r="BT92" i="1"/>
  <c r="BQ77" i="1"/>
  <c r="BQ165" i="1"/>
  <c r="BO75" i="1"/>
  <c r="BW75" i="1"/>
  <c r="BP197" i="1"/>
  <c r="BY97" i="1"/>
  <c r="BP72" i="1"/>
  <c r="BN163" i="1"/>
  <c r="BQ106" i="1"/>
  <c r="BO52" i="1"/>
  <c r="BN59" i="1"/>
  <c r="BV59" i="1"/>
  <c r="BR203" i="1"/>
  <c r="BN199" i="1"/>
  <c r="BU93" i="1"/>
  <c r="BN56" i="1"/>
  <c r="BW56" i="1"/>
  <c r="BO115" i="1"/>
  <c r="BR105" i="1"/>
  <c r="BT149" i="1"/>
  <c r="BT6" i="1"/>
  <c r="BN3" i="1"/>
  <c r="BV3" i="1"/>
  <c r="BN4" i="1"/>
  <c r="BV4" i="1"/>
  <c r="BN7" i="1"/>
  <c r="BV7" i="1"/>
  <c r="BN16" i="1"/>
  <c r="BW16" i="1"/>
  <c r="BP10" i="1"/>
  <c r="BX10" i="1"/>
  <c r="BP8" i="1"/>
  <c r="BX8" i="1"/>
  <c r="BP9" i="1"/>
  <c r="BR22" i="1"/>
  <c r="BR19" i="1"/>
  <c r="BR15" i="1"/>
  <c r="BR26" i="1"/>
  <c r="BS14" i="1"/>
  <c r="BT23" i="1"/>
  <c r="BT12" i="1"/>
  <c r="BN41" i="1"/>
  <c r="BV41" i="1"/>
  <c r="BN35" i="1"/>
  <c r="BV35" i="1"/>
  <c r="BN20" i="1"/>
  <c r="BV20" i="1"/>
  <c r="BN30" i="1"/>
  <c r="BV30" i="1"/>
  <c r="BN18" i="1"/>
  <c r="BV18" i="1"/>
  <c r="BO17" i="1"/>
  <c r="BW17" i="1"/>
  <c r="BO27" i="1"/>
  <c r="BW27" i="1"/>
  <c r="BO5" i="1"/>
  <c r="BW5" i="1"/>
  <c r="BO46" i="1"/>
  <c r="BU13" i="1"/>
  <c r="BN28" i="1"/>
  <c r="BV28" i="1"/>
  <c r="BN33" i="1"/>
  <c r="BV33" i="1"/>
  <c r="BN21" i="1"/>
  <c r="BV21" i="1"/>
  <c r="BO128" i="1"/>
  <c r="BU32" i="1"/>
  <c r="BU24" i="1"/>
  <c r="BV94" i="1"/>
  <c r="BN61" i="1"/>
  <c r="BW61" i="1"/>
  <c r="BP11" i="1"/>
  <c r="BP150" i="1"/>
  <c r="BU31" i="1"/>
  <c r="BU36" i="1"/>
  <c r="BU49" i="1"/>
  <c r="BN129" i="1"/>
  <c r="BY204" i="1"/>
  <c r="BN39" i="1"/>
  <c r="BV39" i="1"/>
  <c r="BN43" i="1"/>
  <c r="BV43" i="1"/>
  <c r="BN37" i="1"/>
  <c r="BW37" i="1"/>
  <c r="BP64" i="1"/>
  <c r="BR55" i="1"/>
  <c r="BO116" i="1"/>
  <c r="BU100" i="1"/>
  <c r="BQ328" i="1"/>
  <c r="BO54" i="1"/>
  <c r="BW54" i="1"/>
  <c r="BO45" i="1"/>
  <c r="BN44" i="1"/>
  <c r="BV44" i="1"/>
  <c r="BN82" i="1"/>
  <c r="BV82" i="1"/>
  <c r="BN126" i="1"/>
  <c r="BW126" i="1"/>
  <c r="BR173" i="1"/>
  <c r="BR91" i="1"/>
  <c r="BS48" i="1"/>
  <c r="BS65" i="1"/>
  <c r="BS101" i="1"/>
  <c r="BT40" i="1"/>
  <c r="BU47" i="1"/>
  <c r="BX190" i="1"/>
  <c r="BP51" i="1"/>
  <c r="BR34" i="1"/>
  <c r="BN62" i="1"/>
  <c r="BV62" i="1"/>
  <c r="BN66" i="1"/>
  <c r="BV66" i="1"/>
  <c r="BO112" i="1"/>
  <c r="BW112" i="1"/>
  <c r="BO76" i="1"/>
  <c r="BW76" i="1"/>
  <c r="BO169" i="1"/>
  <c r="BN108" i="1"/>
  <c r="BV108" i="1"/>
  <c r="BO166" i="1"/>
  <c r="BR90" i="1"/>
  <c r="BN92" i="1"/>
  <c r="BV92" i="1"/>
  <c r="BO60" i="1"/>
  <c r="BW60" i="1"/>
  <c r="BO103" i="1"/>
  <c r="BN79" i="1"/>
  <c r="BT80" i="1"/>
  <c r="BS77" i="1"/>
  <c r="BY165" i="1"/>
  <c r="BQ75" i="1"/>
  <c r="BY75" i="1"/>
  <c r="BQ50" i="1"/>
  <c r="BR197" i="1"/>
  <c r="BO97" i="1"/>
  <c r="BR72" i="1"/>
  <c r="BP163" i="1"/>
  <c r="BS106" i="1"/>
  <c r="BQ52" i="1"/>
  <c r="BO129" i="1"/>
  <c r="BV130" i="1"/>
  <c r="BO83" i="1"/>
  <c r="BX83" i="1"/>
  <c r="BP59" i="1"/>
  <c r="BY59" i="1"/>
  <c r="BQ113" i="1"/>
  <c r="BN38" i="1"/>
  <c r="BW38" i="1"/>
  <c r="BP172" i="1"/>
  <c r="BW188" i="1"/>
  <c r="BP199" i="1"/>
  <c r="BN93" i="1"/>
  <c r="BW93" i="1"/>
  <c r="BP56" i="1"/>
  <c r="BT152" i="1"/>
  <c r="BQ115" i="1"/>
  <c r="BT105" i="1"/>
  <c r="BN149" i="1"/>
  <c r="BV149" i="1"/>
  <c r="BO134" i="1"/>
  <c r="BN183" i="1"/>
  <c r="BT70" i="1"/>
  <c r="BT133" i="1"/>
  <c r="BU135" i="1"/>
  <c r="BU122" i="1"/>
  <c r="BV89" i="1"/>
  <c r="BN151" i="1"/>
  <c r="BY151" i="1"/>
  <c r="BQ154" i="1"/>
  <c r="BV110" i="1"/>
  <c r="BP53" i="1"/>
  <c r="BN81" i="1"/>
  <c r="BV81" i="1"/>
  <c r="BO137" i="1"/>
  <c r="BT282" i="1"/>
  <c r="BQ84" i="1"/>
  <c r="BY84" i="1"/>
  <c r="BQ178" i="1"/>
  <c r="BV139" i="1"/>
  <c r="BR161" i="1"/>
  <c r="BN136" i="1"/>
  <c r="BW136" i="1"/>
  <c r="BO63" i="1"/>
  <c r="BT42" i="1"/>
  <c r="BX111" i="1"/>
  <c r="BV298" i="1"/>
  <c r="BO120" i="1"/>
  <c r="BW266" i="1"/>
  <c r="BQ236" i="1"/>
  <c r="BO121" i="1"/>
  <c r="BS29" i="1"/>
  <c r="BU57" i="1"/>
  <c r="BN67" i="1"/>
  <c r="BS68" i="1"/>
  <c r="BV73" i="1"/>
  <c r="BP74" i="1"/>
  <c r="BP86" i="1"/>
  <c r="BS85" i="1"/>
  <c r="BW96" i="1"/>
  <c r="BY99" i="1"/>
  <c r="BQ102" i="1"/>
  <c r="BY104" i="1"/>
  <c r="BS109" i="1"/>
  <c r="BS114" i="1"/>
  <c r="BU117" i="1"/>
  <c r="BO119" i="1"/>
  <c r="BY125" i="1"/>
  <c r="BU127" i="1"/>
  <c r="BO131" i="1"/>
  <c r="BN140" i="1"/>
  <c r="BW140" i="1"/>
  <c r="BP141" i="1"/>
  <c r="BN142" i="1"/>
  <c r="BN143" i="1"/>
  <c r="BN144" i="1"/>
  <c r="BV147" i="1"/>
  <c r="BP153" i="1"/>
  <c r="BP155" i="1"/>
  <c r="BN156" i="1"/>
  <c r="BV164" i="1"/>
  <c r="BQ167" i="1"/>
  <c r="BN168" i="1"/>
  <c r="BO170" i="1"/>
  <c r="BY170" i="1"/>
  <c r="BQ171" i="1"/>
  <c r="BY177" i="1"/>
  <c r="BY179" i="1"/>
  <c r="BQ180" i="1"/>
  <c r="BQ181" i="1"/>
  <c r="BP182" i="1"/>
  <c r="BN184" i="1"/>
  <c r="BY195" i="1"/>
  <c r="BQ196" i="1"/>
  <c r="BN198" i="1"/>
  <c r="BN200" i="1"/>
  <c r="BN202" i="1"/>
  <c r="BN204" i="1"/>
  <c r="BN209" i="1"/>
  <c r="BY243" i="1"/>
  <c r="BY310" i="1"/>
  <c r="BW286" i="1"/>
  <c r="BQ296" i="1"/>
  <c r="BP329" i="1"/>
  <c r="BW324" i="1"/>
  <c r="BR71" i="1"/>
  <c r="BR199" i="1"/>
  <c r="BP93" i="1"/>
  <c r="BR56" i="1"/>
  <c r="BS115" i="1"/>
  <c r="BN105" i="1"/>
  <c r="BV105" i="1"/>
  <c r="BP149" i="1"/>
  <c r="BY149" i="1"/>
  <c r="BQ134" i="1"/>
  <c r="BP183" i="1"/>
  <c r="BP191" i="1"/>
  <c r="BN70" i="1"/>
  <c r="BV70" i="1"/>
  <c r="BN133" i="1"/>
  <c r="BW133" i="1"/>
  <c r="BW135" i="1"/>
  <c r="BO122" i="1"/>
  <c r="BW122" i="1"/>
  <c r="BR175" i="1"/>
  <c r="BN89" i="1"/>
  <c r="BX89" i="1"/>
  <c r="BP151" i="1"/>
  <c r="BT154" i="1"/>
  <c r="BN110" i="1"/>
  <c r="BR53" i="1"/>
  <c r="BP81" i="1"/>
  <c r="BY81" i="1"/>
  <c r="BQ137" i="1"/>
  <c r="BO145" i="1"/>
  <c r="BS84" i="1"/>
  <c r="BS178" i="1"/>
  <c r="BO139" i="1"/>
  <c r="BU161" i="1"/>
  <c r="BR330" i="1"/>
  <c r="BQ118" i="1"/>
  <c r="BP136" i="1"/>
  <c r="BY136" i="1"/>
  <c r="BQ63" i="1"/>
  <c r="BV42" i="1"/>
  <c r="BP327" i="1"/>
  <c r="BN111" i="1"/>
  <c r="BX298" i="1"/>
  <c r="BQ120" i="1"/>
  <c r="BX236" i="1"/>
  <c r="BQ121" i="1"/>
  <c r="BU29" i="1"/>
  <c r="BN57" i="1"/>
  <c r="BW57" i="1"/>
  <c r="BP67" i="1"/>
  <c r="BN69" i="1"/>
  <c r="BN73" i="1"/>
  <c r="BS86" i="1"/>
  <c r="BU85" i="1"/>
  <c r="BO95" i="1"/>
  <c r="BN96" i="1"/>
  <c r="BU114" i="1"/>
  <c r="BN117" i="1"/>
  <c r="BW117" i="1"/>
  <c r="BQ119" i="1"/>
  <c r="BN123" i="1"/>
  <c r="BW127" i="1"/>
  <c r="BQ131" i="1"/>
  <c r="BP138" i="1"/>
  <c r="BP140" i="1"/>
  <c r="BV141" i="1"/>
  <c r="BP142" i="1"/>
  <c r="BP143" i="1"/>
  <c r="BQ144" i="1"/>
  <c r="BN148" i="1"/>
  <c r="BN147" i="1"/>
  <c r="BS155" i="1"/>
  <c r="BS156" i="1"/>
  <c r="BN157" i="1"/>
  <c r="BN160" i="1"/>
  <c r="BU167" i="1"/>
  <c r="BQ168" i="1"/>
  <c r="BQ170" i="1"/>
  <c r="BT171" i="1"/>
  <c r="BN174" i="1"/>
  <c r="BN176" i="1"/>
  <c r="BN177" i="1"/>
  <c r="BS182" i="1"/>
  <c r="BP184" i="1"/>
  <c r="BN185" i="1"/>
  <c r="BN187" i="1"/>
  <c r="BO189" i="1"/>
  <c r="BU196" i="1"/>
  <c r="BP198" i="1"/>
  <c r="BP200" i="1"/>
  <c r="BS201" i="1"/>
  <c r="BP202" i="1"/>
  <c r="BQ209" i="1"/>
  <c r="BY224" i="1"/>
  <c r="BS228" i="1"/>
  <c r="BS264" i="1"/>
  <c r="BY285" i="1"/>
  <c r="BY238" i="1"/>
  <c r="BV299" i="1"/>
  <c r="BS59" i="1"/>
  <c r="BY113" i="1"/>
  <c r="BQ38" i="1"/>
  <c r="BW172" i="1"/>
  <c r="BP71" i="1"/>
  <c r="BN203" i="1"/>
  <c r="BN188" i="1"/>
  <c r="BX199" i="1"/>
  <c r="BQ93" i="1"/>
  <c r="BT56" i="1"/>
  <c r="BN152" i="1"/>
  <c r="BV115" i="1"/>
  <c r="BO105" i="1"/>
  <c r="BW105" i="1"/>
  <c r="BQ149" i="1"/>
  <c r="BR134" i="1"/>
  <c r="BR191" i="1"/>
  <c r="BO70" i="1"/>
  <c r="BW70" i="1"/>
  <c r="BO133" i="1"/>
  <c r="BX133" i="1"/>
  <c r="BP135" i="1"/>
  <c r="BX135" i="1"/>
  <c r="BP122" i="1"/>
  <c r="BX122" i="1"/>
  <c r="BS175" i="1"/>
  <c r="BY89" i="1"/>
  <c r="BQ151" i="1"/>
  <c r="BU154" i="1"/>
  <c r="BO110" i="1"/>
  <c r="BW53" i="1"/>
  <c r="BQ81" i="1"/>
  <c r="BR137" i="1"/>
  <c r="BR159" i="1"/>
  <c r="BP145" i="1"/>
  <c r="BN206" i="1"/>
  <c r="BT84" i="1"/>
  <c r="BT178" i="1"/>
  <c r="BP139" i="1"/>
  <c r="BV161" i="1"/>
  <c r="BR118" i="1"/>
  <c r="BQ136" i="1"/>
  <c r="BO111" i="1"/>
  <c r="BS120" i="1"/>
  <c r="BV29" i="1"/>
  <c r="BV68" i="1"/>
  <c r="BO73" i="1"/>
  <c r="BP95" i="1"/>
  <c r="BV114" i="1"/>
  <c r="BT119" i="1"/>
  <c r="BN125" i="1"/>
  <c r="BP132" i="1"/>
  <c r="BQ140" i="1"/>
  <c r="BW141" i="1"/>
  <c r="BQ143" i="1"/>
  <c r="BO147" i="1"/>
  <c r="BT156" i="1"/>
  <c r="BW167" i="1"/>
  <c r="BS170" i="1"/>
  <c r="BP176" i="1"/>
  <c r="BY182" i="1"/>
  <c r="BP185" i="1"/>
  <c r="BP187" i="1"/>
  <c r="BP189" i="1"/>
  <c r="BN195" i="1"/>
  <c r="BY196" i="1"/>
  <c r="BQ198" i="1"/>
  <c r="BY201" i="1"/>
  <c r="BQ202" i="1"/>
  <c r="BW205" i="1"/>
  <c r="BT207" i="1"/>
  <c r="BY241" i="1"/>
  <c r="BT308" i="1"/>
  <c r="BU314" i="1"/>
  <c r="BY264" i="1"/>
  <c r="BY313" i="1"/>
  <c r="BP300" i="1"/>
  <c r="BT59" i="1"/>
  <c r="BR38" i="1"/>
  <c r="BX172" i="1"/>
  <c r="BQ71" i="1"/>
  <c r="BP203" i="1"/>
  <c r="BO188" i="1"/>
  <c r="BR93" i="1"/>
  <c r="BU56" i="1"/>
  <c r="BO152" i="1"/>
  <c r="BW115" i="1"/>
  <c r="BP105" i="1"/>
  <c r="BR149" i="1"/>
  <c r="BR183" i="1"/>
  <c r="BS191" i="1"/>
  <c r="BP70" i="1"/>
  <c r="BX70" i="1"/>
  <c r="BP133" i="1"/>
  <c r="BY133" i="1"/>
  <c r="BQ135" i="1"/>
  <c r="BY135" i="1"/>
  <c r="BQ122" i="1"/>
  <c r="BY122" i="1"/>
  <c r="BW175" i="1"/>
  <c r="BP89" i="1"/>
  <c r="BR151" i="1"/>
  <c r="BV154" i="1"/>
  <c r="BP110" i="1"/>
  <c r="BR81" i="1"/>
  <c r="BS137" i="1"/>
  <c r="BW159" i="1"/>
  <c r="BQ145" i="1"/>
  <c r="BO206" i="1"/>
  <c r="BO282" i="1"/>
  <c r="BU84" i="1"/>
  <c r="BY178" i="1"/>
  <c r="BQ139" i="1"/>
  <c r="BW161" i="1"/>
  <c r="BS136" i="1"/>
  <c r="BO42" i="1"/>
  <c r="BP111" i="1"/>
  <c r="BT121" i="1"/>
  <c r="BN29" i="1"/>
  <c r="BW29" i="1"/>
  <c r="BS67" i="1"/>
  <c r="BW68" i="1"/>
  <c r="BP73" i="1"/>
  <c r="BU86" i="1"/>
  <c r="BN85" i="1"/>
  <c r="BW85" i="1"/>
  <c r="BQ95" i="1"/>
  <c r="BN109" i="1"/>
  <c r="BP117" i="1"/>
  <c r="BV119" i="1"/>
  <c r="BQ132" i="1"/>
  <c r="BS140" i="1"/>
  <c r="BO146" i="1"/>
  <c r="BP147" i="1"/>
  <c r="BW156" i="1"/>
  <c r="BP160" i="1"/>
  <c r="BN164" i="1"/>
  <c r="BT170" i="1"/>
  <c r="BP174" i="1"/>
  <c r="BS184" i="1"/>
  <c r="BQ185" i="1"/>
  <c r="BQ187" i="1"/>
  <c r="BN192" i="1"/>
  <c r="BN193" i="1"/>
  <c r="BN194" i="1"/>
  <c r="BT204" i="1"/>
  <c r="BN205" i="1"/>
  <c r="BY205" i="1"/>
  <c r="BY209" i="1"/>
  <c r="BT210" i="1"/>
  <c r="BS239" i="1"/>
  <c r="BY252" i="1"/>
  <c r="BS267" i="1"/>
  <c r="BP250" i="1"/>
  <c r="BO216" i="1"/>
  <c r="BO306" i="1"/>
  <c r="BT94" i="1"/>
  <c r="BU61" i="1"/>
  <c r="BN11" i="1"/>
  <c r="BS31" i="1"/>
  <c r="BS36" i="1"/>
  <c r="BS49" i="1"/>
  <c r="BS25" i="1"/>
  <c r="BS39" i="1"/>
  <c r="BS43" i="1"/>
  <c r="BT37" i="1"/>
  <c r="BV64" i="1"/>
  <c r="BO55" i="1"/>
  <c r="BY116" i="1"/>
  <c r="BQ100" i="1"/>
  <c r="BT54" i="1"/>
  <c r="BS44" i="1"/>
  <c r="BS82" i="1"/>
  <c r="BT126" i="1"/>
  <c r="BO91" i="1"/>
  <c r="BX91" i="1"/>
  <c r="BP48" i="1"/>
  <c r="BX48" i="1"/>
  <c r="BP65" i="1"/>
  <c r="BX65" i="1"/>
  <c r="BP101" i="1"/>
  <c r="BX101" i="1"/>
  <c r="BY40" i="1"/>
  <c r="BR47" i="1"/>
  <c r="BR190" i="1"/>
  <c r="BV51" i="1"/>
  <c r="BO34" i="1"/>
  <c r="BS62" i="1"/>
  <c r="BS66" i="1"/>
  <c r="BT112" i="1"/>
  <c r="BT76" i="1"/>
  <c r="BS108" i="1"/>
  <c r="BV166" i="1"/>
  <c r="BO90" i="1"/>
  <c r="BS92" i="1"/>
  <c r="BT60" i="1"/>
  <c r="BS79" i="1"/>
  <c r="BQ80" i="1"/>
  <c r="BR78" i="1"/>
  <c r="BQ124" i="1"/>
  <c r="BP77" i="1"/>
  <c r="BX77" i="1"/>
  <c r="BP165" i="1"/>
  <c r="BN75" i="1"/>
  <c r="BV75" i="1"/>
  <c r="BN50" i="1"/>
  <c r="BV50" i="1"/>
  <c r="BO197" i="1"/>
  <c r="BT97" i="1"/>
  <c r="BP88" i="1"/>
  <c r="BO72" i="1"/>
  <c r="BW163" i="1"/>
  <c r="BP106" i="1"/>
  <c r="BN52" i="1"/>
  <c r="BR130" i="1"/>
  <c r="BU83" i="1"/>
  <c r="BU59" i="1"/>
  <c r="BN113" i="1"/>
  <c r="BT38" i="1"/>
  <c r="BQ203" i="1"/>
  <c r="BP188" i="1"/>
  <c r="BT93" i="1"/>
  <c r="BV56" i="1"/>
  <c r="BP152" i="1"/>
  <c r="BN115" i="1"/>
  <c r="BY115" i="1"/>
  <c r="BQ105" i="1"/>
  <c r="BS149" i="1"/>
  <c r="BY191" i="1"/>
  <c r="BQ70" i="1"/>
  <c r="BY70" i="1"/>
  <c r="BQ133" i="1"/>
  <c r="BR135" i="1"/>
  <c r="BR122" i="1"/>
  <c r="BY175" i="1"/>
  <c r="BQ89" i="1"/>
  <c r="BS151" i="1"/>
  <c r="BN154" i="1"/>
  <c r="BW154" i="1"/>
  <c r="BQ110" i="1"/>
  <c r="BS81" i="1"/>
  <c r="BR145" i="1"/>
  <c r="BP206" i="1"/>
  <c r="BP282" i="1"/>
  <c r="BN84" i="1"/>
  <c r="BV84" i="1"/>
  <c r="BN178" i="1"/>
  <c r="BR139" i="1"/>
  <c r="BY161" i="1"/>
  <c r="BX327" i="1"/>
  <c r="BQ111" i="1"/>
  <c r="BY29" i="1"/>
  <c r="BU67" i="1"/>
  <c r="BQ73" i="1"/>
  <c r="BV86" i="1"/>
  <c r="BY85" i="1"/>
  <c r="BS95" i="1"/>
  <c r="BN102" i="1"/>
  <c r="BO109" i="1"/>
  <c r="BW119" i="1"/>
  <c r="BP125" i="1"/>
  <c r="BT140" i="1"/>
  <c r="BW144" i="1"/>
  <c r="BS146" i="1"/>
  <c r="BQ147" i="1"/>
  <c r="BQ160" i="1"/>
  <c r="BO164" i="1"/>
  <c r="BU170" i="1"/>
  <c r="BQ174" i="1"/>
  <c r="BS177" i="1"/>
  <c r="BN181" i="1"/>
  <c r="BY184" i="1"/>
  <c r="BO192" i="1"/>
  <c r="BP194" i="1"/>
  <c r="BS195" i="1"/>
  <c r="BN196" i="1"/>
  <c r="BU204" i="1"/>
  <c r="BV210" i="1"/>
  <c r="BS221" i="1"/>
  <c r="BS263" i="1"/>
  <c r="BY279" i="1"/>
  <c r="BY301" i="1"/>
  <c r="BY314" i="1"/>
  <c r="BY291" i="1"/>
  <c r="BS287" i="1"/>
  <c r="BO303" i="1"/>
  <c r="BP216" i="1"/>
  <c r="BP307" i="1"/>
  <c r="BT324" i="1"/>
  <c r="BO102" i="1"/>
  <c r="BP104" i="1"/>
  <c r="BP107" i="1"/>
  <c r="BP109" i="1"/>
  <c r="BO114" i="1"/>
  <c r="BS117" i="1"/>
  <c r="BY123" i="1"/>
  <c r="BQ125" i="1"/>
  <c r="BO127" i="1"/>
  <c r="BU140" i="1"/>
  <c r="BN141" i="1"/>
  <c r="BY144" i="1"/>
  <c r="BT147" i="1"/>
  <c r="BN153" i="1"/>
  <c r="BN155" i="1"/>
  <c r="BS160" i="1"/>
  <c r="BQ162" i="1"/>
  <c r="BP164" i="1"/>
  <c r="BO167" i="1"/>
  <c r="BV170" i="1"/>
  <c r="BO171" i="1"/>
  <c r="BS179" i="1"/>
  <c r="BO180" i="1"/>
  <c r="BO181" i="1"/>
  <c r="BN182" i="1"/>
  <c r="BW185" i="1"/>
  <c r="BU189" i="1"/>
  <c r="BQ193" i="1"/>
  <c r="BQ194" i="1"/>
  <c r="BU195" i="1"/>
  <c r="BV204" i="1"/>
  <c r="BQ205" i="1"/>
  <c r="BW210" i="1"/>
  <c r="BY221" i="1"/>
  <c r="BS230" i="1"/>
  <c r="BY263" i="1"/>
  <c r="BP286" i="1"/>
  <c r="BS316" i="1"/>
  <c r="BS302" i="1"/>
  <c r="BS250" i="1"/>
  <c r="BY322" i="1"/>
  <c r="BY287" i="1"/>
  <c r="BP303" i="1"/>
  <c r="BU234" i="1"/>
  <c r="BQ216" i="1"/>
  <c r="BU306" i="1"/>
  <c r="BS273" i="1"/>
  <c r="BU25" i="1"/>
  <c r="BU39" i="1"/>
  <c r="BU43" i="1"/>
  <c r="BV37" i="1"/>
  <c r="BO64" i="1"/>
  <c r="BY64" i="1"/>
  <c r="BQ55" i="1"/>
  <c r="BN116" i="1"/>
  <c r="BT100" i="1"/>
  <c r="BN54" i="1"/>
  <c r="BV54" i="1"/>
  <c r="BN45" i="1"/>
  <c r="BU44" i="1"/>
  <c r="BU82" i="1"/>
  <c r="BV126" i="1"/>
  <c r="BQ173" i="1"/>
  <c r="BR297" i="1"/>
  <c r="BQ91" i="1"/>
  <c r="BR48" i="1"/>
  <c r="BR65" i="1"/>
  <c r="BR101" i="1"/>
  <c r="BS40" i="1"/>
  <c r="BT47" i="1"/>
  <c r="BW190" i="1"/>
  <c r="BO51" i="1"/>
  <c r="BX51" i="1"/>
  <c r="BQ34" i="1"/>
  <c r="BU62" i="1"/>
  <c r="BU66" i="1"/>
  <c r="BN112" i="1"/>
  <c r="BV112" i="1"/>
  <c r="BN76" i="1"/>
  <c r="BV76" i="1"/>
  <c r="BN169" i="1"/>
  <c r="BU108" i="1"/>
  <c r="BN166" i="1"/>
  <c r="BY166" i="1"/>
  <c r="BQ90" i="1"/>
  <c r="BU92" i="1"/>
  <c r="BN60" i="1"/>
  <c r="BV60" i="1"/>
  <c r="BN103" i="1"/>
  <c r="BS80" i="1"/>
  <c r="BR77" i="1"/>
  <c r="BR165" i="1"/>
  <c r="BP75" i="1"/>
  <c r="BX75" i="1"/>
  <c r="BP50" i="1"/>
  <c r="BY50" i="1"/>
  <c r="BQ197" i="1"/>
  <c r="BN97" i="1"/>
  <c r="BR88" i="1"/>
  <c r="BQ72" i="1"/>
  <c r="BO163" i="1"/>
  <c r="BR106" i="1"/>
  <c r="BP52" i="1"/>
  <c r="BU130" i="1"/>
  <c r="BN83" i="1"/>
  <c r="BW83" i="1"/>
  <c r="BO59" i="1"/>
  <c r="BW59" i="1"/>
  <c r="BP113" i="1"/>
  <c r="BV38" i="1"/>
  <c r="BO172" i="1"/>
  <c r="BR188" i="1"/>
  <c r="BO199" i="1"/>
  <c r="BV93" i="1"/>
  <c r="BO56" i="1"/>
  <c r="BR152" i="1"/>
  <c r="BP115" i="1"/>
  <c r="BS105" i="1"/>
  <c r="BU149" i="1"/>
  <c r="BN134" i="1"/>
  <c r="BS70" i="1"/>
  <c r="BS133" i="1"/>
  <c r="BT135" i="1"/>
  <c r="BT122" i="1"/>
  <c r="BS89" i="1"/>
  <c r="BW151" i="1"/>
  <c r="BP154" i="1"/>
  <c r="BS110" i="1"/>
  <c r="BO53" i="1"/>
  <c r="BU81" i="1"/>
  <c r="BN137" i="1"/>
  <c r="BR206" i="1"/>
  <c r="BR282" i="1"/>
  <c r="BP84" i="1"/>
  <c r="BX84" i="1"/>
  <c r="BP178" i="1"/>
  <c r="BU139" i="1"/>
  <c r="BO161" i="1"/>
  <c r="BN118" i="1"/>
  <c r="BV136" i="1"/>
  <c r="BN63" i="1"/>
  <c r="BU266" i="1"/>
  <c r="BX121" i="1"/>
  <c r="BT57" i="1"/>
  <c r="BY67" i="1"/>
  <c r="BO74" i="1"/>
  <c r="BO86" i="1"/>
  <c r="BY86" i="1"/>
  <c r="BS98" i="1"/>
  <c r="BP102" i="1"/>
  <c r="BP114" i="1"/>
  <c r="BT117" i="1"/>
  <c r="BN131" i="1"/>
  <c r="BO141" i="1"/>
  <c r="BO155" i="1"/>
  <c r="BS162" i="1"/>
  <c r="BQ164" i="1"/>
  <c r="BP171" i="1"/>
  <c r="BV177" i="1"/>
  <c r="BP180" i="1"/>
  <c r="BO182" i="1"/>
  <c r="BW189" i="1"/>
  <c r="BP196" i="1"/>
  <c r="BY230" i="1"/>
  <c r="BT310" i="1"/>
  <c r="BY316" i="1"/>
  <c r="BY280" i="1"/>
  <c r="BS229" i="1"/>
  <c r="BO296" i="1"/>
  <c r="BQ303" i="1"/>
  <c r="BW234" i="1"/>
  <c r="BW216" i="1"/>
  <c r="BV306" i="1"/>
  <c r="BO329" i="1"/>
  <c r="BV324" i="1"/>
  <c r="BS281" i="1"/>
  <c r="BS42" i="1"/>
  <c r="BV111" i="1"/>
  <c r="BU298" i="1"/>
  <c r="BN120" i="1"/>
  <c r="BY120" i="1"/>
  <c r="BP236" i="1"/>
  <c r="BN121" i="1"/>
  <c r="BQ29" i="1"/>
  <c r="BQ68" i="1"/>
  <c r="BU73" i="1"/>
  <c r="BQ85" i="1"/>
  <c r="BT96" i="1"/>
  <c r="BS99" i="1"/>
  <c r="BS104" i="1"/>
  <c r="BQ109" i="1"/>
  <c r="BN119" i="1"/>
  <c r="BV125" i="1"/>
  <c r="BS127" i="1"/>
  <c r="BV140" i="1"/>
  <c r="BU147" i="1"/>
  <c r="BO153" i="1"/>
  <c r="BP167" i="1"/>
  <c r="BN170" i="1"/>
  <c r="BW170" i="1"/>
  <c r="BT179" i="1"/>
  <c r="BP181" i="1"/>
  <c r="BQ192" i="1"/>
  <c r="BT193" i="1"/>
  <c r="BW195" i="1"/>
  <c r="BN201" i="1"/>
  <c r="BS205" i="1"/>
  <c r="BQ286" i="1"/>
  <c r="BY302" i="1"/>
  <c r="BY250" i="1"/>
  <c r="BT205" i="1"/>
  <c r="BS270" i="1"/>
  <c r="BS224" i="1"/>
  <c r="BY304" i="1"/>
  <c r="BT315" i="1"/>
  <c r="BS238" i="1"/>
  <c r="BS323" i="1"/>
  <c r="BS255" i="1"/>
  <c r="BT238" i="1"/>
  <c r="BQ204" i="1"/>
  <c r="BV205" i="1"/>
  <c r="BQ207" i="1"/>
  <c r="BS208" i="1"/>
  <c r="BP210" i="1"/>
  <c r="BS241" i="1"/>
  <c r="BY323" i="1"/>
  <c r="BS308" i="1"/>
  <c r="BT314" i="1"/>
  <c r="BY320" i="1"/>
  <c r="BY255" i="1"/>
  <c r="BP254" i="1"/>
  <c r="BP326" i="1"/>
  <c r="BS233" i="1"/>
  <c r="BT63" i="1"/>
  <c r="BN42" i="1"/>
  <c r="BW42" i="1"/>
  <c r="BQ327" i="1"/>
  <c r="BS121" i="1"/>
  <c r="BO57" i="1"/>
  <c r="BY57" i="1"/>
  <c r="BQ67" i="1"/>
  <c r="BO69" i="1"/>
  <c r="BT86" i="1"/>
  <c r="BO96" i="1"/>
  <c r="BO117" i="1"/>
  <c r="BP123" i="1"/>
  <c r="BS131" i="1"/>
  <c r="BQ138" i="1"/>
  <c r="BQ142" i="1"/>
  <c r="BS144" i="1"/>
  <c r="BO148" i="1"/>
  <c r="BY155" i="1"/>
  <c r="BO157" i="1"/>
  <c r="BN162" i="1"/>
  <c r="BU171" i="1"/>
  <c r="BO174" i="1"/>
  <c r="BO177" i="1"/>
  <c r="BQ184" i="1"/>
  <c r="BN186" i="1"/>
  <c r="BS204" i="1"/>
  <c r="BS209" i="1"/>
  <c r="BS210" i="1"/>
  <c r="BY318" i="1"/>
  <c r="BS252" i="1"/>
  <c r="BY228" i="1"/>
  <c r="BS265" i="1"/>
  <c r="BV63" i="1"/>
  <c r="BX42" i="1"/>
  <c r="BW327" i="1"/>
  <c r="BT120" i="1"/>
  <c r="BQ266" i="1"/>
  <c r="BP57" i="1"/>
  <c r="BN68" i="1"/>
  <c r="BP69" i="1"/>
  <c r="BP96" i="1"/>
  <c r="BN99" i="1"/>
  <c r="BW114" i="1"/>
  <c r="BQ123" i="1"/>
  <c r="BY131" i="1"/>
  <c r="BV144" i="1"/>
  <c r="BP148" i="1"/>
  <c r="BP157" i="1"/>
  <c r="BO162" i="1"/>
  <c r="BV171" i="1"/>
  <c r="BS176" i="1"/>
  <c r="BP177" i="1"/>
  <c r="BO186" i="1"/>
  <c r="BQ189" i="1"/>
  <c r="BP195" i="1"/>
  <c r="BV207" i="1"/>
  <c r="BP221" i="1"/>
  <c r="BY308" i="1"/>
  <c r="BY265" i="1"/>
  <c r="BT136" i="1"/>
  <c r="BX63" i="1"/>
  <c r="BY42" i="1"/>
  <c r="BS298" i="1"/>
  <c r="BV120" i="1"/>
  <c r="BS266" i="1"/>
  <c r="BO29" i="1"/>
  <c r="BQ57" i="1"/>
  <c r="BO68" i="1"/>
  <c r="BY68" i="1"/>
  <c r="BQ69" i="1"/>
  <c r="BO85" i="1"/>
  <c r="BQ96" i="1"/>
  <c r="BP99" i="1"/>
  <c r="BN104" i="1"/>
  <c r="BN107" i="1"/>
  <c r="BN114" i="1"/>
  <c r="BY114" i="1"/>
  <c r="BS123" i="1"/>
  <c r="BN127" i="1"/>
  <c r="BQ148" i="1"/>
  <c r="BY156" i="1"/>
  <c r="BQ157" i="1"/>
  <c r="BP162" i="1"/>
  <c r="BN167" i="1"/>
  <c r="BN171" i="1"/>
  <c r="BY171" i="1"/>
  <c r="BY176" i="1"/>
  <c r="BN179" i="1"/>
  <c r="BN180" i="1"/>
  <c r="BT185" i="1"/>
  <c r="BT189" i="1"/>
  <c r="BO193" i="1"/>
  <c r="BP205" i="1"/>
  <c r="BY239" i="1"/>
  <c r="BY267" i="1"/>
  <c r="BQ250" i="1"/>
  <c r="BT234" i="1"/>
  <c r="BT306" i="1"/>
  <c r="BO305" i="1"/>
  <c r="BP295" i="1"/>
  <c r="BS213" i="1"/>
</calcChain>
</file>

<file path=xl/sharedStrings.xml><?xml version="1.0" encoding="utf-8"?>
<sst xmlns="http://schemas.openxmlformats.org/spreadsheetml/2006/main" count="2644" uniqueCount="1445">
  <si>
    <t>Uniprot ID</t>
  </si>
  <si>
    <t>Species</t>
  </si>
  <si>
    <t>Protein names</t>
  </si>
  <si>
    <t>Gene names</t>
  </si>
  <si>
    <t>Surfaceome</t>
  </si>
  <si>
    <t>Secretome GO 46903</t>
  </si>
  <si>
    <t>Vesiclepedia Top 100</t>
  </si>
  <si>
    <t>iBAQ 4-10</t>
  </si>
  <si>
    <t>iBAQ 4-30</t>
  </si>
  <si>
    <t>iBAQ 4-50</t>
  </si>
  <si>
    <t>iBAQ 4-100</t>
  </si>
  <si>
    <t>iBAQ 4-SV</t>
  </si>
  <si>
    <t>iBAQ 4-SF</t>
  </si>
  <si>
    <t>Peptides 4-10</t>
  </si>
  <si>
    <t>Peptides 4-30</t>
  </si>
  <si>
    <t>Peptides 4-50</t>
  </si>
  <si>
    <t>Peptides 4-100</t>
  </si>
  <si>
    <t>Peptides 4-SV</t>
  </si>
  <si>
    <t>Peptides 4-SF</t>
  </si>
  <si>
    <t>Unique peptides 4-10</t>
  </si>
  <si>
    <t>Unique peptides 4-30</t>
  </si>
  <si>
    <t>Unique peptides 4-50</t>
  </si>
  <si>
    <t>Unique peptides 4-100</t>
  </si>
  <si>
    <t>Unique peptides 4-SV</t>
  </si>
  <si>
    <t>Unique peptides 4-SF</t>
  </si>
  <si>
    <t>P02814</t>
  </si>
  <si>
    <t xml:space="preserve">Homo sapiens </t>
  </si>
  <si>
    <t>SMR3B</t>
  </si>
  <si>
    <t>Q99895</t>
  </si>
  <si>
    <t>Chymotrypsin-C</t>
  </si>
  <si>
    <t>CTRC</t>
  </si>
  <si>
    <t>prt_specific</t>
  </si>
  <si>
    <t>Pancreas:4.93</t>
  </si>
  <si>
    <t>P09093</t>
  </si>
  <si>
    <t>Chymotrypsin-like elastase family member 3A</t>
  </si>
  <si>
    <t>CELA3A</t>
  </si>
  <si>
    <t>Pancreas:4.55</t>
  </si>
  <si>
    <t>P0DOX7</t>
  </si>
  <si>
    <t>Immunoglobulin kappa light chain</t>
  </si>
  <si>
    <t>P02810</t>
  </si>
  <si>
    <t>PRH1</t>
  </si>
  <si>
    <t>P07478</t>
  </si>
  <si>
    <t>Trypsin-2</t>
  </si>
  <si>
    <t>PRSS2</t>
  </si>
  <si>
    <t>P08861</t>
  </si>
  <si>
    <t>Chymotrypsin-like elastase family member 3B</t>
  </si>
  <si>
    <t>CELA3B</t>
  </si>
  <si>
    <t>Pancreas:7.14</t>
  </si>
  <si>
    <t>O60844</t>
  </si>
  <si>
    <t>Zymogen granule membrane protein 16</t>
  </si>
  <si>
    <t>ZG16</t>
  </si>
  <si>
    <t>prt_enriched_not_spec</t>
  </si>
  <si>
    <t>Colon Transverse:2.72;Small Intestine:2.72</t>
  </si>
  <si>
    <t>No</t>
  </si>
  <si>
    <t>P0DOY2;P0DOY3;P0CF74</t>
  </si>
  <si>
    <t>P01009</t>
  </si>
  <si>
    <t>SERPINA1</t>
  </si>
  <si>
    <t>prt_hk</t>
  </si>
  <si>
    <t>P0DOX2</t>
  </si>
  <si>
    <t>Immunoglobulin alpha-2 heavy chain</t>
  </si>
  <si>
    <t>P62750</t>
  </si>
  <si>
    <t>60S ribosomal protein L23a</t>
  </si>
  <si>
    <t>RPL23A</t>
  </si>
  <si>
    <t>Pancreas:2.66</t>
  </si>
  <si>
    <t>P08473</t>
  </si>
  <si>
    <t>Neprilysin</t>
  </si>
  <si>
    <t>MME</t>
  </si>
  <si>
    <t>Nerve Tibial:2.89;Prostate:2.5</t>
  </si>
  <si>
    <t>P09923</t>
  </si>
  <si>
    <t>Intestinal-type alkaline phosphatase</t>
  </si>
  <si>
    <t>ALPI</t>
  </si>
  <si>
    <t>Small Intestine:10</t>
  </si>
  <si>
    <t>P13688</t>
  </si>
  <si>
    <t>Carcinoembryonic antigen-related cell adhesion molecule 1</t>
  </si>
  <si>
    <t>CEACAM1</t>
  </si>
  <si>
    <t>Colon Transverse:2.53</t>
  </si>
  <si>
    <t>Yes</t>
  </si>
  <si>
    <t>P05451</t>
  </si>
  <si>
    <t>Pancreas:4.54;Small Intestine:2.75</t>
  </si>
  <si>
    <t>P06702</t>
  </si>
  <si>
    <t>Protein S100-A9</t>
  </si>
  <si>
    <t>S100A9</t>
  </si>
  <si>
    <t>Minor Salivary:3.59;Esophagus Mucosa:3.44;Spleen:3.35</t>
  </si>
  <si>
    <t>P15144</t>
  </si>
  <si>
    <t>Aminopeptidase N</t>
  </si>
  <si>
    <t>ANPEP</t>
  </si>
  <si>
    <t>Small Intestine:3.03</t>
  </si>
  <si>
    <t>Q6GPI1;P17538</t>
  </si>
  <si>
    <t>CTRB2;CTRB1</t>
  </si>
  <si>
    <t>P01591</t>
  </si>
  <si>
    <t>Immunoglobulin J chain</t>
  </si>
  <si>
    <t>Breast:2.71</t>
  </si>
  <si>
    <t>P40199</t>
  </si>
  <si>
    <t>Carcinoembryonic antigen-related cell adhesion molecule 6</t>
  </si>
  <si>
    <t>CEACAM6</t>
  </si>
  <si>
    <t>Lung:4.06;Spleen:3.45</t>
  </si>
  <si>
    <t>P02766</t>
  </si>
  <si>
    <t>Transthyretin</t>
  </si>
  <si>
    <t>TTR</t>
  </si>
  <si>
    <t>P06731</t>
  </si>
  <si>
    <t>Esophagus Mucosa:4.21;Colon Transverse:3.64</t>
  </si>
  <si>
    <t>P01834</t>
  </si>
  <si>
    <t>IGKC</t>
  </si>
  <si>
    <t>Breast:2.6</t>
  </si>
  <si>
    <t>Q9H3R2</t>
  </si>
  <si>
    <t>Mucin-13</t>
  </si>
  <si>
    <t>MUC13</t>
  </si>
  <si>
    <t>Small Intestine:6.09;Colon Transverse:5.53;Artery Tibial:3.16</t>
  </si>
  <si>
    <t>P04054</t>
  </si>
  <si>
    <t>Phospholipase A2</t>
  </si>
  <si>
    <t>PLA2G1B</t>
  </si>
  <si>
    <t>Pancreas:5.63</t>
  </si>
  <si>
    <t>Q86UP6</t>
  </si>
  <si>
    <t>CUB and zona pellucida-like domain-containing protein 1</t>
  </si>
  <si>
    <t>CUZD1</t>
  </si>
  <si>
    <t>Pancreas:6.37</t>
  </si>
  <si>
    <t>Q6UWV6</t>
  </si>
  <si>
    <t>Ectonucleotide pyrophosphatase/phosphodiesterase family member 7</t>
  </si>
  <si>
    <t>ENPP7</t>
  </si>
  <si>
    <t>P01876</t>
  </si>
  <si>
    <t>IGHA1</t>
  </si>
  <si>
    <t>P15311;P26038;P35241</t>
  </si>
  <si>
    <t>Ezrin;Moesin;Radixin</t>
  </si>
  <si>
    <t>EZR;MSN;RDX</t>
  </si>
  <si>
    <t>P0DUB6;P0DTE8;P0DTE7</t>
  </si>
  <si>
    <t>P08217</t>
  </si>
  <si>
    <t>Pancreas:3.88</t>
  </si>
  <si>
    <t>P62805</t>
  </si>
  <si>
    <t>Histone H4</t>
  </si>
  <si>
    <t>P56470</t>
  </si>
  <si>
    <t>Galectin-4</t>
  </si>
  <si>
    <t>LGALS4</t>
  </si>
  <si>
    <t>Colon Transverse:6.57;Small Intestine:6.27;Liver:3.32;Stomach:2.88;Pancreas:2.73</t>
  </si>
  <si>
    <t>O60635</t>
  </si>
  <si>
    <t>Tetraspanin-1</t>
  </si>
  <si>
    <t>TSPAN1</t>
  </si>
  <si>
    <t>P68104;Q5VTE0;Q05639</t>
  </si>
  <si>
    <t>Elongation factor 1-alpha 1;Putative elongation factor 1-alpha-like 3;Elongation factor 1-alpha 2</t>
  </si>
  <si>
    <t>EEF1A1;EEF1A1P5;EEF1A2</t>
  </si>
  <si>
    <t>P15085</t>
  </si>
  <si>
    <t>Pancreas:5.29</t>
  </si>
  <si>
    <t>O43451</t>
  </si>
  <si>
    <t>MGAM</t>
  </si>
  <si>
    <t>Small Intestine:4.28</t>
  </si>
  <si>
    <t>A0A075B6P5;P01615</t>
  </si>
  <si>
    <t>P01833</t>
  </si>
  <si>
    <t>PIGR</t>
  </si>
  <si>
    <t>Colon Transverse:3.7;Small Intestine:2.64;Breast:2.56;Minor Salivary:2.55</t>
  </si>
  <si>
    <t>P15086</t>
  </si>
  <si>
    <t>Carboxypeptidase B</t>
  </si>
  <si>
    <t>CPB1</t>
  </si>
  <si>
    <t>Pancreas:4.72</t>
  </si>
  <si>
    <t>P0CG48;P0CG47;P62979;P62987</t>
  </si>
  <si>
    <t>UBC;UBB;RPS27A;UBA52</t>
  </si>
  <si>
    <t>P40879</t>
  </si>
  <si>
    <t>Chloride anion exchanger</t>
  </si>
  <si>
    <t>SLC26A3</t>
  </si>
  <si>
    <t>Colon Transverse:10</t>
  </si>
  <si>
    <t>B9A064;P0DOX8;P0CG04</t>
  </si>
  <si>
    <t>Immunoglobulin lambda-like polypeptide 5;Ig lambda-1 chain C regions</t>
  </si>
  <si>
    <t>IGLL5;IGLC1</t>
  </si>
  <si>
    <t>O15162</t>
  </si>
  <si>
    <t>Phospholipid scramblase 1</t>
  </si>
  <si>
    <t>PLSCR1</t>
  </si>
  <si>
    <t>P29992;P50148</t>
  </si>
  <si>
    <t>Q04118</t>
  </si>
  <si>
    <t>Basic salivary proline-rich protein 3</t>
  </si>
  <si>
    <t>PRB3</t>
  </si>
  <si>
    <t>P84103</t>
  </si>
  <si>
    <t>Serine/arginine-rich splicing factor 3</t>
  </si>
  <si>
    <t>SRSF3</t>
  </si>
  <si>
    <t>P01011</t>
  </si>
  <si>
    <t>SERPINA3</t>
  </si>
  <si>
    <t>Q8NCR9</t>
  </si>
  <si>
    <t>Clarin-3</t>
  </si>
  <si>
    <t>CLRN3</t>
  </si>
  <si>
    <t>P05109</t>
  </si>
  <si>
    <t>S100A8</t>
  </si>
  <si>
    <t>Minor Salivary:5.26;Spleen:4.04;Esophagus Mucosa:3.99;Vagina:2.89</t>
  </si>
  <si>
    <t>A8K7I4</t>
  </si>
  <si>
    <t>Calcium-activated chloride channel regulator 1</t>
  </si>
  <si>
    <t>CLCA1</t>
  </si>
  <si>
    <t>Small Intestine:5.09;Colon Transverse:5.02</t>
  </si>
  <si>
    <t>P16615;O14983</t>
  </si>
  <si>
    <t>Sarcoplasmic/endoplasmic reticulum calcium ATPase 2;Sarcoplasmic/endoplasmic reticulum calcium ATPase 1</t>
  </si>
  <si>
    <t>ATP2A2;ATP2A1</t>
  </si>
  <si>
    <t>P13929</t>
  </si>
  <si>
    <t>Beta-enolase</t>
  </si>
  <si>
    <t>ENO3</t>
  </si>
  <si>
    <t>Muscle Skeletal:5.14;Heart Ventricle:3.41;Heart Atrial:2.6</t>
  </si>
  <si>
    <t>P18085</t>
  </si>
  <si>
    <t>ADP-ribosylation factor 4</t>
  </si>
  <si>
    <t>ARF4</t>
  </si>
  <si>
    <t>A0A0B4J1Y9</t>
  </si>
  <si>
    <t>Immunoglobulin heavy variable 3-72</t>
  </si>
  <si>
    <t>IGHV3-72</t>
  </si>
  <si>
    <t>P31151</t>
  </si>
  <si>
    <t>Esophagus Mucosa:10;Skin Unexpo:10</t>
  </si>
  <si>
    <t>P55259</t>
  </si>
  <si>
    <t>Pancreatic secretory granule membrane major glycoprotein GP2</t>
  </si>
  <si>
    <t>GP2</t>
  </si>
  <si>
    <t>Pancreas:4.87</t>
  </si>
  <si>
    <t>Q9NR71</t>
  </si>
  <si>
    <t>P01624</t>
  </si>
  <si>
    <t>Q14002</t>
  </si>
  <si>
    <t>Carcinoembryonic antigen-related cell adhesion molecule 7</t>
  </si>
  <si>
    <t>CEACAM7</t>
  </si>
  <si>
    <t>Colon Transverse:6.62;Vagina:5.81;Colon Sigmoid:3.12;Minor Salivary:2.61</t>
  </si>
  <si>
    <t>Q01130</t>
  </si>
  <si>
    <t>Serine/arginine-rich splicing factor 2</t>
  </si>
  <si>
    <t>SRSF2</t>
  </si>
  <si>
    <t>P04746</t>
  </si>
  <si>
    <t>Pancreatic alpha-amylase</t>
  </si>
  <si>
    <t>AMY2A</t>
  </si>
  <si>
    <t>Pancreas:3.17</t>
  </si>
  <si>
    <t>P04406</t>
  </si>
  <si>
    <t>Glyceraldehyde-3-phosphate dehydrogenase</t>
  </si>
  <si>
    <t>GAPDH</t>
  </si>
  <si>
    <t>Muscle Skeletal:2.84</t>
  </si>
  <si>
    <t>P05164</t>
  </si>
  <si>
    <t>MPO</t>
  </si>
  <si>
    <t>Spleen:3.94;Lung:2.61</t>
  </si>
  <si>
    <t>A0A0C4DH68;A0A075B6R9</t>
  </si>
  <si>
    <t>IGKV2-24;IGKV2D-24</t>
  </si>
  <si>
    <t>P01877</t>
  </si>
  <si>
    <t>IGHA2</t>
  </si>
  <si>
    <t>Breast:2.51</t>
  </si>
  <si>
    <t>P16233</t>
  </si>
  <si>
    <t>Pancreatic triacylglycerol lipase</t>
  </si>
  <si>
    <t>PNLIP</t>
  </si>
  <si>
    <t>Pancreas:5.06</t>
  </si>
  <si>
    <t>P48052</t>
  </si>
  <si>
    <t>Carboxypeptidase A2</t>
  </si>
  <si>
    <t>CPA2</t>
  </si>
  <si>
    <t>Pancreas:5.37</t>
  </si>
  <si>
    <t>Q8WWU7</t>
  </si>
  <si>
    <t>Intelectin-2</t>
  </si>
  <si>
    <t>ITLN2</t>
  </si>
  <si>
    <t>Q96JP2</t>
  </si>
  <si>
    <t>Unconventional myosin-XVB</t>
  </si>
  <si>
    <t>MYO15B</t>
  </si>
  <si>
    <t>P16444</t>
  </si>
  <si>
    <t>Dipeptidase 1</t>
  </si>
  <si>
    <t>DPEP1</t>
  </si>
  <si>
    <t>Testis:5.18;Pancreas:4.99;Small Intestine:3.82</t>
  </si>
  <si>
    <t>P25311</t>
  </si>
  <si>
    <t>Zinc-alpha-2-glycoprotein</t>
  </si>
  <si>
    <t>AZGP1</t>
  </si>
  <si>
    <t>Breast:3.29;Prostate:2.89</t>
  </si>
  <si>
    <t>Q10588</t>
  </si>
  <si>
    <t>ADP-ribosyl cyclase/cyclic ADP-ribose hydrolase 2</t>
  </si>
  <si>
    <t>BST1</t>
  </si>
  <si>
    <t>P05090</t>
  </si>
  <si>
    <t>Apolipoprotein D</t>
  </si>
  <si>
    <t>APOD</t>
  </si>
  <si>
    <t>Nerve Tibial:4.42;Breast:3.16</t>
  </si>
  <si>
    <t>P01008</t>
  </si>
  <si>
    <t>Antithrombin-III</t>
  </si>
  <si>
    <t>SERPINC1</t>
  </si>
  <si>
    <t>Q96DA0</t>
  </si>
  <si>
    <t>Zymogen granule protein 16 homolog B</t>
  </si>
  <si>
    <t>ZG16B</t>
  </si>
  <si>
    <t>Minor Salivary:10</t>
  </si>
  <si>
    <t>P04433;A0A0A0MRZ8</t>
  </si>
  <si>
    <t>Q92542</t>
  </si>
  <si>
    <t>Nicastrin</t>
  </si>
  <si>
    <t>NCSTN</t>
  </si>
  <si>
    <t>P50443</t>
  </si>
  <si>
    <t>Sulfate transporter</t>
  </si>
  <si>
    <t>SLC26A2</t>
  </si>
  <si>
    <t>Colon Transverse:3.68</t>
  </si>
  <si>
    <t>P07148</t>
  </si>
  <si>
    <t>Fatty acid-binding protein, liver</t>
  </si>
  <si>
    <t>FABP1</t>
  </si>
  <si>
    <t>Liver:4.56;Small Intestine:3.7;Colon Transverse:3.43</t>
  </si>
  <si>
    <t>Q02817</t>
  </si>
  <si>
    <t>Mucin-2</t>
  </si>
  <si>
    <t>MUC2</t>
  </si>
  <si>
    <t>Small Intestine:5.9;Colon Transverse:5.27</t>
  </si>
  <si>
    <t>Q8TE67</t>
  </si>
  <si>
    <t>Epidermal growth factor receptor kinase substrate 8-like protein 3</t>
  </si>
  <si>
    <t>EPS8L3</t>
  </si>
  <si>
    <t>Small Intestine:7.41;Colon Transverse:3.19;Stomach:3.13</t>
  </si>
  <si>
    <t>Q9Y6R7</t>
  </si>
  <si>
    <t>IgGFc-binding protein</t>
  </si>
  <si>
    <t>FCGBP</t>
  </si>
  <si>
    <t>Colon Transverse:5;Small Intestine:4.64</t>
  </si>
  <si>
    <t>P35237</t>
  </si>
  <si>
    <t>Serpin B6</t>
  </si>
  <si>
    <t>SERPINB6</t>
  </si>
  <si>
    <t>P08246</t>
  </si>
  <si>
    <t>Neutrophil elastase</t>
  </si>
  <si>
    <t>ELANE</t>
  </si>
  <si>
    <t>Spleen:4;Lung:3.5</t>
  </si>
  <si>
    <t>P14410</t>
  </si>
  <si>
    <t>SI</t>
  </si>
  <si>
    <t>Small Intestine:5.33</t>
  </si>
  <si>
    <t>P23528;Q9Y281</t>
  </si>
  <si>
    <t>Cofilin-1;Cofilin-2</t>
  </si>
  <si>
    <t>CFL1;CFL2</t>
  </si>
  <si>
    <t>Q8WXQ8</t>
  </si>
  <si>
    <t>Carboxypeptidase A5</t>
  </si>
  <si>
    <t>CPA5</t>
  </si>
  <si>
    <t>P60709;P63261</t>
  </si>
  <si>
    <t>A0A087WSY6</t>
  </si>
  <si>
    <t>Immunoglobulin kappa variable 3D-15</t>
  </si>
  <si>
    <t>IGKV3D-15</t>
  </si>
  <si>
    <t>Q8NFJ5</t>
  </si>
  <si>
    <t>Retinoic acid-induced protein 3</t>
  </si>
  <si>
    <t>GPRC5A</t>
  </si>
  <si>
    <t>Lung:4.26;Thyroid:3.04</t>
  </si>
  <si>
    <t>P12277</t>
  </si>
  <si>
    <t>Creatine kinase B-type</t>
  </si>
  <si>
    <t>CKB</t>
  </si>
  <si>
    <t>Brain Cortex:2.81</t>
  </si>
  <si>
    <t>P04280;P02812</t>
  </si>
  <si>
    <t>PRB1;PRB2</t>
  </si>
  <si>
    <t>Q08380</t>
  </si>
  <si>
    <t>Galectin-3-binding protein</t>
  </si>
  <si>
    <t>LGALS3BP</t>
  </si>
  <si>
    <t>Artery Aorta:2.86</t>
  </si>
  <si>
    <t>P06748</t>
  </si>
  <si>
    <t>Nucleophosmin</t>
  </si>
  <si>
    <t>NPM1</t>
  </si>
  <si>
    <t>P13473</t>
  </si>
  <si>
    <t>Lysosome-associated membrane glycoprotein 2</t>
  </si>
  <si>
    <t>LAMP2</t>
  </si>
  <si>
    <t>P01903</t>
  </si>
  <si>
    <t>Lung:2.89</t>
  </si>
  <si>
    <t>P07355;A6NMY6</t>
  </si>
  <si>
    <t>Annexin A2;Putative annexin A2-like protein</t>
  </si>
  <si>
    <t>ANXA2;ANXA2P2</t>
  </si>
  <si>
    <t>O95471</t>
  </si>
  <si>
    <t>Claudin-7</t>
  </si>
  <si>
    <t>CLDN7</t>
  </si>
  <si>
    <t>Colon Transverse:3.34</t>
  </si>
  <si>
    <t>P27105</t>
  </si>
  <si>
    <t>STOM</t>
  </si>
  <si>
    <t>P19338</t>
  </si>
  <si>
    <t>Nucleolin</t>
  </si>
  <si>
    <t>NCL</t>
  </si>
  <si>
    <t>P40925</t>
  </si>
  <si>
    <t>Malate dehydrogenase, cytoplasmic</t>
  </si>
  <si>
    <t>MDH1</t>
  </si>
  <si>
    <t>Heart Ventricle:8.11;Muscle Skeletal:6.55;Heart Atrial:6.36;Brain Cortex:5.44;Colon Sigmoid:3.09;Esophagus Muscle:2.95;Brain Cerebellum:2.64</t>
  </si>
  <si>
    <t>Q9HD89</t>
  </si>
  <si>
    <t>Resistin</t>
  </si>
  <si>
    <t>RETN</t>
  </si>
  <si>
    <t>Spleen:4.11;Lung:2.77;Heart Atrial:2.62</t>
  </si>
  <si>
    <t>O43895</t>
  </si>
  <si>
    <t>Xaa-Pro aminopeptidase 2</t>
  </si>
  <si>
    <t>XPNPEP2</t>
  </si>
  <si>
    <t>Q9H190</t>
  </si>
  <si>
    <t>Syntenin-2</t>
  </si>
  <si>
    <t>SDCBP2</t>
  </si>
  <si>
    <t>P0DP08;P0DP06;A0A0C4DH41;P01825;P06331;P01824</t>
  </si>
  <si>
    <t>Ig heavy chain V-II region NEWM;Ig heavy chain V-II region ARH-77;Ig heavy chain V-II region WAH</t>
  </si>
  <si>
    <t>IGHV4-61</t>
  </si>
  <si>
    <t>A0A0B4J1X5;A0A0C4DH42;P0DP02;P01767;P01772</t>
  </si>
  <si>
    <t>P30740</t>
  </si>
  <si>
    <t>Esophagus Mucosa:7.72;Small Intestine:6.52;Spleen:6.52;Pancreas:6.07;Minor Salivary:5.03;Lung:4.76;Stomach:3.93</t>
  </si>
  <si>
    <t>O94832</t>
  </si>
  <si>
    <t>Artery Aorta:4.22;Artery Tibial:4.03;Colon Transverse:2.96</t>
  </si>
  <si>
    <t>P00558</t>
  </si>
  <si>
    <t>Phosphoglycerate kinase 1</t>
  </si>
  <si>
    <t>PGK1</t>
  </si>
  <si>
    <t>Muscle Skeletal:2.69</t>
  </si>
  <si>
    <t>P01857;P0DOX5</t>
  </si>
  <si>
    <t>P04259</t>
  </si>
  <si>
    <t>Keratin, type II cytoskeletal 6B</t>
  </si>
  <si>
    <t>KRT6B</t>
  </si>
  <si>
    <t>Esophagus Mucosa:5.68;Minor Salivary:5.05;Skin Unexpo:4.15;Skin SunExpo:3.25</t>
  </si>
  <si>
    <t>P01871</t>
  </si>
  <si>
    <t>IGHM</t>
  </si>
  <si>
    <t>Q9UGM3</t>
  </si>
  <si>
    <t>Deleted in malignant brain tumors 1 protein</t>
  </si>
  <si>
    <t>DMBT1</t>
  </si>
  <si>
    <t>P02788</t>
  </si>
  <si>
    <t>LTF</t>
  </si>
  <si>
    <t>Spleen:4.48;Prostate:4;Lung:3.56;Breast:2.57</t>
  </si>
  <si>
    <t>P28838</t>
  </si>
  <si>
    <t>Cytosol aminopeptidase</t>
  </si>
  <si>
    <t>LAP3</t>
  </si>
  <si>
    <t>Liver:5</t>
  </si>
  <si>
    <t>P27487</t>
  </si>
  <si>
    <t>DPP4</t>
  </si>
  <si>
    <t>Prostate:2.54;Small Intestine:2.52</t>
  </si>
  <si>
    <t>Q6PIF6</t>
  </si>
  <si>
    <t>Unconventional myosin-VIIb</t>
  </si>
  <si>
    <t>MYO7B</t>
  </si>
  <si>
    <t>Colon Transverse:10;Small Intestine:10</t>
  </si>
  <si>
    <t>P11678</t>
  </si>
  <si>
    <t>EPX</t>
  </si>
  <si>
    <t>Q9UQQ1</t>
  </si>
  <si>
    <t>NAALADL1</t>
  </si>
  <si>
    <t>P09327</t>
  </si>
  <si>
    <t>Villin-1</t>
  </si>
  <si>
    <t>VIL1</t>
  </si>
  <si>
    <t>Small Intestine:6.06;Colon Transverse:5.13;Liver:3.58;Pancreas:2.92</t>
  </si>
  <si>
    <t>P98073</t>
  </si>
  <si>
    <t>TMPRSS15</t>
  </si>
  <si>
    <t>P20160</t>
  </si>
  <si>
    <t>Azurocidin</t>
  </si>
  <si>
    <t>AZU1</t>
  </si>
  <si>
    <t>Spleen:3.4;Lung:2.57</t>
  </si>
  <si>
    <t>P63104</t>
  </si>
  <si>
    <t>14-3-3 protein zeta/delta</t>
  </si>
  <si>
    <t>YWHAZ</t>
  </si>
  <si>
    <t>Brain Cortex:3.57</t>
  </si>
  <si>
    <t>P15941</t>
  </si>
  <si>
    <t>MUC1</t>
  </si>
  <si>
    <t>A0M8Q6</t>
  </si>
  <si>
    <t>IGLC7</t>
  </si>
  <si>
    <t>P21796</t>
  </si>
  <si>
    <t>Voltage-dependent anion-selective channel protein 1</t>
  </si>
  <si>
    <t>VDAC1</t>
  </si>
  <si>
    <t>Heart Ventricle:8.35;Muscle Skeletal:7.5;Heart Atrial:6.62;Brain Cortex:6.36;Stomach:4.3;Brain Cerebellum:3.62;Liver:3.02</t>
  </si>
  <si>
    <t>Q13228</t>
  </si>
  <si>
    <t>SELENBP1</t>
  </si>
  <si>
    <t>P08236</t>
  </si>
  <si>
    <t>Beta-glucuronidase</t>
  </si>
  <si>
    <t>GUSB</t>
  </si>
  <si>
    <t>P22748</t>
  </si>
  <si>
    <t>Carbonic anhydrase 4</t>
  </si>
  <si>
    <t>CA4</t>
  </si>
  <si>
    <t>P15924</t>
  </si>
  <si>
    <t>Desmoplakin</t>
  </si>
  <si>
    <t>DSP</t>
  </si>
  <si>
    <t>Skin SunExpo:3.29;Skin Unexpo:3.06;Esophagus Mucosa:2.82;Minor Salivary:2.78</t>
  </si>
  <si>
    <t>P62258</t>
  </si>
  <si>
    <t>14-3-3 protein epsilon</t>
  </si>
  <si>
    <t>YWHAE</t>
  </si>
  <si>
    <t>Brain Cortex:3.59</t>
  </si>
  <si>
    <t>Q07837</t>
  </si>
  <si>
    <t>Neutral and basic amino acid transport protein rBAT</t>
  </si>
  <si>
    <t>SLC3A1</t>
  </si>
  <si>
    <t>P02794</t>
  </si>
  <si>
    <t>FTH1</t>
  </si>
  <si>
    <t>Brain Cortex:2.71</t>
  </si>
  <si>
    <t>Q7L5L3</t>
  </si>
  <si>
    <t>GDPD3</t>
  </si>
  <si>
    <t>Colon Transverse:2.72;Esophagus Mucosa:2.69</t>
  </si>
  <si>
    <t>P06312</t>
  </si>
  <si>
    <t>IGKV4-1</t>
  </si>
  <si>
    <t>Q8IYB3</t>
  </si>
  <si>
    <t>Serine/arginine repetitive matrix protein 1</t>
  </si>
  <si>
    <t>SRRM1</t>
  </si>
  <si>
    <t>P61204;P84077;P84085</t>
  </si>
  <si>
    <t>ADP-ribosylation factor 3;ADP-ribosylation factor 1;ADP-ribosylation factor 5</t>
  </si>
  <si>
    <t>ARF3;ARF1;ARF5</t>
  </si>
  <si>
    <t>P27708</t>
  </si>
  <si>
    <t>CAD protein;Glutamine-dependent carbamoyl-phosphate synthase;Aspartate carbamoyltransferase;Dihydroorotase</t>
  </si>
  <si>
    <t>CAD</t>
  </si>
  <si>
    <t>P06870</t>
  </si>
  <si>
    <t>Kallikrein-1</t>
  </si>
  <si>
    <t>KLK1</t>
  </si>
  <si>
    <t>Pancreas:5.55;Colon Transverse:2.76</t>
  </si>
  <si>
    <t>Q14CN2</t>
  </si>
  <si>
    <t>CLCA4</t>
  </si>
  <si>
    <t>Esophagus Mucosa:4.39;Minor Salivary:3.47;Colon Transverse:3.36;Vagina:2.71</t>
  </si>
  <si>
    <t>Q16820</t>
  </si>
  <si>
    <t>Meprin A subunit beta</t>
  </si>
  <si>
    <t>MEP1B</t>
  </si>
  <si>
    <t>P12821</t>
  </si>
  <si>
    <t>ACE</t>
  </si>
  <si>
    <t>P01619;A0A0C4DH25</t>
  </si>
  <si>
    <t>IGKV3D-20</t>
  </si>
  <si>
    <t>P24158</t>
  </si>
  <si>
    <t>Myeloblastin</t>
  </si>
  <si>
    <t>PRTN3</t>
  </si>
  <si>
    <t>Spleen:3.89</t>
  </si>
  <si>
    <t>P01780;A0A0B4J1V1;P01763;P01762</t>
  </si>
  <si>
    <t>Ig heavy chain V-III region JON;Ig heavy chain V-III region WEA;Ig heavy chain V-III region TRO</t>
  </si>
  <si>
    <t>IGHV3-21</t>
  </si>
  <si>
    <t>Q03403</t>
  </si>
  <si>
    <t>Trefoil factor 2</t>
  </si>
  <si>
    <t>TFF2</t>
  </si>
  <si>
    <t>Stomach:10</t>
  </si>
  <si>
    <t>P20594</t>
  </si>
  <si>
    <t>Atrial natriuretic peptide receptor 2</t>
  </si>
  <si>
    <t>NPR2</t>
  </si>
  <si>
    <t>Q53GD3</t>
  </si>
  <si>
    <t>Choline transporter-like protein 4</t>
  </si>
  <si>
    <t>SLC44A4</t>
  </si>
  <si>
    <t>P02792</t>
  </si>
  <si>
    <t>Ferritin light chain</t>
  </si>
  <si>
    <t>FTL</t>
  </si>
  <si>
    <t>A0A0A0MS15</t>
  </si>
  <si>
    <t>Immunoglobulin heavy variable 3-49</t>
  </si>
  <si>
    <t>IGHV3-49</t>
  </si>
  <si>
    <t>P01602</t>
  </si>
  <si>
    <t>IGKV1-5</t>
  </si>
  <si>
    <t>P01594;P01593</t>
  </si>
  <si>
    <t>P80188</t>
  </si>
  <si>
    <t>Neutrophil gelatinase-associated lipocalin</t>
  </si>
  <si>
    <t>LCN2</t>
  </si>
  <si>
    <t>Spleen:2.87</t>
  </si>
  <si>
    <t>A0A0C4DH73;P01611;P01601;A0A0C4DH72</t>
  </si>
  <si>
    <t>Ig kappa chain V-I region Wes;Ig kappa chain V-I region HK101</t>
  </si>
  <si>
    <t>IGKV1-12;IGKV1-6</t>
  </si>
  <si>
    <t>P04432;P01597</t>
  </si>
  <si>
    <t>Q6UXZ0</t>
  </si>
  <si>
    <t>Transmembrane and immunoglobulin domain-containing protein 1</t>
  </si>
  <si>
    <t>TMIGD1</t>
  </si>
  <si>
    <t>P00441</t>
  </si>
  <si>
    <t>Superoxide dismutase [Cu-Zn]</t>
  </si>
  <si>
    <t>SOD1</t>
  </si>
  <si>
    <t>Liver:2.68</t>
  </si>
  <si>
    <t>P04118</t>
  </si>
  <si>
    <t>Colipase</t>
  </si>
  <si>
    <t>CLPS</t>
  </si>
  <si>
    <t>Pancreas:4.95</t>
  </si>
  <si>
    <t>P01718;P01717;A0A075B6K0</t>
  </si>
  <si>
    <t>Ig lambda chain V-IV region Kern;Ig lambda chain V-IV region Hil</t>
  </si>
  <si>
    <t>IGLV3-16</t>
  </si>
  <si>
    <t>Q8WWA0</t>
  </si>
  <si>
    <t>Intelectin-1</t>
  </si>
  <si>
    <t>ITLN1</t>
  </si>
  <si>
    <t>Colon Transverse:3.53;Artery Tibial:3.18;Small Intestine:2.72;Artery Aorta:2.54</t>
  </si>
  <si>
    <t>Q6P4A8</t>
  </si>
  <si>
    <t>PLBD1</t>
  </si>
  <si>
    <t>Spleen:3.07</t>
  </si>
  <si>
    <t>P08311</t>
  </si>
  <si>
    <t>Cathepsin G</t>
  </si>
  <si>
    <t>CTSG</t>
  </si>
  <si>
    <t>P01743</t>
  </si>
  <si>
    <t>P01911;Q30154</t>
  </si>
  <si>
    <t>HLA-DRB1;HLA-DRB5</t>
  </si>
  <si>
    <t>P31944</t>
  </si>
  <si>
    <t>CASP14</t>
  </si>
  <si>
    <t>Skin SunExpo:5.52;Skin Unexpo:5.43</t>
  </si>
  <si>
    <t>O43280</t>
  </si>
  <si>
    <t>Trehalase</t>
  </si>
  <si>
    <t>TREH</t>
  </si>
  <si>
    <t>P27701</t>
  </si>
  <si>
    <t>CD82 antigen</t>
  </si>
  <si>
    <t>CD82</t>
  </si>
  <si>
    <t>Q8TED4</t>
  </si>
  <si>
    <t>SLC37A2</t>
  </si>
  <si>
    <t>P19961</t>
  </si>
  <si>
    <t>Alpha-amylase 2B</t>
  </si>
  <si>
    <t>AMY2B</t>
  </si>
  <si>
    <t>Pancreas:3.56</t>
  </si>
  <si>
    <t>O75340</t>
  </si>
  <si>
    <t>Programmed cell death protein 6</t>
  </si>
  <si>
    <t>PDCD6</t>
  </si>
  <si>
    <t>O95497</t>
  </si>
  <si>
    <t>Pantetheinase</t>
  </si>
  <si>
    <t>VNN1</t>
  </si>
  <si>
    <t>Liver:3.09</t>
  </si>
  <si>
    <t>Q12929</t>
  </si>
  <si>
    <t>Epidermal growth factor receptor kinase substrate 8</t>
  </si>
  <si>
    <t>EPS8</t>
  </si>
  <si>
    <t>Artery Coronary:4.05;Artery Tibial:3.86;Artery Aorta:3.54</t>
  </si>
  <si>
    <t>P29508</t>
  </si>
  <si>
    <t>Esophagus Mucosa:6.11;Minor Salivary:5.98;Vagina:5;Skin Unexpo:2.91</t>
  </si>
  <si>
    <t>A0A0J9YX35</t>
  </si>
  <si>
    <t>Immunoglobulin heavy variable 3-64D</t>
  </si>
  <si>
    <t>P50995</t>
  </si>
  <si>
    <t>Annexin A11</t>
  </si>
  <si>
    <t>ANXA11</t>
  </si>
  <si>
    <t>P12882;Q9UKX3;P13535</t>
  </si>
  <si>
    <t>P08183</t>
  </si>
  <si>
    <t>ABCB1</t>
  </si>
  <si>
    <t>Adrenal Gland:5.86;Small Intestine:4.41;Liver:3.01</t>
  </si>
  <si>
    <t>P01861</t>
  </si>
  <si>
    <t>IGHG4</t>
  </si>
  <si>
    <t>P12273</t>
  </si>
  <si>
    <t>Prolactin-inducible protein</t>
  </si>
  <si>
    <t>PIP</t>
  </si>
  <si>
    <t>Breast:5.87;Skin SunExpo:3.44;Minor Salivary:3.06</t>
  </si>
  <si>
    <t>P16671</t>
  </si>
  <si>
    <t>Platelet glycoprotein 4</t>
  </si>
  <si>
    <t>CD36</t>
  </si>
  <si>
    <t>P0DP04;P01782</t>
  </si>
  <si>
    <t>Q12913</t>
  </si>
  <si>
    <t>Receptor-type tyrosine-protein phosphatase eta</t>
  </si>
  <si>
    <t>PTPRJ</t>
  </si>
  <si>
    <t>Spleen:2.88</t>
  </si>
  <si>
    <t>Q9UBC5</t>
  </si>
  <si>
    <t>Small Intestine:4.82;Colon Transverse:2.76</t>
  </si>
  <si>
    <t>P68871;P02042</t>
  </si>
  <si>
    <t>HBB;HBD</t>
  </si>
  <si>
    <t>O14494</t>
  </si>
  <si>
    <t>Lipid phosphate phosphohydrolase 1</t>
  </si>
  <si>
    <t>PPAP2A</t>
  </si>
  <si>
    <t>P01040</t>
  </si>
  <si>
    <t>CSTA</t>
  </si>
  <si>
    <t>Esophagus Mucosa:4.55;Minor Salivary:3.99;Skin SunExpo:3.61;Skin Unexpo:3.48</t>
  </si>
  <si>
    <t>P0DP03;P01768;P01764</t>
  </si>
  <si>
    <t>Q14651</t>
  </si>
  <si>
    <t>Plastin-1</t>
  </si>
  <si>
    <t>PLS1</t>
  </si>
  <si>
    <t>Small Intestine:5.34;Colon Transverse:3.86;Stomach:2.6</t>
  </si>
  <si>
    <t>P00915</t>
  </si>
  <si>
    <t>Carbonic anhydrase 1</t>
  </si>
  <si>
    <t>CA1</t>
  </si>
  <si>
    <t>Q02413</t>
  </si>
  <si>
    <t>Desmoglein-1</t>
  </si>
  <si>
    <t>DSG1</t>
  </si>
  <si>
    <t>Skin SunExpo:5.43;Skin Unexpo:5.01;Minor Salivary:3.61;Esophagus Mucosa:2.57</t>
  </si>
  <si>
    <t>A0A075B6R2;P0DP07;A0A087WSY4</t>
  </si>
  <si>
    <t>Q9Y376</t>
  </si>
  <si>
    <t>Calcium-binding protein 39</t>
  </si>
  <si>
    <t>CAB39</t>
  </si>
  <si>
    <t>Muscle Skeletal:2.57</t>
  </si>
  <si>
    <t>Q9Y623;P11055</t>
  </si>
  <si>
    <t>Myosin-4;Myosin-3</t>
  </si>
  <si>
    <t>MYH4;MYH3</t>
  </si>
  <si>
    <t>Q6P1J6</t>
  </si>
  <si>
    <t>PLB1</t>
  </si>
  <si>
    <t>Small Intestine:3.48</t>
  </si>
  <si>
    <t>A0A0C4DH31;P23083</t>
  </si>
  <si>
    <t>P06733;P09104</t>
  </si>
  <si>
    <t>Alpha-enolase;Gamma-enolase</t>
  </si>
  <si>
    <t>ENO1;ENO2</t>
  </si>
  <si>
    <t>P09525</t>
  </si>
  <si>
    <t>Annexin A4</t>
  </si>
  <si>
    <t>ANXA4</t>
  </si>
  <si>
    <t>Pancreas:3.2</t>
  </si>
  <si>
    <t>P48764</t>
  </si>
  <si>
    <t>Sodium/hydrogen exchanger 3</t>
  </si>
  <si>
    <t>SLC9A3</t>
  </si>
  <si>
    <t>Stomach:3.17</t>
  </si>
  <si>
    <t>P10163</t>
  </si>
  <si>
    <t>PRB4</t>
  </si>
  <si>
    <t>Q9UNQ0</t>
  </si>
  <si>
    <t>ABCG2</t>
  </si>
  <si>
    <t>P17931</t>
  </si>
  <si>
    <t>Galectin-3</t>
  </si>
  <si>
    <t>LGALS3</t>
  </si>
  <si>
    <t>small intestine</t>
  </si>
  <si>
    <t>Q8WUM4</t>
  </si>
  <si>
    <t>Programmed cell death 6-interacting protein</t>
  </si>
  <si>
    <t>PDCD6IP</t>
  </si>
  <si>
    <t>P14923</t>
  </si>
  <si>
    <t>Junction plakoglobin</t>
  </si>
  <si>
    <t>JUP</t>
  </si>
  <si>
    <t>Skin SunExpo:3.82;Skin Unexpo:3.64;Esophagus Mucosa:3.63;Minor Salivary:3.46;Heart Ventricle:2.92</t>
  </si>
  <si>
    <t>Q8IVL8</t>
  </si>
  <si>
    <t>Carboxypeptidase O</t>
  </si>
  <si>
    <t>CPO</t>
  </si>
  <si>
    <t>Small Intestine:3.24</t>
  </si>
  <si>
    <t>A0A0B4J1V0</t>
  </si>
  <si>
    <t>IGHV3-15</t>
  </si>
  <si>
    <t>P13866</t>
  </si>
  <si>
    <t>Sodium/glucose cotransporter 1</t>
  </si>
  <si>
    <t>SLC5A1</t>
  </si>
  <si>
    <t>Small Intestine:8.99;Colon Transverse:4.38;Heart Ventricle:3.38;Skin SunExpo:3;Skin Unexpo:2.96;Heart Atrial:2.76</t>
  </si>
  <si>
    <t>P01023</t>
  </si>
  <si>
    <t>Alpha-2-macroglobulin</t>
  </si>
  <si>
    <t>A2M</t>
  </si>
  <si>
    <t>Q9UKN1</t>
  </si>
  <si>
    <t>Mucin-12</t>
  </si>
  <si>
    <t>MUC12</t>
  </si>
  <si>
    <t>P98088</t>
  </si>
  <si>
    <t>Mucin-5AC</t>
  </si>
  <si>
    <t>MUC5AC</t>
  </si>
  <si>
    <t>Stomach:3.85</t>
  </si>
  <si>
    <t>A6NKT7;Q7Z3J3;P0DJD0;P0DJD1;Q99666;O14715</t>
  </si>
  <si>
    <t>RanBP2-like and GRIP domain-containing protein 3;RanBP2-like and GRIP domain-containing protein 4;RANBP2-like and GRIP domain-containing protein 1;RANBP2-like and GRIP domain-containing protein 2;RANBP2-like and GRIP domain-containing protein 5/6;RANBP2-like and GRIP domain-containing protein 8</t>
  </si>
  <si>
    <t>RGPD3;RGPD4;RGPD1;RGPD2;RGPD5;RGPD8</t>
  </si>
  <si>
    <t>P13533</t>
  </si>
  <si>
    <t>Myosin-6</t>
  </si>
  <si>
    <t>MYH6</t>
  </si>
  <si>
    <t>Heart Atrial:4.37</t>
  </si>
  <si>
    <t>Q6W4X9</t>
  </si>
  <si>
    <t>Mucin-6</t>
  </si>
  <si>
    <t>MUC6</t>
  </si>
  <si>
    <t>Stomach:4.34</t>
  </si>
  <si>
    <t>A0A075B6S5</t>
  </si>
  <si>
    <t>Immunoglobulin kappa variable 1-27</t>
  </si>
  <si>
    <t>IGKV1-27</t>
  </si>
  <si>
    <t>Q8WZ42</t>
  </si>
  <si>
    <t>Titin</t>
  </si>
  <si>
    <t>TTN</t>
  </si>
  <si>
    <t>Muscle Skeletal:7.18;Heart Ventricle:6.01;Heart Atrial:5.33;Minor Salivary:2.81</t>
  </si>
  <si>
    <t>Q92485</t>
  </si>
  <si>
    <t>Acid sphingomyelinase-like phosphodiesterase 3b</t>
  </si>
  <si>
    <t>SMPDL3B</t>
  </si>
  <si>
    <t>Thyroid:4.68;Pancreas:4.36;Brain Cerebellum:3.28</t>
  </si>
  <si>
    <t>P12955</t>
  </si>
  <si>
    <t>Xaa-Pro dipeptidase</t>
  </si>
  <si>
    <t>PEPD</t>
  </si>
  <si>
    <t>P02763</t>
  </si>
  <si>
    <t>Alpha-1-acid glycoprotein 1</t>
  </si>
  <si>
    <t>ORM1</t>
  </si>
  <si>
    <t>Q16651</t>
  </si>
  <si>
    <t>PRSS8</t>
  </si>
  <si>
    <t>Thyroid:3.7</t>
  </si>
  <si>
    <t>P20933</t>
  </si>
  <si>
    <t>AGA</t>
  </si>
  <si>
    <t>Q13867</t>
  </si>
  <si>
    <t>Bleomycin hydrolase</t>
  </si>
  <si>
    <t>BLMH</t>
  </si>
  <si>
    <t>Skin SunExpo:6.54;Skin Unexpo:5.33</t>
  </si>
  <si>
    <t>Q9HAT2</t>
  </si>
  <si>
    <t>Sialate O-acetylesterase</t>
  </si>
  <si>
    <t>SIAE</t>
  </si>
  <si>
    <t>Thyroid:3.68;Heart Ventricle:3.3</t>
  </si>
  <si>
    <t>P09622</t>
  </si>
  <si>
    <t>Dihydrolipoyl dehydrogenase, mitochondrial</t>
  </si>
  <si>
    <t>DLD</t>
  </si>
  <si>
    <t>Heart Ventricle:9.74;Heart Atrial:7.44;Muscle Skeletal:5.58;Brain Cortex:4.7;Stomach:4.3;Liver:3.91;Adrenal Gland:3.6;Brain Cerebellum:3.12</t>
  </si>
  <si>
    <t>P00390</t>
  </si>
  <si>
    <t>Glutathione reductase, mitochondrial</t>
  </si>
  <si>
    <t>GSR</t>
  </si>
  <si>
    <t>Stomach:2.57</t>
  </si>
  <si>
    <t>P04080</t>
  </si>
  <si>
    <t>Cystatin-B</t>
  </si>
  <si>
    <t>CSTB</t>
  </si>
  <si>
    <t>Esophagus Mucosa:6.28;Minor Salivary:5.15</t>
  </si>
  <si>
    <t>Q8N8N7</t>
  </si>
  <si>
    <t>Prostaglandin reductase 2</t>
  </si>
  <si>
    <t>PTGR2</t>
  </si>
  <si>
    <t>Muscle Skeletal:4.32;Heart Ventricle:4.07;Heart Atrial:3.37</t>
  </si>
  <si>
    <t>A0A075B6H7;A0A0C4DH55</t>
  </si>
  <si>
    <t>Probable non-functional immunoglobulin kappa variable 3-7</t>
  </si>
  <si>
    <t>P11310</t>
  </si>
  <si>
    <t>Medium-chain specific acyl-CoA dehydrogenase, mitochondrial</t>
  </si>
  <si>
    <t>ACADM</t>
  </si>
  <si>
    <t>Heart Ventricle:5.21;Heart Atrial:4.13;Liver:3.92;Muscle Skeletal:3.44</t>
  </si>
  <si>
    <t>Q6P587</t>
  </si>
  <si>
    <t>Acylpyruvase FAHD1, mitochondrial</t>
  </si>
  <si>
    <t>FAHD1</t>
  </si>
  <si>
    <t>Q03154</t>
  </si>
  <si>
    <t>Aminoacylase-1</t>
  </si>
  <si>
    <t>ACY1</t>
  </si>
  <si>
    <t>Liver:5.69;Small Intestine:3.33</t>
  </si>
  <si>
    <t>O60218</t>
  </si>
  <si>
    <t>Stomach:3.73;Small Intestine:3.28;Minor Salivary:2.73;Esophagus Mucosa:2.6</t>
  </si>
  <si>
    <t>Q5JS37</t>
  </si>
  <si>
    <t>NHL repeat-containing protein 3</t>
  </si>
  <si>
    <t>NHLRC3</t>
  </si>
  <si>
    <t>Heart Ventricle:3.43</t>
  </si>
  <si>
    <t>P51688</t>
  </si>
  <si>
    <t>N-sulphoglucosamine sulphohydrolase</t>
  </si>
  <si>
    <t>SGSH</t>
  </si>
  <si>
    <t>Adrenal Gland:3.45</t>
  </si>
  <si>
    <t>P25774</t>
  </si>
  <si>
    <t>Cathepsin S</t>
  </si>
  <si>
    <t>CTSS</t>
  </si>
  <si>
    <t>Small Intestine:2.67;Colon Transverse:2.59</t>
  </si>
  <si>
    <t>Q9ULA0</t>
  </si>
  <si>
    <t>Aspartyl aminopeptidase</t>
  </si>
  <si>
    <t>DNPEP</t>
  </si>
  <si>
    <t>P04040</t>
  </si>
  <si>
    <t>Catalase</t>
  </si>
  <si>
    <t>CAT</t>
  </si>
  <si>
    <t>Liver:4.96</t>
  </si>
  <si>
    <t>Q8WXI7</t>
  </si>
  <si>
    <t>Mucin-16</t>
  </si>
  <si>
    <t>MUC16</t>
  </si>
  <si>
    <t>Artery Aorta:4.62</t>
  </si>
  <si>
    <t>Q9GZP4</t>
  </si>
  <si>
    <t>PITH domain-containing protein 1</t>
  </si>
  <si>
    <t>PITHD1</t>
  </si>
  <si>
    <t>Brain Cerebellum:4.37;Brain Cortex:4.17</t>
  </si>
  <si>
    <t>P60900</t>
  </si>
  <si>
    <t>Proteasome subunit alpha type-6</t>
  </si>
  <si>
    <t>PSMA6</t>
  </si>
  <si>
    <t>Q92820</t>
  </si>
  <si>
    <t>Gamma-glutamyl hydrolase</t>
  </si>
  <si>
    <t>GGH</t>
  </si>
  <si>
    <t>Liver:2.9;Spleen:2.52;Adrenal Gland:2.51</t>
  </si>
  <si>
    <t>P01700;P01699</t>
  </si>
  <si>
    <t>P31997</t>
  </si>
  <si>
    <t>Carcinoembryonic antigen-related cell adhesion molecule 8</t>
  </si>
  <si>
    <t>CEACAM8</t>
  </si>
  <si>
    <t>Spleen:5.14;Lung:3.41</t>
  </si>
  <si>
    <t>Q9UM22</t>
  </si>
  <si>
    <t>Mammalian ependymin-related protein 1</t>
  </si>
  <si>
    <t>EPDR1</t>
  </si>
  <si>
    <t>P00450</t>
  </si>
  <si>
    <t>P15289</t>
  </si>
  <si>
    <t>ARSA</t>
  </si>
  <si>
    <t>P0DOX6</t>
  </si>
  <si>
    <t>Q96BW5</t>
  </si>
  <si>
    <t>Phosphotriesterase-related protein</t>
  </si>
  <si>
    <t>PTER</t>
  </si>
  <si>
    <t>P01037;P01036</t>
  </si>
  <si>
    <t>Cystatin-SN;Cystatin-S</t>
  </si>
  <si>
    <t>CST1;CST4</t>
  </si>
  <si>
    <t>P48595</t>
  </si>
  <si>
    <t>Serpin B10</t>
  </si>
  <si>
    <t>SERPINB10</t>
  </si>
  <si>
    <t>Lung:10;Spleen:10</t>
  </si>
  <si>
    <t>Q16819</t>
  </si>
  <si>
    <t>Meprin A subunit alpha</t>
  </si>
  <si>
    <t>MEP1A</t>
  </si>
  <si>
    <t>Small Intestine:4.56;Colon Transverse:3.12</t>
  </si>
  <si>
    <t>O15455</t>
  </si>
  <si>
    <t>Toll-like receptor 3</t>
  </si>
  <si>
    <t>TLR3</t>
  </si>
  <si>
    <t>Q2M2H8</t>
  </si>
  <si>
    <t>Q92484</t>
  </si>
  <si>
    <t>Acid sphingomyelinase-like phosphodiesterase 3a</t>
  </si>
  <si>
    <t>SMPDL3A</t>
  </si>
  <si>
    <t>Colon Transverse:2.66</t>
  </si>
  <si>
    <t>P27216</t>
  </si>
  <si>
    <t>Annexin A13</t>
  </si>
  <si>
    <t>ANXA13</t>
  </si>
  <si>
    <t>Small Intestine:4.43;Liver:3.22</t>
  </si>
  <si>
    <t>Q99828</t>
  </si>
  <si>
    <t>Calcium and integrin-binding protein 1</t>
  </si>
  <si>
    <t>CIB1</t>
  </si>
  <si>
    <t>P12532</t>
  </si>
  <si>
    <t>P35030</t>
  </si>
  <si>
    <t>Trypsin-3</t>
  </si>
  <si>
    <t>PRSS3</t>
  </si>
  <si>
    <t>Pancreas:4.96</t>
  </si>
  <si>
    <t>Q9H4M9;Q9NZN3</t>
  </si>
  <si>
    <t>EH domain-containing protein 1;EH domain-containing protein 3</t>
  </si>
  <si>
    <t>EHD1;EHD3</t>
  </si>
  <si>
    <t>Q9H223</t>
  </si>
  <si>
    <t>EH domain-containing protein 4</t>
  </si>
  <si>
    <t>EHD4</t>
  </si>
  <si>
    <t>Q9NZT1</t>
  </si>
  <si>
    <t>Calmodulin-like protein 5</t>
  </si>
  <si>
    <t>CALML5</t>
  </si>
  <si>
    <t>Skin SunExpo:5.29;Skin Unexpo:4.15</t>
  </si>
  <si>
    <t>Q15833</t>
  </si>
  <si>
    <t>Syntaxin-binding protein 2</t>
  </si>
  <si>
    <t>STXBP2</t>
  </si>
  <si>
    <t>Q08554</t>
  </si>
  <si>
    <t>Desmocollin-1</t>
  </si>
  <si>
    <t>DSC1</t>
  </si>
  <si>
    <t>Skin SunExpo:5.53;Skin Unexpo:5.23</t>
  </si>
  <si>
    <t>P62736;P63267;P68032;P68133</t>
  </si>
  <si>
    <t>Actin, aortic smooth muscle;Actin, gamma-enteric smooth muscle;Actin, alpha cardiac muscle 1;Actin, alpha skeletal muscle</t>
  </si>
  <si>
    <t>ACTA2;ACTG2;ACTC1;ACTA1</t>
  </si>
  <si>
    <t>P19652</t>
  </si>
  <si>
    <t>Alpha-1-acid glycoprotein 2</t>
  </si>
  <si>
    <t>ORM2</t>
  </si>
  <si>
    <t>P12724</t>
  </si>
  <si>
    <t>Eosinophil cationic protein</t>
  </si>
  <si>
    <t>RNASE3</t>
  </si>
  <si>
    <t>Spleen:4.23;Lung:2.59</t>
  </si>
  <si>
    <t>P05187;P10696</t>
  </si>
  <si>
    <t>P05141;P12236;P12235</t>
  </si>
  <si>
    <t>P34059</t>
  </si>
  <si>
    <t>N-acetylgalactosamine-6-sulfatase</t>
  </si>
  <si>
    <t>GALNS</t>
  </si>
  <si>
    <t>P01859</t>
  </si>
  <si>
    <t>IGHG2</t>
  </si>
  <si>
    <t>P01817</t>
  </si>
  <si>
    <t>P04179</t>
  </si>
  <si>
    <t>Superoxide dismutase [Mn], mitochondrial</t>
  </si>
  <si>
    <t>SOD2</t>
  </si>
  <si>
    <t>Heart Ventricle:4.2;Muscle Skeletal:3.75;Liver:3.08;Heart Atrial:3.04</t>
  </si>
  <si>
    <t>O15484</t>
  </si>
  <si>
    <t>Calpain-5</t>
  </si>
  <si>
    <t>CAPN5</t>
  </si>
  <si>
    <t>A6NCN2</t>
  </si>
  <si>
    <t>A2NJV5;A0A0A0MRZ7;A0A075B6S2</t>
  </si>
  <si>
    <t>IGKV A18;IGKV2D-26;IGKV2D-29</t>
  </si>
  <si>
    <t>A0A0C4DH67;A0A0C4DH69</t>
  </si>
  <si>
    <t>IGKV1-8;IGKV1-9</t>
  </si>
  <si>
    <t>A0A0C4DH29;P01742;P0DP01;A0A0B4J2H0</t>
  </si>
  <si>
    <t>EV marker (Hoshino 2020)</t>
  </si>
  <si>
    <t>Human Secretome (Uhlen 2019)</t>
  </si>
  <si>
    <t>GTEx Proteome (Jiang  2021)</t>
  </si>
  <si>
    <t>Protein Enrichment Category</t>
  </si>
  <si>
    <t>Protein Enrichment Score (0-10)</t>
  </si>
  <si>
    <t>Overexpressed in COAD (CPTAC)</t>
  </si>
  <si>
    <t>Overexpressed in  COAD (TCGA)</t>
  </si>
  <si>
    <t>Peptide Count</t>
  </si>
  <si>
    <t>Unique Peptide Count</t>
  </si>
  <si>
    <t>Log2(iBAQ)</t>
  </si>
  <si>
    <t>Z-Score</t>
  </si>
  <si>
    <t>Relative abundance (%)</t>
  </si>
  <si>
    <t>Absolute Protein abundance (iBAQ)</t>
  </si>
  <si>
    <t>Mol. weight [kDa]</t>
  </si>
  <si>
    <t>Peptides StoolSupernatant</t>
  </si>
  <si>
    <t>Immunoglobulin kappa constant</t>
  </si>
  <si>
    <t>Lithostathine-1-alpha;Lithostathine-1-beta</t>
  </si>
  <si>
    <t>REG1A;REG1B</t>
  </si>
  <si>
    <t>Alpha-1-antitrypsin</t>
  </si>
  <si>
    <t>Chymotrypsin-like elastase family member 2A;Chymotrypsin-like elastase family member 2B</t>
  </si>
  <si>
    <t>CELA2A;CELA2B</t>
  </si>
  <si>
    <t>P0DOX8;B9A064;P0CG04</t>
  </si>
  <si>
    <t>Immunoglobulin lambda-1 light chain;Immunoglobulin lambda-like polypeptide 5;Immunoglobulin lambda constant 1;(Bos taurus) 12 kDa protein;Immunoglobulin lambda variable 2-18;TREMBL:Q1RMN8 (Bos taurus) Similar to Immunoglobulin lambda-like polypeptide 1;Immunoglobulin lambda variable 2-8;Immunoglobulin lambda variable 1-40</t>
  </si>
  <si>
    <t>NA;IGLL5;IGLC1;NA;IGLV2-18;NA;IGLV2-8;IGLV1-40</t>
  </si>
  <si>
    <t>A0A075B6P5;P01615;P01614;A0A087WW87</t>
  </si>
  <si>
    <t>Immunoglobulin kappa variable 2-28;Immunoglobulin kappa variable 2D-28;Immunoglobulin kappa variable 2D-40;Immunoglobulin kappa variable 2-40</t>
  </si>
  <si>
    <t>IGKV2-28;IGKV2D-28;IGKV2D-40;IGKV2-40</t>
  </si>
  <si>
    <t>Immunoglobulin alpha-2 heavy chain;Immunoglobulin heavy variable 7-4-1</t>
  </si>
  <si>
    <t>NA;IGHV7-4-1</t>
  </si>
  <si>
    <t>P01619</t>
  </si>
  <si>
    <t>Immunoglobulin kappa variable 3-20</t>
  </si>
  <si>
    <t>IGKV3-20</t>
  </si>
  <si>
    <t>Immunoglobulin heavy constant alpha 1</t>
  </si>
  <si>
    <t>JCHAIN</t>
  </si>
  <si>
    <t>Immunoglobulin kappa variable 2-24;Probable non-functional immunoglobulin kappa variable 2D-24</t>
  </si>
  <si>
    <t>P06331;P0DP08;P0DP06;A0A0C4DH41;P01825;P01824</t>
  </si>
  <si>
    <t>Immunoglobulin heavy variable 4-34;Immunoglobulin heavy variable 4-38-2;Immunoglobulin heavy variable 4-30-4;Immunoglobulin heavy variable 4-61;Immunoglobulin heavy variable 4-59;Immunoglobulin heavy variable 4-39</t>
  </si>
  <si>
    <t>IGHV4-34;IGHV4-38-2;IGHV4-30-4;IGHV4-61;IGHV4-59;IGHV4-39</t>
  </si>
  <si>
    <t>P01624;A0A0C4DH55</t>
  </si>
  <si>
    <t>Immunoglobulin kappa variable 3-15;Immunoglobulin kappa variable 3D-7</t>
  </si>
  <si>
    <t>IGKV3-15;IGKV3D-7</t>
  </si>
  <si>
    <t>Dipeptidyl peptidase 4</t>
  </si>
  <si>
    <t>Immunoglobulin kappa variable 4-1</t>
  </si>
  <si>
    <t>Immunoglobulin kappa variable 3-11;Immunoglobulin kappa variable 3D-11</t>
  </si>
  <si>
    <t>IGKV3-11;IGKV3D-11</t>
  </si>
  <si>
    <t>Maltase-glucoamylase</t>
  </si>
  <si>
    <t>Polymeric immunoglobulin receptor</t>
  </si>
  <si>
    <t>Carboxypeptidase A1;TREMBL:Q2KIG3 (Bos taurus) Similar to carboxypeptidase B2</t>
  </si>
  <si>
    <t>CPA1;NA</t>
  </si>
  <si>
    <t>Immunoglobulin lambda constant 3;Immunoglobulin lambda constant 2;Immunoglobulin lambda constant 6</t>
  </si>
  <si>
    <t>IGLC3;IGLC2;IGLC6</t>
  </si>
  <si>
    <t>Chymotrypsinogen B2;Chymotrypsinogen B</t>
  </si>
  <si>
    <t>Glyceraldehyde-3-phosphate dehydrogenase;Glyceraldehyde-3-phosphate dehydrogenase, testis-specific</t>
  </si>
  <si>
    <t>GAPDH;GAPDHS</t>
  </si>
  <si>
    <t>Carcinoembryonic antigen-related cell adhesion molecule 5;Carcinoembryonic antigen-related cell adhesion molecule 3</t>
  </si>
  <si>
    <t>CEACAM5;CEACAM3</t>
  </si>
  <si>
    <t>Immunoglobulin kappa variable 2-29;Immunoglobulin kappa variable 2D-29;Immunoglobulin kappa variable 2D-26</t>
  </si>
  <si>
    <t>Immunoglobulin heavy variable 3-7;Immunoglobulin heavy variable 3-21;Immunoglobulin heavy variable 3-48;Immunoglobulin heavy variable 3-11;Immunoglobulin heavy variable 3-20;Immunoglobulin heavy variable 3-13</t>
  </si>
  <si>
    <t>IGHV3-7;IGHV3-21;IGHV3-48;IGHV3-11;IGHV3-20;IGHV3-13</t>
  </si>
  <si>
    <t>Immunoglobulin heavy constant gamma 1;Immunoglobulin gamma-1 heavy chain</t>
  </si>
  <si>
    <t>IGHG1;NA</t>
  </si>
  <si>
    <t>Immunoglobulin heavy constant mu</t>
  </si>
  <si>
    <t>P59666;P59665</t>
  </si>
  <si>
    <t>Neutrophil defensin 3;Neutrophil defensin 1</t>
  </si>
  <si>
    <t>DEFA3;DEFA1</t>
  </si>
  <si>
    <t>Sucrase-isomaltase, intestinal</t>
  </si>
  <si>
    <t>Salivary acidic proline-rich phosphoprotein 1/2</t>
  </si>
  <si>
    <t>Immunoglobulin heavy constant gamma 4</t>
  </si>
  <si>
    <t>Immunoglobulin lambda variable 1-47;Immunoglobulin lambda variable 1-44</t>
  </si>
  <si>
    <t>IGLV1-47;IGLV1-44</t>
  </si>
  <si>
    <t>Neutral ceramidase;Putative inactive neutral ceramidase B</t>
  </si>
  <si>
    <t>ASAH2;ASAH2B</t>
  </si>
  <si>
    <t>Immunoglobulin kappa variable 1D-39;Immunoglobulin kappa variable 1-39</t>
  </si>
  <si>
    <t>IGKV1D-39;IGKV1-39</t>
  </si>
  <si>
    <t>Immunoglobulin heavy variable 3-74;Immunoglobulin heavy variable 3-66;Immunoglobulin heavy variable 3-30-3;Immunoglobulin heavy variable 3-53</t>
  </si>
  <si>
    <t>IGHV3-74;IGHV3-66;IGHV3-30-3;IGHV3-53</t>
  </si>
  <si>
    <t>Methanethiol oxidase</t>
  </si>
  <si>
    <t>A0A0C4DH25</t>
  </si>
  <si>
    <t>Immunoglobulin kappa variable 3D-20</t>
  </si>
  <si>
    <t>Ferritin heavy chain</t>
  </si>
  <si>
    <t>NA</t>
  </si>
  <si>
    <t>Immunoglobulin heavy variable 3-30-5;Immunoglobulin heavy variable 3-30;Immunoglobulin heavy variable 3-23</t>
  </si>
  <si>
    <t>IGHV3-30-5;IGHV3-30;IGHV3-23</t>
  </si>
  <si>
    <t>Enteropeptidase</t>
  </si>
  <si>
    <t>Immunoglobulin heavy variable 3-43D;Immunoglobulin heavy variable 3-9</t>
  </si>
  <si>
    <t>IGHV3-43D;IGHV3-9</t>
  </si>
  <si>
    <t>Immunoglobulin kappa variable 1-5</t>
  </si>
  <si>
    <t>Submaxillary gland androgen-regulated protein 3B</t>
  </si>
  <si>
    <t>P01599</t>
  </si>
  <si>
    <t>Immunoglobulin kappa variable 1-17</t>
  </si>
  <si>
    <t>IGKV1-17</t>
  </si>
  <si>
    <t>A0A0A0MT36;A0A0C4DH24;A0A0C4DH26</t>
  </si>
  <si>
    <t>Immunoglobulin kappa variable 6D-21;Immunoglobulin kappa variable 6-21;Probable non-functional immunoglobulin kappa variable 6D-41</t>
  </si>
  <si>
    <t>IGKV6D-21;IGKV6-21;IGKV6D-41</t>
  </si>
  <si>
    <t>Aminopeptidase NAALADL1</t>
  </si>
  <si>
    <t>Immunoglobulin heavy variable 1-18;Immunoglobulin heavy variable 1-2</t>
  </si>
  <si>
    <t>IGHV1-18;IGHV1-2</t>
  </si>
  <si>
    <t>Immunoglobulin heavy variable 1-46</t>
  </si>
  <si>
    <t>IGHV1-46</t>
  </si>
  <si>
    <t>Leukocyte elastase inhibitor;Serpin B9;Serpin I2</t>
  </si>
  <si>
    <t>SERPINB1;SERPINB9;SERPINI2</t>
  </si>
  <si>
    <t>P01706</t>
  </si>
  <si>
    <t>Immunoglobulin lambda variable 2-11</t>
  </si>
  <si>
    <t>IGLV2-11</t>
  </si>
  <si>
    <t>Polyubiquitin-C;Polyubiquitin-B;Ubiquitin-40S ribosomal protein S27a;Ubiquitin-60S ribosomal protein L40</t>
  </si>
  <si>
    <t>P20848</t>
  </si>
  <si>
    <t>Putative alpha-1-antitrypsin-related protein</t>
  </si>
  <si>
    <t>SERPINA2</t>
  </si>
  <si>
    <t>Alpha-1-antichymotrypsin</t>
  </si>
  <si>
    <t>Protein S100-A8</t>
  </si>
  <si>
    <t>A0A0C4DH38;A0A0J9YXX1</t>
  </si>
  <si>
    <t>Immunoglobulin heavy variable 5-51;Immunoglobulin heavy variable 5-10-1</t>
  </si>
  <si>
    <t>IGHV5-51;IGHV5-10-1</t>
  </si>
  <si>
    <t>Actin, cytoplasmic 1;Actin, cytoplasmic 2;POTE ankyrin domain family member E;POTE ankyrin domain family member F;Putative beta-actin-like protein 3;POTE ankyrin domain family member I;POTE ankyrin domain family member J</t>
  </si>
  <si>
    <t>ACTB;ACTG1;POTEE;POTEF;POTEKP;POTEI;POTEJ</t>
  </si>
  <si>
    <t>Angiotensin-converting enzyme</t>
  </si>
  <si>
    <t>P0DOX3</t>
  </si>
  <si>
    <t>Immunoglobulin delta heavy chain</t>
  </si>
  <si>
    <t>A0A0C4DH36</t>
  </si>
  <si>
    <t>Probable non-functional immunoglobulin heavy variable 3-38</t>
  </si>
  <si>
    <t>IGHV3-38</t>
  </si>
  <si>
    <t>Cystatin-A</t>
  </si>
  <si>
    <t>P01601</t>
  </si>
  <si>
    <t>Immunoglobulin kappa variable 1D-16</t>
  </si>
  <si>
    <t>IGKV1D-16</t>
  </si>
  <si>
    <t>Immunoglobulin heavy variable 3-15</t>
  </si>
  <si>
    <t>Prostasin</t>
  </si>
  <si>
    <t>Immunoglobulin lambda variable 3-27;Immunoglobulin lambda variable 3-25;Immunoglobulin lambda variable 3-16</t>
  </si>
  <si>
    <t>IGLV3-27;IGLV3-25;IGLV3-16</t>
  </si>
  <si>
    <t>P01721</t>
  </si>
  <si>
    <t>Immunoglobulin lambda variable 6-57</t>
  </si>
  <si>
    <t>IGLV6-57</t>
  </si>
  <si>
    <t>Immunoglobulin kappa variable 1-8;Immunoglobulin kappa variable 1-9</t>
  </si>
  <si>
    <t>Creatine kinase U-type, mitochondrial;Creatine kinase S-type, mitochondrial</t>
  </si>
  <si>
    <t>CKMT1A;CKMT2</t>
  </si>
  <si>
    <t>P99999</t>
  </si>
  <si>
    <t>Cytochrome c;SWISS-PROT:P62894 Cytochrome c - Bos taurus (Bovine).</t>
  </si>
  <si>
    <t>CYCS;NA</t>
  </si>
  <si>
    <t>Immunoglobulin kappa variable 1-33;Immunoglobulin kappa variable 1D-33</t>
  </si>
  <si>
    <t>IGKV1-33;IGKV1D-33</t>
  </si>
  <si>
    <t>A0A0B4J1X8</t>
  </si>
  <si>
    <t>Immunoglobulin heavy variable 3-43</t>
  </si>
  <si>
    <t>IGHV3-43</t>
  </si>
  <si>
    <t>Phospholipase B-like 1</t>
  </si>
  <si>
    <t>Myeloperoxidase</t>
  </si>
  <si>
    <t>N(4)-(beta-N-acetylglucosaminyl)-L-asparaginase</t>
  </si>
  <si>
    <t>P61916</t>
  </si>
  <si>
    <t>NPC intracellular cholesterol transporter 2</t>
  </si>
  <si>
    <t>NPC2</t>
  </si>
  <si>
    <t>Alpha-amylase 1A;Alpha-amylase 1C;Alpha-amylase 1B</t>
  </si>
  <si>
    <t>AMY1A;AMY1C;AMY1B</t>
  </si>
  <si>
    <t>P80748;A0A075B6K5</t>
  </si>
  <si>
    <t>Immunoglobulin lambda variable 3-21;Immunoglobulin lambda variable 3-9</t>
  </si>
  <si>
    <t>IGLV3-21;IGLV3-9</t>
  </si>
  <si>
    <t>HLA class II histocompatibility antigen, DR alpha chain;HLA class II histocompatibility antigen, DQ alpha 2 chain</t>
  </si>
  <si>
    <t>HLA-DRA;HLA-DQA2</t>
  </si>
  <si>
    <t>Lactotransferrin</t>
  </si>
  <si>
    <t>Serpin B3;Serpin B4</t>
  </si>
  <si>
    <t>SERPINB3;SERPINB4</t>
  </si>
  <si>
    <t>P62879;P62873;P16520;Q9HAV0</t>
  </si>
  <si>
    <t>Guanine nucleotide-binding protein G(I)/G(S)/G(T) subunit beta-2;Guanine nucleotide-binding protein G(I)/G(S)/G(T) subunit beta-1;Guanine nucleotide-binding protein G(I)/G(S)/G(T) subunit beta-3;Guanine nucleotide-binding protein subunit beta-4</t>
  </si>
  <si>
    <t>GNB2;GNB1;GNB3;GNB4</t>
  </si>
  <si>
    <t>P11279</t>
  </si>
  <si>
    <t>Lysosome-associated membrane glycoprotein 1</t>
  </si>
  <si>
    <t>LAMP1</t>
  </si>
  <si>
    <t>P78310</t>
  </si>
  <si>
    <t>Coxsackievirus and adenovirus receptor</t>
  </si>
  <si>
    <t>CXADR</t>
  </si>
  <si>
    <t>Phospholipase B1, membrane-associated</t>
  </si>
  <si>
    <t>Immunoglobulin heavy variable 2-5</t>
  </si>
  <si>
    <t>IGHV2-5</t>
  </si>
  <si>
    <t>P19075</t>
  </si>
  <si>
    <t>Tetraspanin-8</t>
  </si>
  <si>
    <t>TSPAN8</t>
  </si>
  <si>
    <t>Q96C23</t>
  </si>
  <si>
    <t>Galactose mutarotase</t>
  </si>
  <si>
    <t>GALM</t>
  </si>
  <si>
    <t>A0A075B6S6;P06310</t>
  </si>
  <si>
    <t>Immunoglobulin kappa variable 2D-30;Immunoglobulin kappa variable 2-30</t>
  </si>
  <si>
    <t>IGKV2D-30;IGKV2-30</t>
  </si>
  <si>
    <t>P01714</t>
  </si>
  <si>
    <t>Immunoglobulin lambda variable 3-19</t>
  </si>
  <si>
    <t>IGLV3-19</t>
  </si>
  <si>
    <t>IGHV3-64D</t>
  </si>
  <si>
    <t>P00813</t>
  </si>
  <si>
    <t>Adenosine deaminase</t>
  </si>
  <si>
    <t>ADA</t>
  </si>
  <si>
    <t>A0A0C4DH33</t>
  </si>
  <si>
    <t>Immunoglobulin heavy variable 1-24</t>
  </si>
  <si>
    <t>IGHV1-24</t>
  </si>
  <si>
    <t>P01772</t>
  </si>
  <si>
    <t>Immunoglobulin heavy variable 3-33</t>
  </si>
  <si>
    <t>IGHV3-33</t>
  </si>
  <si>
    <t>Lysophospholipase D GDPD3</t>
  </si>
  <si>
    <t>Immunoglobulin lambda constant 7</t>
  </si>
  <si>
    <t>HLA class II histocompatibility antigen, DRB1 beta chain;HLA class II histocompatibility antigen, DR beta 5 chain</t>
  </si>
  <si>
    <t>P61626</t>
  </si>
  <si>
    <t>Lysozyme C</t>
  </si>
  <si>
    <t>LYZ</t>
  </si>
  <si>
    <t>P07737</t>
  </si>
  <si>
    <t>Profilin-1</t>
  </si>
  <si>
    <t>PFN1</t>
  </si>
  <si>
    <t>Q9BYE9</t>
  </si>
  <si>
    <t>Cadherin-related family member 2</t>
  </si>
  <si>
    <t>CDHR2</t>
  </si>
  <si>
    <t>Stomatin</t>
  </si>
  <si>
    <t>Q9HC84</t>
  </si>
  <si>
    <t>Mucin-5B</t>
  </si>
  <si>
    <t>MUC5B</t>
  </si>
  <si>
    <t>Arylsulfatase A</t>
  </si>
  <si>
    <t>H4C1</t>
  </si>
  <si>
    <t>Calcium-activated chloride channel regulator 4</t>
  </si>
  <si>
    <t>Basic salivary proline-rich protein 1;Basic salivary proline-rich protein 2</t>
  </si>
  <si>
    <t>Mucin-1</t>
  </si>
  <si>
    <t>P14555</t>
  </si>
  <si>
    <t>Phospholipase A2, membrane associated</t>
  </si>
  <si>
    <t>PLA2G2A</t>
  </si>
  <si>
    <t>P29992</t>
  </si>
  <si>
    <t>Guanine nucleotide-binding protein subunit alpha-11;Guanine nucleotide-binding protein G(q) subunit alpha;Guanine nucleotide-binding protein subunit alpha-14</t>
  </si>
  <si>
    <t>GNA11;GNAQ;GNA14</t>
  </si>
  <si>
    <t>Villin-1;Advillin</t>
  </si>
  <si>
    <t>VIL1;AVIL</t>
  </si>
  <si>
    <t>Q14914</t>
  </si>
  <si>
    <t>Prostaglandin reductase 1</t>
  </si>
  <si>
    <t>PTGR1</t>
  </si>
  <si>
    <t>Hemoglobin subunit beta;Hemoglobin subunit delta</t>
  </si>
  <si>
    <t>P15311</t>
  </si>
  <si>
    <t>O75882</t>
  </si>
  <si>
    <t>Attractin</t>
  </si>
  <si>
    <t>ATRN</t>
  </si>
  <si>
    <t>P29401</t>
  </si>
  <si>
    <t>Transketolase</t>
  </si>
  <si>
    <t>TKT</t>
  </si>
  <si>
    <t>Eosinophil peroxidase</t>
  </si>
  <si>
    <t>P60174</t>
  </si>
  <si>
    <t>Triosephosphate isomerase</t>
  </si>
  <si>
    <t>TPI1</t>
  </si>
  <si>
    <t>P09668</t>
  </si>
  <si>
    <t>Pro-cathepsin H</t>
  </si>
  <si>
    <t>CTSH</t>
  </si>
  <si>
    <t>P49411</t>
  </si>
  <si>
    <t>Elongation factor Tu, mitochondrial</t>
  </si>
  <si>
    <t>TUFM</t>
  </si>
  <si>
    <t>Immunoglobulin heavy constant gamma 2</t>
  </si>
  <si>
    <t>P05154</t>
  </si>
  <si>
    <t>Plasma serine protease inhibitor</t>
  </si>
  <si>
    <t>SERPINA5</t>
  </si>
  <si>
    <t>ATP-dependent translocase ABCB1;Phosphatidylcholine translocator ABCB4</t>
  </si>
  <si>
    <t>ABCB1;ABCB4</t>
  </si>
  <si>
    <t>Q9Y6X5</t>
  </si>
  <si>
    <t>Bis(5'-adenosyl)-triphosphatase ENPP4</t>
  </si>
  <si>
    <t>ENPP4</t>
  </si>
  <si>
    <t>Aldo-keto reductase family 1 member B10;Aldo-keto reductase family 1 member B15</t>
  </si>
  <si>
    <t>AKR1B10;AKR1B15</t>
  </si>
  <si>
    <t>P09848</t>
  </si>
  <si>
    <t>Lactase-phlorizin hydrolase</t>
  </si>
  <si>
    <t>LCT</t>
  </si>
  <si>
    <t>Q14315</t>
  </si>
  <si>
    <t>Filamin-C</t>
  </si>
  <si>
    <t>FLNC</t>
  </si>
  <si>
    <t>Unconventional myosin-Ia;Unconventional myosin-Ib</t>
  </si>
  <si>
    <t>MYO1A;MYO1B</t>
  </si>
  <si>
    <t>Unconventional myosin-Id;Unconventional myosin-Ig</t>
  </si>
  <si>
    <t>MYO1D;MYO1G</t>
  </si>
  <si>
    <t>Myosin-1;Myosin-13;Myosin-8;Myosin-7;Myosin-2</t>
  </si>
  <si>
    <t>MYH1;MYH13;MYH8;MYH7;MYH2</t>
  </si>
  <si>
    <t>A8K2U0</t>
  </si>
  <si>
    <t>Alpha-2-macroglobulin-like protein 1</t>
  </si>
  <si>
    <t>A2ML1</t>
  </si>
  <si>
    <t>Ceruloplasmin;(Bos taurus) 121 kDa protein</t>
  </si>
  <si>
    <t>CP;NA</t>
  </si>
  <si>
    <t>Q9NRD1</t>
  </si>
  <si>
    <t>F-box only protein 6</t>
  </si>
  <si>
    <t>FBXO6</t>
  </si>
  <si>
    <t>P01024</t>
  </si>
  <si>
    <t>Complement C3</t>
  </si>
  <si>
    <t>C3</t>
  </si>
  <si>
    <t>O75369</t>
  </si>
  <si>
    <t>Filamin-B</t>
  </si>
  <si>
    <t>FLNB</t>
  </si>
  <si>
    <t>Protein S100-A7;Protein S100-A7A</t>
  </si>
  <si>
    <t>S100A7;S100A7A</t>
  </si>
  <si>
    <t>Immunoglobulin heavy constant alpha 2</t>
  </si>
  <si>
    <t>Caspase-14</t>
  </si>
  <si>
    <t>Q86UU1</t>
  </si>
  <si>
    <t>Pleckstrin homology-like domain family B member 1</t>
  </si>
  <si>
    <t>PHLDB1</t>
  </si>
  <si>
    <t>Glucose-6-phosphate exchanger SLC37A2</t>
  </si>
  <si>
    <t>Phospholipid phosphatase 1</t>
  </si>
  <si>
    <t>PLPP1</t>
  </si>
  <si>
    <t>Basic salivary proline-rich protein 4</t>
  </si>
  <si>
    <t>Broad substrate specificity ATP-binding cassette transporter ABCG2</t>
  </si>
  <si>
    <t>Immunoglobulin heavy variable 4-4;Immunoglobulin heavy variable 4-31;Immunoglobulin heavy variable 4-30-2</t>
  </si>
  <si>
    <t>IGHV4-4;IGHV4-31;IGHV4-30-2</t>
  </si>
  <si>
    <t>Immunoglobulin heavy variable 1-3;Immunoglobulin heavy variable 1-69;Immunoglobulin heavy variable 1-8;Immunoglobulin heavy variable 1-69D</t>
  </si>
  <si>
    <t>IGHV1-3;IGHV1-69;IGHV1-8;IGHV1-69D</t>
  </si>
  <si>
    <t>Immunoglobulin mu heavy chain;Immunoglobulin heavy variable 2-70D</t>
  </si>
  <si>
    <t>NA;IGHV2-70D</t>
  </si>
  <si>
    <t>Putative keratin-87 protein;TREMBL:Q61726 Tax_Id=10090 Gene_Symbol=5430421N21Rik Keratin type II</t>
  </si>
  <si>
    <t>KRT87P;NA</t>
  </si>
  <si>
    <t>Alkaline phosphatase, placental type;Alkaline phosphatase, germ cell type</t>
  </si>
  <si>
    <t>ALPP;ALPG</t>
  </si>
  <si>
    <t>Probable maltase-glucoamylase 2</t>
  </si>
  <si>
    <t>MGAM2</t>
  </si>
  <si>
    <t>IGKV3-7</t>
  </si>
  <si>
    <t>P43243</t>
  </si>
  <si>
    <t>Matrin-3</t>
  </si>
  <si>
    <t>MATR3</t>
  </si>
  <si>
    <t>ADP/ATP translocase 2;ADP/ATP translocase 3;ADP/ATP translocase 1;ADP/ATP translocase 4</t>
  </si>
  <si>
    <t>SLC25A5;SLC25A6;SLC25A4;SLC25A31</t>
  </si>
  <si>
    <t>Intensity 4-10</t>
  </si>
  <si>
    <t>Intensity 4-30</t>
  </si>
  <si>
    <t>Intensity 4-50</t>
  </si>
  <si>
    <t>Intensity 4-100</t>
  </si>
  <si>
    <t>Intensity 4-SF</t>
  </si>
  <si>
    <t>Intensity 4-SV</t>
  </si>
  <si>
    <t>Intensity StoolSupernatant</t>
  </si>
  <si>
    <t>IGKV3-15</t>
  </si>
  <si>
    <t>Maltase-glucoamylase;Probable maltase-glucoamylase 2</t>
  </si>
  <si>
    <t>MGAM;MGAM2</t>
  </si>
  <si>
    <t>Alpha-1-antitrypsin;Alpha-1-antitrypsin-related protein;Corticosteroid-binding globulin;(Bos taurus) 46 kDa protein</t>
  </si>
  <si>
    <t>SERPINA1;SERPINA2;SERPINA6;NA</t>
  </si>
  <si>
    <t>Q8NCU4</t>
  </si>
  <si>
    <t>Coiled-coil domain-containing protein 191</t>
  </si>
  <si>
    <t>CCDC191</t>
  </si>
  <si>
    <t>Carcinoembryonic antigen-related cell adhesion molecule 5;Carcinoembryonic antigen-related cell adhesion molecule 21</t>
  </si>
  <si>
    <t>CEACAM5;CEACAM21</t>
  </si>
  <si>
    <t>ATP-dependent translocase ABCB1</t>
  </si>
  <si>
    <t>P17538</t>
  </si>
  <si>
    <t>Chymotrypsinogen B;SWISS-PROT:P00766 Chymotrypsinogen A - Bos taurus (Bovine).</t>
  </si>
  <si>
    <t>CTRB1;NA</t>
  </si>
  <si>
    <t>Immunoglobulin lambda-like polypeptide 5;Immunoglobulin lambda-1 light chain;Immunoglobulin lambda constant 1</t>
  </si>
  <si>
    <t>IGLL5;NA;IGLC1</t>
  </si>
  <si>
    <t>Carboxypeptidase A1;Carboxypeptidase A5;TREMBL:Q2KIG3 (Bos taurus) Similar to carboxypeptidase B2</t>
  </si>
  <si>
    <t>CPA1;CPA5;NA</t>
  </si>
  <si>
    <t>Neprilysin;Membrane metallo-endopeptidase-like 1</t>
  </si>
  <si>
    <t>MME;MMEL1</t>
  </si>
  <si>
    <t>A0A0C4DH42</t>
  </si>
  <si>
    <t>Immunoglobulin heavy variable 3-66</t>
  </si>
  <si>
    <t>IGHV3-66</t>
  </si>
  <si>
    <t>Immunoglobulin kappa variable 2-28;Immunoglobulin kappa variable 2D-28;Immunoglobulin kappa variable 2D-40;Immunoglobulin kappa variable 2-40;Immunoglobulin kappa variable 2D-26</t>
  </si>
  <si>
    <t>IGKV2-28;IGKV2D-28;IGKV2D-40;IGKV2-40;IGKV2D-26</t>
  </si>
  <si>
    <t>Immunoglobulin kappa variable 3-15</t>
  </si>
  <si>
    <t>A0A0B4J1V1</t>
  </si>
  <si>
    <t>Immunoglobulin heavy variable 3-21</t>
  </si>
  <si>
    <t>A0A075B6Q5</t>
  </si>
  <si>
    <t>Immunoglobulin heavy variable 3-64</t>
  </si>
  <si>
    <t>IGHV3-64</t>
  </si>
  <si>
    <t>P0DOY3;P0DOY2;P0CF74</t>
  </si>
  <si>
    <t>Immunoglobulin lambda constant 3;Immunoglobulin lambda constant 2;Immunoglobulin lambda constant 6;Immunoglobulin lambda constant 7</t>
  </si>
  <si>
    <t>IGLC3;IGLC2;IGLC6;IGLC7</t>
  </si>
  <si>
    <t>PRH2</t>
  </si>
  <si>
    <t>P01782</t>
  </si>
  <si>
    <t>Immunoglobulin heavy variable 3-9</t>
  </si>
  <si>
    <t>IGHV3-9</t>
  </si>
  <si>
    <t>P01871;P0DOX6</t>
  </si>
  <si>
    <t>Immunoglobulin heavy constant mu;Immunoglobulin mu heavy chain;TREMBL:Q1RMK2 (Bos taurus) IGHM protein</t>
  </si>
  <si>
    <t>IGHM;NA;NA</t>
  </si>
  <si>
    <t>A0A0C4DH41;P01825;A0A075B6R2</t>
  </si>
  <si>
    <t>Immunoglobulin heavy variable 4-61;Immunoglobulin heavy variable 4-59;Immunoglobulin heavy variable 4-4</t>
  </si>
  <si>
    <t>IGHV4-61;IGHV4-59;IGHV4-4</t>
  </si>
  <si>
    <t>HLA class II histocompatibility antigen, DRB1 beta chain;HLA class II histocompatibility antigen, DR beta 5 chain;HLA class II histocompatibility antigen, DR beta 4 chain</t>
  </si>
  <si>
    <t>HLA-DRB1;HLA-DRB5;HLA-DRB4</t>
  </si>
  <si>
    <t>Alpha-1-antichymotrypsin;NA</t>
  </si>
  <si>
    <t>SERPINA3;NA</t>
  </si>
  <si>
    <t>P0DOX5;P01857</t>
  </si>
  <si>
    <t>Immunoglobulin gamma-1 heavy chain;Immunoglobulin heavy constant gamma 1</t>
  </si>
  <si>
    <t>NA;IGHG1</t>
  </si>
  <si>
    <t>P01764;A0A0C4DH30</t>
  </si>
  <si>
    <t>Immunoglobulin heavy variable 3-23;Probable non-functional immunoglobulin heavy variable 3-16</t>
  </si>
  <si>
    <t>IGHV3-23;IGHV3-16</t>
  </si>
  <si>
    <t>P01700;A0A075B6I6;P01699;P01703</t>
  </si>
  <si>
    <t>Immunoglobulin lambda variable 1-47;Probable non-functional immunoglobulin lambda variable 1-50;Immunoglobulin lambda variable 1-44;Immunoglobulin lambda variable 1-40</t>
  </si>
  <si>
    <t>IGLV1-47;IGLV1-50;IGLV1-44;IGLV1-40</t>
  </si>
  <si>
    <t>Immunoglobulin heavy variable 5-51;Immunoglobulin heavy variable 5-10-1;Immunoglobulin heavy variable 1-69-2</t>
  </si>
  <si>
    <t>IGHV5-51;IGHV5-10-1;IGHV1-69-2</t>
  </si>
  <si>
    <t>P0DP09;A0A0B4J2D9</t>
  </si>
  <si>
    <t>Immunoglobulin kappa variable 1-13;Immunoglobulin kappa variable 1D-13</t>
  </si>
  <si>
    <t>IGKV1-13;IGKV1D-13</t>
  </si>
  <si>
    <t>P01706;P01704;A0A075B6J9;P01705</t>
  </si>
  <si>
    <t>Immunoglobulin lambda variable 2-11;Immunoglobulin lambda variable 2-14;Immunoglobulin lambda variable 2-18;Immunoglobulin lambda variable 2-23;Immunoglobulin lambda variable 2-8</t>
  </si>
  <si>
    <t>IGLV2-11;IGLV2-14;IGLV2-18;IGLV2-23;IGLV2-8</t>
  </si>
  <si>
    <t>A0A0C4DH73;P01611</t>
  </si>
  <si>
    <t>Immunoglobulin kappa variable 1-12;Immunoglobulin kappa variable 1D-12</t>
  </si>
  <si>
    <t>IGKV1-12;IGKV1D-12</t>
  </si>
  <si>
    <t>A0A0C4DH69</t>
  </si>
  <si>
    <t>Immunoglobulin kappa variable 1-9</t>
  </si>
  <si>
    <t>IGKV1-9</t>
  </si>
  <si>
    <t>P01780;P01763;P01766</t>
  </si>
  <si>
    <t>Immunoglobulin heavy variable 3-7;Immunoglobulin heavy variable 3-48;Immunoglobulin heavy variable 3-13</t>
  </si>
  <si>
    <t>IGHV3-7;IGHV3-48;IGHV3-13</t>
  </si>
  <si>
    <t>P01717;A0A075B6K4</t>
  </si>
  <si>
    <t>Immunoglobulin lambda variable 3-25;Immunoglobulin lambda variable 3-10;Immunoglobulin lambda variable 3-27;Immunoglobulin lambda variable 3-16</t>
  </si>
  <si>
    <t>IGLV3-25;IGLV3-10;IGLV3-27;IGLV3-16</t>
  </si>
  <si>
    <t>P01742;A0A0B4J2H0;P01743;P0DP01</t>
  </si>
  <si>
    <t>Immunoglobulin heavy variable 1-69;Immunoglobulin heavy variable 1-69D;Immunoglobulin heavy variable 1-46;Immunoglobulin heavy variable 1-8</t>
  </si>
  <si>
    <t>IGHV1-69;IGHV1-69D;IGHV1-46;IGHV1-8</t>
  </si>
  <si>
    <t>P15814</t>
  </si>
  <si>
    <t>Immunoglobulin lambda-like polypeptide 1</t>
  </si>
  <si>
    <t>IGLL1</t>
  </si>
  <si>
    <t>CKMT1B;CKMT2</t>
  </si>
  <si>
    <t>Sarcoplasmic/endoplasmic reticulum calcium ATPase 2;Sarcoplasmic/endoplasmic reticulum calcium ATPase 1;Sarcoplasmic/endoplasmic reticulum calcium ATPase 3</t>
  </si>
  <si>
    <t>ATP2A2;ATP2A1;ATP2A3</t>
  </si>
  <si>
    <t>P05496;P48201;Q06055</t>
  </si>
  <si>
    <t>ATP synthase F(0) complex subunit C1, mitochondrial;ATP synthase F(0) complex subunit C3, mitochondrial;ATP synthase F(0) complex subunit C2, mitochondrial</t>
  </si>
  <si>
    <t>ATP5MC1;ATP5MC3;ATP5MC2</t>
  </si>
  <si>
    <t>A0A0A0MT36;A0A0C4DH24</t>
  </si>
  <si>
    <t>P07355</t>
  </si>
  <si>
    <t>P06733;P13929;P09104</t>
  </si>
  <si>
    <t>Alpha-enolase;Beta-enolase;Gamma-enolase</t>
  </si>
  <si>
    <t>ENO1;ENO3;ENO2</t>
  </si>
  <si>
    <t>P48230</t>
  </si>
  <si>
    <t>Transmembrane 4 L6 family member 4</t>
  </si>
  <si>
    <t>TM4SF4</t>
  </si>
  <si>
    <t>A0A0B4J1V6</t>
  </si>
  <si>
    <t>Immunoglobulin heavy variable 3-73</t>
  </si>
  <si>
    <t>IGHV3-73</t>
  </si>
  <si>
    <t>P29508;P48594</t>
  </si>
  <si>
    <t>Choline transporter-like protein 4;Choline transporter-like protein 2</t>
  </si>
  <si>
    <t>SLC44A4;SLC44A2</t>
  </si>
  <si>
    <t>P60709;P63261;Q6S8J3;Q562R1</t>
  </si>
  <si>
    <t>Actin, cytoplasmic 1;Actin, cytoplasmic 2;POTE ankyrin domain family member E;Beta-actin-like protein 2;Actin, aortic smooth muscle;Actin, gamma-enteric smooth muscle;Actin, alpha cardiac muscle 1;POTE ankyrin domain family member F;POTE ankyrin domain family member I;POTE ankyrin domain family member J;Actin, alpha skeletal muscle;Putative beta-actin-like protein 3</t>
  </si>
  <si>
    <t>ACTB;ACTG1;POTEE;ACTBL2;ACTA2;ACTG2;ACTC1;POTEF;POTEI;POTEJ;ACTA1;POTEKP</t>
  </si>
  <si>
    <t>P0DSN7;A0A075B6S9</t>
  </si>
  <si>
    <t>Probable non-functional immunoglobulinn kappa variable 1D-37;Probable non-functional immunoglobulinn kappa variable 1-37</t>
  </si>
  <si>
    <t>IGKV1D-37;IGKV1-37</t>
  </si>
  <si>
    <t>H4C16</t>
  </si>
  <si>
    <t>P61204;P84077;P18085;P84085</t>
  </si>
  <si>
    <t>ADP-ribosylation factor 3;ADP-ribosylation factor 1;ADP-ribosylation factor 4;ADP-ribosylation factor 5</t>
  </si>
  <si>
    <t>ARF3;ARF1;ARF4;ARF5</t>
  </si>
  <si>
    <t>P11055;Q9Y623</t>
  </si>
  <si>
    <t>Myosin-3;Myosin-4</t>
  </si>
  <si>
    <t>MYH3;MYH4</t>
  </si>
  <si>
    <t>A0A0C4DH72</t>
  </si>
  <si>
    <t>Immunoglobulin kappa variable 1-6</t>
  </si>
  <si>
    <t>IGKV1-6</t>
  </si>
  <si>
    <t>P0DP02;P01772</t>
  </si>
  <si>
    <t>Immunoglobulin heavy variable 3-30-3;Immunoglobulin heavy variable 3-33</t>
  </si>
  <si>
    <t>IGHV3-30-3;IGHV3-33</t>
  </si>
  <si>
    <t>P38646</t>
  </si>
  <si>
    <t>Stress-70 protein, mitochondrial</t>
  </si>
  <si>
    <t>HSPA9</t>
  </si>
  <si>
    <t>P12882;P12883;Q9UKX2;P13533;P13535;Q9UKX3</t>
  </si>
  <si>
    <t>Myosin-1;Myosin-7;Myosin-2;Myosin-6;Myosin-8;Myosin-13</t>
  </si>
  <si>
    <t>MYH1;MYH7;MYH2;MYH6;MYH8;MYH13</t>
  </si>
  <si>
    <t>P04430</t>
  </si>
  <si>
    <t>Immunoglobulin kappa variable 1-16</t>
  </si>
  <si>
    <t>IGKV1-16</t>
  </si>
  <si>
    <t>O60566</t>
  </si>
  <si>
    <t>Mitotic checkpoint serine/threonine-protein kinase BUB1 beta</t>
  </si>
  <si>
    <t>BUB1B</t>
  </si>
  <si>
    <t>A0A075B6H8</t>
  </si>
  <si>
    <t>Probable non-functional immunoglobulin kappa variable 1D-42</t>
  </si>
  <si>
    <t>IGKV1D-42</t>
  </si>
  <si>
    <t>P33778;Q99880;Q93079;Q99877;Q16778;P62807;P58876;O60814;Q5QNW6;P23527;Q99879;P57053;P06899</t>
  </si>
  <si>
    <t>Histone H2B type 1-B;Histone H2B type 1-L;Histone H2B type 1-H;Histone H2B type 1-N;Histone H2B type 2-E;Histone H2B type 1-C/E/F/G/I;Histone H2B type 1-D;Histone H2B type 1-K;Histone H2B type 2-F;Histone H2B type 1-O;Histone H2B type 1-M;Histone H2B type F-S;Histone H2B type 1-J</t>
  </si>
  <si>
    <t>H2BC3;H2BC13;H2BC9;H2BC15;H2BC21;H2BC10;H2BC5;H2BC12;H2BC18;H2BC17;H2BC14;H2BC12L;H2BC11</t>
  </si>
  <si>
    <t>Ectonucleotide pyrophosphatase/phosphodiesterase family member 7;Bis(5'-adenosyl)-triphosphatase ENPP4;Uncharacterized protein KIAA2012</t>
  </si>
  <si>
    <t>ENPP7;ENPP4;KIAA2012</t>
  </si>
  <si>
    <t>P06681</t>
  </si>
  <si>
    <t>Complement C2</t>
  </si>
  <si>
    <t>C2</t>
  </si>
  <si>
    <t>A0A0C4DH32</t>
  </si>
  <si>
    <t>Immunoglobulin heavy variable 3-20</t>
  </si>
  <si>
    <t>IGHV3-20</t>
  </si>
  <si>
    <t>Q6V0I7</t>
  </si>
  <si>
    <t>Protocadherin Fat 4</t>
  </si>
  <si>
    <t>FAT4</t>
  </si>
  <si>
    <t>P56747;O15551;O14493;O95484</t>
  </si>
  <si>
    <t>Claudin-6;Claudin-3;Claudin-4;Claudin-9</t>
  </si>
  <si>
    <t>CLDN6;CLDN3;CLDN4;CLDN9</t>
  </si>
  <si>
    <t>Q6GPI1</t>
  </si>
  <si>
    <t>Chymotrypsinogen B2</t>
  </si>
  <si>
    <t>CTRB2</t>
  </si>
  <si>
    <t>Q5T9C9</t>
  </si>
  <si>
    <t>Phosphatidylinositol 4-phosphate 5-kinase-like protein 1</t>
  </si>
  <si>
    <t>PIP5KL1</t>
  </si>
  <si>
    <t>P62873;P62879;Q9HAV0</t>
  </si>
  <si>
    <t>Guanine nucleotide-binding protein G(I)/G(S)/G(T) subunit beta-1;Guanine nucleotide-binding protein G(I)/G(S)/G(T) subunit beta-2;Guanine nucleotide-binding protein subunit beta-4;Guanine nucleotide-binding protein G(I)/G(S)/G(T) subunit beta-3</t>
  </si>
  <si>
    <t>GNB1;GNB2;GNB4;GNB3</t>
  </si>
  <si>
    <t>P50452</t>
  </si>
  <si>
    <t>Serpin B8</t>
  </si>
  <si>
    <t>SERPINB8</t>
  </si>
  <si>
    <t>Q6UX82</t>
  </si>
  <si>
    <t>Ly6/PLAUR domain-containing protein 8</t>
  </si>
  <si>
    <t>LYPD8</t>
  </si>
  <si>
    <t>O14556</t>
  </si>
  <si>
    <t>Glyceraldehyde-3-phosphate dehydrogenase, testis-specific</t>
  </si>
  <si>
    <t>GAPDHS</t>
  </si>
  <si>
    <t>Q8N4P6</t>
  </si>
  <si>
    <t>Leucine-rich repeat-containing protein 71</t>
  </si>
  <si>
    <t>LRRC71</t>
  </si>
  <si>
    <t>P68104;Q05639;Q5VTE0</t>
  </si>
  <si>
    <t>Elongation factor 1-alpha 1;Elongation factor 1-alpha 2;Putative elongation factor 1-alpha-like 3</t>
  </si>
  <si>
    <t>EEF1A1;EEF1A2;EEF1A1P5</t>
  </si>
  <si>
    <t>P01824;A0A087WSY4</t>
  </si>
  <si>
    <t>Immunoglobulin heavy variable 4-39;Immunoglobulin heavy variable 4-30-2</t>
  </si>
  <si>
    <t>IGHV4-39;IGHV4-30-2</t>
  </si>
  <si>
    <t>P54851</t>
  </si>
  <si>
    <t>Epithelial membrane protein 2</t>
  </si>
  <si>
    <t>EMP2</t>
  </si>
  <si>
    <t>A0A0J9YVY3</t>
  </si>
  <si>
    <t>Immunoglobulin heavy variable 7-4-1;Probable non-functional immunoglobulin heavy variable 7-81</t>
  </si>
  <si>
    <t>IGHV7-4-1;IGHV7-81</t>
  </si>
  <si>
    <t>Q8TDW7</t>
  </si>
  <si>
    <t>Protocadherin Fat 3</t>
  </si>
  <si>
    <t>FAT3</t>
  </si>
  <si>
    <t>A2NJV5;A0A075B6S2</t>
  </si>
  <si>
    <t>Immunoglobulin kappa variable 2-29;Immunoglobulin kappa variable 2D-29</t>
  </si>
  <si>
    <t>IGKV2-29;IGKV2D-29</t>
  </si>
  <si>
    <t>P06331</t>
  </si>
  <si>
    <t>Immunoglobulin heavy variable 4-34</t>
  </si>
  <si>
    <t>IGHV4-34</t>
  </si>
  <si>
    <t>P01814;A0A0C4DH43</t>
  </si>
  <si>
    <t>Immunoglobulin heavy variable 2-70;Immunoglobulin heavy variable 2-70D</t>
  </si>
  <si>
    <t>IGHV2-70;IGHV2-70D</t>
  </si>
  <si>
    <t>A0A0B4J1Z2</t>
  </si>
  <si>
    <t>Immunoglobulin kappa variable 1D-43</t>
  </si>
  <si>
    <t>IGKV1D-43</t>
  </si>
  <si>
    <t>O00115</t>
  </si>
  <si>
    <t>Deoxyribonuclease-2-alpha</t>
  </si>
  <si>
    <t>DNASE2</t>
  </si>
  <si>
    <t>Q96Q15</t>
  </si>
  <si>
    <t>Serine/threonine-protein kinase SMG1</t>
  </si>
  <si>
    <t>SMG1</t>
  </si>
  <si>
    <t>A0A0B4J1U7</t>
  </si>
  <si>
    <t>Immunoglobulin heavy variable 6-1</t>
  </si>
  <si>
    <t>IGHV6-1</t>
  </si>
  <si>
    <t>P0DP04</t>
  </si>
  <si>
    <t>Immunoglobulin heavy variable 3-43D</t>
  </si>
  <si>
    <t>IGHV3-43D</t>
  </si>
  <si>
    <t>A0A0B4J1X5</t>
  </si>
  <si>
    <t>Immunoglobulin heavy variable 3-74</t>
  </si>
  <si>
    <t>IGHV3-74</t>
  </si>
  <si>
    <t>A0A075B6H9;A0A075B6I1</t>
  </si>
  <si>
    <t>Immunoglobulin lambda variable 4-69;Immunoglobulin lambda variable 4-60</t>
  </si>
  <si>
    <t>IGLV4-69;IGLV4-60</t>
  </si>
  <si>
    <t>A0A0C4DH29</t>
  </si>
  <si>
    <t>Immunoglobulin heavy variable 1-3</t>
  </si>
  <si>
    <t>IGHV1-3</t>
  </si>
  <si>
    <t>Q8WXX0</t>
  </si>
  <si>
    <t>Dynein axonemal heavy chain 7</t>
  </si>
  <si>
    <t>DNAH7</t>
  </si>
  <si>
    <t>A0A0C4DH35</t>
  </si>
  <si>
    <t>Probable non-functional immunoglobulin heavy variable 3-35</t>
  </si>
  <si>
    <t>IGHV3-35</t>
  </si>
  <si>
    <t>A0A0C4DH34</t>
  </si>
  <si>
    <t>Immunoglobulin heavy variable 4-28</t>
  </si>
  <si>
    <t>IGHV4-28</t>
  </si>
  <si>
    <t>A0A0C4DH67;A0A087WSZ0</t>
  </si>
  <si>
    <t>Immunoglobulin kappa variable 1-8;Immunoglobulin kappa variable 1D-8</t>
  </si>
  <si>
    <t>IGKV1-8;IGKV1D-8</t>
  </si>
  <si>
    <t>Cytochrome c</t>
  </si>
  <si>
    <t>CYCS</t>
  </si>
  <si>
    <t>P01701</t>
  </si>
  <si>
    <t>Immunoglobulin lambda variable 1-51</t>
  </si>
  <si>
    <t>IGLV1-51</t>
  </si>
  <si>
    <t>P01762</t>
  </si>
  <si>
    <t>Immunoglobulin heavy variable 3-11</t>
  </si>
  <si>
    <t>IGHV3-11</t>
  </si>
  <si>
    <t>iBAQ 3-10</t>
  </si>
  <si>
    <t>iBAQ 3-30</t>
  </si>
  <si>
    <t>iBAQ 3-50</t>
  </si>
  <si>
    <t>iBAQ 3-100</t>
  </si>
  <si>
    <t>iBAQ 3-SV</t>
  </si>
  <si>
    <t>iBAQ 3-SF</t>
  </si>
  <si>
    <t>iBAQ 3 Crude Stool SN</t>
  </si>
  <si>
    <t>Peptides 3-10</t>
  </si>
  <si>
    <t>Peptides 3-30</t>
  </si>
  <si>
    <t>Peptides 3-50</t>
  </si>
  <si>
    <t>Peptides 3-100</t>
  </si>
  <si>
    <t>Peptides 3-SV</t>
  </si>
  <si>
    <t>Peptides 3-SF</t>
  </si>
  <si>
    <t>Peptides 3 Crude Stool SN</t>
  </si>
  <si>
    <t>Unique peptides 3-10</t>
  </si>
  <si>
    <t>Unique peptides 3-30</t>
  </si>
  <si>
    <t>Unique peptides 3-50</t>
  </si>
  <si>
    <t>Unique peptides 3-100</t>
  </si>
  <si>
    <t>Unique peptides 3-SV</t>
  </si>
  <si>
    <t>Unique peptides 3-SF</t>
  </si>
  <si>
    <t>Intensity 3-10</t>
  </si>
  <si>
    <t>Intensity 3-30</t>
  </si>
  <si>
    <t>Intensity 3-50</t>
  </si>
  <si>
    <t>Intensity 3-100</t>
  </si>
  <si>
    <t>Intensity 3-SF</t>
  </si>
  <si>
    <t>Intensity 3-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ck">
        <color auto="1"/>
      </right>
      <top/>
      <bottom/>
      <diagonal/>
    </border>
    <border>
      <left style="thin">
        <color rgb="FFBFBFBF"/>
      </left>
      <right/>
      <top/>
      <bottom style="thin">
        <color rgb="FFBFBFBF"/>
      </bottom>
      <diagonal/>
    </border>
    <border>
      <left/>
      <right/>
      <top/>
      <bottom style="thick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mediumDashDot">
        <color auto="1"/>
      </right>
      <top style="thick">
        <color auto="1"/>
      </top>
      <bottom/>
      <diagonal/>
    </border>
    <border>
      <left/>
      <right style="mediumDashDot">
        <color auto="1"/>
      </right>
      <top/>
      <bottom/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3" xfId="0" applyFont="1" applyBorder="1"/>
    <xf numFmtId="11" fontId="2" fillId="0" borderId="0" xfId="0" applyNumberFormat="1" applyFont="1"/>
    <xf numFmtId="0" fontId="2" fillId="0" borderId="4" xfId="0" applyFont="1" applyBorder="1"/>
    <xf numFmtId="2" fontId="0" fillId="0" borderId="0" xfId="0" applyNumberFormat="1"/>
    <xf numFmtId="0" fontId="3" fillId="0" borderId="0" xfId="0" applyFont="1"/>
    <xf numFmtId="11" fontId="0" fillId="0" borderId="0" xfId="0" applyNumberFormat="1"/>
    <xf numFmtId="0" fontId="4" fillId="0" borderId="0" xfId="0" applyFont="1"/>
    <xf numFmtId="0" fontId="2" fillId="0" borderId="5" xfId="0" applyFont="1" applyBorder="1"/>
    <xf numFmtId="0" fontId="5" fillId="0" borderId="0" xfId="0" applyFont="1" applyAlignment="1">
      <alignment wrapText="1"/>
    </xf>
    <xf numFmtId="0" fontId="0" fillId="0" borderId="7" xfId="0" applyBorder="1"/>
    <xf numFmtId="0" fontId="0" fillId="0" borderId="5" xfId="0" applyBorder="1"/>
    <xf numFmtId="11" fontId="0" fillId="0" borderId="9" xfId="0" applyNumberFormat="1" applyBorder="1"/>
    <xf numFmtId="11" fontId="2" fillId="0" borderId="9" xfId="0" applyNumberFormat="1" applyFont="1" applyBorder="1"/>
    <xf numFmtId="0" fontId="0" fillId="0" borderId="9" xfId="0" applyBorder="1"/>
    <xf numFmtId="0" fontId="2" fillId="0" borderId="9" xfId="0" applyFont="1" applyBorder="1"/>
    <xf numFmtId="0" fontId="0" fillId="0" borderId="10" xfId="0" applyBorder="1"/>
    <xf numFmtId="2" fontId="0" fillId="0" borderId="9" xfId="0" applyNumberFormat="1" applyBorder="1"/>
    <xf numFmtId="0" fontId="5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8420C-CB6D-4210-B7E7-0948CC416469}">
  <dimension ref="A1:CO343"/>
  <sheetViews>
    <sheetView workbookViewId="0">
      <selection activeCell="AO1" sqref="A1:AO1048576"/>
    </sheetView>
  </sheetViews>
  <sheetFormatPr defaultColWidth="11.453125" defaultRowHeight="14.5" x14ac:dyDescent="0.35"/>
  <cols>
    <col min="2" max="2" width="68.7265625" customWidth="1"/>
    <col min="4" max="4" width="36.1796875" customWidth="1"/>
    <col min="5" max="5" width="10.81640625"/>
    <col min="6" max="6" width="13.81640625" customWidth="1"/>
    <col min="10" max="10" width="14.81640625" customWidth="1"/>
    <col min="11" max="11" width="13.1796875" customWidth="1"/>
    <col min="12" max="12" width="26" customWidth="1"/>
    <col min="13" max="13" width="67.1796875" customWidth="1"/>
    <col min="14" max="15" width="33.26953125" customWidth="1"/>
    <col min="16" max="16" width="11.26953125" customWidth="1"/>
    <col min="32" max="32" width="13.26953125" customWidth="1"/>
    <col min="38" max="38" width="13.1796875" customWidth="1"/>
    <col min="45" max="45" width="12.453125" customWidth="1"/>
    <col min="51" max="51" width="13.1796875" customWidth="1"/>
    <col min="54" max="54" width="13.26953125" style="5" customWidth="1"/>
    <col min="55" max="65" width="11.453125" style="5"/>
  </cols>
  <sheetData>
    <row r="1" spans="1:90" ht="32.15" customHeight="1" thickBot="1" x14ac:dyDescent="0.4">
      <c r="P1" s="29" t="s">
        <v>871</v>
      </c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19"/>
      <c r="AC1" s="29" t="s">
        <v>866</v>
      </c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19"/>
      <c r="AP1" s="30" t="s">
        <v>867</v>
      </c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1" t="s">
        <v>868</v>
      </c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 t="s">
        <v>869</v>
      </c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28" t="s">
        <v>870</v>
      </c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</row>
    <row r="2" spans="1:90" s="27" customFormat="1" ht="63" customHeight="1" thickTop="1" x14ac:dyDescent="0.35">
      <c r="A2" s="10" t="s">
        <v>0</v>
      </c>
      <c r="B2" s="10" t="s">
        <v>2</v>
      </c>
      <c r="C2" s="20" t="s">
        <v>1</v>
      </c>
      <c r="D2" s="10" t="s">
        <v>3</v>
      </c>
      <c r="E2" s="10" t="s">
        <v>872</v>
      </c>
      <c r="F2" s="20" t="s">
        <v>4</v>
      </c>
      <c r="G2" s="20" t="s">
        <v>5</v>
      </c>
      <c r="H2" s="20" t="s">
        <v>6</v>
      </c>
      <c r="I2" s="20" t="s">
        <v>860</v>
      </c>
      <c r="J2" s="20" t="s">
        <v>859</v>
      </c>
      <c r="K2" s="20" t="s">
        <v>861</v>
      </c>
      <c r="L2" s="21" t="s">
        <v>862</v>
      </c>
      <c r="M2" s="21" t="s">
        <v>863</v>
      </c>
      <c r="N2" s="22" t="s">
        <v>864</v>
      </c>
      <c r="O2" s="22" t="s">
        <v>865</v>
      </c>
      <c r="P2" s="23" t="s">
        <v>1419</v>
      </c>
      <c r="Q2" s="23" t="s">
        <v>1420</v>
      </c>
      <c r="R2" s="23" t="s">
        <v>1421</v>
      </c>
      <c r="S2" s="23" t="s">
        <v>1422</v>
      </c>
      <c r="T2" s="23" t="s">
        <v>1423</v>
      </c>
      <c r="U2" s="23" t="s">
        <v>1424</v>
      </c>
      <c r="V2" s="23" t="s">
        <v>7</v>
      </c>
      <c r="W2" s="23" t="s">
        <v>8</v>
      </c>
      <c r="X2" s="23" t="s">
        <v>9</v>
      </c>
      <c r="Y2" s="23" t="s">
        <v>10</v>
      </c>
      <c r="Z2" s="23" t="s">
        <v>11</v>
      </c>
      <c r="AA2" s="23" t="s">
        <v>12</v>
      </c>
      <c r="AB2" s="24" t="s">
        <v>1425</v>
      </c>
      <c r="AC2" s="23" t="s">
        <v>1426</v>
      </c>
      <c r="AD2" s="23" t="s">
        <v>1427</v>
      </c>
      <c r="AE2" s="23" t="s">
        <v>1428</v>
      </c>
      <c r="AF2" s="23" t="s">
        <v>1429</v>
      </c>
      <c r="AG2" s="23" t="s">
        <v>1430</v>
      </c>
      <c r="AH2" s="23" t="s">
        <v>1431</v>
      </c>
      <c r="AI2" s="23" t="s">
        <v>13</v>
      </c>
      <c r="AJ2" s="23" t="s">
        <v>14</v>
      </c>
      <c r="AK2" s="23" t="s">
        <v>15</v>
      </c>
      <c r="AL2" s="23" t="s">
        <v>16</v>
      </c>
      <c r="AM2" s="23" t="s">
        <v>17</v>
      </c>
      <c r="AN2" s="23" t="s">
        <v>18</v>
      </c>
      <c r="AO2" s="24" t="s">
        <v>1432</v>
      </c>
      <c r="AP2" s="23" t="s">
        <v>1433</v>
      </c>
      <c r="AQ2" s="23" t="s">
        <v>1434</v>
      </c>
      <c r="AR2" s="23" t="s">
        <v>1435</v>
      </c>
      <c r="AS2" s="23" t="s">
        <v>1436</v>
      </c>
      <c r="AT2" s="23" t="s">
        <v>1437</v>
      </c>
      <c r="AU2" s="23" t="s">
        <v>1438</v>
      </c>
      <c r="AV2" s="23" t="s">
        <v>19</v>
      </c>
      <c r="AW2" s="23" t="s">
        <v>20</v>
      </c>
      <c r="AX2" s="23" t="s">
        <v>21</v>
      </c>
      <c r="AY2" s="23" t="s">
        <v>22</v>
      </c>
      <c r="AZ2" s="23" t="s">
        <v>23</v>
      </c>
      <c r="BA2" s="25" t="s">
        <v>24</v>
      </c>
      <c r="BB2" s="23" t="s">
        <v>1419</v>
      </c>
      <c r="BC2" s="23" t="s">
        <v>1420</v>
      </c>
      <c r="BD2" s="23" t="s">
        <v>1421</v>
      </c>
      <c r="BE2" s="23" t="s">
        <v>1422</v>
      </c>
      <c r="BF2" s="23" t="s">
        <v>1423</v>
      </c>
      <c r="BG2" s="23" t="s">
        <v>1424</v>
      </c>
      <c r="BH2" s="23" t="s">
        <v>7</v>
      </c>
      <c r="BI2" s="23" t="s">
        <v>8</v>
      </c>
      <c r="BJ2" s="23" t="s">
        <v>9</v>
      </c>
      <c r="BK2" s="23" t="s">
        <v>10</v>
      </c>
      <c r="BL2" s="23" t="s">
        <v>11</v>
      </c>
      <c r="BM2" s="23" t="s">
        <v>12</v>
      </c>
      <c r="BN2" s="23" t="s">
        <v>1419</v>
      </c>
      <c r="BO2" s="23" t="s">
        <v>1420</v>
      </c>
      <c r="BP2" s="23" t="s">
        <v>1421</v>
      </c>
      <c r="BQ2" s="23" t="s">
        <v>1422</v>
      </c>
      <c r="BR2" s="23" t="s">
        <v>1423</v>
      </c>
      <c r="BS2" s="23" t="s">
        <v>1424</v>
      </c>
      <c r="BT2" s="23" t="s">
        <v>7</v>
      </c>
      <c r="BU2" s="23" t="s">
        <v>8</v>
      </c>
      <c r="BV2" s="23" t="s">
        <v>9</v>
      </c>
      <c r="BW2" s="23" t="s">
        <v>10</v>
      </c>
      <c r="BX2" s="23" t="s">
        <v>11</v>
      </c>
      <c r="BY2" s="23" t="s">
        <v>12</v>
      </c>
      <c r="BZ2" s="23" t="s">
        <v>1419</v>
      </c>
      <c r="CA2" s="23" t="s">
        <v>1420</v>
      </c>
      <c r="CB2" s="23" t="s">
        <v>1421</v>
      </c>
      <c r="CC2" s="23" t="s">
        <v>1422</v>
      </c>
      <c r="CD2" s="23" t="s">
        <v>1423</v>
      </c>
      <c r="CE2" s="23" t="s">
        <v>1424</v>
      </c>
      <c r="CF2" s="23" t="s">
        <v>7</v>
      </c>
      <c r="CG2" s="23" t="s">
        <v>8</v>
      </c>
      <c r="CH2" s="23" t="s">
        <v>9</v>
      </c>
      <c r="CI2" s="23" t="s">
        <v>10</v>
      </c>
      <c r="CJ2" s="23" t="s">
        <v>11</v>
      </c>
      <c r="CK2" s="23" t="s">
        <v>12</v>
      </c>
      <c r="CL2" s="26" t="s">
        <v>1425</v>
      </c>
    </row>
    <row r="3" spans="1:90" x14ac:dyDescent="0.35">
      <c r="A3" t="s">
        <v>28</v>
      </c>
      <c r="B3" t="s">
        <v>29</v>
      </c>
      <c r="C3" s="2" t="s">
        <v>26</v>
      </c>
      <c r="D3" t="s">
        <v>30</v>
      </c>
      <c r="E3">
        <v>29.483000000000001</v>
      </c>
      <c r="F3" s="1"/>
      <c r="H3" s="1"/>
      <c r="I3" s="1">
        <v>1</v>
      </c>
      <c r="J3" s="1"/>
      <c r="K3" s="1">
        <v>1</v>
      </c>
      <c r="L3" t="s">
        <v>31</v>
      </c>
      <c r="M3" t="s">
        <v>32</v>
      </c>
      <c r="P3" s="3">
        <v>10300000000</v>
      </c>
      <c r="Q3" s="3">
        <v>6290000000</v>
      </c>
      <c r="R3" s="3">
        <v>14200000000</v>
      </c>
      <c r="S3" s="3">
        <v>8440000000</v>
      </c>
      <c r="T3" s="3">
        <v>1150000000</v>
      </c>
      <c r="U3" s="3">
        <v>2170000000</v>
      </c>
      <c r="V3" s="3">
        <v>6890000000</v>
      </c>
      <c r="W3" s="3">
        <v>3400000000</v>
      </c>
      <c r="X3" s="3">
        <v>3550000000</v>
      </c>
      <c r="Y3" s="3">
        <v>3160000000</v>
      </c>
      <c r="Z3" s="3">
        <v>856000000</v>
      </c>
      <c r="AA3" s="3">
        <v>1930000000</v>
      </c>
      <c r="AB3" s="13">
        <v>4220200000</v>
      </c>
      <c r="AC3" s="1">
        <v>18</v>
      </c>
      <c r="AD3" s="1">
        <v>16</v>
      </c>
      <c r="AE3" s="1">
        <v>17</v>
      </c>
      <c r="AF3" s="1">
        <v>15</v>
      </c>
      <c r="AG3" s="1">
        <v>16</v>
      </c>
      <c r="AH3" s="1">
        <v>14</v>
      </c>
      <c r="AI3" s="1">
        <v>14</v>
      </c>
      <c r="AJ3" s="1">
        <v>14</v>
      </c>
      <c r="AK3" s="1">
        <v>14</v>
      </c>
      <c r="AL3" s="1">
        <v>13</v>
      </c>
      <c r="AM3" s="1">
        <v>10</v>
      </c>
      <c r="AN3" s="1">
        <v>14</v>
      </c>
      <c r="AO3" s="15">
        <v>21</v>
      </c>
      <c r="AP3" s="1">
        <v>18</v>
      </c>
      <c r="AQ3" s="1">
        <v>16</v>
      </c>
      <c r="AR3" s="1">
        <v>17</v>
      </c>
      <c r="AS3" s="1">
        <v>15</v>
      </c>
      <c r="AT3" s="1">
        <v>16</v>
      </c>
      <c r="AU3" s="1">
        <v>14</v>
      </c>
      <c r="AV3" s="1">
        <v>14</v>
      </c>
      <c r="AW3" s="1">
        <v>14</v>
      </c>
      <c r="AX3" s="1">
        <v>14</v>
      </c>
      <c r="AY3" s="1">
        <v>13</v>
      </c>
      <c r="AZ3" s="1">
        <v>10</v>
      </c>
      <c r="BA3" s="4">
        <v>14</v>
      </c>
      <c r="BB3" s="5">
        <f t="shared" ref="BB3:BM5" si="0">LOG(P3,2)</f>
        <v>33.261925286282114</v>
      </c>
      <c r="BC3" s="5">
        <f t="shared" si="0"/>
        <v>32.550412871090828</v>
      </c>
      <c r="BD3" s="5">
        <f t="shared" si="0"/>
        <v>33.725171878603582</v>
      </c>
      <c r="BE3" s="5">
        <f t="shared" si="0"/>
        <v>32.974595852918718</v>
      </c>
      <c r="BF3" s="5">
        <f t="shared" si="0"/>
        <v>30.098986715155913</v>
      </c>
      <c r="BG3" s="5">
        <f t="shared" si="0"/>
        <v>31.015047896656018</v>
      </c>
      <c r="BH3" s="5">
        <f t="shared" si="0"/>
        <v>32.681856836915827</v>
      </c>
      <c r="BI3" s="5">
        <f t="shared" si="0"/>
        <v>31.662887600349237</v>
      </c>
      <c r="BJ3" s="5">
        <f t="shared" si="0"/>
        <v>31.725171878603579</v>
      </c>
      <c r="BK3" s="5">
        <f t="shared" si="0"/>
        <v>31.557277412388643</v>
      </c>
      <c r="BL3" s="5">
        <f t="shared" si="0"/>
        <v>29.67303555572532</v>
      </c>
      <c r="BM3" s="5">
        <f t="shared" si="0"/>
        <v>30.845953701479615</v>
      </c>
      <c r="BN3" s="5">
        <f t="shared" ref="BN3:BN66" si="1">(BB3-AVERAGE($BB$3:$BB$250))/STDEV($BB$3:$BB$250)</f>
        <v>3.0026576941758667</v>
      </c>
      <c r="BO3" s="5">
        <f t="shared" ref="BO3:BO34" si="2">(BC3-AVERAGE($BC$3:$BC$250))/STDEV($BC$3:$BC$250)</f>
        <v>3.0468620260077088</v>
      </c>
      <c r="BP3" s="5">
        <f t="shared" ref="BP3:BP34" si="3">(BD3-AVERAGE($BD$3:$BD$250))/STDEV($BD$3:$BD$250)</f>
        <v>3.0221264829397985</v>
      </c>
      <c r="BQ3" s="5">
        <f t="shared" ref="BQ3:BY5" si="4">(BE3-AVERAGE(BE$3:BE$250))/STDEV(BE$3:BE$250)</f>
        <v>3.0505413893102626</v>
      </c>
      <c r="BR3" s="5">
        <f t="shared" si="4"/>
        <v>3.0922264444500462</v>
      </c>
      <c r="BS3" s="5">
        <f t="shared" si="4"/>
        <v>1.7724073485793119</v>
      </c>
      <c r="BT3" s="5">
        <f t="shared" si="4"/>
        <v>2.7341657146007412</v>
      </c>
      <c r="BU3" s="5">
        <f t="shared" si="4"/>
        <v>2.9153109946753384</v>
      </c>
      <c r="BV3" s="5">
        <f t="shared" si="4"/>
        <v>2.7433172242834334</v>
      </c>
      <c r="BW3" s="5">
        <f t="shared" si="4"/>
        <v>2.8861979767584276</v>
      </c>
      <c r="BX3" s="5">
        <f t="shared" si="4"/>
        <v>2.9990736610192616</v>
      </c>
      <c r="BY3" s="5">
        <f t="shared" si="4"/>
        <v>1.9526875564702564</v>
      </c>
      <c r="BZ3" s="5">
        <f t="shared" ref="BZ3:BZ66" si="5">P3/SUM(P$3:P$330)*100</f>
        <v>29.215791483617203</v>
      </c>
      <c r="CA3" s="5">
        <f t="shared" ref="CA3:CA66" si="6">Q3/SUM(Q$3:Q$330)*100</f>
        <v>28.911586286948726</v>
      </c>
      <c r="CB3" s="5">
        <f t="shared" ref="CB3:CB66" si="7">R3/SUM(R$3:R$330)*100</f>
        <v>30.397228889288296</v>
      </c>
      <c r="CC3" s="5">
        <f t="shared" ref="CC3:CC66" si="8">S3/SUM(S$3:S$330)*100</f>
        <v>31.207921304034976</v>
      </c>
      <c r="CD3" s="5">
        <f t="shared" ref="CD3:CD66" si="9">T3/SUM(T$3:T$330)*100</f>
        <v>24.336499208555885</v>
      </c>
      <c r="CE3" s="5">
        <f t="shared" ref="CE3:CE66" si="10">U3/SUM(U$3:U$330)*100</f>
        <v>4.4228095998260422</v>
      </c>
      <c r="CF3" s="5">
        <f t="shared" ref="CF3:CF66" si="11">V3/SUM(V$3:V$330)*100</f>
        <v>24.329259511705501</v>
      </c>
      <c r="CG3" s="5">
        <f t="shared" ref="CG3:CG66" si="12">W3/SUM(W$3:W$330)*100</f>
        <v>22.954345986495728</v>
      </c>
      <c r="CH3" s="5">
        <f t="shared" ref="CH3:CH66" si="13">X3/SUM(X$3:X$330)*100</f>
        <v>21.962843800340266</v>
      </c>
      <c r="CI3" s="5">
        <f t="shared" ref="CI3:CI66" si="14">Y3/SUM(Y$3:Y$330)*100</f>
        <v>23.426754132010061</v>
      </c>
      <c r="CJ3" s="5">
        <f t="shared" ref="CJ3:CJ66" si="15">Z3/SUM(Z$3:Z$330)*100</f>
        <v>31.988915691232073</v>
      </c>
      <c r="CK3" s="5">
        <f t="shared" ref="CK3:CK66" si="16">AA3/SUM(AA$3:AA$330)*100</f>
        <v>7.6099983265101088</v>
      </c>
      <c r="CL3" s="18">
        <f t="shared" ref="CL3:CL66" si="17">AB3/SUM(AB$3:AB$330)*100</f>
        <v>7.9893023508828795</v>
      </c>
    </row>
    <row r="4" spans="1:90" x14ac:dyDescent="0.35">
      <c r="A4" t="s">
        <v>33</v>
      </c>
      <c r="B4" t="s">
        <v>34</v>
      </c>
      <c r="C4" s="2" t="s">
        <v>26</v>
      </c>
      <c r="D4" t="s">
        <v>35</v>
      </c>
      <c r="E4">
        <v>29.488</v>
      </c>
      <c r="F4" s="1"/>
      <c r="H4" s="1"/>
      <c r="I4" s="1">
        <v>1</v>
      </c>
      <c r="J4" s="1"/>
      <c r="K4" s="1">
        <v>1</v>
      </c>
      <c r="L4" t="s">
        <v>31</v>
      </c>
      <c r="M4" t="s">
        <v>36</v>
      </c>
      <c r="P4" s="3">
        <v>7090000000</v>
      </c>
      <c r="Q4" s="3">
        <v>3960000000</v>
      </c>
      <c r="R4" s="3">
        <v>8870000000</v>
      </c>
      <c r="S4" s="3">
        <v>4580000000</v>
      </c>
      <c r="T4" s="3">
        <v>570000000</v>
      </c>
      <c r="U4" s="3">
        <v>1720000000</v>
      </c>
      <c r="V4" s="3">
        <v>14000000000</v>
      </c>
      <c r="W4" s="3">
        <v>7710000000</v>
      </c>
      <c r="X4" s="3">
        <v>8190000000</v>
      </c>
      <c r="Y4" s="3">
        <v>7030000000</v>
      </c>
      <c r="Z4" s="3">
        <v>734000000</v>
      </c>
      <c r="AA4" s="3">
        <v>8830000000</v>
      </c>
      <c r="AB4" s="13">
        <v>4807600000</v>
      </c>
      <c r="AC4" s="1">
        <v>15</v>
      </c>
      <c r="AD4" s="1">
        <v>12</v>
      </c>
      <c r="AE4" s="1">
        <v>15</v>
      </c>
      <c r="AF4" s="1">
        <v>13</v>
      </c>
      <c r="AG4" s="1">
        <v>11</v>
      </c>
      <c r="AH4" s="1">
        <v>13</v>
      </c>
      <c r="AI4" s="1">
        <v>14</v>
      </c>
      <c r="AJ4" s="1">
        <v>13</v>
      </c>
      <c r="AK4" s="1">
        <v>14</v>
      </c>
      <c r="AL4" s="1">
        <v>14</v>
      </c>
      <c r="AM4" s="1">
        <v>10</v>
      </c>
      <c r="AN4" s="1">
        <v>16</v>
      </c>
      <c r="AO4" s="15">
        <v>16</v>
      </c>
      <c r="AP4" s="1">
        <v>11</v>
      </c>
      <c r="AQ4" s="1">
        <v>9</v>
      </c>
      <c r="AR4" s="1">
        <v>11</v>
      </c>
      <c r="AS4" s="1">
        <v>10</v>
      </c>
      <c r="AT4" s="1">
        <v>8</v>
      </c>
      <c r="AU4" s="1">
        <v>10</v>
      </c>
      <c r="AV4" s="1">
        <v>11</v>
      </c>
      <c r="AW4" s="1">
        <v>10</v>
      </c>
      <c r="AX4" s="1">
        <v>11</v>
      </c>
      <c r="AY4" s="1">
        <v>11</v>
      </c>
      <c r="AZ4" s="1">
        <v>7</v>
      </c>
      <c r="BA4" s="4">
        <v>12</v>
      </c>
      <c r="BB4" s="5">
        <f t="shared" si="0"/>
        <v>32.723138481451052</v>
      </c>
      <c r="BC4" s="5">
        <f t="shared" si="0"/>
        <v>31.882853284291148</v>
      </c>
      <c r="BD4" s="5">
        <f t="shared" si="0"/>
        <v>33.046286958512603</v>
      </c>
      <c r="BE4" s="5">
        <f t="shared" si="0"/>
        <v>32.092700452308485</v>
      </c>
      <c r="BF4" s="5">
        <f t="shared" si="0"/>
        <v>29.086386678376279</v>
      </c>
      <c r="BG4" s="5">
        <f t="shared" si="0"/>
        <v>30.679761418913635</v>
      </c>
      <c r="BH4" s="5">
        <f t="shared" si="0"/>
        <v>33.704707776043868</v>
      </c>
      <c r="BI4" s="5">
        <f t="shared" si="0"/>
        <v>32.844083714126576</v>
      </c>
      <c r="BJ4" s="5">
        <f t="shared" si="0"/>
        <v>32.931216305852544</v>
      </c>
      <c r="BK4" s="5">
        <f t="shared" si="0"/>
        <v>32.71087754328407</v>
      </c>
      <c r="BL4" s="5">
        <f t="shared" si="0"/>
        <v>29.451204822167387</v>
      </c>
      <c r="BM4" s="5">
        <f t="shared" si="0"/>
        <v>33.039766291860005</v>
      </c>
      <c r="BN4" s="5">
        <f t="shared" si="1"/>
        <v>2.8460623554314655</v>
      </c>
      <c r="BO4" s="5">
        <f t="shared" si="2"/>
        <v>2.8395945693489564</v>
      </c>
      <c r="BP4" s="5">
        <f t="shared" si="3"/>
        <v>2.816009245144163</v>
      </c>
      <c r="BQ4" s="5">
        <f t="shared" si="4"/>
        <v>2.781288812561324</v>
      </c>
      <c r="BR4" s="5">
        <f t="shared" si="4"/>
        <v>2.7303258735230305</v>
      </c>
      <c r="BS4" s="5">
        <f t="shared" si="4"/>
        <v>1.6817011355889688</v>
      </c>
      <c r="BT4" s="5">
        <f t="shared" si="4"/>
        <v>3.0245000354007683</v>
      </c>
      <c r="BU4" s="5">
        <f t="shared" si="4"/>
        <v>3.2905108900192102</v>
      </c>
      <c r="BV4" s="5">
        <f t="shared" si="4"/>
        <v>3.0969198178277924</v>
      </c>
      <c r="BW4" s="5">
        <f t="shared" si="4"/>
        <v>3.2301513765117207</v>
      </c>
      <c r="BX4" s="5">
        <f t="shared" si="4"/>
        <v>2.9256158267407932</v>
      </c>
      <c r="BY4" s="5">
        <f t="shared" si="4"/>
        <v>2.5322119124877083</v>
      </c>
      <c r="BZ4" s="5">
        <f t="shared" si="5"/>
        <v>20.110675885324852</v>
      </c>
      <c r="CA4" s="5">
        <f t="shared" si="6"/>
        <v>18.201888981926384</v>
      </c>
      <c r="CB4" s="5">
        <f t="shared" si="7"/>
        <v>18.987564806196282</v>
      </c>
      <c r="CC4" s="5">
        <f t="shared" si="8"/>
        <v>16.935104214748836</v>
      </c>
      <c r="CD4" s="5">
        <f t="shared" si="9"/>
        <v>12.062438738153785</v>
      </c>
      <c r="CE4" s="5">
        <f t="shared" si="10"/>
        <v>3.505637102166264</v>
      </c>
      <c r="CF4" s="5">
        <f t="shared" si="11"/>
        <v>49.435360401143257</v>
      </c>
      <c r="CG4" s="5">
        <f t="shared" si="12"/>
        <v>52.052355163494724</v>
      </c>
      <c r="CH4" s="5">
        <f t="shared" si="13"/>
        <v>50.669208654869522</v>
      </c>
      <c r="CI4" s="5">
        <f t="shared" si="14"/>
        <v>52.117114413933777</v>
      </c>
      <c r="CJ4" s="5">
        <f t="shared" si="15"/>
        <v>27.429747800659278</v>
      </c>
      <c r="CK4" s="5">
        <f t="shared" si="16"/>
        <v>34.816728094862306</v>
      </c>
      <c r="CL4" s="18">
        <f t="shared" si="17"/>
        <v>9.1013150993091632</v>
      </c>
    </row>
    <row r="5" spans="1:90" x14ac:dyDescent="0.35">
      <c r="A5" t="s">
        <v>101</v>
      </c>
      <c r="B5" t="s">
        <v>874</v>
      </c>
      <c r="C5" s="2" t="s">
        <v>26</v>
      </c>
      <c r="D5" t="s">
        <v>102</v>
      </c>
      <c r="E5">
        <v>11.765000000000001</v>
      </c>
      <c r="F5" s="1"/>
      <c r="H5" s="1"/>
      <c r="I5" s="1"/>
      <c r="J5" s="1"/>
      <c r="K5" s="1">
        <v>1</v>
      </c>
      <c r="L5" t="s">
        <v>51</v>
      </c>
      <c r="M5" t="s">
        <v>103</v>
      </c>
      <c r="P5" s="3">
        <v>2530000000</v>
      </c>
      <c r="Q5" s="3">
        <v>1580000000</v>
      </c>
      <c r="R5" s="3">
        <v>2430000000</v>
      </c>
      <c r="S5" s="3">
        <v>1700000000</v>
      </c>
      <c r="T5" s="3">
        <v>16500000</v>
      </c>
      <c r="U5" s="3">
        <v>5730000000</v>
      </c>
      <c r="V5" s="3">
        <v>440000000</v>
      </c>
      <c r="W5" s="3">
        <v>310000000</v>
      </c>
      <c r="X5" s="3">
        <v>377000000</v>
      </c>
      <c r="Y5" s="3">
        <v>283000000</v>
      </c>
      <c r="Z5" s="3">
        <v>10500000</v>
      </c>
      <c r="AA5" s="3">
        <v>387000000</v>
      </c>
      <c r="AB5" s="13">
        <v>12036000000</v>
      </c>
      <c r="AC5" s="1">
        <v>7</v>
      </c>
      <c r="AD5" s="1">
        <v>7</v>
      </c>
      <c r="AE5" s="1">
        <v>7</v>
      </c>
      <c r="AF5" s="1">
        <v>6</v>
      </c>
      <c r="AG5" s="1">
        <v>6</v>
      </c>
      <c r="AH5" s="1">
        <v>11</v>
      </c>
      <c r="AI5" s="1">
        <v>6</v>
      </c>
      <c r="AJ5" s="1">
        <v>5</v>
      </c>
      <c r="AK5" s="1">
        <v>5</v>
      </c>
      <c r="AL5" s="1">
        <v>7</v>
      </c>
      <c r="AM5" s="1">
        <v>5</v>
      </c>
      <c r="AN5" s="1">
        <v>7</v>
      </c>
      <c r="AO5" s="15">
        <v>17</v>
      </c>
      <c r="AP5" s="1">
        <v>2</v>
      </c>
      <c r="AQ5" s="1">
        <v>2</v>
      </c>
      <c r="AR5" s="1">
        <v>2</v>
      </c>
      <c r="AS5" s="1">
        <v>2</v>
      </c>
      <c r="AT5" s="1">
        <v>2</v>
      </c>
      <c r="AU5" s="1">
        <v>2</v>
      </c>
      <c r="AV5" s="1">
        <v>2</v>
      </c>
      <c r="AW5" s="1">
        <v>1</v>
      </c>
      <c r="AX5" s="1">
        <v>1</v>
      </c>
      <c r="AY5" s="1">
        <v>2</v>
      </c>
      <c r="AZ5" s="1">
        <v>2</v>
      </c>
      <c r="BA5" s="4">
        <v>2</v>
      </c>
      <c r="BB5" s="5">
        <f t="shared" si="0"/>
        <v>31.236490238905848</v>
      </c>
      <c r="BC5" s="5">
        <f t="shared" si="0"/>
        <v>30.55727741238864</v>
      </c>
      <c r="BD5" s="5">
        <f t="shared" si="0"/>
        <v>31.178309167817318</v>
      </c>
      <c r="BE5" s="5">
        <f t="shared" si="0"/>
        <v>30.66288760034924</v>
      </c>
      <c r="BF5" s="5">
        <f t="shared" si="0"/>
        <v>23.975962688682628</v>
      </c>
      <c r="BG5" s="5">
        <f t="shared" si="0"/>
        <v>32.415887992968443</v>
      </c>
      <c r="BH5" s="5">
        <f t="shared" si="0"/>
        <v>28.712928282848832</v>
      </c>
      <c r="BI5" s="5">
        <f t="shared" si="0"/>
        <v>28.207692974598412</v>
      </c>
      <c r="BJ5" s="5">
        <f t="shared" si="0"/>
        <v>28.489989282592838</v>
      </c>
      <c r="BK5" s="5">
        <f t="shared" si="0"/>
        <v>28.076226812156058</v>
      </c>
      <c r="BL5" s="5">
        <f t="shared" si="0"/>
        <v>23.323885992102937</v>
      </c>
      <c r="BM5" s="5">
        <f t="shared" si="0"/>
        <v>28.527758325468586</v>
      </c>
      <c r="BN5" s="5">
        <f t="shared" si="1"/>
        <v>2.4139764486354904</v>
      </c>
      <c r="BO5" s="5">
        <f t="shared" si="2"/>
        <v>2.4280227111803052</v>
      </c>
      <c r="BP5" s="5">
        <f t="shared" si="3"/>
        <v>2.2488697917739091</v>
      </c>
      <c r="BQ5" s="5">
        <f t="shared" si="4"/>
        <v>2.3447508802936357</v>
      </c>
      <c r="BR5" s="5">
        <f t="shared" si="4"/>
        <v>0.90387387631484073</v>
      </c>
      <c r="BS5" s="5">
        <f t="shared" si="4"/>
        <v>2.1513814754128968</v>
      </c>
      <c r="BT5" s="5">
        <f t="shared" si="4"/>
        <v>1.6075927879226848</v>
      </c>
      <c r="BU5" s="5">
        <f t="shared" si="4"/>
        <v>1.8177890448031002</v>
      </c>
      <c r="BV5" s="5">
        <f t="shared" si="4"/>
        <v>1.7947875261292725</v>
      </c>
      <c r="BW5" s="5">
        <f t="shared" si="4"/>
        <v>1.8483000461003616</v>
      </c>
      <c r="BX5" s="5">
        <f t="shared" si="4"/>
        <v>0.89659322932570396</v>
      </c>
      <c r="BY5" s="5">
        <f t="shared" si="4"/>
        <v>1.3403058570049964</v>
      </c>
      <c r="BZ5" s="5">
        <f t="shared" si="5"/>
        <v>7.1763060634516052</v>
      </c>
      <c r="CA5" s="5">
        <f t="shared" si="6"/>
        <v>7.2623698463241624</v>
      </c>
      <c r="CB5" s="5">
        <f t="shared" si="7"/>
        <v>5.2017793099275043</v>
      </c>
      <c r="CC5" s="5">
        <f t="shared" si="8"/>
        <v>6.2859557128980388</v>
      </c>
      <c r="CD5" s="5">
        <f t="shared" si="9"/>
        <v>0.34917585820971486</v>
      </c>
      <c r="CE5" s="5">
        <f t="shared" si="10"/>
        <v>11.678663136867844</v>
      </c>
      <c r="CF5" s="5">
        <f t="shared" si="11"/>
        <v>1.5536827554645023</v>
      </c>
      <c r="CG5" s="5">
        <f t="shared" si="12"/>
        <v>2.0928962517099046</v>
      </c>
      <c r="CH5" s="5">
        <f t="shared" si="13"/>
        <v>2.3323921444305018</v>
      </c>
      <c r="CI5" s="5">
        <f t="shared" si="14"/>
        <v>2.09802893017685</v>
      </c>
      <c r="CJ5" s="5">
        <f t="shared" si="15"/>
        <v>0.3923874004181504</v>
      </c>
      <c r="CK5" s="5">
        <f t="shared" si="16"/>
        <v>1.5259426696162757</v>
      </c>
      <c r="CL5" s="18">
        <f t="shared" si="17"/>
        <v>22.785470616375132</v>
      </c>
    </row>
    <row r="6" spans="1:90" x14ac:dyDescent="0.35">
      <c r="A6" t="s">
        <v>25</v>
      </c>
      <c r="B6" t="s">
        <v>946</v>
      </c>
      <c r="C6" s="2" t="s">
        <v>26</v>
      </c>
      <c r="D6" t="s">
        <v>27</v>
      </c>
      <c r="E6">
        <v>8.1875</v>
      </c>
      <c r="F6" s="1"/>
      <c r="H6" s="1"/>
      <c r="I6" s="1">
        <v>1</v>
      </c>
      <c r="J6" s="1"/>
      <c r="K6" s="1"/>
      <c r="P6" s="3">
        <v>1760000000</v>
      </c>
      <c r="Q6" s="3">
        <v>2280000000</v>
      </c>
      <c r="R6" s="3">
        <v>2440000000</v>
      </c>
      <c r="S6" s="3">
        <v>2090000000</v>
      </c>
      <c r="T6" s="3">
        <v>1700000000</v>
      </c>
      <c r="U6" s="3">
        <v>0</v>
      </c>
      <c r="V6" s="3">
        <v>876000000</v>
      </c>
      <c r="W6" s="3">
        <v>743000000</v>
      </c>
      <c r="X6" s="3">
        <v>878000000</v>
      </c>
      <c r="Y6" s="3">
        <v>735000000</v>
      </c>
      <c r="Z6" s="3">
        <v>696000000</v>
      </c>
      <c r="AA6" s="3">
        <v>0</v>
      </c>
      <c r="AB6" s="13">
        <v>51076000</v>
      </c>
      <c r="AC6" s="1">
        <v>2</v>
      </c>
      <c r="AD6" s="1">
        <v>2</v>
      </c>
      <c r="AE6" s="1">
        <v>2</v>
      </c>
      <c r="AF6" s="1">
        <v>2</v>
      </c>
      <c r="AG6" s="1">
        <v>2</v>
      </c>
      <c r="AH6" s="1">
        <v>0</v>
      </c>
      <c r="AI6" s="1">
        <v>2</v>
      </c>
      <c r="AJ6" s="1">
        <v>2</v>
      </c>
      <c r="AK6" s="1">
        <v>2</v>
      </c>
      <c r="AL6" s="1">
        <v>1</v>
      </c>
      <c r="AM6" s="1">
        <v>2</v>
      </c>
      <c r="AN6" s="1">
        <v>0</v>
      </c>
      <c r="AO6" s="15">
        <v>1</v>
      </c>
      <c r="AP6" s="1">
        <v>2</v>
      </c>
      <c r="AQ6" s="1">
        <v>2</v>
      </c>
      <c r="AR6" s="1">
        <v>2</v>
      </c>
      <c r="AS6" s="1">
        <v>2</v>
      </c>
      <c r="AT6" s="1">
        <v>2</v>
      </c>
      <c r="AU6" s="1">
        <v>0</v>
      </c>
      <c r="AV6" s="1">
        <v>2</v>
      </c>
      <c r="AW6" s="1">
        <v>2</v>
      </c>
      <c r="AX6" s="1">
        <v>2</v>
      </c>
      <c r="AY6" s="1">
        <v>1</v>
      </c>
      <c r="AZ6" s="1">
        <v>2</v>
      </c>
      <c r="BA6" s="4">
        <v>0</v>
      </c>
      <c r="BB6" s="5">
        <f t="shared" ref="BB6:BB28" si="18">LOG(P6,2)</f>
        <v>30.712928282848832</v>
      </c>
      <c r="BC6" s="5">
        <f t="shared" ref="BC6:BC28" si="19">LOG(Q6,2)</f>
        <v>31.086386678376279</v>
      </c>
      <c r="BD6" s="5">
        <f t="shared" ref="BD6:BD28" si="20">LOG(R6,2)</f>
        <v>31.184234001774424</v>
      </c>
      <c r="BE6" s="5">
        <f t="shared" ref="BE6:BE28" si="21">LOG(S6,2)</f>
        <v>30.960855796292421</v>
      </c>
      <c r="BF6" s="5">
        <f t="shared" ref="BF6:BF28" si="22">LOG(T6,2)</f>
        <v>30.66288760034924</v>
      </c>
      <c r="BH6" s="5">
        <f t="shared" ref="BH6:BL10" si="23">LOG(V6,2)</f>
        <v>29.706355628925348</v>
      </c>
      <c r="BI6" s="5">
        <f t="shared" si="23"/>
        <v>29.468786969862769</v>
      </c>
      <c r="BJ6" s="5">
        <f t="shared" si="23"/>
        <v>29.709645698859536</v>
      </c>
      <c r="BK6" s="5">
        <f t="shared" si="23"/>
        <v>29.453169009047901</v>
      </c>
      <c r="BL6" s="5">
        <f t="shared" si="23"/>
        <v>29.374512065172905</v>
      </c>
      <c r="BN6" s="5">
        <f t="shared" si="1"/>
        <v>2.2618061261122109</v>
      </c>
      <c r="BO6" s="5">
        <f t="shared" si="2"/>
        <v>2.5923033746961841</v>
      </c>
      <c r="BP6" s="5">
        <f t="shared" si="3"/>
        <v>2.2506686392272788</v>
      </c>
      <c r="BQ6" s="5">
        <f t="shared" ref="BQ6:BQ28" si="24">(BE6-AVERAGE(BE$3:BE$250))/STDEV(BE$3:BE$250)</f>
        <v>2.4357239191499662</v>
      </c>
      <c r="BR6" s="5">
        <f t="shared" ref="BR6:BR28" si="25">(BF6-AVERAGE(BF$3:BF$250))/STDEV(BF$3:BF$250)</f>
        <v>3.2937631271335035</v>
      </c>
      <c r="BS6" s="5"/>
      <c r="BT6" s="5">
        <f t="shared" ref="BT6:BX10" si="26">(BH6-AVERAGE(BH$3:BH$250))/STDEV(BH$3:BH$250)</f>
        <v>1.8895752770165266</v>
      </c>
      <c r="BU6" s="5">
        <f t="shared" si="26"/>
        <v>2.2183680253153613</v>
      </c>
      <c r="BV6" s="5">
        <f t="shared" si="26"/>
        <v>2.1523810461363873</v>
      </c>
      <c r="BW6" s="5">
        <f t="shared" si="26"/>
        <v>2.2588443388763211</v>
      </c>
      <c r="BX6" s="5">
        <f t="shared" si="26"/>
        <v>2.9002195088217153</v>
      </c>
      <c r="BY6" s="5"/>
      <c r="BZ6" s="5">
        <f t="shared" si="5"/>
        <v>4.9922129137054645</v>
      </c>
      <c r="CA6" s="5">
        <f t="shared" si="6"/>
        <v>10.479875474442462</v>
      </c>
      <c r="CB6" s="5">
        <f t="shared" si="7"/>
        <v>5.2231858091453125</v>
      </c>
      <c r="CC6" s="5">
        <f t="shared" si="8"/>
        <v>7.7280279058570018</v>
      </c>
      <c r="CD6" s="5">
        <f t="shared" si="9"/>
        <v>35.975694482213044</v>
      </c>
      <c r="CE6" s="5">
        <f t="shared" si="10"/>
        <v>0</v>
      </c>
      <c r="CF6" s="5">
        <f t="shared" si="11"/>
        <v>3.0932411222429641</v>
      </c>
      <c r="CG6" s="5">
        <f t="shared" si="12"/>
        <v>5.0161997258724487</v>
      </c>
      <c r="CH6" s="5">
        <f t="shared" si="13"/>
        <v>5.4319371427320444</v>
      </c>
      <c r="CI6" s="5">
        <f t="shared" si="14"/>
        <v>5.4489443946289216</v>
      </c>
      <c r="CJ6" s="5">
        <f t="shared" si="15"/>
        <v>26.009679113431687</v>
      </c>
      <c r="CK6" s="5">
        <f t="shared" si="16"/>
        <v>0</v>
      </c>
      <c r="CL6" s="18">
        <f t="shared" si="17"/>
        <v>9.6692480658190111E-2</v>
      </c>
    </row>
    <row r="7" spans="1:90" x14ac:dyDescent="0.35">
      <c r="A7" t="s">
        <v>37</v>
      </c>
      <c r="B7" t="s">
        <v>38</v>
      </c>
      <c r="C7" s="2" t="s">
        <v>26</v>
      </c>
      <c r="D7" t="s">
        <v>939</v>
      </c>
      <c r="E7">
        <v>23.379000000000001</v>
      </c>
      <c r="F7" s="1"/>
      <c r="H7" s="1"/>
      <c r="I7" s="1"/>
      <c r="J7" s="1"/>
      <c r="P7" s="3">
        <v>1530000000</v>
      </c>
      <c r="Q7" s="3">
        <v>651000000</v>
      </c>
      <c r="R7" s="3">
        <v>1790000000</v>
      </c>
      <c r="S7" s="3">
        <v>633000000</v>
      </c>
      <c r="T7" s="3">
        <v>99300000</v>
      </c>
      <c r="U7" s="3">
        <v>4700000000</v>
      </c>
      <c r="V7" s="3">
        <v>313000000</v>
      </c>
      <c r="W7" s="3">
        <v>107000000</v>
      </c>
      <c r="X7" s="3">
        <v>128000000</v>
      </c>
      <c r="Y7" s="3">
        <v>87800000</v>
      </c>
      <c r="Z7" s="3">
        <v>27000000</v>
      </c>
      <c r="AA7" s="3">
        <v>520000000</v>
      </c>
      <c r="AB7" s="13">
        <v>63623000</v>
      </c>
      <c r="AC7" s="1">
        <v>8</v>
      </c>
      <c r="AD7" s="1">
        <v>8</v>
      </c>
      <c r="AE7" s="1">
        <v>9</v>
      </c>
      <c r="AF7" s="1">
        <v>7</v>
      </c>
      <c r="AG7" s="1">
        <v>5</v>
      </c>
      <c r="AH7" s="1">
        <v>13</v>
      </c>
      <c r="AI7" s="1">
        <v>5</v>
      </c>
      <c r="AJ7" s="1">
        <v>5</v>
      </c>
      <c r="AK7" s="1">
        <v>6</v>
      </c>
      <c r="AL7" s="1">
        <v>7</v>
      </c>
      <c r="AM7" s="1">
        <v>3</v>
      </c>
      <c r="AN7" s="1">
        <v>8</v>
      </c>
      <c r="AO7" s="15">
        <v>15</v>
      </c>
      <c r="AP7" s="1">
        <v>2</v>
      </c>
      <c r="AQ7" s="1">
        <v>2</v>
      </c>
      <c r="AR7" s="1">
        <v>3</v>
      </c>
      <c r="AS7" s="1">
        <v>2</v>
      </c>
      <c r="AT7" s="1">
        <v>1</v>
      </c>
      <c r="AU7" s="1">
        <v>3</v>
      </c>
      <c r="AV7" s="1">
        <v>1</v>
      </c>
      <c r="AW7" s="1">
        <v>1</v>
      </c>
      <c r="AX7" s="1">
        <v>2</v>
      </c>
      <c r="AY7" s="1">
        <v>2</v>
      </c>
      <c r="AZ7" s="1">
        <v>0</v>
      </c>
      <c r="BA7" s="4">
        <v>2</v>
      </c>
      <c r="BB7" s="5">
        <f t="shared" si="18"/>
        <v>30.510884506904187</v>
      </c>
      <c r="BC7" s="5">
        <f t="shared" si="19"/>
        <v>29.278082302489807</v>
      </c>
      <c r="BD7" s="5">
        <f t="shared" si="20"/>
        <v>30.737312441475794</v>
      </c>
      <c r="BE7" s="5">
        <f t="shared" si="21"/>
        <v>29.237630258752517</v>
      </c>
      <c r="BF7" s="5">
        <f t="shared" si="22"/>
        <v>26.565290381965188</v>
      </c>
      <c r="BG7" s="5">
        <f>LOG(U7,2)</f>
        <v>32.130013610776537</v>
      </c>
      <c r="BH7" s="5">
        <f t="shared" si="23"/>
        <v>28.221587416256792</v>
      </c>
      <c r="BI7" s="5">
        <f t="shared" si="23"/>
        <v>26.67303555572532</v>
      </c>
      <c r="BJ7" s="5">
        <f t="shared" si="23"/>
        <v>26.931568569324174</v>
      </c>
      <c r="BK7" s="5">
        <f t="shared" si="23"/>
        <v>26.38771760397217</v>
      </c>
      <c r="BL7" s="5">
        <f t="shared" si="23"/>
        <v>24.686456071487644</v>
      </c>
      <c r="BM7" s="5">
        <f>LOG(AA7,2)</f>
        <v>28.95393638235263</v>
      </c>
      <c r="BN7" s="5">
        <f t="shared" si="1"/>
        <v>2.2030832449065918</v>
      </c>
      <c r="BO7" s="5">
        <f t="shared" si="2"/>
        <v>2.0308513990729926</v>
      </c>
      <c r="BP7" s="5">
        <f t="shared" si="3"/>
        <v>2.1149781344098728</v>
      </c>
      <c r="BQ7" s="5">
        <f t="shared" si="24"/>
        <v>1.9096037965354948</v>
      </c>
      <c r="BR7" s="5">
        <f t="shared" si="25"/>
        <v>1.8292927351727546</v>
      </c>
      <c r="BS7" s="5">
        <f>(BG7-AVERAGE(BG$3:BG$250))/STDEV(BG$3:BG$250)</f>
        <v>2.0740428879035444</v>
      </c>
      <c r="BT7" s="5">
        <f t="shared" si="26"/>
        <v>1.4681266044092731</v>
      </c>
      <c r="BU7" s="5">
        <f t="shared" si="26"/>
        <v>1.3303142755977375</v>
      </c>
      <c r="BV7" s="5">
        <f t="shared" si="26"/>
        <v>1.3378710199089818</v>
      </c>
      <c r="BW7" s="5">
        <f t="shared" si="26"/>
        <v>1.3448600176922556</v>
      </c>
      <c r="BX7" s="5">
        <f t="shared" si="26"/>
        <v>1.347799631066702</v>
      </c>
      <c r="BY7" s="5">
        <f>(BM7-AVERAGE(BM$3:BM$250))/STDEV(BM$3:BM$250)</f>
        <v>1.4528863778058505</v>
      </c>
      <c r="BZ7" s="5">
        <f t="shared" si="5"/>
        <v>4.3398214533916821</v>
      </c>
      <c r="CA7" s="5">
        <f t="shared" si="6"/>
        <v>2.992280234150019</v>
      </c>
      <c r="CB7" s="5">
        <f t="shared" si="7"/>
        <v>3.8317633599877499</v>
      </c>
      <c r="CC7" s="5">
        <f t="shared" si="8"/>
        <v>2.3405940978026232</v>
      </c>
      <c r="CD7" s="5">
        <f t="shared" si="9"/>
        <v>2.1014038012257386</v>
      </c>
      <c r="CE7" s="5">
        <f t="shared" si="10"/>
        <v>9.5793571977799079</v>
      </c>
      <c r="CF7" s="5">
        <f t="shared" si="11"/>
        <v>1.1052334146827028</v>
      </c>
      <c r="CG7" s="5">
        <f t="shared" si="12"/>
        <v>0.72238677075148328</v>
      </c>
      <c r="CH7" s="5">
        <f t="shared" si="13"/>
        <v>0.79189972012494481</v>
      </c>
      <c r="CI7" s="5">
        <f t="shared" si="14"/>
        <v>0.65090791544002635</v>
      </c>
      <c r="CJ7" s="5">
        <f t="shared" si="15"/>
        <v>1.0089961725038155</v>
      </c>
      <c r="CK7" s="5">
        <f t="shared" si="16"/>
        <v>2.0503622434120499</v>
      </c>
      <c r="CL7" s="18">
        <f t="shared" si="17"/>
        <v>0.12044533042752037</v>
      </c>
    </row>
    <row r="8" spans="1:90" x14ac:dyDescent="0.35">
      <c r="A8" t="s">
        <v>44</v>
      </c>
      <c r="B8" t="s">
        <v>45</v>
      </c>
      <c r="C8" s="2" t="s">
        <v>26</v>
      </c>
      <c r="D8" t="s">
        <v>46</v>
      </c>
      <c r="E8">
        <v>29.263000000000002</v>
      </c>
      <c r="F8" s="1"/>
      <c r="H8" s="1"/>
      <c r="I8" s="1">
        <v>1</v>
      </c>
      <c r="J8" s="1"/>
      <c r="K8" s="1">
        <v>1</v>
      </c>
      <c r="L8" t="s">
        <v>31</v>
      </c>
      <c r="M8" t="s">
        <v>47</v>
      </c>
      <c r="P8" s="3">
        <v>1440000000</v>
      </c>
      <c r="Q8" s="3">
        <v>429000000</v>
      </c>
      <c r="R8" s="3">
        <v>2380000000</v>
      </c>
      <c r="S8" s="3">
        <v>830000000</v>
      </c>
      <c r="T8" s="3">
        <v>87700000</v>
      </c>
      <c r="U8" s="3">
        <v>3610000000</v>
      </c>
      <c r="V8" s="3">
        <v>68700000</v>
      </c>
      <c r="W8" s="3">
        <v>20000000</v>
      </c>
      <c r="X8" s="3">
        <v>23200000</v>
      </c>
      <c r="Y8" s="3">
        <v>9950000</v>
      </c>
      <c r="Z8" s="3">
        <v>160000</v>
      </c>
      <c r="AA8" s="3">
        <v>143000000</v>
      </c>
      <c r="AB8" s="13">
        <v>2917300000</v>
      </c>
      <c r="AC8" s="1">
        <v>12</v>
      </c>
      <c r="AD8" s="1">
        <v>9</v>
      </c>
      <c r="AE8" s="1">
        <v>12</v>
      </c>
      <c r="AF8" s="1">
        <v>10</v>
      </c>
      <c r="AG8" s="1">
        <v>9</v>
      </c>
      <c r="AH8" s="1">
        <v>11</v>
      </c>
      <c r="AI8" s="1">
        <v>8</v>
      </c>
      <c r="AJ8" s="1">
        <v>7</v>
      </c>
      <c r="AK8" s="1">
        <v>6</v>
      </c>
      <c r="AL8" s="1">
        <v>5</v>
      </c>
      <c r="AM8" s="1">
        <v>4</v>
      </c>
      <c r="AN8" s="1">
        <v>10</v>
      </c>
      <c r="AO8" s="15">
        <v>15</v>
      </c>
      <c r="AP8" s="1">
        <v>8</v>
      </c>
      <c r="AQ8" s="1">
        <v>6</v>
      </c>
      <c r="AR8" s="1">
        <v>8</v>
      </c>
      <c r="AS8" s="1">
        <v>7</v>
      </c>
      <c r="AT8" s="1">
        <v>6</v>
      </c>
      <c r="AU8" s="1">
        <v>8</v>
      </c>
      <c r="AV8" s="1">
        <v>5</v>
      </c>
      <c r="AW8" s="1">
        <v>4</v>
      </c>
      <c r="AX8" s="1">
        <v>3</v>
      </c>
      <c r="AY8" s="1">
        <v>2</v>
      </c>
      <c r="AZ8" s="1">
        <v>1</v>
      </c>
      <c r="BA8" s="4">
        <v>6</v>
      </c>
      <c r="BB8" s="5">
        <f t="shared" si="18"/>
        <v>30.423421665653848</v>
      </c>
      <c r="BC8" s="5">
        <f t="shared" si="19"/>
        <v>28.676402406823719</v>
      </c>
      <c r="BD8" s="5">
        <f t="shared" si="20"/>
        <v>31.14831442751948</v>
      </c>
      <c r="BE8" s="5">
        <f t="shared" si="21"/>
        <v>29.628536095558459</v>
      </c>
      <c r="BF8" s="5">
        <f t="shared" si="22"/>
        <v>26.386073506881544</v>
      </c>
      <c r="BG8" s="5">
        <f>LOG(U8,2)</f>
        <v>31.74935169109871</v>
      </c>
      <c r="BH8" s="5">
        <f t="shared" si="23"/>
        <v>26.033806763254915</v>
      </c>
      <c r="BI8" s="5">
        <f t="shared" si="23"/>
        <v>24.253496664211536</v>
      </c>
      <c r="BJ8" s="5">
        <f t="shared" si="23"/>
        <v>24.467621469564385</v>
      </c>
      <c r="BK8" s="5">
        <f t="shared" si="23"/>
        <v>23.246265094980465</v>
      </c>
      <c r="BL8" s="5">
        <f t="shared" si="23"/>
        <v>17.287712379549451</v>
      </c>
      <c r="BM8" s="5">
        <f>LOG(AA8,2)</f>
        <v>27.091439906102565</v>
      </c>
      <c r="BN8" s="5">
        <f t="shared" si="1"/>
        <v>2.1776626645762343</v>
      </c>
      <c r="BO8" s="5">
        <f t="shared" si="2"/>
        <v>1.8440386198643617</v>
      </c>
      <c r="BP8" s="5">
        <f t="shared" si="3"/>
        <v>2.2397630450549526</v>
      </c>
      <c r="BQ8" s="5">
        <f t="shared" si="24"/>
        <v>2.0289517416017353</v>
      </c>
      <c r="BR8" s="5">
        <f t="shared" si="25"/>
        <v>1.7652410987351381</v>
      </c>
      <c r="BS8" s="5">
        <f>(BG8-AVERAGE(BG$3:BG$250))/STDEV(BG$3:BG$250)</f>
        <v>1.9710610993264943</v>
      </c>
      <c r="BT8" s="5">
        <f t="shared" si="26"/>
        <v>0.84712916905449465</v>
      </c>
      <c r="BU8" s="5">
        <f t="shared" si="26"/>
        <v>0.56176218819430324</v>
      </c>
      <c r="BV8" s="5">
        <f t="shared" si="26"/>
        <v>0.61546140949476535</v>
      </c>
      <c r="BW8" s="5">
        <f t="shared" si="26"/>
        <v>0.40821547189759483</v>
      </c>
      <c r="BX8" s="5">
        <f t="shared" si="26"/>
        <v>-1.1022472099374956</v>
      </c>
      <c r="BY8" s="5">
        <f>(BM8-AVERAGE(BM$3:BM$250))/STDEV(BM$3:BM$250)</f>
        <v>0.96088351679736295</v>
      </c>
      <c r="BZ8" s="5">
        <f t="shared" si="5"/>
        <v>4.0845378384862885</v>
      </c>
      <c r="CA8" s="5">
        <f t="shared" si="6"/>
        <v>1.9718713063753581</v>
      </c>
      <c r="CB8" s="5">
        <f t="shared" si="7"/>
        <v>5.0947468138384613</v>
      </c>
      <c r="CC8" s="5">
        <f t="shared" si="8"/>
        <v>3.0690254362972782</v>
      </c>
      <c r="CD8" s="5">
        <f t="shared" si="9"/>
        <v>1.8559225918176963</v>
      </c>
      <c r="CE8" s="5">
        <f t="shared" si="10"/>
        <v>7.3577615923373321</v>
      </c>
      <c r="CF8" s="5">
        <f t="shared" si="11"/>
        <v>0.24258637568275299</v>
      </c>
      <c r="CG8" s="5">
        <f t="shared" si="12"/>
        <v>0.13502556462644547</v>
      </c>
      <c r="CH8" s="5">
        <f t="shared" si="13"/>
        <v>0.14353182427264627</v>
      </c>
      <c r="CI8" s="5">
        <f t="shared" si="14"/>
        <v>7.3764621396677249E-2</v>
      </c>
      <c r="CJ8" s="5">
        <f t="shared" si="15"/>
        <v>5.9792365778003871E-3</v>
      </c>
      <c r="CK8" s="5">
        <f t="shared" si="16"/>
        <v>0.5638496169383137</v>
      </c>
      <c r="CL8" s="18">
        <f t="shared" si="17"/>
        <v>5.5227694773306055</v>
      </c>
    </row>
    <row r="9" spans="1:90" x14ac:dyDescent="0.35">
      <c r="A9" t="s">
        <v>48</v>
      </c>
      <c r="B9" t="s">
        <v>49</v>
      </c>
      <c r="C9" s="2" t="s">
        <v>26</v>
      </c>
      <c r="D9" t="s">
        <v>50</v>
      </c>
      <c r="E9">
        <v>18.132000000000001</v>
      </c>
      <c r="F9" s="1"/>
      <c r="H9" s="1"/>
      <c r="I9" s="1">
        <v>1</v>
      </c>
      <c r="J9" s="1"/>
      <c r="K9" s="1">
        <v>1</v>
      </c>
      <c r="L9" t="s">
        <v>51</v>
      </c>
      <c r="M9" s="6" t="s">
        <v>52</v>
      </c>
      <c r="N9" s="6" t="s">
        <v>53</v>
      </c>
      <c r="O9" s="6" t="s">
        <v>53</v>
      </c>
      <c r="P9" s="3">
        <v>1020000000</v>
      </c>
      <c r="Q9" s="3">
        <v>627000000</v>
      </c>
      <c r="R9" s="3">
        <v>1350000000</v>
      </c>
      <c r="S9" s="3">
        <v>760000000</v>
      </c>
      <c r="T9" s="3">
        <v>78600000</v>
      </c>
      <c r="U9" s="3">
        <v>0</v>
      </c>
      <c r="V9" s="3">
        <v>1680000000</v>
      </c>
      <c r="W9" s="3">
        <v>747000000</v>
      </c>
      <c r="X9" s="3">
        <v>864000000</v>
      </c>
      <c r="Y9" s="3">
        <v>612000000</v>
      </c>
      <c r="Z9" s="3">
        <v>19600000</v>
      </c>
      <c r="AA9" s="3">
        <v>0</v>
      </c>
      <c r="AB9" s="13">
        <v>234140000</v>
      </c>
      <c r="AC9" s="1">
        <v>8</v>
      </c>
      <c r="AD9" s="1">
        <v>8</v>
      </c>
      <c r="AE9" s="1">
        <v>7</v>
      </c>
      <c r="AF9" s="1">
        <v>7</v>
      </c>
      <c r="AG9" s="1">
        <v>6</v>
      </c>
      <c r="AH9" s="1">
        <v>0</v>
      </c>
      <c r="AI9" s="1">
        <v>6</v>
      </c>
      <c r="AJ9" s="1">
        <v>6</v>
      </c>
      <c r="AK9" s="1">
        <v>6</v>
      </c>
      <c r="AL9" s="1">
        <v>6</v>
      </c>
      <c r="AM9" s="1">
        <v>4</v>
      </c>
      <c r="AN9" s="1">
        <v>0</v>
      </c>
      <c r="AO9" s="15">
        <v>9</v>
      </c>
      <c r="AP9" s="1">
        <v>8</v>
      </c>
      <c r="AQ9" s="1">
        <v>8</v>
      </c>
      <c r="AR9" s="1">
        <v>7</v>
      </c>
      <c r="AS9" s="1">
        <v>7</v>
      </c>
      <c r="AT9" s="1">
        <v>6</v>
      </c>
      <c r="AU9" s="1">
        <v>0</v>
      </c>
      <c r="AV9" s="1">
        <v>6</v>
      </c>
      <c r="AW9" s="1">
        <v>6</v>
      </c>
      <c r="AX9" s="1">
        <v>6</v>
      </c>
      <c r="AY9" s="1">
        <v>6</v>
      </c>
      <c r="AZ9" s="1">
        <v>4</v>
      </c>
      <c r="BA9" s="4">
        <v>0</v>
      </c>
      <c r="BB9" s="5">
        <f t="shared" si="18"/>
        <v>29.925922006183033</v>
      </c>
      <c r="BC9" s="5">
        <f t="shared" si="19"/>
        <v>29.223890202126213</v>
      </c>
      <c r="BD9" s="5">
        <f t="shared" si="20"/>
        <v>30.330312261262367</v>
      </c>
      <c r="BE9" s="5">
        <f t="shared" si="21"/>
        <v>29.501424177655121</v>
      </c>
      <c r="BF9" s="5">
        <f t="shared" si="22"/>
        <v>26.228025976695417</v>
      </c>
      <c r="BH9" s="5">
        <f t="shared" si="23"/>
        <v>30.645814086990296</v>
      </c>
      <c r="BI9" s="5">
        <f t="shared" si="23"/>
        <v>29.476533002113413</v>
      </c>
      <c r="BJ9" s="5">
        <f t="shared" si="23"/>
        <v>29.68645607148764</v>
      </c>
      <c r="BK9" s="5">
        <f t="shared" si="23"/>
        <v>29.188956412016829</v>
      </c>
      <c r="BL9" s="5">
        <f t="shared" si="23"/>
        <v>24.22435031855202</v>
      </c>
      <c r="BN9" s="5">
        <f t="shared" si="1"/>
        <v>2.033067201210192</v>
      </c>
      <c r="BO9" s="5">
        <f t="shared" si="2"/>
        <v>2.014025547065974</v>
      </c>
      <c r="BP9" s="5">
        <f t="shared" si="3"/>
        <v>1.991408217852181</v>
      </c>
      <c r="BQ9" s="5">
        <f t="shared" si="24"/>
        <v>1.9901430445529795</v>
      </c>
      <c r="BR9" s="5">
        <f t="shared" si="25"/>
        <v>1.7087553300896332</v>
      </c>
      <c r="BS9" s="5"/>
      <c r="BT9" s="5">
        <f t="shared" si="26"/>
        <v>2.1562387984624252</v>
      </c>
      <c r="BU9" s="5">
        <f t="shared" si="26"/>
        <v>2.2208285062260864</v>
      </c>
      <c r="BV9" s="5">
        <f t="shared" si="26"/>
        <v>2.1455820326035826</v>
      </c>
      <c r="BW9" s="5">
        <f t="shared" si="26"/>
        <v>2.1800676305762403</v>
      </c>
      <c r="BX9" s="5">
        <f t="shared" si="26"/>
        <v>1.1947762547570946</v>
      </c>
      <c r="BY9" s="5"/>
      <c r="BZ9" s="5">
        <f t="shared" si="5"/>
        <v>2.8932143022611214</v>
      </c>
      <c r="CA9" s="5">
        <f t="shared" si="6"/>
        <v>2.8819657554716773</v>
      </c>
      <c r="CB9" s="5">
        <f t="shared" si="7"/>
        <v>2.8898773944041691</v>
      </c>
      <c r="CC9" s="5">
        <f t="shared" si="8"/>
        <v>2.8101919657661822</v>
      </c>
      <c r="CD9" s="5">
        <f t="shared" si="9"/>
        <v>1.6633468154717324</v>
      </c>
      <c r="CE9" s="5">
        <f t="shared" si="10"/>
        <v>0</v>
      </c>
      <c r="CF9" s="5">
        <f t="shared" si="11"/>
        <v>5.9322432481371905</v>
      </c>
      <c r="CG9" s="5">
        <f t="shared" si="12"/>
        <v>5.0432048387977382</v>
      </c>
      <c r="CH9" s="5">
        <f t="shared" si="13"/>
        <v>5.3453231108433776</v>
      </c>
      <c r="CI9" s="5">
        <f t="shared" si="14"/>
        <v>4.5370802306297957</v>
      </c>
      <c r="CJ9" s="5">
        <f t="shared" si="15"/>
        <v>0.73245648078054748</v>
      </c>
      <c r="CK9" s="5">
        <f t="shared" si="16"/>
        <v>0</v>
      </c>
      <c r="CL9" s="18">
        <f t="shared" si="17"/>
        <v>0.44325274926205332</v>
      </c>
    </row>
    <row r="10" spans="1:90" x14ac:dyDescent="0.35">
      <c r="A10" t="s">
        <v>41</v>
      </c>
      <c r="B10" t="s">
        <v>42</v>
      </c>
      <c r="C10" s="2" t="s">
        <v>26</v>
      </c>
      <c r="D10" t="s">
        <v>43</v>
      </c>
      <c r="E10">
        <v>26.486999999999998</v>
      </c>
      <c r="F10" s="1"/>
      <c r="H10" s="1"/>
      <c r="I10" s="1">
        <v>1</v>
      </c>
      <c r="J10" s="1"/>
      <c r="P10" s="3">
        <v>983000000</v>
      </c>
      <c r="Q10" s="3">
        <v>685000000</v>
      </c>
      <c r="R10" s="3">
        <v>1200000000</v>
      </c>
      <c r="S10" s="3">
        <v>875000000</v>
      </c>
      <c r="T10" s="3">
        <v>87900000</v>
      </c>
      <c r="U10" s="3">
        <v>5270000000</v>
      </c>
      <c r="V10" s="3">
        <v>253000000</v>
      </c>
      <c r="W10" s="3">
        <v>81100000</v>
      </c>
      <c r="X10" s="3">
        <v>236000000</v>
      </c>
      <c r="Y10" s="3">
        <v>143000000</v>
      </c>
      <c r="Z10" s="3">
        <v>89100000</v>
      </c>
      <c r="AA10" s="3">
        <v>858000000</v>
      </c>
      <c r="AB10" s="13">
        <v>1505800000</v>
      </c>
      <c r="AC10" s="1">
        <v>6</v>
      </c>
      <c r="AD10" s="1">
        <v>4</v>
      </c>
      <c r="AE10" s="1">
        <v>7</v>
      </c>
      <c r="AF10" s="1">
        <v>6</v>
      </c>
      <c r="AG10" s="1">
        <v>5</v>
      </c>
      <c r="AH10" s="1">
        <v>9</v>
      </c>
      <c r="AI10" s="1">
        <v>4</v>
      </c>
      <c r="AJ10" s="1">
        <v>3</v>
      </c>
      <c r="AK10" s="1">
        <v>4</v>
      </c>
      <c r="AL10" s="1">
        <v>4</v>
      </c>
      <c r="AM10" s="1">
        <v>3</v>
      </c>
      <c r="AN10" s="1">
        <v>7</v>
      </c>
      <c r="AO10" s="15">
        <v>8</v>
      </c>
      <c r="AP10" s="1">
        <v>4</v>
      </c>
      <c r="AQ10" s="1">
        <v>2</v>
      </c>
      <c r="AR10" s="1">
        <v>4</v>
      </c>
      <c r="AS10" s="1">
        <v>4</v>
      </c>
      <c r="AT10" s="1">
        <v>3</v>
      </c>
      <c r="AU10" s="1">
        <v>5</v>
      </c>
      <c r="AV10" s="1">
        <v>2</v>
      </c>
      <c r="AW10" s="1">
        <v>1</v>
      </c>
      <c r="AX10" s="1">
        <v>2</v>
      </c>
      <c r="AY10" s="1">
        <v>2</v>
      </c>
      <c r="AZ10" s="1">
        <v>1</v>
      </c>
      <c r="BA10" s="4">
        <v>4</v>
      </c>
      <c r="BB10" s="5">
        <f t="shared" si="18"/>
        <v>29.872616175664756</v>
      </c>
      <c r="BC10" s="5">
        <f t="shared" si="19"/>
        <v>29.351528747172065</v>
      </c>
      <c r="BD10" s="5">
        <f t="shared" si="20"/>
        <v>30.160387259820055</v>
      </c>
      <c r="BE10" s="5">
        <f t="shared" si="21"/>
        <v>29.704707776043865</v>
      </c>
      <c r="BF10" s="5">
        <f t="shared" si="22"/>
        <v>26.389359829580215</v>
      </c>
      <c r="BG10" s="5">
        <f>LOG(U10,2)</f>
        <v>32.295155815848752</v>
      </c>
      <c r="BH10" s="5">
        <f t="shared" si="23"/>
        <v>27.914562144018486</v>
      </c>
      <c r="BI10" s="5">
        <f t="shared" si="23"/>
        <v>26.273198578654085</v>
      </c>
      <c r="BJ10" s="5">
        <f t="shared" si="23"/>
        <v>27.814211618686016</v>
      </c>
      <c r="BK10" s="5">
        <f t="shared" si="23"/>
        <v>27.091439906102565</v>
      </c>
      <c r="BL10" s="5">
        <f t="shared" si="23"/>
        <v>26.408922095958737</v>
      </c>
      <c r="BM10" s="5">
        <f>LOG(AA10,2)</f>
        <v>29.676402406823723</v>
      </c>
      <c r="BN10" s="5">
        <f t="shared" si="1"/>
        <v>2.0175741629393706</v>
      </c>
      <c r="BO10" s="5">
        <f t="shared" si="2"/>
        <v>2.0536554424736719</v>
      </c>
      <c r="BP10" s="5">
        <f t="shared" si="3"/>
        <v>1.9398170410662612</v>
      </c>
      <c r="BQ10" s="5">
        <f t="shared" si="24"/>
        <v>2.0522078116887328</v>
      </c>
      <c r="BR10" s="5">
        <f t="shared" si="25"/>
        <v>1.7664156217626918</v>
      </c>
      <c r="BS10" s="5">
        <f>(BG10-AVERAGE(BG$3:BG$250))/STDEV(BG$3:BG$250)</f>
        <v>2.1187193810560201</v>
      </c>
      <c r="BT10" s="5">
        <f t="shared" si="26"/>
        <v>1.380978056684673</v>
      </c>
      <c r="BU10" s="5">
        <f t="shared" si="26"/>
        <v>1.2033084463354033</v>
      </c>
      <c r="BV10" s="5">
        <f t="shared" si="26"/>
        <v>1.5966549124229354</v>
      </c>
      <c r="BW10" s="5">
        <f t="shared" si="26"/>
        <v>1.554679409886746</v>
      </c>
      <c r="BX10" s="5">
        <f t="shared" si="26"/>
        <v>1.9181832823602023</v>
      </c>
      <c r="BY10" s="5">
        <f>(BM10-AVERAGE(BM$3:BM$250))/STDEV(BM$3:BM$250)</f>
        <v>1.6437352494970743</v>
      </c>
      <c r="BZ10" s="5">
        <f t="shared" si="5"/>
        <v>2.788264371688904</v>
      </c>
      <c r="CA10" s="5">
        <f t="shared" si="6"/>
        <v>3.1485590789443365</v>
      </c>
      <c r="CB10" s="5">
        <f t="shared" si="7"/>
        <v>2.5687799061370393</v>
      </c>
      <c r="CC10" s="5">
        <f t="shared" si="8"/>
        <v>3.2354183816386968</v>
      </c>
      <c r="CD10" s="5">
        <f t="shared" si="9"/>
        <v>1.8601550264626627</v>
      </c>
      <c r="CE10" s="5">
        <f t="shared" si="10"/>
        <v>10.74110902814896</v>
      </c>
      <c r="CF10" s="5">
        <f t="shared" si="11"/>
        <v>0.89336758439208885</v>
      </c>
      <c r="CG10" s="5">
        <f t="shared" si="12"/>
        <v>0.5475286645602363</v>
      </c>
      <c r="CH10" s="5">
        <f t="shared" si="13"/>
        <v>1.4600651089803673</v>
      </c>
      <c r="CI10" s="5">
        <f t="shared" si="14"/>
        <v>1.0601347597713413</v>
      </c>
      <c r="CJ10" s="5">
        <f t="shared" si="15"/>
        <v>3.3296873692625906</v>
      </c>
      <c r="CK10" s="5">
        <f t="shared" si="16"/>
        <v>3.3830977016298829</v>
      </c>
      <c r="CL10" s="18">
        <f t="shared" si="17"/>
        <v>2.8506448699017679</v>
      </c>
    </row>
    <row r="11" spans="1:90" x14ac:dyDescent="0.35">
      <c r="A11" t="s">
        <v>133</v>
      </c>
      <c r="B11" t="s">
        <v>134</v>
      </c>
      <c r="C11" s="2" t="s">
        <v>26</v>
      </c>
      <c r="D11" t="s">
        <v>135</v>
      </c>
      <c r="E11">
        <v>26.300999999999998</v>
      </c>
      <c r="F11" s="1">
        <v>1</v>
      </c>
      <c r="H11" s="1"/>
      <c r="I11" s="1"/>
      <c r="J11" s="1"/>
      <c r="K11" s="1">
        <v>1</v>
      </c>
      <c r="P11" s="3">
        <v>599000000</v>
      </c>
      <c r="Q11" s="3">
        <v>536000000</v>
      </c>
      <c r="R11" s="3">
        <v>842000000</v>
      </c>
      <c r="S11" s="3">
        <v>992000000</v>
      </c>
      <c r="T11" s="3">
        <v>1100000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13">
        <v>38685000</v>
      </c>
      <c r="AC11" s="1">
        <v>2</v>
      </c>
      <c r="AD11" s="1">
        <v>1</v>
      </c>
      <c r="AE11" s="1">
        <v>2</v>
      </c>
      <c r="AF11" s="1">
        <v>2</v>
      </c>
      <c r="AG11" s="1">
        <v>1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5">
        <v>1</v>
      </c>
      <c r="AP11" s="1">
        <v>2</v>
      </c>
      <c r="AQ11" s="1">
        <v>1</v>
      </c>
      <c r="AR11" s="1">
        <v>2</v>
      </c>
      <c r="AS11" s="1">
        <v>2</v>
      </c>
      <c r="AT11" s="1">
        <v>1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4">
        <v>0</v>
      </c>
      <c r="BB11" s="5">
        <f t="shared" si="18"/>
        <v>29.15798076211296</v>
      </c>
      <c r="BC11" s="5">
        <f t="shared" si="19"/>
        <v>28.997657759781948</v>
      </c>
      <c r="BD11" s="5">
        <f t="shared" si="20"/>
        <v>29.649244992390571</v>
      </c>
      <c r="BE11" s="5">
        <f t="shared" si="21"/>
        <v>29.885764879711051</v>
      </c>
      <c r="BF11" s="5">
        <f t="shared" si="22"/>
        <v>23.391000187961474</v>
      </c>
      <c r="BN11" s="5">
        <f t="shared" si="1"/>
        <v>1.8098694202462413</v>
      </c>
      <c r="BO11" s="5">
        <f t="shared" si="2"/>
        <v>1.9437836932066201</v>
      </c>
      <c r="BP11" s="5">
        <f t="shared" si="3"/>
        <v>1.7846283939697187</v>
      </c>
      <c r="BQ11" s="5">
        <f t="shared" si="24"/>
        <v>2.1074865801995522</v>
      </c>
      <c r="BR11" s="5">
        <f t="shared" si="25"/>
        <v>0.6948098280306404</v>
      </c>
      <c r="BS11" s="5"/>
      <c r="BT11" s="5"/>
      <c r="BU11" s="5"/>
      <c r="BV11" s="5"/>
      <c r="BW11" s="5"/>
      <c r="BX11" s="5"/>
      <c r="BY11" s="5"/>
      <c r="BZ11" s="5">
        <f t="shared" si="5"/>
        <v>1.699054281425894</v>
      </c>
      <c r="CA11" s="5">
        <f t="shared" si="6"/>
        <v>2.4636900238162984</v>
      </c>
      <c r="CB11" s="5">
        <f t="shared" si="7"/>
        <v>1.8024272341394894</v>
      </c>
      <c r="CC11" s="5">
        <f t="shared" si="8"/>
        <v>3.6680400395263852</v>
      </c>
      <c r="CD11" s="5">
        <f t="shared" si="9"/>
        <v>0.23278390547314323</v>
      </c>
      <c r="CE11" s="5">
        <f t="shared" si="10"/>
        <v>0</v>
      </c>
      <c r="CF11" s="5">
        <f t="shared" si="11"/>
        <v>0</v>
      </c>
      <c r="CG11" s="5">
        <f t="shared" si="12"/>
        <v>0</v>
      </c>
      <c r="CH11" s="5">
        <f t="shared" si="13"/>
        <v>0</v>
      </c>
      <c r="CI11" s="5">
        <f t="shared" si="14"/>
        <v>0</v>
      </c>
      <c r="CJ11" s="5">
        <f t="shared" si="15"/>
        <v>0</v>
      </c>
      <c r="CK11" s="5">
        <f t="shared" si="16"/>
        <v>0</v>
      </c>
      <c r="CL11" s="18">
        <f t="shared" si="17"/>
        <v>7.3234956031445003E-2</v>
      </c>
    </row>
    <row r="12" spans="1:90" x14ac:dyDescent="0.35">
      <c r="A12" t="s">
        <v>77</v>
      </c>
      <c r="B12" t="s">
        <v>875</v>
      </c>
      <c r="C12" s="2" t="s">
        <v>26</v>
      </c>
      <c r="D12" t="s">
        <v>876</v>
      </c>
      <c r="E12">
        <v>18.731000000000002</v>
      </c>
      <c r="F12" s="1"/>
      <c r="H12" s="1"/>
      <c r="I12" s="1">
        <v>1</v>
      </c>
      <c r="J12" s="1"/>
      <c r="K12" s="1">
        <v>1</v>
      </c>
      <c r="L12" t="s">
        <v>51</v>
      </c>
      <c r="M12" t="s">
        <v>78</v>
      </c>
      <c r="P12" s="3">
        <v>579000000</v>
      </c>
      <c r="Q12" s="3">
        <v>396000000</v>
      </c>
      <c r="R12" s="3">
        <v>274000000</v>
      </c>
      <c r="S12" s="3">
        <v>134000000</v>
      </c>
      <c r="T12" s="3">
        <v>29000000</v>
      </c>
      <c r="U12" s="3">
        <v>3350000000</v>
      </c>
      <c r="V12" s="3">
        <v>4800000</v>
      </c>
      <c r="W12" s="3">
        <v>3790000</v>
      </c>
      <c r="X12" s="3">
        <v>0</v>
      </c>
      <c r="Y12" s="3">
        <v>2680000</v>
      </c>
      <c r="Z12" s="3">
        <v>0</v>
      </c>
      <c r="AA12" s="3">
        <v>68800000</v>
      </c>
      <c r="AB12" s="13">
        <v>3592300000</v>
      </c>
      <c r="AC12" s="1">
        <v>6</v>
      </c>
      <c r="AD12" s="1">
        <v>5</v>
      </c>
      <c r="AE12" s="1">
        <v>6</v>
      </c>
      <c r="AF12" s="1">
        <v>4</v>
      </c>
      <c r="AG12" s="1">
        <v>2</v>
      </c>
      <c r="AH12" s="1">
        <v>6</v>
      </c>
      <c r="AI12" s="1">
        <v>1</v>
      </c>
      <c r="AJ12" s="1">
        <v>1</v>
      </c>
      <c r="AK12" s="1">
        <v>0</v>
      </c>
      <c r="AL12" s="1">
        <v>1</v>
      </c>
      <c r="AM12" s="1">
        <v>0</v>
      </c>
      <c r="AN12" s="1">
        <v>5</v>
      </c>
      <c r="AO12" s="15">
        <v>9</v>
      </c>
      <c r="AP12" s="1">
        <v>6</v>
      </c>
      <c r="AQ12" s="1">
        <v>5</v>
      </c>
      <c r="AR12" s="1">
        <v>6</v>
      </c>
      <c r="AS12" s="1">
        <v>4</v>
      </c>
      <c r="AT12" s="1">
        <v>2</v>
      </c>
      <c r="AU12" s="1">
        <v>6</v>
      </c>
      <c r="AV12" s="1">
        <v>1</v>
      </c>
      <c r="AW12" s="1">
        <v>1</v>
      </c>
      <c r="AX12" s="1">
        <v>0</v>
      </c>
      <c r="AY12" s="1">
        <v>1</v>
      </c>
      <c r="AZ12" s="1">
        <v>0</v>
      </c>
      <c r="BA12" s="4">
        <v>5</v>
      </c>
      <c r="BB12" s="5">
        <f t="shared" si="18"/>
        <v>29.108988107313412</v>
      </c>
      <c r="BC12" s="5">
        <f t="shared" si="19"/>
        <v>28.560925189403786</v>
      </c>
      <c r="BD12" s="5">
        <f t="shared" si="20"/>
        <v>28.029600652284703</v>
      </c>
      <c r="BE12" s="5">
        <f t="shared" si="21"/>
        <v>26.997657759781948</v>
      </c>
      <c r="BF12" s="5">
        <f t="shared" si="22"/>
        <v>24.789549564451747</v>
      </c>
      <c r="BG12" s="5">
        <f t="shared" ref="BG12:BI15" si="27">LOG(U12,2)</f>
        <v>31.641513949556671</v>
      </c>
      <c r="BH12" s="5">
        <f t="shared" si="27"/>
        <v>22.19460297515797</v>
      </c>
      <c r="BI12" s="5">
        <f t="shared" si="27"/>
        <v>21.853766417720543</v>
      </c>
      <c r="BK12" s="5">
        <f t="shared" ref="BK12:BK33" si="28">LOG(Y12,2)</f>
        <v>21.353801570007221</v>
      </c>
      <c r="BM12" s="5">
        <f>LOG(AA12,2)</f>
        <v>26.035905229138908</v>
      </c>
      <c r="BN12" s="5">
        <f t="shared" si="1"/>
        <v>1.795629982113141</v>
      </c>
      <c r="BO12" s="5">
        <f t="shared" si="2"/>
        <v>1.8081846382424309</v>
      </c>
      <c r="BP12" s="5">
        <f t="shared" si="3"/>
        <v>1.2928858206493121</v>
      </c>
      <c r="BQ12" s="5">
        <f t="shared" si="24"/>
        <v>1.2257150192754547</v>
      </c>
      <c r="BR12" s="5">
        <f t="shared" si="25"/>
        <v>1.1946476706512195</v>
      </c>
      <c r="BS12" s="5">
        <f t="shared" ref="BS12:BU15" si="29">(BG12-AVERAGE(BG$3:BG$250))/STDEV(BG$3:BG$250)</f>
        <v>1.941887381321006</v>
      </c>
      <c r="BT12" s="5">
        <f t="shared" si="29"/>
        <v>-0.24262162609092192</v>
      </c>
      <c r="BU12" s="5">
        <f t="shared" si="29"/>
        <v>-0.20049780134937073</v>
      </c>
      <c r="BV12" s="5"/>
      <c r="BW12" s="5">
        <f t="shared" ref="BW12:BW33" si="30">(BK12-AVERAGE(BK$3:BK$250))/STDEV(BK$3:BK$250)</f>
        <v>-0.15603486571150627</v>
      </c>
      <c r="BX12" s="5"/>
      <c r="BY12" s="5">
        <f>(BM12-AVERAGE(BM$3:BM$250))/STDEV(BM$3:BM$250)</f>
        <v>0.68205019411350187</v>
      </c>
      <c r="BZ12" s="5">
        <f t="shared" si="5"/>
        <v>1.6423245892246954</v>
      </c>
      <c r="CA12" s="5">
        <f t="shared" si="6"/>
        <v>1.8201888981926384</v>
      </c>
      <c r="CB12" s="5">
        <f t="shared" si="7"/>
        <v>0.58653807856795726</v>
      </c>
      <c r="CC12" s="5">
        <f t="shared" si="8"/>
        <v>0.49548121501666903</v>
      </c>
      <c r="CD12" s="5">
        <f t="shared" si="9"/>
        <v>0.61370302352010486</v>
      </c>
      <c r="CE12" s="5">
        <f t="shared" si="10"/>
        <v>6.8278397048005717</v>
      </c>
      <c r="CF12" s="5">
        <f t="shared" si="11"/>
        <v>1.6949266423249117E-2</v>
      </c>
      <c r="CG12" s="5">
        <f t="shared" si="12"/>
        <v>2.5587344496711413E-2</v>
      </c>
      <c r="CH12" s="5">
        <f t="shared" si="13"/>
        <v>0</v>
      </c>
      <c r="CI12" s="5">
        <f t="shared" si="14"/>
        <v>1.9868259833476884E-2</v>
      </c>
      <c r="CJ12" s="5">
        <f t="shared" si="15"/>
        <v>0</v>
      </c>
      <c r="CK12" s="5">
        <f t="shared" si="16"/>
        <v>0.27127869682067124</v>
      </c>
      <c r="CL12" s="18">
        <f t="shared" si="17"/>
        <v>6.800618651977766</v>
      </c>
    </row>
    <row r="13" spans="1:90" x14ac:dyDescent="0.35">
      <c r="A13" t="s">
        <v>108</v>
      </c>
      <c r="B13" t="s">
        <v>109</v>
      </c>
      <c r="C13" s="2" t="s">
        <v>26</v>
      </c>
      <c r="D13" t="s">
        <v>110</v>
      </c>
      <c r="E13">
        <v>16.36</v>
      </c>
      <c r="F13" s="1"/>
      <c r="G13">
        <v>1</v>
      </c>
      <c r="H13" s="1"/>
      <c r="I13" s="1">
        <v>1</v>
      </c>
      <c r="J13" s="1"/>
      <c r="K13" s="1">
        <v>1</v>
      </c>
      <c r="L13" t="s">
        <v>31</v>
      </c>
      <c r="M13" t="s">
        <v>111</v>
      </c>
      <c r="P13" s="3">
        <v>471000000</v>
      </c>
      <c r="Q13" s="3">
        <v>60700000</v>
      </c>
      <c r="R13" s="3">
        <v>338000000</v>
      </c>
      <c r="S13" s="3">
        <v>214000000</v>
      </c>
      <c r="T13" s="3">
        <v>15600000</v>
      </c>
      <c r="U13" s="3">
        <v>734000</v>
      </c>
      <c r="V13" s="3">
        <v>34100000</v>
      </c>
      <c r="W13" s="3">
        <v>18500000</v>
      </c>
      <c r="X13" s="3">
        <v>13900000</v>
      </c>
      <c r="Y13" s="3">
        <v>19500000</v>
      </c>
      <c r="Z13" s="3">
        <v>0</v>
      </c>
      <c r="AA13" s="3">
        <v>27600000</v>
      </c>
      <c r="AB13" s="13">
        <v>1300700000</v>
      </c>
      <c r="AC13" s="1">
        <v>4</v>
      </c>
      <c r="AD13" s="1">
        <v>3</v>
      </c>
      <c r="AE13" s="1">
        <v>4</v>
      </c>
      <c r="AF13" s="1">
        <v>4</v>
      </c>
      <c r="AG13" s="1">
        <v>3</v>
      </c>
      <c r="AH13" s="1">
        <v>1</v>
      </c>
      <c r="AI13" s="1">
        <v>3</v>
      </c>
      <c r="AJ13" s="1">
        <v>3</v>
      </c>
      <c r="AK13" s="1">
        <v>3</v>
      </c>
      <c r="AL13" s="1">
        <v>3</v>
      </c>
      <c r="AM13" s="1">
        <v>0</v>
      </c>
      <c r="AN13" s="1">
        <v>3</v>
      </c>
      <c r="AO13" s="15">
        <v>8</v>
      </c>
      <c r="AP13" s="1">
        <v>4</v>
      </c>
      <c r="AQ13" s="1">
        <v>3</v>
      </c>
      <c r="AR13" s="1">
        <v>4</v>
      </c>
      <c r="AS13" s="1">
        <v>4</v>
      </c>
      <c r="AT13" s="1">
        <v>3</v>
      </c>
      <c r="AU13" s="1">
        <v>1</v>
      </c>
      <c r="AV13" s="1">
        <v>3</v>
      </c>
      <c r="AW13" s="1">
        <v>3</v>
      </c>
      <c r="AX13" s="1">
        <v>3</v>
      </c>
      <c r="AY13" s="1">
        <v>3</v>
      </c>
      <c r="AZ13" s="1">
        <v>0</v>
      </c>
      <c r="BA13" s="4">
        <v>3</v>
      </c>
      <c r="BB13" s="5">
        <f t="shared" si="18"/>
        <v>28.81115181893696</v>
      </c>
      <c r="BC13" s="5">
        <f t="shared" si="19"/>
        <v>25.855193180692496</v>
      </c>
      <c r="BD13" s="5">
        <f t="shared" si="20"/>
        <v>28.332448005606359</v>
      </c>
      <c r="BE13" s="5">
        <f t="shared" si="21"/>
        <v>27.67303555572532</v>
      </c>
      <c r="BF13" s="5">
        <f t="shared" si="22"/>
        <v>23.895042693299061</v>
      </c>
      <c r="BG13" s="5">
        <f t="shared" si="27"/>
        <v>19.485420537505298</v>
      </c>
      <c r="BH13" s="5">
        <f t="shared" si="27"/>
        <v>25.023268403460985</v>
      </c>
      <c r="BI13" s="5">
        <f t="shared" si="27"/>
        <v>24.141021934953123</v>
      </c>
      <c r="BJ13" s="5">
        <f t="shared" ref="BJ13:BJ44" si="31">LOG(X13,2)</f>
        <v>23.728581547160321</v>
      </c>
      <c r="BK13" s="5">
        <f t="shared" si="28"/>
        <v>24.216970788186423</v>
      </c>
      <c r="BM13" s="5">
        <f>LOG(AA13,2)</f>
        <v>24.718164931214982</v>
      </c>
      <c r="BN13" s="5">
        <f t="shared" si="1"/>
        <v>1.7090655487408171</v>
      </c>
      <c r="BO13" s="5">
        <f t="shared" si="2"/>
        <v>0.96809455050311199</v>
      </c>
      <c r="BP13" s="5">
        <f t="shared" si="3"/>
        <v>1.3848337459795925</v>
      </c>
      <c r="BQ13" s="5">
        <f t="shared" si="24"/>
        <v>1.4319154504274276</v>
      </c>
      <c r="BR13" s="5">
        <f t="shared" si="25"/>
        <v>0.87495328430907771</v>
      </c>
      <c r="BS13" s="5">
        <f t="shared" si="29"/>
        <v>-1.3467427047728557</v>
      </c>
      <c r="BT13" s="5">
        <f t="shared" si="29"/>
        <v>0.56028975080724097</v>
      </c>
      <c r="BU13" s="5">
        <f t="shared" si="29"/>
        <v>0.52603526177254767</v>
      </c>
      <c r="BV13" s="5">
        <f t="shared" ref="BV13:BV44" si="32">(BJ13-AVERAGE(BJ$3:BJ$250))/STDEV(BJ$3:BJ$250)</f>
        <v>0.3987808068647325</v>
      </c>
      <c r="BW13" s="5">
        <f t="shared" si="30"/>
        <v>0.69763770270031611</v>
      </c>
      <c r="BX13" s="5"/>
      <c r="BY13" s="5">
        <f>(BM13-AVERAGE(BM$3:BM$250))/STDEV(BM$3:BM$250)</f>
        <v>0.33395181921075068</v>
      </c>
      <c r="BZ13" s="5">
        <f t="shared" si="5"/>
        <v>1.3359842513382236</v>
      </c>
      <c r="CA13" s="5">
        <f t="shared" si="6"/>
        <v>0.27900370232397259</v>
      </c>
      <c r="CB13" s="5">
        <f t="shared" si="7"/>
        <v>0.72353967356193261</v>
      </c>
      <c r="CC13" s="5">
        <f t="shared" si="8"/>
        <v>0.79129089562363553</v>
      </c>
      <c r="CD13" s="5">
        <f t="shared" si="9"/>
        <v>0.33012990230736677</v>
      </c>
      <c r="CE13" s="5">
        <f t="shared" si="10"/>
        <v>1.4960102517383939E-3</v>
      </c>
      <c r="CF13" s="5">
        <f t="shared" si="11"/>
        <v>0.12041041354849895</v>
      </c>
      <c r="CG13" s="5">
        <f t="shared" si="12"/>
        <v>0.12489864727946207</v>
      </c>
      <c r="CH13" s="5">
        <f t="shared" si="13"/>
        <v>8.5995360232318227E-2</v>
      </c>
      <c r="CI13" s="5">
        <f t="shared" si="14"/>
        <v>0.14456383087791019</v>
      </c>
      <c r="CJ13" s="5">
        <f t="shared" si="15"/>
        <v>0</v>
      </c>
      <c r="CK13" s="5">
        <f t="shared" si="16"/>
        <v>0.1088269190734088</v>
      </c>
      <c r="CL13" s="18">
        <f t="shared" si="17"/>
        <v>2.4623680317978676</v>
      </c>
    </row>
    <row r="14" spans="1:90" x14ac:dyDescent="0.35">
      <c r="A14" t="s">
        <v>68</v>
      </c>
      <c r="B14" t="s">
        <v>69</v>
      </c>
      <c r="C14" s="2" t="s">
        <v>26</v>
      </c>
      <c r="D14" t="s">
        <v>70</v>
      </c>
      <c r="E14">
        <v>56.811</v>
      </c>
      <c r="F14" s="1">
        <v>1</v>
      </c>
      <c r="H14" s="1"/>
      <c r="I14" s="1"/>
      <c r="J14" s="1"/>
      <c r="K14" s="1">
        <v>1</v>
      </c>
      <c r="L14" t="s">
        <v>31</v>
      </c>
      <c r="M14" t="s">
        <v>71</v>
      </c>
      <c r="P14" s="3">
        <v>394000000</v>
      </c>
      <c r="Q14" s="3">
        <v>135000000</v>
      </c>
      <c r="R14" s="3">
        <v>658000000</v>
      </c>
      <c r="S14" s="3">
        <v>251000000</v>
      </c>
      <c r="T14" s="3">
        <v>32200000</v>
      </c>
      <c r="U14" s="3">
        <v>430000000</v>
      </c>
      <c r="V14" s="3">
        <v>3810000</v>
      </c>
      <c r="W14" s="3">
        <v>2100000</v>
      </c>
      <c r="X14" s="3">
        <v>3180000</v>
      </c>
      <c r="Y14" s="3">
        <v>722000</v>
      </c>
      <c r="Z14" s="3">
        <v>0</v>
      </c>
      <c r="AA14" s="3">
        <v>16300000</v>
      </c>
      <c r="AB14" s="13">
        <v>325580000</v>
      </c>
      <c r="AC14" s="1">
        <v>19</v>
      </c>
      <c r="AD14" s="1">
        <v>16</v>
      </c>
      <c r="AE14" s="1">
        <v>19</v>
      </c>
      <c r="AF14" s="1">
        <v>17</v>
      </c>
      <c r="AG14" s="1">
        <v>13</v>
      </c>
      <c r="AH14" s="1">
        <v>19</v>
      </c>
      <c r="AI14" s="1">
        <v>5</v>
      </c>
      <c r="AJ14" s="1">
        <v>3</v>
      </c>
      <c r="AK14" s="1">
        <v>2</v>
      </c>
      <c r="AL14" s="1">
        <v>1</v>
      </c>
      <c r="AM14" s="1">
        <v>0</v>
      </c>
      <c r="AN14" s="1">
        <v>10</v>
      </c>
      <c r="AO14" s="15">
        <v>21</v>
      </c>
      <c r="AP14" s="1">
        <v>15</v>
      </c>
      <c r="AQ14" s="1">
        <v>12</v>
      </c>
      <c r="AR14" s="1">
        <v>15</v>
      </c>
      <c r="AS14" s="1">
        <v>13</v>
      </c>
      <c r="AT14" s="1">
        <v>10</v>
      </c>
      <c r="AU14" s="1">
        <v>15</v>
      </c>
      <c r="AV14" s="1">
        <v>4</v>
      </c>
      <c r="AW14" s="1">
        <v>2</v>
      </c>
      <c r="AX14" s="1">
        <v>1</v>
      </c>
      <c r="AY14" s="1">
        <v>0</v>
      </c>
      <c r="AZ14" s="1">
        <v>0</v>
      </c>
      <c r="BA14" s="4">
        <v>8</v>
      </c>
      <c r="BB14" s="5">
        <f t="shared" si="18"/>
        <v>28.553620388780551</v>
      </c>
      <c r="BC14" s="5">
        <f t="shared" si="19"/>
        <v>27.008384166375006</v>
      </c>
      <c r="BD14" s="5">
        <f t="shared" si="20"/>
        <v>29.293512343059419</v>
      </c>
      <c r="BE14" s="5">
        <f t="shared" si="21"/>
        <v>27.903112123274948</v>
      </c>
      <c r="BF14" s="5">
        <f t="shared" si="22"/>
        <v>24.940557352551426</v>
      </c>
      <c r="BG14" s="5">
        <f t="shared" si="27"/>
        <v>28.679761418913635</v>
      </c>
      <c r="BH14" s="5">
        <f t="shared" si="27"/>
        <v>21.861359567042772</v>
      </c>
      <c r="BI14" s="5">
        <f t="shared" si="27"/>
        <v>21.001957897215572</v>
      </c>
      <c r="BJ14" s="5">
        <f t="shared" si="31"/>
        <v>21.600595334833805</v>
      </c>
      <c r="BK14" s="5">
        <f t="shared" si="28"/>
        <v>19.461639311549259</v>
      </c>
      <c r="BM14" s="5">
        <f>LOG(AA14,2)</f>
        <v>23.958368628667888</v>
      </c>
      <c r="BN14" s="5">
        <f t="shared" si="1"/>
        <v>1.6342154945430014</v>
      </c>
      <c r="BO14" s="5">
        <f t="shared" si="2"/>
        <v>1.326143430888584</v>
      </c>
      <c r="BP14" s="5">
        <f t="shared" si="3"/>
        <v>1.6766238870143508</v>
      </c>
      <c r="BQ14" s="5">
        <f t="shared" si="24"/>
        <v>1.5021604121535266</v>
      </c>
      <c r="BR14" s="5">
        <f t="shared" si="25"/>
        <v>1.2486174541221962</v>
      </c>
      <c r="BS14" s="5">
        <f t="shared" si="29"/>
        <v>1.1406342032086101</v>
      </c>
      <c r="BT14" s="5">
        <f t="shared" si="29"/>
        <v>-0.33721214251425469</v>
      </c>
      <c r="BU14" s="5">
        <f t="shared" si="29"/>
        <v>-0.47106969370384272</v>
      </c>
      <c r="BV14" s="5">
        <f t="shared" si="32"/>
        <v>-0.22512775463136939</v>
      </c>
      <c r="BW14" s="5">
        <f t="shared" si="30"/>
        <v>-0.72019537874501294</v>
      </c>
      <c r="BX14" s="5"/>
      <c r="BY14" s="5">
        <f>(BM14-AVERAGE(BM$3:BM$250))/STDEV(BM$3:BM$250)</f>
        <v>0.1332416651762631</v>
      </c>
      <c r="BZ14" s="5">
        <f t="shared" si="5"/>
        <v>1.1175749363636096</v>
      </c>
      <c r="CA14" s="5">
        <f t="shared" si="6"/>
        <v>0.62051894256567219</v>
      </c>
      <c r="CB14" s="5">
        <f t="shared" si="7"/>
        <v>1.4085476485318098</v>
      </c>
      <c r="CC14" s="5">
        <f t="shared" si="8"/>
        <v>0.92810287290435756</v>
      </c>
      <c r="CD14" s="5">
        <f t="shared" si="9"/>
        <v>0.68142197783956471</v>
      </c>
      <c r="CE14" s="5">
        <f t="shared" si="10"/>
        <v>0.876409275541566</v>
      </c>
      <c r="CF14" s="5">
        <f t="shared" si="11"/>
        <v>1.3453480223453988E-2</v>
      </c>
      <c r="CG14" s="5">
        <f t="shared" si="12"/>
        <v>1.4177684285776775E-2</v>
      </c>
      <c r="CH14" s="5">
        <f t="shared" si="13"/>
        <v>1.96737586718541E-2</v>
      </c>
      <c r="CI14" s="5">
        <f t="shared" si="14"/>
        <v>5.3525685073769818E-3</v>
      </c>
      <c r="CJ14" s="5">
        <f t="shared" si="15"/>
        <v>0</v>
      </c>
      <c r="CK14" s="5">
        <f t="shared" si="16"/>
        <v>6.4270970322339263E-2</v>
      </c>
      <c r="CL14" s="18">
        <f t="shared" si="17"/>
        <v>0.61635871745425519</v>
      </c>
    </row>
    <row r="15" spans="1:90" x14ac:dyDescent="0.35">
      <c r="A15" t="s">
        <v>58</v>
      </c>
      <c r="B15" t="s">
        <v>886</v>
      </c>
      <c r="C15" s="2" t="s">
        <v>26</v>
      </c>
      <c r="D15" t="s">
        <v>887</v>
      </c>
      <c r="E15">
        <v>48.933999999999997</v>
      </c>
      <c r="F15" s="1"/>
      <c r="H15" s="1"/>
      <c r="I15" s="1"/>
      <c r="J15" s="1"/>
      <c r="P15" s="3">
        <v>370000000</v>
      </c>
      <c r="Q15" s="3">
        <v>211000000</v>
      </c>
      <c r="R15" s="3">
        <v>577000000</v>
      </c>
      <c r="S15" s="3">
        <v>313000000</v>
      </c>
      <c r="T15" s="3">
        <v>50000000</v>
      </c>
      <c r="U15" s="3">
        <v>557000000</v>
      </c>
      <c r="V15" s="3">
        <v>379000000</v>
      </c>
      <c r="W15" s="3">
        <v>157000000</v>
      </c>
      <c r="X15" s="3">
        <v>170000000</v>
      </c>
      <c r="Y15" s="3">
        <v>80800000</v>
      </c>
      <c r="Z15" s="3">
        <v>38900000</v>
      </c>
      <c r="AA15" s="3">
        <v>219000000</v>
      </c>
      <c r="AB15" s="13">
        <v>820160000</v>
      </c>
      <c r="AC15" s="1">
        <v>18</v>
      </c>
      <c r="AD15" s="1">
        <v>14</v>
      </c>
      <c r="AE15" s="1">
        <v>19</v>
      </c>
      <c r="AF15" s="1">
        <v>16</v>
      </c>
      <c r="AG15" s="1">
        <v>10</v>
      </c>
      <c r="AH15" s="1">
        <v>16</v>
      </c>
      <c r="AI15" s="1">
        <v>13</v>
      </c>
      <c r="AJ15" s="1">
        <v>10</v>
      </c>
      <c r="AK15" s="1">
        <v>11</v>
      </c>
      <c r="AL15" s="1">
        <v>10</v>
      </c>
      <c r="AM15" s="1">
        <v>8</v>
      </c>
      <c r="AN15" s="1">
        <v>12</v>
      </c>
      <c r="AO15" s="15">
        <v>19</v>
      </c>
      <c r="AP15" s="1">
        <v>2</v>
      </c>
      <c r="AQ15" s="1">
        <v>2</v>
      </c>
      <c r="AR15" s="1">
        <v>2</v>
      </c>
      <c r="AS15" s="1">
        <v>2</v>
      </c>
      <c r="AT15" s="1">
        <v>1</v>
      </c>
      <c r="AU15" s="1">
        <v>2</v>
      </c>
      <c r="AV15" s="1">
        <v>1</v>
      </c>
      <c r="AW15" s="1">
        <v>1</v>
      </c>
      <c r="AX15" s="1">
        <v>1</v>
      </c>
      <c r="AY15" s="1">
        <v>1</v>
      </c>
      <c r="AZ15" s="1">
        <v>0</v>
      </c>
      <c r="BA15" s="4">
        <v>0</v>
      </c>
      <c r="BB15" s="5">
        <f t="shared" si="18"/>
        <v>28.462950029840485</v>
      </c>
      <c r="BC15" s="5">
        <f t="shared" si="19"/>
        <v>27.65266775803136</v>
      </c>
      <c r="BD15" s="5">
        <f t="shared" si="20"/>
        <v>29.103996077969658</v>
      </c>
      <c r="BE15" s="5">
        <f t="shared" si="21"/>
        <v>28.221587416256792</v>
      </c>
      <c r="BF15" s="5">
        <f t="shared" si="22"/>
        <v>25.575424759098901</v>
      </c>
      <c r="BG15" s="5">
        <f t="shared" si="27"/>
        <v>29.053102086664207</v>
      </c>
      <c r="BH15" s="5">
        <f t="shared" si="27"/>
        <v>28.497622607495266</v>
      </c>
      <c r="BI15" s="5">
        <f t="shared" si="27"/>
        <v>27.226189318215802</v>
      </c>
      <c r="BJ15" s="5">
        <f t="shared" si="31"/>
        <v>27.340959505461875</v>
      </c>
      <c r="BK15" s="5">
        <f t="shared" si="28"/>
        <v>26.267851957188608</v>
      </c>
      <c r="BL15" s="5">
        <f>LOG(Z15,2)</f>
        <v>25.213266819423005</v>
      </c>
      <c r="BM15" s="5">
        <f>LOG(AA15,2)</f>
        <v>27.706355628925348</v>
      </c>
      <c r="BN15" s="5">
        <f t="shared" si="1"/>
        <v>1.6078626673301148</v>
      </c>
      <c r="BO15" s="5">
        <f t="shared" si="2"/>
        <v>1.5261840325819438</v>
      </c>
      <c r="BP15" s="5">
        <f t="shared" si="3"/>
        <v>1.619084578183611</v>
      </c>
      <c r="BQ15" s="5">
        <f t="shared" si="24"/>
        <v>1.5993944981992179</v>
      </c>
      <c r="BR15" s="5">
        <f t="shared" si="25"/>
        <v>1.4755173835584874</v>
      </c>
      <c r="BS15" s="5">
        <f t="shared" si="29"/>
        <v>1.2416353481249285</v>
      </c>
      <c r="BT15" s="5">
        <f t="shared" si="29"/>
        <v>1.5464786757613782</v>
      </c>
      <c r="BU15" s="5">
        <f t="shared" si="29"/>
        <v>1.506020266647603</v>
      </c>
      <c r="BV15" s="5">
        <f t="shared" si="32"/>
        <v>1.4579011726306781</v>
      </c>
      <c r="BW15" s="5">
        <f t="shared" si="30"/>
        <v>1.3091212936572363</v>
      </c>
      <c r="BX15" s="5">
        <f>(BL15-AVERAGE(BL$3:BL$250))/STDEV(BL$3:BL$250)</f>
        <v>1.5222496542770576</v>
      </c>
      <c r="BY15" s="5">
        <f>(BM15-AVERAGE(BM$3:BM$250))/STDEV(BM$3:BM$250)</f>
        <v>1.1233215663538612</v>
      </c>
      <c r="BZ15" s="5">
        <f t="shared" si="5"/>
        <v>1.0494993057221715</v>
      </c>
      <c r="CA15" s="5">
        <f t="shared" si="6"/>
        <v>0.96984812504708773</v>
      </c>
      <c r="CB15" s="5">
        <f t="shared" si="7"/>
        <v>1.2351550048675597</v>
      </c>
      <c r="CC15" s="5">
        <f t="shared" si="8"/>
        <v>1.1573553753747567</v>
      </c>
      <c r="CD15" s="5">
        <f t="shared" si="9"/>
        <v>1.05810866124156</v>
      </c>
      <c r="CE15" s="5">
        <f t="shared" si="10"/>
        <v>1.1352557359922144</v>
      </c>
      <c r="CF15" s="5">
        <f t="shared" si="11"/>
        <v>1.3382858280023784</v>
      </c>
      <c r="CG15" s="5">
        <f t="shared" si="12"/>
        <v>1.0599506823175968</v>
      </c>
      <c r="CH15" s="5">
        <f t="shared" si="13"/>
        <v>1.0517418157909424</v>
      </c>
      <c r="CI15" s="5">
        <f t="shared" si="14"/>
        <v>0.59901320691975091</v>
      </c>
      <c r="CJ15" s="5">
        <f t="shared" si="15"/>
        <v>1.4537018929777192</v>
      </c>
      <c r="CK15" s="5">
        <f t="shared" si="16"/>
        <v>0.86351794482161337</v>
      </c>
      <c r="CL15" s="18">
        <f t="shared" si="17"/>
        <v>1.552653006042392</v>
      </c>
    </row>
    <row r="16" spans="1:90" x14ac:dyDescent="0.35">
      <c r="A16" t="s">
        <v>39</v>
      </c>
      <c r="B16" t="s">
        <v>925</v>
      </c>
      <c r="C16" s="2" t="s">
        <v>26</v>
      </c>
      <c r="D16" t="s">
        <v>40</v>
      </c>
      <c r="E16">
        <v>17.015999999999998</v>
      </c>
      <c r="F16" s="1"/>
      <c r="H16" s="1"/>
      <c r="I16" s="1">
        <v>1</v>
      </c>
      <c r="J16" s="1"/>
      <c r="K16" s="1"/>
      <c r="P16" s="3">
        <v>355000000</v>
      </c>
      <c r="Q16" s="3">
        <v>319000000</v>
      </c>
      <c r="R16" s="3">
        <v>227000000</v>
      </c>
      <c r="S16" s="3">
        <v>147000000</v>
      </c>
      <c r="T16" s="3">
        <v>98200000</v>
      </c>
      <c r="U16" s="3">
        <v>0</v>
      </c>
      <c r="V16" s="3">
        <v>144000000</v>
      </c>
      <c r="W16" s="3">
        <v>166000000</v>
      </c>
      <c r="X16" s="3">
        <v>101000000</v>
      </c>
      <c r="Y16" s="3">
        <v>87000000</v>
      </c>
      <c r="Z16" s="3">
        <v>62600000</v>
      </c>
      <c r="AA16" s="3">
        <v>0</v>
      </c>
      <c r="AB16" s="13">
        <v>108440000</v>
      </c>
      <c r="AC16" s="1">
        <v>8</v>
      </c>
      <c r="AD16" s="1">
        <v>7</v>
      </c>
      <c r="AE16" s="1">
        <v>7</v>
      </c>
      <c r="AF16" s="1">
        <v>7</v>
      </c>
      <c r="AG16" s="1">
        <v>4</v>
      </c>
      <c r="AH16" s="1">
        <v>0</v>
      </c>
      <c r="AI16" s="1">
        <v>6</v>
      </c>
      <c r="AJ16" s="1">
        <v>6</v>
      </c>
      <c r="AK16" s="1">
        <v>4</v>
      </c>
      <c r="AL16" s="1">
        <v>5</v>
      </c>
      <c r="AM16" s="1">
        <v>4</v>
      </c>
      <c r="AN16" s="1">
        <v>0</v>
      </c>
      <c r="AO16" s="15">
        <v>5</v>
      </c>
      <c r="AP16" s="1">
        <v>8</v>
      </c>
      <c r="AQ16" s="1">
        <v>7</v>
      </c>
      <c r="AR16" s="1">
        <v>7</v>
      </c>
      <c r="AS16" s="1">
        <v>7</v>
      </c>
      <c r="AT16" s="1">
        <v>4</v>
      </c>
      <c r="AU16" s="1">
        <v>0</v>
      </c>
      <c r="AV16" s="1">
        <v>6</v>
      </c>
      <c r="AW16" s="1">
        <v>6</v>
      </c>
      <c r="AX16" s="1">
        <v>4</v>
      </c>
      <c r="AY16" s="1">
        <v>5</v>
      </c>
      <c r="AZ16" s="1">
        <v>4</v>
      </c>
      <c r="BA16" s="4">
        <v>0</v>
      </c>
      <c r="BB16" s="5">
        <f t="shared" si="18"/>
        <v>28.403243783716221</v>
      </c>
      <c r="BC16" s="5">
        <f t="shared" si="19"/>
        <v>28.248981183089043</v>
      </c>
      <c r="BD16" s="5">
        <f t="shared" si="20"/>
        <v>27.758117056615092</v>
      </c>
      <c r="BE16" s="5">
        <f t="shared" si="21"/>
        <v>27.131240914160539</v>
      </c>
      <c r="BF16" s="5">
        <f t="shared" si="22"/>
        <v>26.549219688751506</v>
      </c>
      <c r="BH16" s="5">
        <f t="shared" ref="BH16:BH33" si="33">LOG(V16,2)</f>
        <v>27.101493570766486</v>
      </c>
      <c r="BI16" s="5">
        <f t="shared" ref="BI16:BI33" si="34">LOG(W16,2)</f>
        <v>27.306608000671101</v>
      </c>
      <c r="BJ16" s="5">
        <f t="shared" si="31"/>
        <v>26.58978005207597</v>
      </c>
      <c r="BK16" s="5">
        <f t="shared" si="28"/>
        <v>26.374512065172905</v>
      </c>
      <c r="BL16" s="5">
        <f>LOG(Z16,2)</f>
        <v>25.899659321369434</v>
      </c>
      <c r="BN16" s="5">
        <f t="shared" si="1"/>
        <v>1.5905093844487395</v>
      </c>
      <c r="BO16" s="5">
        <f t="shared" si="2"/>
        <v>1.7113306014084122</v>
      </c>
      <c r="BP16" s="5">
        <f t="shared" si="3"/>
        <v>1.2104602913876688</v>
      </c>
      <c r="BQ16" s="5">
        <f t="shared" si="24"/>
        <v>1.2664994575453437</v>
      </c>
      <c r="BR16" s="5">
        <f t="shared" si="25"/>
        <v>1.8235491119869203</v>
      </c>
      <c r="BS16" s="5"/>
      <c r="BT16" s="5">
        <f t="shared" ref="BT16:BT33" si="35">(BH16-AVERAGE(BH$3:BH$250))/STDEV(BH$3:BH$250)</f>
        <v>1.1501900670092622</v>
      </c>
      <c r="BU16" s="5">
        <f t="shared" ref="BU16:BU33" si="36">(BI16-AVERAGE(BI$3:BI$250))/STDEV(BI$3:BI$250)</f>
        <v>1.5315647811350661</v>
      </c>
      <c r="BV16" s="5">
        <f t="shared" si="32"/>
        <v>1.2376613564736754</v>
      </c>
      <c r="BW16" s="5">
        <f t="shared" si="30"/>
        <v>1.3409227002076816</v>
      </c>
      <c r="BX16" s="5">
        <f>(BL16-AVERAGE(BL$3:BL$250))/STDEV(BL$3:BL$250)</f>
        <v>1.7495441587366756</v>
      </c>
      <c r="BY16" s="5"/>
      <c r="BZ16" s="5">
        <f t="shared" si="5"/>
        <v>1.0069520365712725</v>
      </c>
      <c r="CA16" s="5">
        <f t="shared" si="6"/>
        <v>1.4662632790996253</v>
      </c>
      <c r="CB16" s="5">
        <f t="shared" si="7"/>
        <v>0.48592753224425655</v>
      </c>
      <c r="CC16" s="5">
        <f t="shared" si="8"/>
        <v>0.54355028811530104</v>
      </c>
      <c r="CD16" s="5">
        <f t="shared" si="9"/>
        <v>2.0781254106784242</v>
      </c>
      <c r="CE16" s="5">
        <f t="shared" si="10"/>
        <v>0</v>
      </c>
      <c r="CF16" s="5">
        <f t="shared" si="11"/>
        <v>0.50847799269747351</v>
      </c>
      <c r="CG16" s="5">
        <f t="shared" si="12"/>
        <v>1.1207121863994973</v>
      </c>
      <c r="CH16" s="5">
        <f t="shared" si="13"/>
        <v>0.62485837291108937</v>
      </c>
      <c r="CI16" s="5">
        <f t="shared" si="14"/>
        <v>0.64497709160913774</v>
      </c>
      <c r="CJ16" s="5">
        <f t="shared" si="15"/>
        <v>2.3393763110644015</v>
      </c>
      <c r="CK16" s="5">
        <f t="shared" si="16"/>
        <v>0</v>
      </c>
      <c r="CL16" s="18">
        <f t="shared" si="17"/>
        <v>0.20528883629442668</v>
      </c>
    </row>
    <row r="17" spans="1:90" x14ac:dyDescent="0.35">
      <c r="A17" t="s">
        <v>96</v>
      </c>
      <c r="B17" t="s">
        <v>97</v>
      </c>
      <c r="C17" s="2" t="s">
        <v>26</v>
      </c>
      <c r="D17" t="s">
        <v>98</v>
      </c>
      <c r="E17">
        <v>15.887</v>
      </c>
      <c r="F17" s="1"/>
      <c r="H17" s="1"/>
      <c r="I17" s="1">
        <v>1</v>
      </c>
      <c r="J17" s="1"/>
      <c r="K17" s="1">
        <v>1</v>
      </c>
      <c r="L17" t="s">
        <v>57</v>
      </c>
      <c r="P17" s="3">
        <v>353000000</v>
      </c>
      <c r="Q17" s="3">
        <v>119000000</v>
      </c>
      <c r="R17" s="3">
        <v>356000000</v>
      </c>
      <c r="S17" s="3">
        <v>85200000</v>
      </c>
      <c r="T17" s="3">
        <v>18000000</v>
      </c>
      <c r="U17" s="3">
        <v>4310000000</v>
      </c>
      <c r="V17" s="3">
        <v>94700000</v>
      </c>
      <c r="W17" s="3">
        <v>30100000</v>
      </c>
      <c r="X17" s="3">
        <v>24500000</v>
      </c>
      <c r="Y17" s="3">
        <v>17000000</v>
      </c>
      <c r="Z17" s="3">
        <v>4850000</v>
      </c>
      <c r="AA17" s="3">
        <v>3520000000</v>
      </c>
      <c r="AB17" s="13">
        <v>594070000</v>
      </c>
      <c r="AC17" s="1">
        <v>4</v>
      </c>
      <c r="AD17" s="1">
        <v>3</v>
      </c>
      <c r="AE17" s="1">
        <v>4</v>
      </c>
      <c r="AF17" s="1">
        <v>3</v>
      </c>
      <c r="AG17" s="1">
        <v>3</v>
      </c>
      <c r="AH17" s="1">
        <v>10</v>
      </c>
      <c r="AI17" s="1">
        <v>4</v>
      </c>
      <c r="AJ17" s="1">
        <v>1</v>
      </c>
      <c r="AK17" s="1">
        <v>1</v>
      </c>
      <c r="AL17" s="1">
        <v>2</v>
      </c>
      <c r="AM17" s="1">
        <v>2</v>
      </c>
      <c r="AN17" s="1">
        <v>7</v>
      </c>
      <c r="AO17" s="15">
        <v>7</v>
      </c>
      <c r="AP17" s="1">
        <v>4</v>
      </c>
      <c r="AQ17" s="1">
        <v>3</v>
      </c>
      <c r="AR17" s="1">
        <v>4</v>
      </c>
      <c r="AS17" s="1">
        <v>3</v>
      </c>
      <c r="AT17" s="1">
        <v>3</v>
      </c>
      <c r="AU17" s="1">
        <v>10</v>
      </c>
      <c r="AV17" s="1">
        <v>4</v>
      </c>
      <c r="AW17" s="1">
        <v>1</v>
      </c>
      <c r="AX17" s="1">
        <v>1</v>
      </c>
      <c r="AY17" s="1">
        <v>2</v>
      </c>
      <c r="AZ17" s="1">
        <v>2</v>
      </c>
      <c r="BA17" s="4">
        <v>7</v>
      </c>
      <c r="BB17" s="5">
        <f t="shared" si="18"/>
        <v>28.395092942595355</v>
      </c>
      <c r="BC17" s="5">
        <f t="shared" si="19"/>
        <v>26.826386332632119</v>
      </c>
      <c r="BD17" s="5">
        <f t="shared" si="20"/>
        <v>28.407302000290574</v>
      </c>
      <c r="BE17" s="5">
        <f t="shared" si="21"/>
        <v>26.344350094662648</v>
      </c>
      <c r="BF17" s="5">
        <f t="shared" si="22"/>
        <v>24.101493570766486</v>
      </c>
      <c r="BG17" s="5">
        <f t="shared" ref="BG17:BG25" si="37">LOG(U17,2)</f>
        <v>32.005040723300638</v>
      </c>
      <c r="BH17" s="5">
        <f t="shared" si="33"/>
        <v>26.496861089905199</v>
      </c>
      <c r="BI17" s="5">
        <f t="shared" si="34"/>
        <v>24.843260151196514</v>
      </c>
      <c r="BJ17" s="5">
        <f t="shared" si="31"/>
        <v>24.546278413439385</v>
      </c>
      <c r="BK17" s="5">
        <f t="shared" si="28"/>
        <v>24.019031410574513</v>
      </c>
      <c r="BL17" s="5">
        <f>LOG(Z17,2)</f>
        <v>22.209553316623939</v>
      </c>
      <c r="BM17" s="5">
        <f t="shared" ref="BM17:BM36" si="38">LOG(AA17,2)</f>
        <v>31.712928282848836</v>
      </c>
      <c r="BN17" s="5">
        <f t="shared" si="1"/>
        <v>1.5881403885584746</v>
      </c>
      <c r="BO17" s="5">
        <f t="shared" si="2"/>
        <v>1.2696357739494735</v>
      </c>
      <c r="BP17" s="5">
        <f t="shared" si="3"/>
        <v>1.4075602761552988</v>
      </c>
      <c r="BQ17" s="5">
        <f t="shared" si="24"/>
        <v>1.0262528470932595</v>
      </c>
      <c r="BR17" s="5">
        <f t="shared" si="25"/>
        <v>0.94873828106007452</v>
      </c>
      <c r="BS17" s="5">
        <f t="shared" ref="BS17:BS25" si="39">(BG17-AVERAGE(BG$3:BG$250))/STDEV(BG$3:BG$250)</f>
        <v>2.0402335394748943</v>
      </c>
      <c r="BT17" s="5">
        <f t="shared" si="35"/>
        <v>0.97856627125448059</v>
      </c>
      <c r="BU17" s="5">
        <f t="shared" si="36"/>
        <v>0.7490970397176232</v>
      </c>
      <c r="BV17" s="5">
        <f t="shared" si="32"/>
        <v>0.63852299721580508</v>
      </c>
      <c r="BW17" s="5">
        <f t="shared" si="30"/>
        <v>0.63862078682859047</v>
      </c>
      <c r="BX17" s="5">
        <f>(BL17-AVERAGE(BL$3:BL$250))/STDEV(BL$3:BL$250)</f>
        <v>0.52758906252912807</v>
      </c>
      <c r="BY17" s="5">
        <f t="shared" ref="BY17:BY36" si="40">(BM17-AVERAGE(BM$3:BM$250))/STDEV(BM$3:BM$250)</f>
        <v>2.181710257932818</v>
      </c>
      <c r="BZ17" s="5">
        <f t="shared" si="5"/>
        <v>1.0012790673511529</v>
      </c>
      <c r="CA17" s="5">
        <f t="shared" si="6"/>
        <v>0.54697595678011102</v>
      </c>
      <c r="CB17" s="5">
        <f t="shared" si="7"/>
        <v>0.76207137215398824</v>
      </c>
      <c r="CC17" s="5">
        <f t="shared" si="8"/>
        <v>0.31503730984641942</v>
      </c>
      <c r="CD17" s="5">
        <f t="shared" si="9"/>
        <v>0.38091911804696166</v>
      </c>
      <c r="CE17" s="5">
        <f t="shared" si="10"/>
        <v>8.7844743664747664</v>
      </c>
      <c r="CF17" s="5">
        <f t="shared" si="11"/>
        <v>0.33439490214201906</v>
      </c>
      <c r="CG17" s="5">
        <f t="shared" si="12"/>
        <v>0.20321347476280044</v>
      </c>
      <c r="CH17" s="5">
        <f t="shared" si="13"/>
        <v>0.15157455580516524</v>
      </c>
      <c r="CI17" s="5">
        <f t="shared" si="14"/>
        <v>0.12603000640638323</v>
      </c>
      <c r="CJ17" s="5">
        <f t="shared" si="15"/>
        <v>0.18124560876457424</v>
      </c>
      <c r="CK17" s="5">
        <f t="shared" si="16"/>
        <v>13.879375186173878</v>
      </c>
      <c r="CL17" s="18">
        <f t="shared" si="17"/>
        <v>1.1246397913816863</v>
      </c>
    </row>
    <row r="18" spans="1:90" x14ac:dyDescent="0.35">
      <c r="A18" t="s">
        <v>92</v>
      </c>
      <c r="B18" t="s">
        <v>93</v>
      </c>
      <c r="C18" s="2" t="s">
        <v>26</v>
      </c>
      <c r="D18" t="s">
        <v>94</v>
      </c>
      <c r="E18">
        <v>37.237000000000002</v>
      </c>
      <c r="F18" s="1">
        <v>1</v>
      </c>
      <c r="H18" s="1"/>
      <c r="I18" s="1"/>
      <c r="J18" s="1"/>
      <c r="K18" s="1">
        <v>1</v>
      </c>
      <c r="L18" t="s">
        <v>51</v>
      </c>
      <c r="M18" t="s">
        <v>95</v>
      </c>
      <c r="P18" s="3">
        <v>348000000</v>
      </c>
      <c r="Q18" s="3">
        <v>109000000</v>
      </c>
      <c r="R18" s="3">
        <v>348000000</v>
      </c>
      <c r="S18" s="3">
        <v>193000000</v>
      </c>
      <c r="T18" s="3">
        <v>18900000</v>
      </c>
      <c r="U18" s="3">
        <v>176000000</v>
      </c>
      <c r="V18" s="3">
        <v>53200000</v>
      </c>
      <c r="W18" s="3">
        <v>22500000</v>
      </c>
      <c r="X18" s="3">
        <v>23900000</v>
      </c>
      <c r="Y18" s="3">
        <v>28100000</v>
      </c>
      <c r="Z18" s="3">
        <v>0</v>
      </c>
      <c r="AA18" s="3">
        <v>114000000</v>
      </c>
      <c r="AB18" s="13">
        <v>7295100</v>
      </c>
      <c r="AC18" s="1">
        <v>8</v>
      </c>
      <c r="AD18" s="1">
        <v>7</v>
      </c>
      <c r="AE18" s="1">
        <v>7</v>
      </c>
      <c r="AF18" s="1">
        <v>7</v>
      </c>
      <c r="AG18" s="1">
        <v>6</v>
      </c>
      <c r="AH18" s="1">
        <v>6</v>
      </c>
      <c r="AI18" s="1">
        <v>6</v>
      </c>
      <c r="AJ18" s="1">
        <v>6</v>
      </c>
      <c r="AK18" s="1">
        <v>6</v>
      </c>
      <c r="AL18" s="1">
        <v>5</v>
      </c>
      <c r="AM18" s="1">
        <v>2</v>
      </c>
      <c r="AN18" s="1">
        <v>6</v>
      </c>
      <c r="AO18" s="15">
        <v>5</v>
      </c>
      <c r="AP18" s="1">
        <v>6</v>
      </c>
      <c r="AQ18" s="1">
        <v>5</v>
      </c>
      <c r="AR18" s="1">
        <v>5</v>
      </c>
      <c r="AS18" s="1">
        <v>5</v>
      </c>
      <c r="AT18" s="1">
        <v>4</v>
      </c>
      <c r="AU18" s="1">
        <v>4</v>
      </c>
      <c r="AV18" s="1">
        <v>4</v>
      </c>
      <c r="AW18" s="1">
        <v>4</v>
      </c>
      <c r="AX18" s="1">
        <v>4</v>
      </c>
      <c r="AY18" s="1">
        <v>3</v>
      </c>
      <c r="AZ18" s="1">
        <v>0</v>
      </c>
      <c r="BA18" s="4">
        <v>4</v>
      </c>
      <c r="BB18" s="5">
        <f t="shared" si="18"/>
        <v>28.374512065172905</v>
      </c>
      <c r="BC18" s="5">
        <f t="shared" si="19"/>
        <v>26.699752894101103</v>
      </c>
      <c r="BD18" s="5">
        <f t="shared" si="20"/>
        <v>28.374512065172905</v>
      </c>
      <c r="BE18" s="5">
        <f t="shared" si="21"/>
        <v>27.524025606592257</v>
      </c>
      <c r="BF18" s="5">
        <f t="shared" si="22"/>
        <v>24.171882898657884</v>
      </c>
      <c r="BG18" s="5">
        <f t="shared" si="37"/>
        <v>27.39100018796147</v>
      </c>
      <c r="BH18" s="5">
        <f t="shared" si="33"/>
        <v>25.664922909937999</v>
      </c>
      <c r="BI18" s="5">
        <f t="shared" si="34"/>
        <v>24.423421665653848</v>
      </c>
      <c r="BJ18" s="5">
        <f t="shared" si="31"/>
        <v>24.510507282417564</v>
      </c>
      <c r="BK18" s="5">
        <f t="shared" si="28"/>
        <v>24.744066794657737</v>
      </c>
      <c r="BM18" s="5">
        <f t="shared" si="38"/>
        <v>26.764458583488917</v>
      </c>
      <c r="BN18" s="5">
        <f t="shared" si="1"/>
        <v>1.5821586728914843</v>
      </c>
      <c r="BO18" s="5">
        <f t="shared" si="2"/>
        <v>1.2303179493667935</v>
      </c>
      <c r="BP18" s="5">
        <f t="shared" si="3"/>
        <v>1.3976048762724345</v>
      </c>
      <c r="BQ18" s="5">
        <f t="shared" si="24"/>
        <v>1.3864210383491433</v>
      </c>
      <c r="BR18" s="5">
        <f t="shared" si="25"/>
        <v>0.97389524039821596</v>
      </c>
      <c r="BS18" s="5">
        <f t="shared" si="39"/>
        <v>0.79198116030759869</v>
      </c>
      <c r="BT18" s="5">
        <f t="shared" si="35"/>
        <v>0.74242217910133101</v>
      </c>
      <c r="BU18" s="5">
        <f t="shared" si="36"/>
        <v>0.61573785067221165</v>
      </c>
      <c r="BV18" s="5">
        <f t="shared" si="32"/>
        <v>0.62803518729972807</v>
      </c>
      <c r="BW18" s="5">
        <f t="shared" si="30"/>
        <v>0.85479481335482821</v>
      </c>
      <c r="BX18" s="5"/>
      <c r="BY18" s="5">
        <f t="shared" si="40"/>
        <v>0.87450711379543089</v>
      </c>
      <c r="BZ18" s="5">
        <f t="shared" si="5"/>
        <v>0.98709664430085309</v>
      </c>
      <c r="CA18" s="5">
        <f t="shared" si="6"/>
        <v>0.50101159066413525</v>
      </c>
      <c r="CB18" s="5">
        <f t="shared" si="7"/>
        <v>0.7449461727797414</v>
      </c>
      <c r="CC18" s="5">
        <f t="shared" si="8"/>
        <v>0.71364085446430681</v>
      </c>
      <c r="CD18" s="5">
        <f t="shared" si="9"/>
        <v>0.39996507394930975</v>
      </c>
      <c r="CE18" s="5">
        <f t="shared" si="10"/>
        <v>0.35871635464026885</v>
      </c>
      <c r="CF18" s="5">
        <f t="shared" si="11"/>
        <v>0.18785436952434439</v>
      </c>
      <c r="CG18" s="5">
        <f t="shared" si="12"/>
        <v>0.15190376020475113</v>
      </c>
      <c r="CH18" s="5">
        <f t="shared" si="13"/>
        <v>0.14786252586707957</v>
      </c>
      <c r="CI18" s="5">
        <f t="shared" si="14"/>
        <v>0.20832018705996286</v>
      </c>
      <c r="CJ18" s="5">
        <f t="shared" si="15"/>
        <v>0</v>
      </c>
      <c r="CK18" s="5">
        <f t="shared" si="16"/>
        <v>0.44950249182494939</v>
      </c>
      <c r="CL18" s="18">
        <f t="shared" si="17"/>
        <v>1.3810425946619994E-2</v>
      </c>
    </row>
    <row r="19" spans="1:90" x14ac:dyDescent="0.35">
      <c r="A19" t="s">
        <v>55</v>
      </c>
      <c r="B19" t="s">
        <v>877</v>
      </c>
      <c r="C19" s="2" t="s">
        <v>26</v>
      </c>
      <c r="D19" t="s">
        <v>56</v>
      </c>
      <c r="E19">
        <v>46.735999999999997</v>
      </c>
      <c r="F19" s="1"/>
      <c r="H19" s="1"/>
      <c r="I19" s="1">
        <v>1</v>
      </c>
      <c r="J19" s="1"/>
      <c r="K19" s="1">
        <v>1</v>
      </c>
      <c r="L19" t="s">
        <v>57</v>
      </c>
      <c r="P19" s="3">
        <v>305000000</v>
      </c>
      <c r="Q19" s="3">
        <v>239000000</v>
      </c>
      <c r="R19" s="3">
        <v>436000000</v>
      </c>
      <c r="S19" s="3">
        <v>190000000</v>
      </c>
      <c r="T19" s="3">
        <v>55000000</v>
      </c>
      <c r="U19" s="3">
        <v>3510000000</v>
      </c>
      <c r="V19" s="3">
        <v>99900000</v>
      </c>
      <c r="W19" s="3">
        <v>55900000</v>
      </c>
      <c r="X19" s="3">
        <v>57400000</v>
      </c>
      <c r="Y19" s="3">
        <v>44200000</v>
      </c>
      <c r="Z19" s="3">
        <v>8370000</v>
      </c>
      <c r="AA19" s="3">
        <v>1660000000</v>
      </c>
      <c r="AB19" s="13">
        <v>2641100000</v>
      </c>
      <c r="AC19" s="1">
        <v>19</v>
      </c>
      <c r="AD19" s="1">
        <v>19</v>
      </c>
      <c r="AE19" s="1">
        <v>21</v>
      </c>
      <c r="AF19" s="1">
        <v>19</v>
      </c>
      <c r="AG19" s="1">
        <v>16</v>
      </c>
      <c r="AH19" s="1">
        <v>28</v>
      </c>
      <c r="AI19" s="1">
        <v>16</v>
      </c>
      <c r="AJ19" s="1">
        <v>14</v>
      </c>
      <c r="AK19" s="1">
        <v>17</v>
      </c>
      <c r="AL19" s="1">
        <v>15</v>
      </c>
      <c r="AM19" s="1">
        <v>11</v>
      </c>
      <c r="AN19" s="1">
        <v>25</v>
      </c>
      <c r="AO19" s="15">
        <v>40</v>
      </c>
      <c r="AP19" s="1">
        <v>19</v>
      </c>
      <c r="AQ19" s="1">
        <v>19</v>
      </c>
      <c r="AR19" s="1">
        <v>21</v>
      </c>
      <c r="AS19" s="1">
        <v>19</v>
      </c>
      <c r="AT19" s="1">
        <v>16</v>
      </c>
      <c r="AU19" s="1">
        <v>28</v>
      </c>
      <c r="AV19" s="1">
        <v>16</v>
      </c>
      <c r="AW19" s="1">
        <v>14</v>
      </c>
      <c r="AX19" s="1">
        <v>17</v>
      </c>
      <c r="AY19" s="1">
        <v>15</v>
      </c>
      <c r="AZ19" s="1">
        <v>11</v>
      </c>
      <c r="BA19" s="4">
        <v>25</v>
      </c>
      <c r="BB19" s="5">
        <f t="shared" si="18"/>
        <v>28.184234001774424</v>
      </c>
      <c r="BC19" s="5">
        <f t="shared" si="19"/>
        <v>27.832435377304925</v>
      </c>
      <c r="BD19" s="5">
        <f t="shared" si="20"/>
        <v>28.699752894101103</v>
      </c>
      <c r="BE19" s="5">
        <f t="shared" si="21"/>
        <v>27.501424177655121</v>
      </c>
      <c r="BF19" s="5">
        <f t="shared" si="22"/>
        <v>25.712928282848836</v>
      </c>
      <c r="BG19" s="5">
        <f t="shared" si="37"/>
        <v>31.7088238845161</v>
      </c>
      <c r="BH19" s="5">
        <f t="shared" si="33"/>
        <v>26.573981342229231</v>
      </c>
      <c r="BI19" s="5">
        <f t="shared" si="34"/>
        <v>25.736344947280003</v>
      </c>
      <c r="BJ19" s="5">
        <f t="shared" si="31"/>
        <v>25.7745474011125</v>
      </c>
      <c r="BK19" s="5">
        <f t="shared" si="28"/>
        <v>25.397543033828242</v>
      </c>
      <c r="BL19" s="5">
        <f>LOG(Z19,2)</f>
        <v>22.996796192099794</v>
      </c>
      <c r="BM19" s="5">
        <f t="shared" si="38"/>
        <v>30.628536095558463</v>
      </c>
      <c r="BN19" s="5">
        <f t="shared" si="1"/>
        <v>1.5268554295188919</v>
      </c>
      <c r="BO19" s="5">
        <f t="shared" si="2"/>
        <v>1.5819992406520691</v>
      </c>
      <c r="BP19" s="5">
        <f t="shared" si="3"/>
        <v>1.4963517172952976</v>
      </c>
      <c r="BQ19" s="5">
        <f t="shared" si="24"/>
        <v>1.3795205680945972</v>
      </c>
      <c r="BR19" s="5">
        <f t="shared" si="25"/>
        <v>1.5246607787215347</v>
      </c>
      <c r="BS19" s="5">
        <f t="shared" si="39"/>
        <v>1.9600969713346157</v>
      </c>
      <c r="BT19" s="5">
        <f t="shared" si="35"/>
        <v>1.0004567102440682</v>
      </c>
      <c r="BU19" s="5">
        <f t="shared" si="36"/>
        <v>1.0327800946441761</v>
      </c>
      <c r="BV19" s="5">
        <f t="shared" si="32"/>
        <v>0.99864165437175756</v>
      </c>
      <c r="BW19" s="5">
        <f t="shared" si="30"/>
        <v>1.0496330143059911</v>
      </c>
      <c r="BX19" s="5">
        <f>(BL19-AVERAGE(BL$3:BL$250))/STDEV(BL$3:BL$250)</f>
        <v>0.78827952573091653</v>
      </c>
      <c r="BY19" s="5">
        <f t="shared" si="40"/>
        <v>1.8952538455822789</v>
      </c>
      <c r="BZ19" s="5">
        <f t="shared" si="5"/>
        <v>0.86512780606827644</v>
      </c>
      <c r="CA19" s="5">
        <f t="shared" si="6"/>
        <v>1.0985483501718196</v>
      </c>
      <c r="CB19" s="5">
        <f t="shared" si="7"/>
        <v>0.93332336589645759</v>
      </c>
      <c r="CC19" s="5">
        <f t="shared" si="8"/>
        <v>0.70254799144154556</v>
      </c>
      <c r="CD19" s="5">
        <f t="shared" si="9"/>
        <v>1.1639195273657161</v>
      </c>
      <c r="CE19" s="5">
        <f t="shared" si="10"/>
        <v>7.1539454817462715</v>
      </c>
      <c r="CF19" s="5">
        <f t="shared" si="11"/>
        <v>0.35275660743387227</v>
      </c>
      <c r="CG19" s="5">
        <f t="shared" si="12"/>
        <v>0.37739645313091508</v>
      </c>
      <c r="CH19" s="5">
        <f t="shared" si="13"/>
        <v>0.35511753074352997</v>
      </c>
      <c r="CI19" s="5">
        <f t="shared" si="14"/>
        <v>0.3276780166565964</v>
      </c>
      <c r="CJ19" s="5">
        <f t="shared" si="15"/>
        <v>0.31278881347618276</v>
      </c>
      <c r="CK19" s="5">
        <f t="shared" si="16"/>
        <v>6.5453871616615453</v>
      </c>
      <c r="CL19" s="18">
        <f t="shared" si="17"/>
        <v>4.9998925261638716</v>
      </c>
    </row>
    <row r="20" spans="1:90" x14ac:dyDescent="0.35">
      <c r="A20" t="s">
        <v>87</v>
      </c>
      <c r="B20" t="s">
        <v>910</v>
      </c>
      <c r="C20" s="2" t="s">
        <v>26</v>
      </c>
      <c r="D20" t="s">
        <v>88</v>
      </c>
      <c r="E20">
        <v>27.922999999999998</v>
      </c>
      <c r="F20" s="1"/>
      <c r="H20" s="1"/>
      <c r="I20" s="1"/>
      <c r="J20" s="1"/>
      <c r="P20" s="3">
        <v>285000000</v>
      </c>
      <c r="Q20" s="3">
        <v>78800000</v>
      </c>
      <c r="R20" s="3">
        <v>447000000</v>
      </c>
      <c r="S20" s="3">
        <v>150000000</v>
      </c>
      <c r="T20" s="3">
        <v>19800000</v>
      </c>
      <c r="U20" s="3">
        <v>210000000</v>
      </c>
      <c r="V20" s="3">
        <v>232000000</v>
      </c>
      <c r="W20" s="3">
        <v>65600000</v>
      </c>
      <c r="X20" s="3">
        <v>66700000</v>
      </c>
      <c r="Y20" s="3">
        <v>60600000</v>
      </c>
      <c r="Z20" s="3">
        <v>8680000</v>
      </c>
      <c r="AA20" s="3">
        <v>54900000</v>
      </c>
      <c r="AB20" s="13">
        <v>261200000</v>
      </c>
      <c r="AC20" s="1">
        <v>7</v>
      </c>
      <c r="AD20" s="1">
        <v>7</v>
      </c>
      <c r="AE20" s="1">
        <v>7</v>
      </c>
      <c r="AF20" s="1">
        <v>7</v>
      </c>
      <c r="AG20" s="1">
        <v>5</v>
      </c>
      <c r="AH20" s="1">
        <v>5</v>
      </c>
      <c r="AI20" s="1">
        <v>6</v>
      </c>
      <c r="AJ20" s="1">
        <v>5</v>
      </c>
      <c r="AK20" s="1">
        <v>5</v>
      </c>
      <c r="AL20" s="1">
        <v>5</v>
      </c>
      <c r="AM20" s="1">
        <v>2</v>
      </c>
      <c r="AN20" s="1">
        <v>5</v>
      </c>
      <c r="AO20" s="15">
        <v>9</v>
      </c>
      <c r="AP20" s="1">
        <v>7</v>
      </c>
      <c r="AQ20" s="1">
        <v>7</v>
      </c>
      <c r="AR20" s="1">
        <v>7</v>
      </c>
      <c r="AS20" s="1">
        <v>7</v>
      </c>
      <c r="AT20" s="1">
        <v>5</v>
      </c>
      <c r="AU20" s="1">
        <v>5</v>
      </c>
      <c r="AV20" s="1">
        <v>6</v>
      </c>
      <c r="AW20" s="1">
        <v>5</v>
      </c>
      <c r="AX20" s="1">
        <v>5</v>
      </c>
      <c r="AY20" s="1">
        <v>5</v>
      </c>
      <c r="AZ20" s="1">
        <v>2</v>
      </c>
      <c r="BA20" s="4">
        <v>5</v>
      </c>
      <c r="BB20" s="5">
        <f t="shared" si="18"/>
        <v>28.086386678376282</v>
      </c>
      <c r="BC20" s="5">
        <f t="shared" si="19"/>
        <v>26.23169229389319</v>
      </c>
      <c r="BD20" s="5">
        <f t="shared" si="20"/>
        <v>28.735699590507494</v>
      </c>
      <c r="BE20" s="5">
        <f t="shared" si="21"/>
        <v>27.160387259820059</v>
      </c>
      <c r="BF20" s="5">
        <f t="shared" si="22"/>
        <v>24.238997094516424</v>
      </c>
      <c r="BG20" s="5">
        <f t="shared" si="37"/>
        <v>27.645814086990299</v>
      </c>
      <c r="BH20" s="5">
        <f t="shared" si="33"/>
        <v>27.789549564451747</v>
      </c>
      <c r="BI20" s="5">
        <f t="shared" si="34"/>
        <v>25.967192479054894</v>
      </c>
      <c r="BJ20" s="5">
        <f t="shared" si="31"/>
        <v>25.991183425621397</v>
      </c>
      <c r="BK20" s="5">
        <f t="shared" si="28"/>
        <v>25.852814457909766</v>
      </c>
      <c r="BL20" s="5">
        <f>LOG(Z20,2)</f>
        <v>23.049263611993929</v>
      </c>
      <c r="BM20" s="5">
        <f t="shared" si="38"/>
        <v>25.710302813442013</v>
      </c>
      <c r="BN20" s="5">
        <f t="shared" si="1"/>
        <v>1.498416658161881</v>
      </c>
      <c r="BO20" s="5">
        <f t="shared" si="2"/>
        <v>1.0849920008138667</v>
      </c>
      <c r="BP20" s="5">
        <f t="shared" si="3"/>
        <v>1.5072655460634645</v>
      </c>
      <c r="BQ20" s="5">
        <f t="shared" si="24"/>
        <v>1.2753981644285075</v>
      </c>
      <c r="BR20" s="5">
        <f t="shared" si="25"/>
        <v>0.99788167622312307</v>
      </c>
      <c r="BS20" s="5">
        <f t="shared" si="39"/>
        <v>0.86091684764530207</v>
      </c>
      <c r="BT20" s="5">
        <f t="shared" si="35"/>
        <v>1.345493470425301</v>
      </c>
      <c r="BU20" s="5">
        <f t="shared" si="36"/>
        <v>1.1061074352543208</v>
      </c>
      <c r="BV20" s="5">
        <f t="shared" si="32"/>
        <v>1.062157606513106</v>
      </c>
      <c r="BW20" s="5">
        <f t="shared" si="30"/>
        <v>1.1853751574711586</v>
      </c>
      <c r="BX20" s="5">
        <f>(BL20-AVERAGE(BL$3:BL$250))/STDEV(BL$3:BL$250)</f>
        <v>0.80565377759307188</v>
      </c>
      <c r="BY20" s="5">
        <f t="shared" si="40"/>
        <v>0.59603804745071332</v>
      </c>
      <c r="BZ20" s="5">
        <f t="shared" si="5"/>
        <v>0.80839811386707805</v>
      </c>
      <c r="CA20" s="5">
        <f t="shared" si="6"/>
        <v>0.36219920499388863</v>
      </c>
      <c r="CB20" s="5">
        <f t="shared" si="7"/>
        <v>0.95687051503604703</v>
      </c>
      <c r="CC20" s="5">
        <f t="shared" si="8"/>
        <v>0.55464315113806228</v>
      </c>
      <c r="CD20" s="5">
        <f t="shared" si="9"/>
        <v>0.41901102985165783</v>
      </c>
      <c r="CE20" s="5">
        <f t="shared" si="10"/>
        <v>0.42801383224122985</v>
      </c>
      <c r="CF20" s="5">
        <f t="shared" si="11"/>
        <v>0.81921454379037406</v>
      </c>
      <c r="CG20" s="5">
        <f t="shared" si="12"/>
        <v>0.44288385197474112</v>
      </c>
      <c r="CH20" s="5">
        <f t="shared" si="13"/>
        <v>0.41265399478385806</v>
      </c>
      <c r="CI20" s="5">
        <f t="shared" si="14"/>
        <v>0.44925990518981318</v>
      </c>
      <c r="CJ20" s="5">
        <f t="shared" si="15"/>
        <v>0.32437358434567104</v>
      </c>
      <c r="CK20" s="5">
        <f t="shared" si="16"/>
        <v>0.21647093685254146</v>
      </c>
      <c r="CL20" s="18">
        <f t="shared" si="17"/>
        <v>0.49448030284124167</v>
      </c>
    </row>
    <row r="21" spans="1:90" x14ac:dyDescent="0.35">
      <c r="A21" t="s">
        <v>119</v>
      </c>
      <c r="B21" t="s">
        <v>891</v>
      </c>
      <c r="C21" s="2" t="s">
        <v>26</v>
      </c>
      <c r="D21" t="s">
        <v>120</v>
      </c>
      <c r="E21">
        <v>37.654000000000003</v>
      </c>
      <c r="F21" s="1">
        <v>1</v>
      </c>
      <c r="H21" s="1"/>
      <c r="I21" s="1"/>
      <c r="J21" s="1"/>
      <c r="K21" s="1">
        <v>1</v>
      </c>
      <c r="P21" s="3">
        <v>266000000</v>
      </c>
      <c r="Q21" s="3">
        <v>111000000</v>
      </c>
      <c r="R21" s="3">
        <v>356000000</v>
      </c>
      <c r="S21" s="3">
        <v>134000000</v>
      </c>
      <c r="T21" s="3">
        <v>12400000</v>
      </c>
      <c r="U21" s="3">
        <v>464000000</v>
      </c>
      <c r="V21" s="3">
        <v>241000000</v>
      </c>
      <c r="W21" s="3">
        <v>72000000</v>
      </c>
      <c r="X21" s="3">
        <v>226000000</v>
      </c>
      <c r="Y21" s="3">
        <v>58900000</v>
      </c>
      <c r="Z21" s="3">
        <v>0</v>
      </c>
      <c r="AA21" s="3">
        <v>428000000</v>
      </c>
      <c r="AB21" s="13">
        <v>526160000</v>
      </c>
      <c r="AC21" s="1">
        <v>18</v>
      </c>
      <c r="AD21" s="1">
        <v>12</v>
      </c>
      <c r="AE21" s="1">
        <v>19</v>
      </c>
      <c r="AF21" s="1">
        <v>17</v>
      </c>
      <c r="AG21" s="1">
        <v>11</v>
      </c>
      <c r="AH21" s="1">
        <v>18</v>
      </c>
      <c r="AI21" s="1">
        <v>16</v>
      </c>
      <c r="AJ21" s="1">
        <v>10</v>
      </c>
      <c r="AK21" s="1">
        <v>12</v>
      </c>
      <c r="AL21" s="1">
        <v>10</v>
      </c>
      <c r="AM21" s="1">
        <v>6</v>
      </c>
      <c r="AN21" s="1">
        <v>15</v>
      </c>
      <c r="AO21" s="15">
        <v>18</v>
      </c>
      <c r="AP21" s="1">
        <v>9</v>
      </c>
      <c r="AQ21" s="1">
        <v>6</v>
      </c>
      <c r="AR21" s="1">
        <v>10</v>
      </c>
      <c r="AS21" s="1">
        <v>10</v>
      </c>
      <c r="AT21" s="1">
        <v>6</v>
      </c>
      <c r="AU21" s="1">
        <v>9</v>
      </c>
      <c r="AV21" s="1">
        <v>8</v>
      </c>
      <c r="AW21" s="1">
        <v>4</v>
      </c>
      <c r="AX21" s="1">
        <v>6</v>
      </c>
      <c r="AY21" s="1">
        <v>4</v>
      </c>
      <c r="AZ21" s="1">
        <v>0</v>
      </c>
      <c r="BA21" s="4">
        <v>7</v>
      </c>
      <c r="BB21" s="5">
        <f t="shared" si="18"/>
        <v>27.986851004825368</v>
      </c>
      <c r="BC21" s="5">
        <f t="shared" si="19"/>
        <v>26.725984435674278</v>
      </c>
      <c r="BD21" s="5">
        <f t="shared" si="20"/>
        <v>28.407302000290574</v>
      </c>
      <c r="BE21" s="5">
        <f t="shared" si="21"/>
        <v>26.997657759781948</v>
      </c>
      <c r="BF21" s="5">
        <f t="shared" si="22"/>
        <v>23.563836784823689</v>
      </c>
      <c r="BG21" s="5">
        <f t="shared" si="37"/>
        <v>28.789549564451747</v>
      </c>
      <c r="BH21" s="5">
        <f t="shared" si="33"/>
        <v>27.844457905554137</v>
      </c>
      <c r="BI21" s="5">
        <f t="shared" si="34"/>
        <v>26.10149357076649</v>
      </c>
      <c r="BJ21" s="5">
        <f t="shared" si="31"/>
        <v>27.751747531739365</v>
      </c>
      <c r="BK21" s="5">
        <f t="shared" si="28"/>
        <v>25.811764298267271</v>
      </c>
      <c r="BM21" s="5">
        <f t="shared" si="38"/>
        <v>28.673035555725324</v>
      </c>
      <c r="BN21" s="5">
        <f t="shared" si="1"/>
        <v>1.4694871773782063</v>
      </c>
      <c r="BO21" s="5">
        <f t="shared" si="2"/>
        <v>1.2384624581321837</v>
      </c>
      <c r="BP21" s="5">
        <f t="shared" si="3"/>
        <v>1.4075602761552988</v>
      </c>
      <c r="BQ21" s="5">
        <f t="shared" si="24"/>
        <v>1.2257150192754547</v>
      </c>
      <c r="BR21" s="5">
        <f t="shared" si="25"/>
        <v>0.75658116993227054</v>
      </c>
      <c r="BS21" s="5">
        <f t="shared" si="39"/>
        <v>1.1703355707676273</v>
      </c>
      <c r="BT21" s="5">
        <f t="shared" si="35"/>
        <v>1.3610791000712088</v>
      </c>
      <c r="BU21" s="5">
        <f t="shared" si="36"/>
        <v>1.1487673754344636</v>
      </c>
      <c r="BV21" s="5">
        <f t="shared" si="32"/>
        <v>1.5783409410229774</v>
      </c>
      <c r="BW21" s="5">
        <f t="shared" si="30"/>
        <v>1.1731357847532551</v>
      </c>
      <c r="BX21" s="5"/>
      <c r="BY21" s="5">
        <f t="shared" si="40"/>
        <v>1.3786827419211036</v>
      </c>
      <c r="BZ21" s="5">
        <f t="shared" si="5"/>
        <v>0.75450490627593947</v>
      </c>
      <c r="CA21" s="5">
        <f t="shared" si="6"/>
        <v>0.51020446388733043</v>
      </c>
      <c r="CB21" s="5">
        <f t="shared" si="7"/>
        <v>0.76207137215398824</v>
      </c>
      <c r="CC21" s="5">
        <f t="shared" si="8"/>
        <v>0.49548121501666903</v>
      </c>
      <c r="CD21" s="5">
        <f t="shared" si="9"/>
        <v>0.26241094798790693</v>
      </c>
      <c r="CE21" s="5">
        <f t="shared" si="10"/>
        <v>0.94570675314252695</v>
      </c>
      <c r="CF21" s="5">
        <f t="shared" si="11"/>
        <v>0.85099441833396616</v>
      </c>
      <c r="CG21" s="5">
        <f t="shared" si="12"/>
        <v>0.48609203265520368</v>
      </c>
      <c r="CH21" s="5">
        <f t="shared" si="13"/>
        <v>1.3981979433456058</v>
      </c>
      <c r="CI21" s="5">
        <f t="shared" si="14"/>
        <v>0.43665690454917483</v>
      </c>
      <c r="CJ21" s="5">
        <f t="shared" si="15"/>
        <v>0</v>
      </c>
      <c r="CK21" s="5">
        <f t="shared" si="16"/>
        <v>1.6876058465006873</v>
      </c>
      <c r="CL21" s="18">
        <f t="shared" si="17"/>
        <v>0.99607869886274014</v>
      </c>
    </row>
    <row r="22" spans="1:90" x14ac:dyDescent="0.35">
      <c r="A22" s="1" t="s">
        <v>54</v>
      </c>
      <c r="B22" t="s">
        <v>908</v>
      </c>
      <c r="C22" s="2" t="s">
        <v>26</v>
      </c>
      <c r="D22" t="s">
        <v>909</v>
      </c>
      <c r="E22">
        <v>11.265000000000001</v>
      </c>
      <c r="F22" s="1"/>
      <c r="H22" s="1"/>
      <c r="I22" s="1"/>
      <c r="J22" s="1"/>
      <c r="P22" s="3">
        <v>258000000</v>
      </c>
      <c r="Q22" s="3">
        <v>142000000</v>
      </c>
      <c r="R22" s="3">
        <v>522000000</v>
      </c>
      <c r="S22" s="3">
        <v>194000000</v>
      </c>
      <c r="T22" s="3">
        <v>60800000</v>
      </c>
      <c r="U22" s="3">
        <v>1050000000</v>
      </c>
      <c r="V22" s="3">
        <v>75300000</v>
      </c>
      <c r="W22" s="3">
        <v>7690000</v>
      </c>
      <c r="X22" s="3">
        <v>13000000</v>
      </c>
      <c r="Y22" s="3">
        <v>5750000</v>
      </c>
      <c r="Z22" s="3">
        <v>6390000</v>
      </c>
      <c r="AA22" s="3">
        <v>51300000</v>
      </c>
      <c r="AB22" s="13">
        <v>279070000</v>
      </c>
      <c r="AC22" s="1">
        <v>5</v>
      </c>
      <c r="AD22" s="1">
        <v>5</v>
      </c>
      <c r="AE22" s="1">
        <v>5</v>
      </c>
      <c r="AF22" s="1">
        <v>5</v>
      </c>
      <c r="AG22" s="1">
        <v>5</v>
      </c>
      <c r="AH22" s="1">
        <v>5</v>
      </c>
      <c r="AI22" s="1">
        <v>4</v>
      </c>
      <c r="AJ22" s="1">
        <v>3</v>
      </c>
      <c r="AK22" s="1">
        <v>4</v>
      </c>
      <c r="AL22" s="1">
        <v>2</v>
      </c>
      <c r="AM22" s="1">
        <v>3</v>
      </c>
      <c r="AN22" s="1">
        <v>4</v>
      </c>
      <c r="AO22" s="15">
        <v>8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0</v>
      </c>
      <c r="AX22" s="1">
        <v>1</v>
      </c>
      <c r="AY22" s="1">
        <v>0</v>
      </c>
      <c r="AZ22" s="1">
        <v>1</v>
      </c>
      <c r="BA22" s="4">
        <v>1</v>
      </c>
      <c r="BB22" s="5">
        <f t="shared" si="18"/>
        <v>27.942795824747428</v>
      </c>
      <c r="BC22" s="5">
        <f t="shared" si="19"/>
        <v>27.081315688828859</v>
      </c>
      <c r="BD22" s="5">
        <f t="shared" si="20"/>
        <v>28.959474565894062</v>
      </c>
      <c r="BE22" s="5">
        <f t="shared" si="21"/>
        <v>27.531481411511304</v>
      </c>
      <c r="BF22" s="5">
        <f t="shared" si="22"/>
        <v>25.857567987880397</v>
      </c>
      <c r="BG22" s="5">
        <f t="shared" si="37"/>
        <v>29.967742181877661</v>
      </c>
      <c r="BH22" s="5">
        <f t="shared" si="33"/>
        <v>26.166146529108744</v>
      </c>
      <c r="BI22" s="5">
        <f t="shared" si="34"/>
        <v>22.874552167511276</v>
      </c>
      <c r="BJ22" s="5">
        <f t="shared" si="31"/>
        <v>23.632008287465265</v>
      </c>
      <c r="BK22" s="5">
        <f t="shared" si="28"/>
        <v>22.455130525381186</v>
      </c>
      <c r="BL22" s="5">
        <f t="shared" ref="BL22:BL28" si="41">LOG(Z22,2)</f>
        <v>22.607384500496444</v>
      </c>
      <c r="BM22" s="5">
        <f t="shared" si="38"/>
        <v>25.612455490043867</v>
      </c>
      <c r="BN22" s="5">
        <f t="shared" si="1"/>
        <v>1.4566827883584832</v>
      </c>
      <c r="BO22" s="5">
        <f t="shared" si="2"/>
        <v>1.3487875984927515</v>
      </c>
      <c r="BP22" s="5">
        <f t="shared" si="3"/>
        <v>1.57520619174504</v>
      </c>
      <c r="BQ22" s="5">
        <f t="shared" si="24"/>
        <v>1.3886973793809729</v>
      </c>
      <c r="BR22" s="5">
        <f t="shared" si="25"/>
        <v>1.5763546261720152</v>
      </c>
      <c r="BS22" s="5">
        <f t="shared" si="39"/>
        <v>1.4890761033995397</v>
      </c>
      <c r="BT22" s="5">
        <f t="shared" si="35"/>
        <v>0.88469356339993122</v>
      </c>
      <c r="BU22" s="5">
        <f t="shared" si="36"/>
        <v>0.12374869931444288</v>
      </c>
      <c r="BV22" s="5">
        <f t="shared" si="32"/>
        <v>0.3704662984406118</v>
      </c>
      <c r="BW22" s="5">
        <f t="shared" si="30"/>
        <v>0.172333542285802</v>
      </c>
      <c r="BX22" s="5">
        <f t="shared" ref="BX22:BX28" si="42">(BL22-AVERAGE(BL$3:BL$250))/STDEV(BL$3:BL$250)</f>
        <v>0.65932832474493464</v>
      </c>
      <c r="BY22" s="5">
        <f t="shared" si="40"/>
        <v>0.57019039422409501</v>
      </c>
      <c r="BZ22" s="5">
        <f t="shared" si="5"/>
        <v>0.73181302939546011</v>
      </c>
      <c r="CA22" s="5">
        <f t="shared" si="6"/>
        <v>0.65269399884685519</v>
      </c>
      <c r="CB22" s="5">
        <f t="shared" si="7"/>
        <v>1.1174192591696119</v>
      </c>
      <c r="CC22" s="5">
        <f t="shared" si="8"/>
        <v>0.71733847547189389</v>
      </c>
      <c r="CD22" s="5">
        <f t="shared" si="9"/>
        <v>1.2866601320697371</v>
      </c>
      <c r="CE22" s="5">
        <f t="shared" si="10"/>
        <v>2.1400691612061493</v>
      </c>
      <c r="CF22" s="5">
        <f t="shared" si="11"/>
        <v>0.26589161701472053</v>
      </c>
      <c r="CG22" s="5">
        <f t="shared" si="12"/>
        <v>5.1917329598868286E-2</v>
      </c>
      <c r="CH22" s="5">
        <f t="shared" si="13"/>
        <v>8.0427315325189722E-2</v>
      </c>
      <c r="CI22" s="5">
        <f t="shared" si="14"/>
        <v>4.2627796284511972E-2</v>
      </c>
      <c r="CJ22" s="5">
        <f t="shared" si="15"/>
        <v>0.23879576082590301</v>
      </c>
      <c r="CK22" s="5">
        <f t="shared" si="16"/>
        <v>0.20227612132122727</v>
      </c>
      <c r="CL22" s="18">
        <f t="shared" si="17"/>
        <v>0.52831017654634493</v>
      </c>
    </row>
    <row r="23" spans="1:90" x14ac:dyDescent="0.35">
      <c r="A23" t="s">
        <v>72</v>
      </c>
      <c r="B23" t="s">
        <v>73</v>
      </c>
      <c r="C23" s="2" t="s">
        <v>26</v>
      </c>
      <c r="D23" t="s">
        <v>74</v>
      </c>
      <c r="E23">
        <v>57.56</v>
      </c>
      <c r="F23" s="1">
        <v>1</v>
      </c>
      <c r="H23" s="1"/>
      <c r="I23" s="1"/>
      <c r="J23" s="1"/>
      <c r="K23" s="1">
        <v>1</v>
      </c>
      <c r="L23" t="s">
        <v>51</v>
      </c>
      <c r="M23" s="6" t="s">
        <v>75</v>
      </c>
      <c r="N23" s="6" t="s">
        <v>76</v>
      </c>
      <c r="O23" s="6" t="s">
        <v>53</v>
      </c>
      <c r="P23" s="3">
        <v>237000000</v>
      </c>
      <c r="Q23" s="3">
        <v>212000000</v>
      </c>
      <c r="R23" s="3">
        <v>388000000</v>
      </c>
      <c r="S23" s="3">
        <v>264000000</v>
      </c>
      <c r="T23" s="3">
        <v>29000000</v>
      </c>
      <c r="U23" s="3">
        <v>189000000</v>
      </c>
      <c r="V23" s="3">
        <v>44900000</v>
      </c>
      <c r="W23" s="3">
        <v>20800000</v>
      </c>
      <c r="X23" s="3">
        <v>28100000</v>
      </c>
      <c r="Y23" s="3">
        <v>18200000</v>
      </c>
      <c r="Z23" s="3">
        <v>3200000</v>
      </c>
      <c r="AA23" s="3">
        <v>9720000</v>
      </c>
      <c r="AB23" s="13">
        <v>23252000</v>
      </c>
      <c r="AC23" s="1">
        <v>8</v>
      </c>
      <c r="AD23" s="1">
        <v>8</v>
      </c>
      <c r="AE23" s="1">
        <v>8</v>
      </c>
      <c r="AF23" s="1">
        <v>8</v>
      </c>
      <c r="AG23" s="1">
        <v>7</v>
      </c>
      <c r="AH23" s="1">
        <v>6</v>
      </c>
      <c r="AI23" s="1">
        <v>7</v>
      </c>
      <c r="AJ23" s="1">
        <v>7</v>
      </c>
      <c r="AK23" s="1">
        <v>7</v>
      </c>
      <c r="AL23" s="1">
        <v>7</v>
      </c>
      <c r="AM23" s="1">
        <v>2</v>
      </c>
      <c r="AN23" s="1">
        <v>5</v>
      </c>
      <c r="AO23" s="15">
        <v>7</v>
      </c>
      <c r="AP23" s="1">
        <v>6</v>
      </c>
      <c r="AQ23" s="1">
        <v>6</v>
      </c>
      <c r="AR23" s="1">
        <v>6</v>
      </c>
      <c r="AS23" s="1">
        <v>6</v>
      </c>
      <c r="AT23" s="1">
        <v>5</v>
      </c>
      <c r="AU23" s="1">
        <v>4</v>
      </c>
      <c r="AV23" s="1">
        <v>5</v>
      </c>
      <c r="AW23" s="1">
        <v>5</v>
      </c>
      <c r="AX23" s="1">
        <v>5</v>
      </c>
      <c r="AY23" s="1">
        <v>5</v>
      </c>
      <c r="AZ23" s="1">
        <v>1</v>
      </c>
      <c r="BA23" s="4">
        <v>3</v>
      </c>
      <c r="BB23" s="5">
        <f t="shared" si="18"/>
        <v>27.820311818222436</v>
      </c>
      <c r="BC23" s="5">
        <f t="shared" si="19"/>
        <v>27.659489023887371</v>
      </c>
      <c r="BD23" s="5">
        <f t="shared" si="20"/>
        <v>28.531481411511301</v>
      </c>
      <c r="BE23" s="5">
        <f t="shared" si="21"/>
        <v>27.975962688682632</v>
      </c>
      <c r="BF23" s="5">
        <f t="shared" si="22"/>
        <v>24.789549564451747</v>
      </c>
      <c r="BG23" s="5">
        <f t="shared" si="37"/>
        <v>27.493810993545249</v>
      </c>
      <c r="BH23" s="5">
        <f t="shared" si="33"/>
        <v>25.42021210917796</v>
      </c>
      <c r="BI23" s="5">
        <f t="shared" si="34"/>
        <v>24.310080192577903</v>
      </c>
      <c r="BJ23" s="5">
        <f t="shared" si="31"/>
        <v>24.744066794657737</v>
      </c>
      <c r="BK23" s="5">
        <f t="shared" si="28"/>
        <v>24.117435114635512</v>
      </c>
      <c r="BL23" s="5">
        <f t="shared" si="41"/>
        <v>21.609640474436812</v>
      </c>
      <c r="BM23" s="5">
        <f t="shared" si="38"/>
        <v>23.212524883155233</v>
      </c>
      <c r="BN23" s="5">
        <f t="shared" si="1"/>
        <v>1.421083504336361</v>
      </c>
      <c r="BO23" s="5">
        <f t="shared" si="2"/>
        <v>1.5283019355424072</v>
      </c>
      <c r="BP23" s="5">
        <f t="shared" si="3"/>
        <v>1.445262567772668</v>
      </c>
      <c r="BQ23" s="5">
        <f t="shared" si="24"/>
        <v>1.5244025084838433</v>
      </c>
      <c r="BR23" s="5">
        <f t="shared" si="25"/>
        <v>1.1946476706512195</v>
      </c>
      <c r="BS23" s="5">
        <f t="shared" si="39"/>
        <v>0.81979492390398312</v>
      </c>
      <c r="BT23" s="5">
        <f t="shared" si="35"/>
        <v>0.67296147724025268</v>
      </c>
      <c r="BU23" s="5">
        <f t="shared" si="36"/>
        <v>0.57973560825014503</v>
      </c>
      <c r="BV23" s="5">
        <f t="shared" si="32"/>
        <v>0.69651297087812036</v>
      </c>
      <c r="BW23" s="5">
        <f t="shared" si="30"/>
        <v>0.66796049272289026</v>
      </c>
      <c r="BX23" s="5">
        <f t="shared" si="42"/>
        <v>0.32893174649316959</v>
      </c>
      <c r="BY23" s="5">
        <f t="shared" si="40"/>
        <v>-6.3782738003463263E-2</v>
      </c>
      <c r="BZ23" s="5">
        <f t="shared" si="5"/>
        <v>0.67224685258420169</v>
      </c>
      <c r="CA23" s="5">
        <f t="shared" si="6"/>
        <v>0.9744445616586852</v>
      </c>
      <c r="CB23" s="5">
        <f t="shared" si="7"/>
        <v>0.83057216965097602</v>
      </c>
      <c r="CC23" s="5">
        <f t="shared" si="8"/>
        <v>0.97617194600298962</v>
      </c>
      <c r="CD23" s="5">
        <f t="shared" si="9"/>
        <v>0.61370302352010486</v>
      </c>
      <c r="CE23" s="5">
        <f t="shared" si="10"/>
        <v>0.38521244901710688</v>
      </c>
      <c r="CF23" s="5">
        <f t="shared" si="11"/>
        <v>0.15854626300080946</v>
      </c>
      <c r="CG23" s="5">
        <f t="shared" si="12"/>
        <v>0.14042658721150328</v>
      </c>
      <c r="CH23" s="5">
        <f t="shared" si="13"/>
        <v>0.17384673543367929</v>
      </c>
      <c r="CI23" s="5">
        <f t="shared" si="14"/>
        <v>0.13492624215271617</v>
      </c>
      <c r="CJ23" s="5">
        <f t="shared" si="15"/>
        <v>0.11958473155600775</v>
      </c>
      <c r="CK23" s="5">
        <f t="shared" si="16"/>
        <v>3.8326001934548319E-2</v>
      </c>
      <c r="CL23" s="18">
        <f t="shared" si="17"/>
        <v>4.4018591124290012E-2</v>
      </c>
    </row>
    <row r="24" spans="1:90" x14ac:dyDescent="0.35">
      <c r="A24" t="s">
        <v>125</v>
      </c>
      <c r="B24" t="s">
        <v>878</v>
      </c>
      <c r="C24" s="2" t="s">
        <v>26</v>
      </c>
      <c r="D24" t="s">
        <v>879</v>
      </c>
      <c r="E24">
        <v>28.887</v>
      </c>
      <c r="F24" s="1"/>
      <c r="H24" s="1"/>
      <c r="I24" s="1">
        <v>1</v>
      </c>
      <c r="J24" s="1"/>
      <c r="K24" s="1">
        <v>1</v>
      </c>
      <c r="L24" t="s">
        <v>51</v>
      </c>
      <c r="M24" t="s">
        <v>126</v>
      </c>
      <c r="P24" s="3">
        <v>234000000</v>
      </c>
      <c r="Q24" s="3">
        <v>69600000</v>
      </c>
      <c r="R24" s="3">
        <v>323000000</v>
      </c>
      <c r="S24" s="3">
        <v>99600000</v>
      </c>
      <c r="T24" s="3">
        <v>11700000</v>
      </c>
      <c r="U24" s="3">
        <v>2940000000</v>
      </c>
      <c r="V24" s="3">
        <v>174000000</v>
      </c>
      <c r="W24" s="3">
        <v>45900000</v>
      </c>
      <c r="X24" s="3">
        <v>68800000</v>
      </c>
      <c r="Y24" s="3">
        <v>65700000</v>
      </c>
      <c r="Z24" s="3">
        <v>7140000</v>
      </c>
      <c r="AA24" s="3">
        <v>361000000</v>
      </c>
      <c r="AB24" s="13">
        <v>2464300000</v>
      </c>
      <c r="AC24" s="1">
        <v>13</v>
      </c>
      <c r="AD24" s="1">
        <v>11</v>
      </c>
      <c r="AE24" s="1">
        <v>13</v>
      </c>
      <c r="AF24" s="1">
        <v>11</v>
      </c>
      <c r="AG24" s="1">
        <v>6</v>
      </c>
      <c r="AH24" s="1">
        <v>16</v>
      </c>
      <c r="AI24" s="1">
        <v>8</v>
      </c>
      <c r="AJ24" s="1">
        <v>6</v>
      </c>
      <c r="AK24" s="1">
        <v>6</v>
      </c>
      <c r="AL24" s="1">
        <v>6</v>
      </c>
      <c r="AM24" s="1">
        <v>3</v>
      </c>
      <c r="AN24" s="1">
        <v>10</v>
      </c>
      <c r="AO24" s="15">
        <v>19</v>
      </c>
      <c r="AP24" s="1">
        <v>13</v>
      </c>
      <c r="AQ24" s="1">
        <v>11</v>
      </c>
      <c r="AR24" s="1">
        <v>13</v>
      </c>
      <c r="AS24" s="1">
        <v>11</v>
      </c>
      <c r="AT24" s="1">
        <v>6</v>
      </c>
      <c r="AU24" s="1">
        <v>16</v>
      </c>
      <c r="AV24" s="1">
        <v>8</v>
      </c>
      <c r="AW24" s="1">
        <v>6</v>
      </c>
      <c r="AX24" s="1">
        <v>6</v>
      </c>
      <c r="AY24" s="1">
        <v>6</v>
      </c>
      <c r="AZ24" s="1">
        <v>3</v>
      </c>
      <c r="BA24" s="4">
        <v>10</v>
      </c>
      <c r="BB24" s="5">
        <f t="shared" si="18"/>
        <v>27.801933288907581</v>
      </c>
      <c r="BC24" s="5">
        <f t="shared" si="19"/>
        <v>26.052583970285539</v>
      </c>
      <c r="BD24" s="5">
        <f t="shared" si="20"/>
        <v>28.266958924018102</v>
      </c>
      <c r="BE24" s="5">
        <f t="shared" si="21"/>
        <v>26.56964240650489</v>
      </c>
      <c r="BF24" s="5">
        <f t="shared" si="22"/>
        <v>23.480005194020219</v>
      </c>
      <c r="BG24" s="5">
        <f t="shared" si="37"/>
        <v>31.453169009047901</v>
      </c>
      <c r="BH24" s="5">
        <f t="shared" si="33"/>
        <v>27.374512065172901</v>
      </c>
      <c r="BI24" s="5">
        <f t="shared" si="34"/>
        <v>25.451990817850621</v>
      </c>
      <c r="BJ24" s="5">
        <f t="shared" si="31"/>
        <v>26.035905229138908</v>
      </c>
      <c r="BK24" s="5">
        <f t="shared" si="28"/>
        <v>25.96939003475914</v>
      </c>
      <c r="BL24" s="5">
        <f t="shared" si="41"/>
        <v>22.767492643578549</v>
      </c>
      <c r="BM24" s="5">
        <f t="shared" si="38"/>
        <v>28.427423596211344</v>
      </c>
      <c r="BN24" s="5">
        <f t="shared" si="1"/>
        <v>1.4157418886956699</v>
      </c>
      <c r="BO24" s="5">
        <f t="shared" si="2"/>
        <v>1.0293814943742217</v>
      </c>
      <c r="BP24" s="5">
        <f t="shared" si="3"/>
        <v>1.3649505106870252</v>
      </c>
      <c r="BQ24" s="5">
        <f t="shared" si="24"/>
        <v>1.0950371217853314</v>
      </c>
      <c r="BR24" s="5">
        <f t="shared" si="25"/>
        <v>0.72661998143579187</v>
      </c>
      <c r="BS24" s="5">
        <f t="shared" si="39"/>
        <v>1.8909337717257853</v>
      </c>
      <c r="BT24" s="5">
        <f t="shared" si="35"/>
        <v>1.2276858546231502</v>
      </c>
      <c r="BU24" s="5">
        <f t="shared" si="36"/>
        <v>0.94245670265356118</v>
      </c>
      <c r="BV24" s="5">
        <f t="shared" si="32"/>
        <v>1.0752696821170247</v>
      </c>
      <c r="BW24" s="5">
        <f t="shared" si="30"/>
        <v>1.2201329257061715</v>
      </c>
      <c r="BX24" s="5">
        <f t="shared" si="42"/>
        <v>0.71234711638178883</v>
      </c>
      <c r="BY24" s="5">
        <f t="shared" si="40"/>
        <v>1.3138011229115039</v>
      </c>
      <c r="BZ24" s="5">
        <f t="shared" si="5"/>
        <v>0.66373739875402193</v>
      </c>
      <c r="CA24" s="5">
        <f t="shared" si="6"/>
        <v>0.31991198816719096</v>
      </c>
      <c r="CB24" s="5">
        <f t="shared" si="7"/>
        <v>0.69142992473521969</v>
      </c>
      <c r="CC24" s="5">
        <f t="shared" si="8"/>
        <v>0.36828305235567338</v>
      </c>
      <c r="CD24" s="5">
        <f t="shared" si="9"/>
        <v>0.24759742673052507</v>
      </c>
      <c r="CE24" s="5">
        <f t="shared" si="10"/>
        <v>5.9921936513772183</v>
      </c>
      <c r="CF24" s="5">
        <f t="shared" si="11"/>
        <v>0.61441090784278052</v>
      </c>
      <c r="CG24" s="5">
        <f t="shared" si="12"/>
        <v>0.30988367081769236</v>
      </c>
      <c r="CH24" s="5">
        <f t="shared" si="13"/>
        <v>0.42564609956715793</v>
      </c>
      <c r="CI24" s="5">
        <f t="shared" si="14"/>
        <v>0.48706890711172812</v>
      </c>
      <c r="CJ24" s="5">
        <f t="shared" si="15"/>
        <v>0.2668234322843423</v>
      </c>
      <c r="CK24" s="5">
        <f t="shared" si="16"/>
        <v>1.4234245574456732</v>
      </c>
      <c r="CL24" s="18">
        <f t="shared" si="17"/>
        <v>4.6651906979007345</v>
      </c>
    </row>
    <row r="25" spans="1:90" x14ac:dyDescent="0.35">
      <c r="A25" t="s">
        <v>145</v>
      </c>
      <c r="B25" t="s">
        <v>905</v>
      </c>
      <c r="C25" s="2" t="s">
        <v>26</v>
      </c>
      <c r="D25" t="s">
        <v>146</v>
      </c>
      <c r="E25">
        <v>83.283000000000001</v>
      </c>
      <c r="F25" s="1">
        <v>1</v>
      </c>
      <c r="H25" s="1"/>
      <c r="I25" s="1"/>
      <c r="J25" s="1"/>
      <c r="K25" s="1">
        <v>1</v>
      </c>
      <c r="L25" t="s">
        <v>51</v>
      </c>
      <c r="M25" s="6" t="s">
        <v>147</v>
      </c>
      <c r="N25" s="6" t="s">
        <v>53</v>
      </c>
      <c r="O25" s="6" t="s">
        <v>53</v>
      </c>
      <c r="P25" s="3">
        <v>227000000</v>
      </c>
      <c r="Q25" s="3">
        <v>69300000</v>
      </c>
      <c r="R25" s="3">
        <v>318000000</v>
      </c>
      <c r="S25" s="3">
        <v>161000000</v>
      </c>
      <c r="T25" s="3">
        <v>6700000</v>
      </c>
      <c r="U25" s="3">
        <v>138000000</v>
      </c>
      <c r="V25" s="3">
        <v>192000000</v>
      </c>
      <c r="W25" s="3">
        <v>80000000</v>
      </c>
      <c r="X25" s="3">
        <v>76400000</v>
      </c>
      <c r="Y25" s="3">
        <v>75900000</v>
      </c>
      <c r="Z25" s="3">
        <v>2780000</v>
      </c>
      <c r="AA25" s="3">
        <v>89600000</v>
      </c>
      <c r="AB25" s="13">
        <v>330870000</v>
      </c>
      <c r="AC25" s="1">
        <v>22</v>
      </c>
      <c r="AD25" s="1">
        <v>18</v>
      </c>
      <c r="AE25" s="1">
        <v>22</v>
      </c>
      <c r="AF25" s="1">
        <v>17</v>
      </c>
      <c r="AG25" s="1">
        <v>15</v>
      </c>
      <c r="AH25" s="1">
        <v>20</v>
      </c>
      <c r="AI25" s="1">
        <v>14</v>
      </c>
      <c r="AJ25" s="1">
        <v>16</v>
      </c>
      <c r="AK25" s="1">
        <v>17</v>
      </c>
      <c r="AL25" s="1">
        <v>16</v>
      </c>
      <c r="AM25" s="1">
        <v>7</v>
      </c>
      <c r="AN25" s="1">
        <v>18</v>
      </c>
      <c r="AO25" s="15">
        <v>27</v>
      </c>
      <c r="AP25" s="1">
        <v>22</v>
      </c>
      <c r="AQ25" s="1">
        <v>18</v>
      </c>
      <c r="AR25" s="1">
        <v>22</v>
      </c>
      <c r="AS25" s="1">
        <v>17</v>
      </c>
      <c r="AT25" s="1">
        <v>15</v>
      </c>
      <c r="AU25" s="1">
        <v>20</v>
      </c>
      <c r="AV25" s="1">
        <v>14</v>
      </c>
      <c r="AW25" s="1">
        <v>16</v>
      </c>
      <c r="AX25" s="1">
        <v>17</v>
      </c>
      <c r="AY25" s="1">
        <v>16</v>
      </c>
      <c r="AZ25" s="1">
        <v>7</v>
      </c>
      <c r="BA25" s="4">
        <v>18</v>
      </c>
      <c r="BB25" s="5">
        <f t="shared" si="18"/>
        <v>27.758117056615092</v>
      </c>
      <c r="BC25" s="5">
        <f t="shared" si="19"/>
        <v>26.046352016574026</v>
      </c>
      <c r="BD25" s="5">
        <f t="shared" si="20"/>
        <v>28.244451524608532</v>
      </c>
      <c r="BE25" s="5">
        <f t="shared" si="21"/>
        <v>27.262485447438795</v>
      </c>
      <c r="BF25" s="5">
        <f t="shared" si="22"/>
        <v>22.675729664894586</v>
      </c>
      <c r="BG25" s="5">
        <f t="shared" si="37"/>
        <v>27.040093026102344</v>
      </c>
      <c r="BH25" s="5">
        <f t="shared" si="33"/>
        <v>27.516531070045332</v>
      </c>
      <c r="BI25" s="5">
        <f t="shared" si="34"/>
        <v>26.253496664211536</v>
      </c>
      <c r="BJ25" s="5">
        <f t="shared" si="31"/>
        <v>26.187069302472562</v>
      </c>
      <c r="BK25" s="5">
        <f t="shared" si="28"/>
        <v>26.177596549852282</v>
      </c>
      <c r="BL25" s="5">
        <f t="shared" si="41"/>
        <v>21.406653452272959</v>
      </c>
      <c r="BM25" s="5">
        <f t="shared" si="38"/>
        <v>26.416995396494414</v>
      </c>
      <c r="BN25" s="5">
        <f t="shared" si="1"/>
        <v>1.403006948498875</v>
      </c>
      <c r="BO25" s="5">
        <f t="shared" si="2"/>
        <v>1.0274465641877004</v>
      </c>
      <c r="BP25" s="5">
        <f t="shared" si="3"/>
        <v>1.358117006422942</v>
      </c>
      <c r="BQ25" s="5">
        <f t="shared" si="24"/>
        <v>1.3065698885113401</v>
      </c>
      <c r="BR25" s="5">
        <f t="shared" si="25"/>
        <v>0.43917403772550412</v>
      </c>
      <c r="BS25" s="5">
        <f t="shared" si="39"/>
        <v>0.69704902949889092</v>
      </c>
      <c r="BT25" s="5">
        <f t="shared" si="35"/>
        <v>1.267997682811413</v>
      </c>
      <c r="BU25" s="5">
        <f t="shared" si="36"/>
        <v>1.197050250807415</v>
      </c>
      <c r="BV25" s="5">
        <f t="shared" si="32"/>
        <v>1.1195897810900248</v>
      </c>
      <c r="BW25" s="5">
        <f t="shared" si="30"/>
        <v>1.2822110555530231</v>
      </c>
      <c r="BX25" s="5">
        <f t="shared" si="42"/>
        <v>0.26171388720182864</v>
      </c>
      <c r="BY25" s="5">
        <f t="shared" si="40"/>
        <v>0.78272015780579185</v>
      </c>
      <c r="BZ25" s="5">
        <f t="shared" si="5"/>
        <v>0.6438820064836025</v>
      </c>
      <c r="CA25" s="5">
        <f t="shared" si="6"/>
        <v>0.31853305718371172</v>
      </c>
      <c r="CB25" s="5">
        <f t="shared" si="7"/>
        <v>0.68072667512631535</v>
      </c>
      <c r="CC25" s="5">
        <f t="shared" si="8"/>
        <v>0.59531698222152019</v>
      </c>
      <c r="CD25" s="5">
        <f t="shared" si="9"/>
        <v>0.14178656060636907</v>
      </c>
      <c r="CE25" s="5">
        <f t="shared" si="10"/>
        <v>0.28126623261566536</v>
      </c>
      <c r="CF25" s="5">
        <f t="shared" si="11"/>
        <v>0.67797065692996472</v>
      </c>
      <c r="CG25" s="5">
        <f t="shared" si="12"/>
        <v>0.54010225850578186</v>
      </c>
      <c r="CH25" s="5">
        <f t="shared" si="13"/>
        <v>0.4726651454495765</v>
      </c>
      <c r="CI25" s="5">
        <f t="shared" si="14"/>
        <v>0.56268691095555812</v>
      </c>
      <c r="CJ25" s="5">
        <f t="shared" si="15"/>
        <v>0.10388923553928174</v>
      </c>
      <c r="CK25" s="5">
        <f t="shared" si="16"/>
        <v>0.35329318655715325</v>
      </c>
      <c r="CL25" s="18">
        <f t="shared" si="17"/>
        <v>0.62637326876371224</v>
      </c>
    </row>
    <row r="26" spans="1:90" x14ac:dyDescent="0.35">
      <c r="A26" t="s">
        <v>64</v>
      </c>
      <c r="B26" t="s">
        <v>65</v>
      </c>
      <c r="C26" s="2" t="s">
        <v>26</v>
      </c>
      <c r="D26" t="s">
        <v>66</v>
      </c>
      <c r="E26">
        <v>85.513000000000005</v>
      </c>
      <c r="F26" s="1">
        <v>1</v>
      </c>
      <c r="H26" s="1"/>
      <c r="I26" s="1"/>
      <c r="J26" s="1"/>
      <c r="K26" s="1">
        <v>1</v>
      </c>
      <c r="L26" t="s">
        <v>51</v>
      </c>
      <c r="M26" t="s">
        <v>67</v>
      </c>
      <c r="P26" s="3">
        <v>217000000</v>
      </c>
      <c r="Q26" s="3">
        <v>191000000</v>
      </c>
      <c r="R26" s="3">
        <v>438000000</v>
      </c>
      <c r="S26" s="3">
        <v>309000000</v>
      </c>
      <c r="T26" s="3">
        <v>42100000</v>
      </c>
      <c r="U26" s="3">
        <v>0</v>
      </c>
      <c r="V26" s="3">
        <v>43400000</v>
      </c>
      <c r="W26" s="3">
        <v>22700000</v>
      </c>
      <c r="X26" s="3">
        <v>23700000</v>
      </c>
      <c r="Y26" s="3">
        <v>24800000</v>
      </c>
      <c r="Z26" s="3">
        <v>1170000</v>
      </c>
      <c r="AA26" s="3">
        <v>110000</v>
      </c>
      <c r="AB26" s="13">
        <v>35582000</v>
      </c>
      <c r="AC26" s="1">
        <v>26</v>
      </c>
      <c r="AD26" s="1">
        <v>26</v>
      </c>
      <c r="AE26" s="1">
        <v>27</v>
      </c>
      <c r="AF26" s="1">
        <v>25</v>
      </c>
      <c r="AG26" s="1">
        <v>19</v>
      </c>
      <c r="AH26" s="1">
        <v>0</v>
      </c>
      <c r="AI26" s="1">
        <v>21</v>
      </c>
      <c r="AJ26" s="1">
        <v>17</v>
      </c>
      <c r="AK26" s="1">
        <v>15</v>
      </c>
      <c r="AL26" s="1">
        <v>17</v>
      </c>
      <c r="AM26" s="1">
        <v>7</v>
      </c>
      <c r="AN26" s="1">
        <v>1</v>
      </c>
      <c r="AO26" s="15">
        <v>24</v>
      </c>
      <c r="AP26" s="1">
        <v>26</v>
      </c>
      <c r="AQ26" s="1">
        <v>26</v>
      </c>
      <c r="AR26" s="1">
        <v>27</v>
      </c>
      <c r="AS26" s="1">
        <v>25</v>
      </c>
      <c r="AT26" s="1">
        <v>19</v>
      </c>
      <c r="AU26" s="1">
        <v>0</v>
      </c>
      <c r="AV26" s="1">
        <v>21</v>
      </c>
      <c r="AW26" s="1">
        <v>17</v>
      </c>
      <c r="AX26" s="1">
        <v>15</v>
      </c>
      <c r="AY26" s="1">
        <v>17</v>
      </c>
      <c r="AZ26" s="1">
        <v>7</v>
      </c>
      <c r="BA26" s="4">
        <v>1</v>
      </c>
      <c r="BB26" s="5">
        <f t="shared" si="18"/>
        <v>27.693119801768656</v>
      </c>
      <c r="BC26" s="5">
        <f t="shared" si="19"/>
        <v>27.508997397359927</v>
      </c>
      <c r="BD26" s="5">
        <f t="shared" si="20"/>
        <v>28.706355628925348</v>
      </c>
      <c r="BE26" s="5">
        <f t="shared" si="21"/>
        <v>28.203031597228552</v>
      </c>
      <c r="BF26" s="5">
        <f t="shared" si="22"/>
        <v>25.327316897503209</v>
      </c>
      <c r="BH26" s="5">
        <f t="shared" si="33"/>
        <v>25.371191706881294</v>
      </c>
      <c r="BI26" s="5">
        <f t="shared" si="34"/>
        <v>24.436188961727726</v>
      </c>
      <c r="BJ26" s="5">
        <f t="shared" si="31"/>
        <v>24.498383723335074</v>
      </c>
      <c r="BK26" s="5">
        <f t="shared" si="28"/>
        <v>24.563836784823689</v>
      </c>
      <c r="BL26" s="5">
        <f t="shared" si="41"/>
        <v>20.158077099132854</v>
      </c>
      <c r="BM26" s="5">
        <f t="shared" si="38"/>
        <v>16.747143998186747</v>
      </c>
      <c r="BN26" s="5">
        <f t="shared" si="1"/>
        <v>1.3841158638455953</v>
      </c>
      <c r="BO26" s="5">
        <f t="shared" si="2"/>
        <v>1.4815764936559106</v>
      </c>
      <c r="BP26" s="5">
        <f t="shared" si="3"/>
        <v>1.4983563832167148</v>
      </c>
      <c r="BQ26" s="5">
        <f t="shared" si="24"/>
        <v>1.5937291981153492</v>
      </c>
      <c r="BR26" s="5">
        <f t="shared" si="25"/>
        <v>1.3868442910228385</v>
      </c>
      <c r="BS26" s="5"/>
      <c r="BT26" s="5">
        <f t="shared" si="35"/>
        <v>0.65904712798201248</v>
      </c>
      <c r="BU26" s="5">
        <f t="shared" si="36"/>
        <v>0.6197933060660028</v>
      </c>
      <c r="BV26" s="5">
        <f t="shared" si="32"/>
        <v>0.62448065660608254</v>
      </c>
      <c r="BW26" s="5">
        <f t="shared" si="30"/>
        <v>0.80105806093969723</v>
      </c>
      <c r="BX26" s="5">
        <f t="shared" si="42"/>
        <v>-0.15174421827311518</v>
      </c>
      <c r="BY26" s="5">
        <f t="shared" si="40"/>
        <v>-1.7716978581000402</v>
      </c>
      <c r="BZ26" s="5">
        <f t="shared" si="5"/>
        <v>0.6155171603830033</v>
      </c>
      <c r="CA26" s="5">
        <f t="shared" si="6"/>
        <v>0.8779193928151362</v>
      </c>
      <c r="CB26" s="5">
        <f t="shared" si="7"/>
        <v>0.93760466574001922</v>
      </c>
      <c r="CC26" s="5">
        <f t="shared" si="8"/>
        <v>1.1425648913444082</v>
      </c>
      <c r="CD26" s="5">
        <f t="shared" si="9"/>
        <v>0.89092749276539362</v>
      </c>
      <c r="CE26" s="5">
        <f t="shared" si="10"/>
        <v>0</v>
      </c>
      <c r="CF26" s="5">
        <f t="shared" si="11"/>
        <v>0.15324961724354411</v>
      </c>
      <c r="CG26" s="5">
        <f t="shared" si="12"/>
        <v>0.15325401585101558</v>
      </c>
      <c r="CH26" s="5">
        <f t="shared" si="13"/>
        <v>0.14662518255438434</v>
      </c>
      <c r="CI26" s="5">
        <f t="shared" si="14"/>
        <v>0.18385553875754729</v>
      </c>
      <c r="CJ26" s="5">
        <f t="shared" si="15"/>
        <v>4.3723167475165331E-2</v>
      </c>
      <c r="CK26" s="5">
        <f t="shared" si="16"/>
        <v>4.3373047456793368E-4</v>
      </c>
      <c r="CL26" s="18">
        <f t="shared" si="17"/>
        <v>6.7360636047844799E-2</v>
      </c>
    </row>
    <row r="27" spans="1:90" x14ac:dyDescent="0.35">
      <c r="A27" t="s">
        <v>99</v>
      </c>
      <c r="B27" t="s">
        <v>913</v>
      </c>
      <c r="C27" s="2" t="s">
        <v>26</v>
      </c>
      <c r="D27" t="s">
        <v>914</v>
      </c>
      <c r="E27">
        <v>76.795000000000002</v>
      </c>
      <c r="F27" s="1">
        <v>1</v>
      </c>
      <c r="H27" s="1"/>
      <c r="I27" s="1"/>
      <c r="J27" s="1"/>
      <c r="K27" s="1">
        <v>1</v>
      </c>
      <c r="L27" t="s">
        <v>51</v>
      </c>
      <c r="M27" t="s">
        <v>100</v>
      </c>
      <c r="N27" t="s">
        <v>76</v>
      </c>
      <c r="O27" s="6" t="s">
        <v>53</v>
      </c>
      <c r="P27" s="3">
        <v>216000000</v>
      </c>
      <c r="Q27" s="3">
        <v>109000000</v>
      </c>
      <c r="R27" s="3">
        <v>325000000</v>
      </c>
      <c r="S27" s="3">
        <v>192000000</v>
      </c>
      <c r="T27" s="3">
        <v>16700000</v>
      </c>
      <c r="U27" s="3">
        <v>361000000</v>
      </c>
      <c r="V27" s="3">
        <v>51500000</v>
      </c>
      <c r="W27" s="3">
        <v>18700000</v>
      </c>
      <c r="X27" s="3">
        <v>25300000</v>
      </c>
      <c r="Y27" s="3">
        <v>12400000</v>
      </c>
      <c r="Z27" s="3">
        <v>2120000</v>
      </c>
      <c r="AA27" s="3">
        <v>94500000</v>
      </c>
      <c r="AB27" s="13">
        <v>243670000</v>
      </c>
      <c r="AC27" s="1">
        <v>9</v>
      </c>
      <c r="AD27" s="1">
        <v>9</v>
      </c>
      <c r="AE27" s="1">
        <v>9</v>
      </c>
      <c r="AF27" s="1">
        <v>9</v>
      </c>
      <c r="AG27" s="1">
        <v>8</v>
      </c>
      <c r="AH27" s="1">
        <v>9</v>
      </c>
      <c r="AI27" s="1">
        <v>7</v>
      </c>
      <c r="AJ27" s="1">
        <v>6</v>
      </c>
      <c r="AK27" s="1">
        <v>7</v>
      </c>
      <c r="AL27" s="1">
        <v>6</v>
      </c>
      <c r="AM27" s="1">
        <v>4</v>
      </c>
      <c r="AN27" s="1">
        <v>7</v>
      </c>
      <c r="AO27" s="15">
        <v>9</v>
      </c>
      <c r="AP27" s="1">
        <v>7</v>
      </c>
      <c r="AQ27" s="1">
        <v>7</v>
      </c>
      <c r="AR27" s="1">
        <v>7</v>
      </c>
      <c r="AS27" s="1">
        <v>7</v>
      </c>
      <c r="AT27" s="1">
        <v>6</v>
      </c>
      <c r="AU27" s="1">
        <v>7</v>
      </c>
      <c r="AV27" s="1">
        <v>5</v>
      </c>
      <c r="AW27" s="1">
        <v>4</v>
      </c>
      <c r="AX27" s="1">
        <v>5</v>
      </c>
      <c r="AY27" s="1">
        <v>4</v>
      </c>
      <c r="AZ27" s="1">
        <v>3</v>
      </c>
      <c r="BA27" s="4">
        <v>5</v>
      </c>
      <c r="BB27" s="5">
        <f t="shared" si="18"/>
        <v>27.686456071487648</v>
      </c>
      <c r="BC27" s="5">
        <f t="shared" si="19"/>
        <v>26.699752894101103</v>
      </c>
      <c r="BD27" s="5">
        <f t="shared" si="20"/>
        <v>28.275864477239992</v>
      </c>
      <c r="BE27" s="5">
        <f t="shared" si="21"/>
        <v>27.516531070045332</v>
      </c>
      <c r="BF27" s="5">
        <f t="shared" si="22"/>
        <v>23.993344766910866</v>
      </c>
      <c r="BG27" s="5">
        <f t="shared" ref="BG27:BG36" si="43">LOG(U27,2)</f>
        <v>28.427423596211344</v>
      </c>
      <c r="BH27" s="5">
        <f t="shared" si="33"/>
        <v>25.618069096507394</v>
      </c>
      <c r="BI27" s="5">
        <f t="shared" si="34"/>
        <v>24.156534934324448</v>
      </c>
      <c r="BJ27" s="5">
        <f t="shared" si="31"/>
        <v>24.592634049131124</v>
      </c>
      <c r="BK27" s="5">
        <f t="shared" si="28"/>
        <v>23.563836784823689</v>
      </c>
      <c r="BL27" s="5">
        <f t="shared" si="41"/>
        <v>21.015632834112647</v>
      </c>
      <c r="BM27" s="5">
        <f t="shared" si="38"/>
        <v>26.493810993545246</v>
      </c>
      <c r="BN27" s="5">
        <f t="shared" si="1"/>
        <v>1.3821790883134195</v>
      </c>
      <c r="BO27" s="5">
        <f t="shared" si="2"/>
        <v>1.2303179493667935</v>
      </c>
      <c r="BP27" s="5">
        <f t="shared" si="3"/>
        <v>1.3676543386508162</v>
      </c>
      <c r="BQ27" s="5">
        <f t="shared" si="24"/>
        <v>1.3841328721160477</v>
      </c>
      <c r="BR27" s="5">
        <f t="shared" si="25"/>
        <v>0.91008618503122518</v>
      </c>
      <c r="BS27" s="5">
        <f t="shared" ref="BS27:BS36" si="44">(BG27-AVERAGE(BG$3:BG$250))/STDEV(BG$3:BG$250)</f>
        <v>1.0723683773820765</v>
      </c>
      <c r="BT27" s="5">
        <f t="shared" si="35"/>
        <v>0.72912281202946572</v>
      </c>
      <c r="BU27" s="5">
        <f t="shared" si="36"/>
        <v>0.5309628734305113</v>
      </c>
      <c r="BV27" s="5">
        <f t="shared" si="32"/>
        <v>0.65211409936399545</v>
      </c>
      <c r="BW27" s="5">
        <f t="shared" si="30"/>
        <v>0.50290154158639633</v>
      </c>
      <c r="BX27" s="5">
        <f t="shared" si="42"/>
        <v>0.13222990043593288</v>
      </c>
      <c r="BY27" s="5">
        <f t="shared" si="40"/>
        <v>0.80301200479772683</v>
      </c>
      <c r="BZ27" s="5">
        <f t="shared" si="5"/>
        <v>0.61268067577294327</v>
      </c>
      <c r="CA27" s="5">
        <f t="shared" si="6"/>
        <v>0.50101159066413525</v>
      </c>
      <c r="CB27" s="5">
        <f t="shared" si="7"/>
        <v>0.69571122457878143</v>
      </c>
      <c r="CC27" s="5">
        <f t="shared" si="8"/>
        <v>0.70994323345671972</v>
      </c>
      <c r="CD27" s="5">
        <f t="shared" si="9"/>
        <v>0.35340829285468112</v>
      </c>
      <c r="CE27" s="5">
        <f t="shared" si="10"/>
        <v>0.7357761592337333</v>
      </c>
      <c r="CF27" s="5">
        <f t="shared" si="11"/>
        <v>0.181851504332777</v>
      </c>
      <c r="CG27" s="5">
        <f t="shared" si="12"/>
        <v>0.12624890292572652</v>
      </c>
      <c r="CH27" s="5">
        <f t="shared" si="13"/>
        <v>0.15652392905594614</v>
      </c>
      <c r="CI27" s="5">
        <f t="shared" si="14"/>
        <v>9.1927769378773644E-2</v>
      </c>
      <c r="CJ27" s="5">
        <f t="shared" si="15"/>
        <v>7.9224884655855143E-2</v>
      </c>
      <c r="CK27" s="5">
        <f t="shared" si="16"/>
        <v>0.37261390769699759</v>
      </c>
      <c r="CL27" s="18">
        <f t="shared" si="17"/>
        <v>0.46129408649818288</v>
      </c>
    </row>
    <row r="28" spans="1:90" x14ac:dyDescent="0.35">
      <c r="A28" t="s">
        <v>112</v>
      </c>
      <c r="B28" t="s">
        <v>113</v>
      </c>
      <c r="C28" s="2" t="s">
        <v>26</v>
      </c>
      <c r="D28" t="s">
        <v>114</v>
      </c>
      <c r="E28">
        <v>68.152000000000001</v>
      </c>
      <c r="F28" s="1">
        <v>1</v>
      </c>
      <c r="H28" s="1"/>
      <c r="I28" s="1"/>
      <c r="J28" s="1"/>
      <c r="K28" s="1">
        <v>1</v>
      </c>
      <c r="L28" t="s">
        <v>31</v>
      </c>
      <c r="M28" t="s">
        <v>115</v>
      </c>
      <c r="P28" s="3">
        <v>152000000</v>
      </c>
      <c r="Q28" s="3">
        <v>117000000</v>
      </c>
      <c r="R28" s="3">
        <v>281000000</v>
      </c>
      <c r="S28" s="3">
        <v>226000000</v>
      </c>
      <c r="T28" s="3">
        <v>14500000</v>
      </c>
      <c r="U28" s="3">
        <v>12400000</v>
      </c>
      <c r="V28" s="3">
        <v>28600000</v>
      </c>
      <c r="W28" s="3">
        <v>9810000</v>
      </c>
      <c r="X28" s="3">
        <v>12200000</v>
      </c>
      <c r="Y28" s="3">
        <v>7440000</v>
      </c>
      <c r="Z28" s="3">
        <v>469000</v>
      </c>
      <c r="AA28" s="3">
        <v>23400000</v>
      </c>
      <c r="AB28" s="13">
        <v>110360000</v>
      </c>
      <c r="AC28" s="1">
        <v>13</v>
      </c>
      <c r="AD28" s="1">
        <v>14</v>
      </c>
      <c r="AE28" s="1">
        <v>14</v>
      </c>
      <c r="AF28" s="1">
        <v>13</v>
      </c>
      <c r="AG28" s="1">
        <v>8</v>
      </c>
      <c r="AH28" s="1">
        <v>5</v>
      </c>
      <c r="AI28" s="1">
        <v>10</v>
      </c>
      <c r="AJ28" s="1">
        <v>8</v>
      </c>
      <c r="AK28" s="1">
        <v>9</v>
      </c>
      <c r="AL28" s="1">
        <v>7</v>
      </c>
      <c r="AM28" s="1">
        <v>2</v>
      </c>
      <c r="AN28" s="1">
        <v>9</v>
      </c>
      <c r="AO28" s="15">
        <v>14</v>
      </c>
      <c r="AP28" s="1">
        <v>13</v>
      </c>
      <c r="AQ28" s="1">
        <v>14</v>
      </c>
      <c r="AR28" s="1">
        <v>14</v>
      </c>
      <c r="AS28" s="1">
        <v>13</v>
      </c>
      <c r="AT28" s="1">
        <v>8</v>
      </c>
      <c r="AU28" s="1">
        <v>5</v>
      </c>
      <c r="AV28" s="1">
        <v>10</v>
      </c>
      <c r="AW28" s="1">
        <v>8</v>
      </c>
      <c r="AX28" s="1">
        <v>9</v>
      </c>
      <c r="AY28" s="1">
        <v>7</v>
      </c>
      <c r="AZ28" s="1">
        <v>2</v>
      </c>
      <c r="BA28" s="4">
        <v>9</v>
      </c>
      <c r="BB28" s="5">
        <f t="shared" si="18"/>
        <v>27.179496082767759</v>
      </c>
      <c r="BC28" s="5">
        <f t="shared" si="19"/>
        <v>26.801933288907581</v>
      </c>
      <c r="BD28" s="5">
        <f t="shared" si="20"/>
        <v>28.065994889545102</v>
      </c>
      <c r="BE28" s="5">
        <f t="shared" si="21"/>
        <v>27.751747531739365</v>
      </c>
      <c r="BF28" s="5">
        <f t="shared" si="22"/>
        <v>23.78954956445175</v>
      </c>
      <c r="BG28" s="5">
        <f t="shared" si="43"/>
        <v>23.563836784823689</v>
      </c>
      <c r="BH28" s="5">
        <f t="shared" si="33"/>
        <v>24.769511811215203</v>
      </c>
      <c r="BI28" s="5">
        <f t="shared" si="34"/>
        <v>23.225821705768691</v>
      </c>
      <c r="BJ28" s="5">
        <f t="shared" si="31"/>
        <v>23.540377811999697</v>
      </c>
      <c r="BK28" s="5">
        <f t="shared" si="28"/>
        <v>22.826871190657481</v>
      </c>
      <c r="BL28" s="5">
        <f t="shared" si="41"/>
        <v>18.839228397177465</v>
      </c>
      <c r="BM28" s="5">
        <f t="shared" si="38"/>
        <v>24.480005194020215</v>
      </c>
      <c r="BN28" s="5">
        <f t="shared" si="1"/>
        <v>1.2348340337359582</v>
      </c>
      <c r="BO28" s="5">
        <f t="shared" si="2"/>
        <v>1.2620434626703438</v>
      </c>
      <c r="BP28" s="5">
        <f t="shared" si="3"/>
        <v>1.3039355279469602</v>
      </c>
      <c r="BQ28" s="5">
        <f t="shared" si="24"/>
        <v>1.4559471012877421</v>
      </c>
      <c r="BR28" s="5">
        <f t="shared" si="25"/>
        <v>0.8372503194937333</v>
      </c>
      <c r="BS28" s="5">
        <f t="shared" si="44"/>
        <v>-0.24339462081946794</v>
      </c>
      <c r="BT28" s="5">
        <f t="shared" si="35"/>
        <v>0.48826141799756057</v>
      </c>
      <c r="BU28" s="5">
        <f t="shared" si="36"/>
        <v>0.2353273715217209</v>
      </c>
      <c r="BV28" s="5">
        <f t="shared" si="32"/>
        <v>0.34360097487518154</v>
      </c>
      <c r="BW28" s="5">
        <f t="shared" si="30"/>
        <v>0.28317044514666267</v>
      </c>
      <c r="BX28" s="5">
        <f t="shared" si="42"/>
        <v>-0.58847256439883744</v>
      </c>
      <c r="BY28" s="5">
        <f t="shared" si="40"/>
        <v>0.27103880242331779</v>
      </c>
      <c r="BZ28" s="5">
        <f t="shared" si="5"/>
        <v>0.43114566072910826</v>
      </c>
      <c r="CA28" s="5">
        <f t="shared" si="6"/>
        <v>0.53778308355691595</v>
      </c>
      <c r="CB28" s="5">
        <f t="shared" si="7"/>
        <v>0.60152262802042333</v>
      </c>
      <c r="CC28" s="5">
        <f t="shared" si="8"/>
        <v>0.83566234771468051</v>
      </c>
      <c r="CD28" s="5">
        <f t="shared" si="9"/>
        <v>0.30685151176005243</v>
      </c>
      <c r="CE28" s="5">
        <f t="shared" si="10"/>
        <v>2.527319771329167E-2</v>
      </c>
      <c r="CF28" s="5">
        <f t="shared" si="11"/>
        <v>0.10098937910519266</v>
      </c>
      <c r="CG28" s="5">
        <f t="shared" si="12"/>
        <v>6.6230039449271499E-2</v>
      </c>
      <c r="CH28" s="5">
        <f t="shared" si="13"/>
        <v>7.5477942074408819E-2</v>
      </c>
      <c r="CI28" s="5">
        <f t="shared" si="14"/>
        <v>5.5156661627264195E-2</v>
      </c>
      <c r="CJ28" s="5">
        <f t="shared" si="15"/>
        <v>1.7526637218677386E-2</v>
      </c>
      <c r="CK28" s="5">
        <f t="shared" si="16"/>
        <v>9.2266300953542255E-2</v>
      </c>
      <c r="CL28" s="18">
        <f t="shared" si="17"/>
        <v>0.20892360728008971</v>
      </c>
    </row>
    <row r="29" spans="1:90" x14ac:dyDescent="0.35">
      <c r="A29" s="1" t="s">
        <v>465</v>
      </c>
      <c r="B29" t="s">
        <v>889</v>
      </c>
      <c r="C29" s="2" t="s">
        <v>26</v>
      </c>
      <c r="D29" t="s">
        <v>890</v>
      </c>
      <c r="E29">
        <v>12.557</v>
      </c>
      <c r="F29" s="1"/>
      <c r="H29" s="1"/>
      <c r="I29" s="1"/>
      <c r="J29" s="1"/>
      <c r="K29" s="1">
        <v>1</v>
      </c>
      <c r="P29" s="3">
        <v>142000000</v>
      </c>
      <c r="Q29" s="3">
        <v>52400000</v>
      </c>
      <c r="R29" s="3">
        <v>209000000</v>
      </c>
      <c r="S29" s="3">
        <v>74900000</v>
      </c>
      <c r="T29" s="3">
        <v>0</v>
      </c>
      <c r="U29" s="3">
        <v>503000000</v>
      </c>
      <c r="V29" s="3">
        <v>38100000</v>
      </c>
      <c r="W29" s="3">
        <v>9280000</v>
      </c>
      <c r="X29" s="3">
        <v>12500000</v>
      </c>
      <c r="Y29" s="3">
        <v>8030000</v>
      </c>
      <c r="Z29" s="3">
        <v>0</v>
      </c>
      <c r="AA29" s="3">
        <v>50900000</v>
      </c>
      <c r="AB29" s="13">
        <v>600760000</v>
      </c>
      <c r="AC29" s="1">
        <v>1</v>
      </c>
      <c r="AD29" s="1">
        <v>2</v>
      </c>
      <c r="AE29" s="1">
        <v>2</v>
      </c>
      <c r="AF29" s="1">
        <v>1</v>
      </c>
      <c r="AG29" s="1">
        <v>1</v>
      </c>
      <c r="AH29" s="1">
        <v>2</v>
      </c>
      <c r="AI29" s="1">
        <v>1</v>
      </c>
      <c r="AJ29" s="1">
        <v>1</v>
      </c>
      <c r="AK29" s="1">
        <v>2</v>
      </c>
      <c r="AL29" s="1">
        <v>1</v>
      </c>
      <c r="AM29" s="1">
        <v>0</v>
      </c>
      <c r="AN29" s="1">
        <v>1</v>
      </c>
      <c r="AO29" s="15">
        <v>4</v>
      </c>
      <c r="AP29" s="1">
        <v>1</v>
      </c>
      <c r="AQ29" s="1">
        <v>2</v>
      </c>
      <c r="AR29" s="1">
        <v>2</v>
      </c>
      <c r="AS29" s="1">
        <v>1</v>
      </c>
      <c r="AT29" s="1">
        <v>1</v>
      </c>
      <c r="AU29" s="1">
        <v>2</v>
      </c>
      <c r="AV29" s="1">
        <v>1</v>
      </c>
      <c r="AW29" s="1">
        <v>1</v>
      </c>
      <c r="AX29" s="1">
        <v>2</v>
      </c>
      <c r="AY29" s="1">
        <v>1</v>
      </c>
      <c r="AZ29" s="1">
        <v>0</v>
      </c>
      <c r="BA29" s="4">
        <v>1</v>
      </c>
      <c r="BB29" s="5">
        <f t="shared" ref="BB29:BB60" si="45">LOG(P29,2)</f>
        <v>27.081315688828859</v>
      </c>
      <c r="BC29" s="5">
        <f t="shared" ref="BC29:BC60" si="46">LOG(Q29,2)</f>
        <v>25.643063475974262</v>
      </c>
      <c r="BD29" s="5">
        <f t="shared" ref="BD29:BD60" si="47">LOG(R29,2)</f>
        <v>27.638927701405056</v>
      </c>
      <c r="BE29" s="5">
        <f t="shared" ref="BE29:BE60" si="48">LOG(S29,2)</f>
        <v>26.158462382895564</v>
      </c>
      <c r="BG29" s="5">
        <f t="shared" si="43"/>
        <v>28.905983159129704</v>
      </c>
      <c r="BH29" s="5">
        <f t="shared" si="33"/>
        <v>25.183287661930137</v>
      </c>
      <c r="BI29" s="5">
        <f t="shared" si="34"/>
        <v>23.145693374677023</v>
      </c>
      <c r="BJ29" s="5">
        <f t="shared" si="31"/>
        <v>23.575424759098897</v>
      </c>
      <c r="BK29" s="5">
        <f t="shared" si="28"/>
        <v>22.936968557066766</v>
      </c>
      <c r="BM29" s="5">
        <f t="shared" si="38"/>
        <v>25.601162320512508</v>
      </c>
      <c r="BN29" s="5">
        <f t="shared" si="1"/>
        <v>1.2062984573093201</v>
      </c>
      <c r="BO29" s="5">
        <f t="shared" si="2"/>
        <v>0.9022313897484241</v>
      </c>
      <c r="BP29" s="5">
        <f t="shared" si="3"/>
        <v>1.1742730379320414</v>
      </c>
      <c r="BQ29" s="5">
        <f t="shared" ref="BQ29:BQ60" si="49">(BE29-AVERAGE(BE$3:BE$250))/STDEV(BE$3:BE$250)</f>
        <v>0.96949923964206008</v>
      </c>
      <c r="BR29" s="5"/>
      <c r="BS29" s="5">
        <f t="shared" si="44"/>
        <v>1.2018347547168375</v>
      </c>
      <c r="BT29" s="5">
        <f t="shared" si="35"/>
        <v>0.6057109172209616</v>
      </c>
      <c r="BU29" s="5">
        <f t="shared" si="36"/>
        <v>0.20987508541189701</v>
      </c>
      <c r="BV29" s="5">
        <f t="shared" si="32"/>
        <v>0.35387645984911187</v>
      </c>
      <c r="BW29" s="5">
        <f t="shared" si="30"/>
        <v>0.31599669270522007</v>
      </c>
      <c r="BX29" s="5"/>
      <c r="BY29" s="5">
        <f t="shared" si="40"/>
        <v>0.56720715544209754</v>
      </c>
      <c r="BZ29" s="5">
        <f t="shared" si="5"/>
        <v>0.40278081462850907</v>
      </c>
      <c r="CA29" s="5">
        <f t="shared" si="6"/>
        <v>0.24085327844771276</v>
      </c>
      <c r="CB29" s="5">
        <f t="shared" si="7"/>
        <v>0.44739583365220098</v>
      </c>
      <c r="CC29" s="5">
        <f t="shared" si="8"/>
        <v>0.27695181346827247</v>
      </c>
      <c r="CD29" s="5">
        <f t="shared" si="9"/>
        <v>0</v>
      </c>
      <c r="CE29" s="5">
        <f t="shared" si="10"/>
        <v>1.0251950362730411</v>
      </c>
      <c r="CF29" s="5">
        <f t="shared" si="11"/>
        <v>0.13453480223453987</v>
      </c>
      <c r="CG29" s="5">
        <f t="shared" si="12"/>
        <v>6.2651861986670693E-2</v>
      </c>
      <c r="CH29" s="5">
        <f t="shared" si="13"/>
        <v>7.7333957043451654E-2</v>
      </c>
      <c r="CI29" s="5">
        <f t="shared" si="14"/>
        <v>5.9530644202544551E-2</v>
      </c>
      <c r="CJ29" s="5">
        <f t="shared" si="15"/>
        <v>0</v>
      </c>
      <c r="CK29" s="5">
        <f t="shared" si="16"/>
        <v>0.20069891959552566</v>
      </c>
      <c r="CL29" s="18">
        <f t="shared" si="17"/>
        <v>1.1373046965348559</v>
      </c>
    </row>
    <row r="30" spans="1:90" x14ac:dyDescent="0.35">
      <c r="A30" t="s">
        <v>89</v>
      </c>
      <c r="B30" t="s">
        <v>90</v>
      </c>
      <c r="C30" s="2" t="s">
        <v>26</v>
      </c>
      <c r="D30" t="s">
        <v>892</v>
      </c>
      <c r="E30">
        <v>18.097999999999999</v>
      </c>
      <c r="F30" s="1"/>
      <c r="H30" s="1"/>
      <c r="I30" s="1">
        <v>1</v>
      </c>
      <c r="J30" s="1">
        <v>1</v>
      </c>
      <c r="K30" s="1">
        <v>1</v>
      </c>
      <c r="L30" t="s">
        <v>51</v>
      </c>
      <c r="M30" t="s">
        <v>91</v>
      </c>
      <c r="P30" s="3">
        <v>125000000</v>
      </c>
      <c r="Q30" s="3">
        <v>71200000</v>
      </c>
      <c r="R30" s="3">
        <v>194000000</v>
      </c>
      <c r="S30" s="3">
        <v>172000000</v>
      </c>
      <c r="T30" s="3">
        <v>19200000</v>
      </c>
      <c r="U30" s="3">
        <v>58400000</v>
      </c>
      <c r="V30" s="3">
        <v>81600000</v>
      </c>
      <c r="W30" s="3">
        <v>44800000</v>
      </c>
      <c r="X30" s="3">
        <v>46500000</v>
      </c>
      <c r="Y30" s="3">
        <v>24400000</v>
      </c>
      <c r="Z30" s="3">
        <v>6290000</v>
      </c>
      <c r="AA30" s="3">
        <v>59100000</v>
      </c>
      <c r="AB30" s="13">
        <v>524950000</v>
      </c>
      <c r="AC30" s="1">
        <v>6</v>
      </c>
      <c r="AD30" s="1">
        <v>4</v>
      </c>
      <c r="AE30" s="1">
        <v>5</v>
      </c>
      <c r="AF30" s="1">
        <v>5</v>
      </c>
      <c r="AG30" s="1">
        <v>5</v>
      </c>
      <c r="AH30" s="1">
        <v>6</v>
      </c>
      <c r="AI30" s="1">
        <v>4</v>
      </c>
      <c r="AJ30" s="1">
        <v>5</v>
      </c>
      <c r="AK30" s="1">
        <v>4</v>
      </c>
      <c r="AL30" s="1">
        <v>5</v>
      </c>
      <c r="AM30" s="1">
        <v>4</v>
      </c>
      <c r="AN30" s="1">
        <v>6</v>
      </c>
      <c r="AO30" s="15">
        <v>6</v>
      </c>
      <c r="AP30" s="1">
        <v>6</v>
      </c>
      <c r="AQ30" s="1">
        <v>4</v>
      </c>
      <c r="AR30" s="1">
        <v>5</v>
      </c>
      <c r="AS30" s="1">
        <v>5</v>
      </c>
      <c r="AT30" s="1">
        <v>5</v>
      </c>
      <c r="AU30" s="1">
        <v>6</v>
      </c>
      <c r="AV30" s="1">
        <v>4</v>
      </c>
      <c r="AW30" s="1">
        <v>5</v>
      </c>
      <c r="AX30" s="1">
        <v>4</v>
      </c>
      <c r="AY30" s="1">
        <v>5</v>
      </c>
      <c r="AZ30" s="1">
        <v>4</v>
      </c>
      <c r="BA30" s="4">
        <v>6</v>
      </c>
      <c r="BB30" s="5">
        <f t="shared" si="45"/>
        <v>26.897352853986263</v>
      </c>
      <c r="BC30" s="5">
        <f t="shared" si="46"/>
        <v>26.085373905403209</v>
      </c>
      <c r="BD30" s="5">
        <f t="shared" si="47"/>
        <v>27.531481411511304</v>
      </c>
      <c r="BE30" s="5">
        <f t="shared" si="48"/>
        <v>27.35783332402627</v>
      </c>
      <c r="BF30" s="5">
        <f t="shared" ref="BF30:BF41" si="50">LOG(T30,2)</f>
        <v>24.19460297515797</v>
      </c>
      <c r="BG30" s="5">
        <f t="shared" si="43"/>
        <v>25.799465033316828</v>
      </c>
      <c r="BH30" s="5">
        <f t="shared" si="33"/>
        <v>26.282065816408306</v>
      </c>
      <c r="BI30" s="5">
        <f t="shared" si="34"/>
        <v>25.416995396494418</v>
      </c>
      <c r="BJ30" s="5">
        <f t="shared" si="31"/>
        <v>25.470727380432209</v>
      </c>
      <c r="BK30" s="5">
        <f t="shared" si="28"/>
        <v>24.540377811999701</v>
      </c>
      <c r="BL30" s="5">
        <f>LOG(Z30,2)</f>
        <v>22.584628586428739</v>
      </c>
      <c r="BM30" s="5">
        <f t="shared" si="38"/>
        <v>25.816654794614344</v>
      </c>
      <c r="BN30" s="5">
        <f t="shared" si="1"/>
        <v>1.1528306994127817</v>
      </c>
      <c r="BO30" s="5">
        <f t="shared" si="2"/>
        <v>1.0395622881044513</v>
      </c>
      <c r="BP30" s="5">
        <f t="shared" si="3"/>
        <v>1.1416511136133791</v>
      </c>
      <c r="BQ30" s="5">
        <f t="shared" si="49"/>
        <v>1.3356806667747863</v>
      </c>
      <c r="BR30" s="5">
        <f t="shared" ref="BR30:BR41" si="51">(BF30-AVERAGE(BF$3:BF$250))/STDEV(BF$3:BF$250)</f>
        <v>0.98201533555744214</v>
      </c>
      <c r="BS30" s="5">
        <f t="shared" si="44"/>
        <v>0.36141763835806057</v>
      </c>
      <c r="BT30" s="5">
        <f t="shared" si="35"/>
        <v>0.91759703570297468</v>
      </c>
      <c r="BU30" s="5">
        <f t="shared" si="36"/>
        <v>0.93134061593670514</v>
      </c>
      <c r="BV30" s="5">
        <f t="shared" si="32"/>
        <v>0.90956405088056014</v>
      </c>
      <c r="BW30" s="5">
        <f t="shared" si="30"/>
        <v>0.79406361525489322</v>
      </c>
      <c r="BX30" s="5">
        <f>(BL30-AVERAGE(BL$3:BL$250))/STDEV(BL$3:BL$250)</f>
        <v>0.65179284876453358</v>
      </c>
      <c r="BY30" s="5">
        <f t="shared" si="40"/>
        <v>0.62413231752206366</v>
      </c>
      <c r="BZ30" s="5">
        <f t="shared" si="5"/>
        <v>0.35456057625749038</v>
      </c>
      <c r="CA30" s="5">
        <f t="shared" si="6"/>
        <v>0.32726628674574709</v>
      </c>
      <c r="CB30" s="5">
        <f t="shared" si="7"/>
        <v>0.41528608482548801</v>
      </c>
      <c r="CC30" s="5">
        <f t="shared" si="8"/>
        <v>0.63599081330497809</v>
      </c>
      <c r="CD30" s="5">
        <f t="shared" si="9"/>
        <v>0.40631372591675907</v>
      </c>
      <c r="CE30" s="5">
        <f t="shared" si="10"/>
        <v>0.11902860858518012</v>
      </c>
      <c r="CF30" s="5">
        <f t="shared" si="11"/>
        <v>0.288137529195235</v>
      </c>
      <c r="CG30" s="5">
        <f t="shared" si="12"/>
        <v>0.30245726476323787</v>
      </c>
      <c r="CH30" s="5">
        <f t="shared" si="13"/>
        <v>0.28768232020164014</v>
      </c>
      <c r="CI30" s="5">
        <f t="shared" si="14"/>
        <v>0.18089012684210298</v>
      </c>
      <c r="CJ30" s="5">
        <f t="shared" si="15"/>
        <v>0.23505873796477775</v>
      </c>
      <c r="CK30" s="5">
        <f t="shared" si="16"/>
        <v>0.23303155497240799</v>
      </c>
      <c r="CL30" s="18">
        <f t="shared" si="17"/>
        <v>0.99378803589781717</v>
      </c>
    </row>
    <row r="31" spans="1:90" x14ac:dyDescent="0.35">
      <c r="A31" t="s">
        <v>139</v>
      </c>
      <c r="B31" t="s">
        <v>906</v>
      </c>
      <c r="C31" s="2" t="s">
        <v>26</v>
      </c>
      <c r="D31" t="s">
        <v>907</v>
      </c>
      <c r="E31">
        <v>47.14</v>
      </c>
      <c r="F31" s="1"/>
      <c r="H31" s="1"/>
      <c r="I31" s="1">
        <v>1</v>
      </c>
      <c r="J31" s="1"/>
      <c r="K31" s="1">
        <v>1</v>
      </c>
      <c r="L31" t="s">
        <v>31</v>
      </c>
      <c r="M31" t="s">
        <v>140</v>
      </c>
      <c r="P31" s="3">
        <v>119000000</v>
      </c>
      <c r="Q31" s="3">
        <v>112000000</v>
      </c>
      <c r="R31" s="3">
        <v>226000000</v>
      </c>
      <c r="S31" s="3">
        <v>103000000</v>
      </c>
      <c r="T31" s="3">
        <v>8380000</v>
      </c>
      <c r="U31" s="3">
        <v>393000000</v>
      </c>
      <c r="V31" s="3">
        <v>24100000</v>
      </c>
      <c r="W31" s="3">
        <v>12900000</v>
      </c>
      <c r="X31" s="3">
        <v>21200000</v>
      </c>
      <c r="Y31" s="3">
        <v>14500000</v>
      </c>
      <c r="Z31" s="3">
        <v>733000</v>
      </c>
      <c r="AA31" s="3">
        <v>67700000</v>
      </c>
      <c r="AB31" s="13">
        <v>317260000</v>
      </c>
      <c r="AC31" s="1">
        <v>17</v>
      </c>
      <c r="AD31" s="1">
        <v>15</v>
      </c>
      <c r="AE31" s="1">
        <v>16</v>
      </c>
      <c r="AF31" s="1">
        <v>15</v>
      </c>
      <c r="AG31" s="1">
        <v>9</v>
      </c>
      <c r="AH31" s="1">
        <v>16</v>
      </c>
      <c r="AI31" s="1">
        <v>9</v>
      </c>
      <c r="AJ31" s="1">
        <v>6</v>
      </c>
      <c r="AK31" s="1">
        <v>9</v>
      </c>
      <c r="AL31" s="1">
        <v>6</v>
      </c>
      <c r="AM31" s="1">
        <v>4</v>
      </c>
      <c r="AN31" s="1">
        <v>12</v>
      </c>
      <c r="AO31" s="15">
        <v>18</v>
      </c>
      <c r="AP31" s="1">
        <v>16</v>
      </c>
      <c r="AQ31" s="1">
        <v>14</v>
      </c>
      <c r="AR31" s="1">
        <v>15</v>
      </c>
      <c r="AS31" s="1">
        <v>14</v>
      </c>
      <c r="AT31" s="1">
        <v>8</v>
      </c>
      <c r="AU31" s="1">
        <v>15</v>
      </c>
      <c r="AV31" s="1">
        <v>8</v>
      </c>
      <c r="AW31" s="1">
        <v>5</v>
      </c>
      <c r="AX31" s="1">
        <v>8</v>
      </c>
      <c r="AY31" s="1">
        <v>5</v>
      </c>
      <c r="AZ31" s="1">
        <v>4</v>
      </c>
      <c r="BA31" s="4">
        <v>11</v>
      </c>
      <c r="BB31" s="5">
        <f t="shared" si="45"/>
        <v>26.826386332632119</v>
      </c>
      <c r="BC31" s="5">
        <f t="shared" si="46"/>
        <v>26.738923491381776</v>
      </c>
      <c r="BD31" s="5">
        <f t="shared" si="47"/>
        <v>27.751747531739365</v>
      </c>
      <c r="BE31" s="5">
        <f t="shared" si="48"/>
        <v>26.618069096507394</v>
      </c>
      <c r="BF31" s="5">
        <f t="shared" si="50"/>
        <v>22.998518813248801</v>
      </c>
      <c r="BG31" s="5">
        <f t="shared" si="43"/>
        <v>28.549954071582778</v>
      </c>
      <c r="BH31" s="5">
        <f t="shared" si="33"/>
        <v>24.522529810666775</v>
      </c>
      <c r="BI31" s="5">
        <f t="shared" si="34"/>
        <v>23.620867729860066</v>
      </c>
      <c r="BJ31" s="5">
        <f t="shared" si="31"/>
        <v>24.337560929000013</v>
      </c>
      <c r="BK31" s="5">
        <f t="shared" si="28"/>
        <v>23.78954956445175</v>
      </c>
      <c r="BL31" s="5">
        <f>LOG(Z31,2)</f>
        <v>19.4834536727959</v>
      </c>
      <c r="BM31" s="5">
        <f t="shared" si="38"/>
        <v>26.012652498011811</v>
      </c>
      <c r="BN31" s="5">
        <f t="shared" si="1"/>
        <v>1.1322046811968225</v>
      </c>
      <c r="BO31" s="5">
        <f t="shared" si="2"/>
        <v>1.2424798450757464</v>
      </c>
      <c r="BP31" s="5">
        <f t="shared" si="3"/>
        <v>1.2085264306778456</v>
      </c>
      <c r="BQ31" s="5">
        <f t="shared" si="49"/>
        <v>1.1098223344733371</v>
      </c>
      <c r="BR31" s="5">
        <f t="shared" si="51"/>
        <v>0.55453802432968169</v>
      </c>
      <c r="BS31" s="5">
        <f t="shared" si="44"/>
        <v>1.1055169715982409</v>
      </c>
      <c r="BT31" s="5">
        <f t="shared" si="35"/>
        <v>0.41815604033599352</v>
      </c>
      <c r="BU31" s="5">
        <f t="shared" si="36"/>
        <v>0.36081138316573202</v>
      </c>
      <c r="BV31" s="5">
        <f t="shared" si="32"/>
        <v>0.57732869777845852</v>
      </c>
      <c r="BW31" s="5">
        <f t="shared" si="30"/>
        <v>0.57019927833385775</v>
      </c>
      <c r="BX31" s="5">
        <f>(BL31-AVERAGE(BL$3:BL$250))/STDEV(BL$3:BL$250)</f>
        <v>-0.37514146831777706</v>
      </c>
      <c r="BY31" s="5">
        <f t="shared" si="40"/>
        <v>0.67590768034948812</v>
      </c>
      <c r="BZ31" s="5">
        <f t="shared" si="5"/>
        <v>0.33754166859713081</v>
      </c>
      <c r="CA31" s="5">
        <f t="shared" si="6"/>
        <v>0.51480090049892802</v>
      </c>
      <c r="CB31" s="5">
        <f t="shared" si="7"/>
        <v>0.48378688232247569</v>
      </c>
      <c r="CC31" s="5">
        <f t="shared" si="8"/>
        <v>0.38085496378146944</v>
      </c>
      <c r="CD31" s="5">
        <f t="shared" si="9"/>
        <v>0.17733901162408547</v>
      </c>
      <c r="CE31" s="5">
        <f t="shared" si="10"/>
        <v>0.80099731462287305</v>
      </c>
      <c r="CF31" s="5">
        <f t="shared" si="11"/>
        <v>8.5099441833396613E-2</v>
      </c>
      <c r="CG31" s="5">
        <f t="shared" si="12"/>
        <v>8.7091489184057333E-2</v>
      </c>
      <c r="CH31" s="5">
        <f t="shared" si="13"/>
        <v>0.131158391145694</v>
      </c>
      <c r="CI31" s="5">
        <f t="shared" si="14"/>
        <v>0.10749618193485629</v>
      </c>
      <c r="CJ31" s="5">
        <f t="shared" si="15"/>
        <v>2.7392377572048029E-2</v>
      </c>
      <c r="CK31" s="5">
        <f t="shared" si="16"/>
        <v>0.2669413920749919</v>
      </c>
      <c r="CL31" s="18">
        <f t="shared" si="17"/>
        <v>0.60060804318304872</v>
      </c>
    </row>
    <row r="32" spans="1:90" x14ac:dyDescent="0.35">
      <c r="A32" t="s">
        <v>124</v>
      </c>
      <c r="B32" t="s">
        <v>1008</v>
      </c>
      <c r="C32" s="2" t="s">
        <v>26</v>
      </c>
      <c r="D32" t="s">
        <v>1009</v>
      </c>
      <c r="E32">
        <v>57.767000000000003</v>
      </c>
      <c r="F32" s="1"/>
      <c r="H32" s="1"/>
      <c r="I32" s="1"/>
      <c r="J32" s="1"/>
      <c r="P32" s="3">
        <v>113000000</v>
      </c>
      <c r="Q32" s="3">
        <v>47200000</v>
      </c>
      <c r="R32" s="3">
        <v>189000000</v>
      </c>
      <c r="S32" s="3">
        <v>78700000</v>
      </c>
      <c r="T32" s="3">
        <v>11800000</v>
      </c>
      <c r="U32" s="3">
        <v>165000000</v>
      </c>
      <c r="V32" s="3">
        <v>256000000</v>
      </c>
      <c r="W32" s="3">
        <v>82900000</v>
      </c>
      <c r="X32" s="3">
        <v>88000000</v>
      </c>
      <c r="Y32" s="3">
        <v>86900000</v>
      </c>
      <c r="Z32" s="3">
        <v>2950000</v>
      </c>
      <c r="AA32" s="3">
        <v>482000000</v>
      </c>
      <c r="AB32" s="13">
        <v>6660900</v>
      </c>
      <c r="AC32" s="1">
        <v>16</v>
      </c>
      <c r="AD32" s="1">
        <v>15</v>
      </c>
      <c r="AE32" s="1">
        <v>17</v>
      </c>
      <c r="AF32" s="1">
        <v>16</v>
      </c>
      <c r="AG32" s="1">
        <v>10</v>
      </c>
      <c r="AH32" s="1">
        <v>15</v>
      </c>
      <c r="AI32" s="1">
        <v>16</v>
      </c>
      <c r="AJ32" s="1">
        <v>16</v>
      </c>
      <c r="AK32" s="1">
        <v>15</v>
      </c>
      <c r="AL32" s="1">
        <v>16</v>
      </c>
      <c r="AM32" s="1">
        <v>7</v>
      </c>
      <c r="AN32" s="1">
        <v>20</v>
      </c>
      <c r="AO32" s="15">
        <v>18</v>
      </c>
      <c r="AP32" s="1">
        <v>2</v>
      </c>
      <c r="AQ32" s="1">
        <v>2</v>
      </c>
      <c r="AR32" s="1">
        <v>3</v>
      </c>
      <c r="AS32" s="1">
        <v>3</v>
      </c>
      <c r="AT32" s="1">
        <v>0</v>
      </c>
      <c r="AU32" s="1">
        <v>2</v>
      </c>
      <c r="AV32" s="1">
        <v>2</v>
      </c>
      <c r="AW32" s="1">
        <v>2</v>
      </c>
      <c r="AX32" s="1">
        <v>2</v>
      </c>
      <c r="AY32" s="1">
        <v>2</v>
      </c>
      <c r="AZ32" s="1">
        <v>2</v>
      </c>
      <c r="BA32" s="4">
        <v>3</v>
      </c>
      <c r="BB32" s="5">
        <f t="shared" si="45"/>
        <v>26.751747531739362</v>
      </c>
      <c r="BC32" s="5">
        <f t="shared" si="46"/>
        <v>25.492283523798655</v>
      </c>
      <c r="BD32" s="5">
        <f t="shared" si="47"/>
        <v>27.493810993545249</v>
      </c>
      <c r="BE32" s="5">
        <f t="shared" si="48"/>
        <v>26.229860299944296</v>
      </c>
      <c r="BF32" s="5">
        <f t="shared" si="50"/>
        <v>23.492283523798655</v>
      </c>
      <c r="BG32" s="5">
        <f t="shared" si="43"/>
        <v>27.29789078356999</v>
      </c>
      <c r="BH32" s="5">
        <f t="shared" si="33"/>
        <v>27.931568569324174</v>
      </c>
      <c r="BI32" s="5">
        <f t="shared" si="34"/>
        <v>26.304868765932564</v>
      </c>
      <c r="BJ32" s="5">
        <f t="shared" si="31"/>
        <v>26.39100018796147</v>
      </c>
      <c r="BK32" s="5">
        <f t="shared" si="28"/>
        <v>26.372852841251216</v>
      </c>
      <c r="BL32" s="5">
        <f>LOG(Z32,2)</f>
        <v>21.492283523798655</v>
      </c>
      <c r="BM32" s="5">
        <f t="shared" si="38"/>
        <v>28.844457905554137</v>
      </c>
      <c r="BN32" s="5">
        <f t="shared" si="1"/>
        <v>1.1105113356945286</v>
      </c>
      <c r="BO32" s="5">
        <f t="shared" si="2"/>
        <v>0.8554164269787492</v>
      </c>
      <c r="BP32" s="5">
        <f t="shared" si="3"/>
        <v>1.1302139432359168</v>
      </c>
      <c r="BQ32" s="5">
        <f t="shared" si="49"/>
        <v>0.99129782610319328</v>
      </c>
      <c r="BR32" s="5">
        <f t="shared" si="51"/>
        <v>0.73100822397524301</v>
      </c>
      <c r="BS32" s="5">
        <f t="shared" si="44"/>
        <v>0.76679195040266845</v>
      </c>
      <c r="BT32" s="5">
        <f t="shared" si="35"/>
        <v>1.3858052986135629</v>
      </c>
      <c r="BU32" s="5">
        <f t="shared" si="36"/>
        <v>1.2133682922947731</v>
      </c>
      <c r="BV32" s="5">
        <f t="shared" si="32"/>
        <v>1.1793806879450588</v>
      </c>
      <c r="BW32" s="5">
        <f t="shared" si="30"/>
        <v>1.3404279917783632</v>
      </c>
      <c r="BX32" s="5">
        <f>(BL32-AVERAGE(BL$3:BL$250))/STDEV(BL$3:BL$250)</f>
        <v>0.29006973989410312</v>
      </c>
      <c r="BY32" s="5">
        <f t="shared" si="40"/>
        <v>1.4239662029273676</v>
      </c>
      <c r="BZ32" s="5">
        <f t="shared" si="5"/>
        <v>0.32052276093677129</v>
      </c>
      <c r="CA32" s="5">
        <f t="shared" si="6"/>
        <v>0.21695180806740538</v>
      </c>
      <c r="CB32" s="5">
        <f t="shared" si="7"/>
        <v>0.40458283521658367</v>
      </c>
      <c r="CC32" s="5">
        <f t="shared" si="8"/>
        <v>0.29100277329710333</v>
      </c>
      <c r="CD32" s="5">
        <f t="shared" si="9"/>
        <v>0.24971364405300822</v>
      </c>
      <c r="CE32" s="5">
        <f t="shared" si="10"/>
        <v>0.33629658247525207</v>
      </c>
      <c r="CF32" s="5">
        <f t="shared" si="11"/>
        <v>0.90396087590661967</v>
      </c>
      <c r="CG32" s="5">
        <f t="shared" si="12"/>
        <v>0.55968096537661649</v>
      </c>
      <c r="CH32" s="5">
        <f t="shared" si="13"/>
        <v>0.5444310575858996</v>
      </c>
      <c r="CI32" s="5">
        <f t="shared" si="14"/>
        <v>0.64423573863027672</v>
      </c>
      <c r="CJ32" s="5">
        <f t="shared" si="15"/>
        <v>0.11024217440319464</v>
      </c>
      <c r="CK32" s="5">
        <f t="shared" si="16"/>
        <v>1.9005280794704003</v>
      </c>
      <c r="CL32" s="18">
        <f t="shared" si="17"/>
        <v>1.2609815655418173E-2</v>
      </c>
    </row>
    <row r="33" spans="1:90" x14ac:dyDescent="0.35">
      <c r="A33" t="s">
        <v>116</v>
      </c>
      <c r="B33" t="s">
        <v>117</v>
      </c>
      <c r="C33" s="2" t="s">
        <v>26</v>
      </c>
      <c r="D33" t="s">
        <v>118</v>
      </c>
      <c r="E33">
        <v>51.493000000000002</v>
      </c>
      <c r="F33" s="1">
        <v>1</v>
      </c>
      <c r="H33" s="1"/>
      <c r="I33" s="1"/>
      <c r="J33" s="1"/>
      <c r="K33" s="1">
        <v>1</v>
      </c>
      <c r="P33" s="3">
        <v>103000000</v>
      </c>
      <c r="Q33" s="3">
        <v>47300000</v>
      </c>
      <c r="R33" s="3">
        <v>243000000</v>
      </c>
      <c r="S33" s="3">
        <v>67900000</v>
      </c>
      <c r="T33" s="3">
        <v>13100000</v>
      </c>
      <c r="U33" s="3">
        <v>48000000</v>
      </c>
      <c r="V33" s="3">
        <v>71400000</v>
      </c>
      <c r="W33" s="3">
        <v>29900000</v>
      </c>
      <c r="X33" s="3">
        <v>36500000</v>
      </c>
      <c r="Y33" s="3">
        <v>28300000</v>
      </c>
      <c r="Z33" s="3">
        <v>823000</v>
      </c>
      <c r="AA33" s="3">
        <v>102000000</v>
      </c>
      <c r="AB33" s="13">
        <v>134570000</v>
      </c>
      <c r="AC33" s="1">
        <v>9</v>
      </c>
      <c r="AD33" s="1">
        <v>10</v>
      </c>
      <c r="AE33" s="1">
        <v>12</v>
      </c>
      <c r="AF33" s="1">
        <v>11</v>
      </c>
      <c r="AG33" s="1">
        <v>7</v>
      </c>
      <c r="AH33" s="1">
        <v>11</v>
      </c>
      <c r="AI33" s="1">
        <v>9</v>
      </c>
      <c r="AJ33" s="1">
        <v>10</v>
      </c>
      <c r="AK33" s="1">
        <v>9</v>
      </c>
      <c r="AL33" s="1">
        <v>9</v>
      </c>
      <c r="AM33" s="1">
        <v>3</v>
      </c>
      <c r="AN33" s="1">
        <v>12</v>
      </c>
      <c r="AO33" s="15">
        <v>12</v>
      </c>
      <c r="AP33" s="1">
        <v>9</v>
      </c>
      <c r="AQ33" s="1">
        <v>10</v>
      </c>
      <c r="AR33" s="1">
        <v>12</v>
      </c>
      <c r="AS33" s="1">
        <v>11</v>
      </c>
      <c r="AT33" s="1">
        <v>7</v>
      </c>
      <c r="AU33" s="1">
        <v>11</v>
      </c>
      <c r="AV33" s="1">
        <v>9</v>
      </c>
      <c r="AW33" s="1">
        <v>10</v>
      </c>
      <c r="AX33" s="1">
        <v>9</v>
      </c>
      <c r="AY33" s="1">
        <v>9</v>
      </c>
      <c r="AZ33" s="1">
        <v>3</v>
      </c>
      <c r="BA33" s="4">
        <v>12</v>
      </c>
      <c r="BB33" s="5">
        <f t="shared" si="45"/>
        <v>26.618069096507394</v>
      </c>
      <c r="BC33" s="5">
        <f t="shared" si="46"/>
        <v>25.495336847776208</v>
      </c>
      <c r="BD33" s="5">
        <f t="shared" si="47"/>
        <v>27.856381072929953</v>
      </c>
      <c r="BE33" s="5">
        <f t="shared" si="48"/>
        <v>26.016908238681545</v>
      </c>
      <c r="BF33" s="5">
        <f t="shared" si="50"/>
        <v>23.643063475974262</v>
      </c>
      <c r="BG33" s="5">
        <f t="shared" si="43"/>
        <v>25.516531070045332</v>
      </c>
      <c r="BH33" s="5">
        <f t="shared" si="33"/>
        <v>26.089420738465911</v>
      </c>
      <c r="BI33" s="5">
        <f t="shared" si="34"/>
        <v>24.833642148634919</v>
      </c>
      <c r="BJ33" s="5">
        <f t="shared" si="31"/>
        <v>25.12139312820419</v>
      </c>
      <c r="BK33" s="5">
        <f t="shared" si="28"/>
        <v>24.754298717268696</v>
      </c>
      <c r="BL33" s="5">
        <f>LOG(Z33,2)</f>
        <v>19.650532905083715</v>
      </c>
      <c r="BM33" s="5">
        <f t="shared" si="38"/>
        <v>26.603993911295667</v>
      </c>
      <c r="BN33" s="5">
        <f t="shared" si="1"/>
        <v>1.0716584542574354</v>
      </c>
      <c r="BO33" s="5">
        <f t="shared" si="2"/>
        <v>0.85636443927262795</v>
      </c>
      <c r="BP33" s="5">
        <f t="shared" si="3"/>
        <v>1.2402943722725559</v>
      </c>
      <c r="BQ33" s="5">
        <f t="shared" si="49"/>
        <v>0.92628116859560428</v>
      </c>
      <c r="BR33" s="5">
        <f t="shared" si="51"/>
        <v>0.78489657949045788</v>
      </c>
      <c r="BS33" s="5">
        <f t="shared" si="44"/>
        <v>0.2848745325712978</v>
      </c>
      <c r="BT33" s="5">
        <f t="shared" si="35"/>
        <v>0.86291509161877233</v>
      </c>
      <c r="BU33" s="5">
        <f t="shared" si="36"/>
        <v>0.74604193861084145</v>
      </c>
      <c r="BV33" s="5">
        <f t="shared" si="32"/>
        <v>0.8071420382160075</v>
      </c>
      <c r="BW33" s="5">
        <f t="shared" si="30"/>
        <v>0.85784552778680412</v>
      </c>
      <c r="BX33" s="5">
        <f>(BL33-AVERAGE(BL$3:BL$250))/STDEV(BL$3:BL$250)</f>
        <v>-0.31981424489872484</v>
      </c>
      <c r="BY33" s="5">
        <f t="shared" si="40"/>
        <v>0.83211826698868507</v>
      </c>
      <c r="BZ33" s="5">
        <f t="shared" si="5"/>
        <v>0.29215791483617204</v>
      </c>
      <c r="CA33" s="5">
        <f t="shared" si="6"/>
        <v>0.21741145172856513</v>
      </c>
      <c r="CB33" s="5">
        <f t="shared" si="7"/>
        <v>0.52017793099275034</v>
      </c>
      <c r="CC33" s="5">
        <f t="shared" si="8"/>
        <v>0.25106846641516289</v>
      </c>
      <c r="CD33" s="5">
        <f t="shared" si="9"/>
        <v>0.27722446924528876</v>
      </c>
      <c r="CE33" s="5">
        <f t="shared" si="10"/>
        <v>9.7831733083709696E-2</v>
      </c>
      <c r="CF33" s="5">
        <f t="shared" si="11"/>
        <v>0.25212033804583062</v>
      </c>
      <c r="CG33" s="5">
        <f t="shared" si="12"/>
        <v>0.20186321911653599</v>
      </c>
      <c r="CH33" s="5">
        <f t="shared" si="13"/>
        <v>0.22581515456687884</v>
      </c>
      <c r="CI33" s="5">
        <f t="shared" si="14"/>
        <v>0.20980289301768501</v>
      </c>
      <c r="CJ33" s="5">
        <f t="shared" si="15"/>
        <v>3.0755698147060744E-2</v>
      </c>
      <c r="CK33" s="5">
        <f t="shared" si="16"/>
        <v>0.40218644005390214</v>
      </c>
      <c r="CL33" s="18">
        <f t="shared" si="17"/>
        <v>0.2547557976774345</v>
      </c>
    </row>
    <row r="34" spans="1:90" x14ac:dyDescent="0.35">
      <c r="A34" t="s">
        <v>222</v>
      </c>
      <c r="B34" t="s">
        <v>893</v>
      </c>
      <c r="C34" s="2" t="s">
        <v>26</v>
      </c>
      <c r="D34" t="s">
        <v>223</v>
      </c>
      <c r="E34">
        <v>13.079000000000001</v>
      </c>
      <c r="F34" s="1"/>
      <c r="H34" s="1"/>
      <c r="I34" s="1"/>
      <c r="J34" s="1"/>
      <c r="P34" s="3">
        <v>99300000</v>
      </c>
      <c r="Q34" s="3">
        <v>77800000</v>
      </c>
      <c r="R34" s="3">
        <v>249000000</v>
      </c>
      <c r="S34" s="3">
        <v>131000000</v>
      </c>
      <c r="T34" s="3">
        <v>2680000</v>
      </c>
      <c r="U34" s="3">
        <v>362000000</v>
      </c>
      <c r="V34" s="3">
        <v>0</v>
      </c>
      <c r="W34" s="3">
        <v>0</v>
      </c>
      <c r="X34" s="3">
        <v>160000</v>
      </c>
      <c r="Y34" s="3">
        <v>0</v>
      </c>
      <c r="Z34" s="3">
        <v>0</v>
      </c>
      <c r="AA34" s="3">
        <v>727000</v>
      </c>
      <c r="AB34" s="13">
        <v>521140000</v>
      </c>
      <c r="AC34" s="1">
        <v>3</v>
      </c>
      <c r="AD34" s="1">
        <v>3</v>
      </c>
      <c r="AE34" s="1">
        <v>3</v>
      </c>
      <c r="AF34" s="1">
        <v>3</v>
      </c>
      <c r="AG34" s="1">
        <v>2</v>
      </c>
      <c r="AH34" s="1">
        <v>4</v>
      </c>
      <c r="AI34" s="1">
        <v>1</v>
      </c>
      <c r="AJ34" s="1">
        <v>1</v>
      </c>
      <c r="AK34" s="1">
        <v>2</v>
      </c>
      <c r="AL34" s="1">
        <v>0</v>
      </c>
      <c r="AM34" s="1">
        <v>0</v>
      </c>
      <c r="AN34" s="1">
        <v>1</v>
      </c>
      <c r="AO34" s="15">
        <v>4</v>
      </c>
      <c r="AP34" s="1">
        <v>2</v>
      </c>
      <c r="AQ34" s="1">
        <v>2</v>
      </c>
      <c r="AR34" s="1">
        <v>2</v>
      </c>
      <c r="AS34" s="1">
        <v>2</v>
      </c>
      <c r="AT34" s="1">
        <v>1</v>
      </c>
      <c r="AU34" s="1">
        <v>3</v>
      </c>
      <c r="AV34" s="1">
        <v>1</v>
      </c>
      <c r="AW34" s="1">
        <v>1</v>
      </c>
      <c r="AX34" s="1">
        <v>1</v>
      </c>
      <c r="AY34" s="1">
        <v>0</v>
      </c>
      <c r="AZ34" s="1">
        <v>0</v>
      </c>
      <c r="BA34" s="4">
        <v>1</v>
      </c>
      <c r="BB34" s="5">
        <f t="shared" si="45"/>
        <v>26.565290381965188</v>
      </c>
      <c r="BC34" s="5">
        <f t="shared" si="46"/>
        <v>26.213266819423001</v>
      </c>
      <c r="BD34" s="5">
        <f t="shared" si="47"/>
        <v>27.891570501392255</v>
      </c>
      <c r="BE34" s="5">
        <f t="shared" si="48"/>
        <v>26.964991570861628</v>
      </c>
      <c r="BF34" s="5">
        <f t="shared" si="50"/>
        <v>21.353801570007221</v>
      </c>
      <c r="BG34" s="5">
        <f t="shared" si="43"/>
        <v>28.431414456407378</v>
      </c>
      <c r="BJ34" s="5">
        <f t="shared" si="31"/>
        <v>17.287712379549451</v>
      </c>
      <c r="BM34" s="5">
        <f t="shared" si="38"/>
        <v>19.471595838581681</v>
      </c>
      <c r="BN34" s="5">
        <f t="shared" si="1"/>
        <v>1.0563186192649612</v>
      </c>
      <c r="BO34" s="5">
        <f t="shared" si="2"/>
        <v>1.0792711613462243</v>
      </c>
      <c r="BP34" s="5">
        <f t="shared" si="3"/>
        <v>1.2509782858190299</v>
      </c>
      <c r="BQ34" s="5">
        <f t="shared" si="49"/>
        <v>1.2157416646879631</v>
      </c>
      <c r="BR34" s="5">
        <f t="shared" si="51"/>
        <v>-3.3279561807903937E-2</v>
      </c>
      <c r="BS34" s="5">
        <f t="shared" si="44"/>
        <v>1.0734480386239897</v>
      </c>
      <c r="BT34" s="5"/>
      <c r="BU34" s="5"/>
      <c r="BV34" s="5">
        <f t="shared" si="32"/>
        <v>-1.4896305906674323</v>
      </c>
      <c r="BW34" s="5"/>
      <c r="BX34" s="5"/>
      <c r="BY34" s="5">
        <f t="shared" si="40"/>
        <v>-1.0519981876593349</v>
      </c>
      <c r="BZ34" s="5">
        <f t="shared" si="5"/>
        <v>0.2816629217789503</v>
      </c>
      <c r="CA34" s="5">
        <f t="shared" si="6"/>
        <v>0.3576027683822911</v>
      </c>
      <c r="CB34" s="5">
        <f t="shared" si="7"/>
        <v>0.53302183052343566</v>
      </c>
      <c r="CC34" s="5">
        <f t="shared" si="8"/>
        <v>0.48438835199390773</v>
      </c>
      <c r="CD34" s="5">
        <f t="shared" si="9"/>
        <v>5.6714624242547619E-2</v>
      </c>
      <c r="CE34" s="5">
        <f t="shared" si="10"/>
        <v>0.73781432033964389</v>
      </c>
      <c r="CF34" s="5">
        <f t="shared" si="11"/>
        <v>0</v>
      </c>
      <c r="CG34" s="5">
        <f t="shared" si="12"/>
        <v>0</v>
      </c>
      <c r="CH34" s="5">
        <f t="shared" si="13"/>
        <v>9.8987465015618102E-4</v>
      </c>
      <c r="CI34" s="5">
        <f t="shared" si="14"/>
        <v>0</v>
      </c>
      <c r="CJ34" s="5">
        <f t="shared" si="15"/>
        <v>0</v>
      </c>
      <c r="CK34" s="5">
        <f t="shared" si="16"/>
        <v>2.8665641364626162E-3</v>
      </c>
      <c r="CL34" s="18">
        <f t="shared" si="17"/>
        <v>0.98657528722314192</v>
      </c>
    </row>
    <row r="35" spans="1:90" x14ac:dyDescent="0.35">
      <c r="A35" t="s">
        <v>83</v>
      </c>
      <c r="B35" t="s">
        <v>84</v>
      </c>
      <c r="C35" s="2" t="s">
        <v>26</v>
      </c>
      <c r="D35" t="s">
        <v>85</v>
      </c>
      <c r="E35">
        <v>109.54</v>
      </c>
      <c r="F35" s="1">
        <v>1</v>
      </c>
      <c r="H35" s="1"/>
      <c r="I35" s="1"/>
      <c r="J35" s="1"/>
      <c r="K35" s="1">
        <v>1</v>
      </c>
      <c r="L35" t="s">
        <v>51</v>
      </c>
      <c r="M35" t="s">
        <v>86</v>
      </c>
      <c r="P35" s="3">
        <v>91200000</v>
      </c>
      <c r="Q35" s="3">
        <v>118000000</v>
      </c>
      <c r="R35" s="3">
        <v>166000000</v>
      </c>
      <c r="S35" s="3">
        <v>184000000</v>
      </c>
      <c r="T35" s="3">
        <v>22300000</v>
      </c>
      <c r="U35" s="3">
        <v>6750000</v>
      </c>
      <c r="V35" s="3">
        <v>498000</v>
      </c>
      <c r="W35" s="3">
        <v>396000</v>
      </c>
      <c r="X35" s="3">
        <v>419000</v>
      </c>
      <c r="Y35" s="3">
        <v>309000</v>
      </c>
      <c r="Z35" s="3">
        <v>440000</v>
      </c>
      <c r="AA35" s="3">
        <v>1310000</v>
      </c>
      <c r="AB35" s="13">
        <v>268630000</v>
      </c>
      <c r="AC35" s="1">
        <v>21</v>
      </c>
      <c r="AD35" s="1">
        <v>21</v>
      </c>
      <c r="AE35" s="1">
        <v>26</v>
      </c>
      <c r="AF35" s="1">
        <v>27</v>
      </c>
      <c r="AG35" s="1">
        <v>20</v>
      </c>
      <c r="AH35" s="1">
        <v>7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5">
        <v>43</v>
      </c>
      <c r="AP35" s="1">
        <v>21</v>
      </c>
      <c r="AQ35" s="1">
        <v>21</v>
      </c>
      <c r="AR35" s="1">
        <v>26</v>
      </c>
      <c r="AS35" s="1">
        <v>27</v>
      </c>
      <c r="AT35" s="1">
        <v>20</v>
      </c>
      <c r="AU35" s="1">
        <v>7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4">
        <v>1</v>
      </c>
      <c r="BB35" s="5">
        <f t="shared" si="45"/>
        <v>26.442530488601555</v>
      </c>
      <c r="BC35" s="5">
        <f t="shared" si="46"/>
        <v>26.814211618686016</v>
      </c>
      <c r="BD35" s="5">
        <f t="shared" si="47"/>
        <v>27.306608000671101</v>
      </c>
      <c r="BE35" s="5">
        <f t="shared" si="48"/>
        <v>27.45513052538119</v>
      </c>
      <c r="BF35" s="5">
        <f t="shared" si="50"/>
        <v>24.410540374357119</v>
      </c>
      <c r="BG35" s="5">
        <f t="shared" si="43"/>
        <v>22.686456071487644</v>
      </c>
      <c r="BH35" s="5">
        <f t="shared" ref="BH35:BH44" si="52">LOG(V35,2)</f>
        <v>18.925786216730167</v>
      </c>
      <c r="BI35" s="5">
        <f t="shared" ref="BI35:BI44" si="53">LOG(W35,2)</f>
        <v>18.595140904741697</v>
      </c>
      <c r="BJ35" s="5">
        <f t="shared" si="31"/>
        <v>18.676590718361439</v>
      </c>
      <c r="BK35" s="5">
        <f t="shared" ref="BK35:BL37" si="54">LOG(Y35,2)</f>
        <v>18.23724731256646</v>
      </c>
      <c r="BL35" s="5">
        <f t="shared" si="54"/>
        <v>18.747143998186747</v>
      </c>
      <c r="BM35" s="5">
        <f t="shared" si="38"/>
        <v>20.321135381086901</v>
      </c>
      <c r="BN35" s="5">
        <f t="shared" si="1"/>
        <v>1.0206391502929395</v>
      </c>
      <c r="BO35" s="5">
        <f t="shared" ref="BO35:BO66" si="55">(BC35-AVERAGE($BC$3:$BC$250))/STDEV($BC$3:$BC$250)</f>
        <v>1.2658557039077054</v>
      </c>
      <c r="BP35" s="5">
        <f t="shared" ref="BP35:BP66" si="56">(BD35-AVERAGE($BD$3:$BD$250))/STDEV($BD$3:$BD$250)</f>
        <v>1.0733769703464255</v>
      </c>
      <c r="BQ35" s="5">
        <f t="shared" si="49"/>
        <v>1.3653865957966917</v>
      </c>
      <c r="BR35" s="5">
        <f t="shared" si="51"/>
        <v>1.059190790047055</v>
      </c>
      <c r="BS35" s="5">
        <f t="shared" si="44"/>
        <v>-0.48075546636668026</v>
      </c>
      <c r="BT35" s="5">
        <f t="shared" ref="BT35:BT44" si="57">(BH35-AVERAGE(BH$3:BH$250))/STDEV(BH$3:BH$250)</f>
        <v>-1.1704691325779653</v>
      </c>
      <c r="BU35" s="5">
        <f t="shared" ref="BU35:BU44" si="58">(BI35-AVERAGE(BI$3:BI$250))/STDEV(BI$3:BI$250)</f>
        <v>-1.2355807458103649</v>
      </c>
      <c r="BV35" s="5">
        <f t="shared" si="32"/>
        <v>-1.0824225545242341</v>
      </c>
      <c r="BW35" s="5">
        <f t="shared" ref="BW35:BX37" si="59">(BK35-AVERAGE(BK$3:BK$250))/STDEV(BK$3:BK$250)</f>
        <v>-1.0852558354857547</v>
      </c>
      <c r="BX35" s="5">
        <f t="shared" si="59"/>
        <v>-0.61896572651483395</v>
      </c>
      <c r="BY35" s="5">
        <f t="shared" si="40"/>
        <v>-0.82758118028117411</v>
      </c>
      <c r="BZ35" s="5">
        <f t="shared" si="5"/>
        <v>0.25868739643746497</v>
      </c>
      <c r="CA35" s="5">
        <f t="shared" si="6"/>
        <v>0.54237952016851343</v>
      </c>
      <c r="CB35" s="5">
        <f t="shared" si="7"/>
        <v>0.35534788701562375</v>
      </c>
      <c r="CC35" s="5">
        <f t="shared" si="8"/>
        <v>0.68036226539602307</v>
      </c>
      <c r="CD35" s="5">
        <f t="shared" si="9"/>
        <v>0.47191646291373579</v>
      </c>
      <c r="CE35" s="5">
        <f t="shared" si="10"/>
        <v>1.3757587464896675E-2</v>
      </c>
      <c r="CF35" s="5">
        <f t="shared" si="11"/>
        <v>1.758486391412096E-3</v>
      </c>
      <c r="CG35" s="5">
        <f t="shared" si="12"/>
        <v>2.6735061796036201E-3</v>
      </c>
      <c r="CH35" s="5">
        <f t="shared" si="13"/>
        <v>2.5922342400964992E-3</v>
      </c>
      <c r="CI35" s="5">
        <f t="shared" si="14"/>
        <v>2.2907807046807305E-3</v>
      </c>
      <c r="CJ35" s="5">
        <f t="shared" si="15"/>
        <v>1.6442900588951065E-2</v>
      </c>
      <c r="CK35" s="5">
        <f t="shared" si="16"/>
        <v>5.1653356516726647E-3</v>
      </c>
      <c r="CL35" s="18">
        <f t="shared" si="17"/>
        <v>0.50854610931180222</v>
      </c>
    </row>
    <row r="36" spans="1:90" x14ac:dyDescent="0.35">
      <c r="A36" t="s">
        <v>141</v>
      </c>
      <c r="B36" t="s">
        <v>904</v>
      </c>
      <c r="C36" s="2" t="s">
        <v>26</v>
      </c>
      <c r="D36" t="s">
        <v>142</v>
      </c>
      <c r="E36">
        <v>312.02</v>
      </c>
      <c r="F36" s="1">
        <v>1</v>
      </c>
      <c r="H36" s="1"/>
      <c r="I36" s="1"/>
      <c r="J36" s="1"/>
      <c r="K36" s="1">
        <v>1</v>
      </c>
      <c r="L36" t="s">
        <v>31</v>
      </c>
      <c r="M36" t="s">
        <v>143</v>
      </c>
      <c r="P36" s="3">
        <v>78100000</v>
      </c>
      <c r="Q36" s="3">
        <v>38100000</v>
      </c>
      <c r="R36" s="3">
        <v>113000000</v>
      </c>
      <c r="S36" s="3">
        <v>49600000</v>
      </c>
      <c r="T36" s="3">
        <v>7960000</v>
      </c>
      <c r="U36" s="3">
        <v>470000000</v>
      </c>
      <c r="V36" s="3">
        <v>24800000</v>
      </c>
      <c r="W36" s="3">
        <v>13600000</v>
      </c>
      <c r="X36" s="3">
        <v>14400000</v>
      </c>
      <c r="Y36" s="3">
        <v>9760000</v>
      </c>
      <c r="Z36" s="3">
        <v>731000</v>
      </c>
      <c r="AA36" s="3">
        <v>297000000</v>
      </c>
      <c r="AB36" s="13">
        <v>333940000</v>
      </c>
      <c r="AC36" s="1">
        <v>56</v>
      </c>
      <c r="AD36" s="1">
        <v>43</v>
      </c>
      <c r="AE36" s="1">
        <v>58</v>
      </c>
      <c r="AF36" s="1">
        <v>52</v>
      </c>
      <c r="AG36" s="1">
        <v>27</v>
      </c>
      <c r="AH36" s="1">
        <v>67</v>
      </c>
      <c r="AI36" s="1">
        <v>39</v>
      </c>
      <c r="AJ36" s="1">
        <v>40</v>
      </c>
      <c r="AK36" s="1">
        <v>38</v>
      </c>
      <c r="AL36" s="1">
        <v>28</v>
      </c>
      <c r="AM36" s="1">
        <v>7</v>
      </c>
      <c r="AN36" s="1">
        <v>61</v>
      </c>
      <c r="AO36" s="15">
        <v>73</v>
      </c>
      <c r="AP36" s="1">
        <v>53</v>
      </c>
      <c r="AQ36" s="1">
        <v>41</v>
      </c>
      <c r="AR36" s="1">
        <v>54</v>
      </c>
      <c r="AS36" s="1">
        <v>49</v>
      </c>
      <c r="AT36" s="1">
        <v>25</v>
      </c>
      <c r="AU36" s="1">
        <v>63</v>
      </c>
      <c r="AV36" s="1">
        <v>37</v>
      </c>
      <c r="AW36" s="1">
        <v>38</v>
      </c>
      <c r="AX36" s="1">
        <v>36</v>
      </c>
      <c r="AY36" s="1">
        <v>27</v>
      </c>
      <c r="AZ36" s="1">
        <v>6</v>
      </c>
      <c r="BA36" s="4">
        <v>57</v>
      </c>
      <c r="BB36" s="5">
        <f t="shared" si="45"/>
        <v>26.21881921257879</v>
      </c>
      <c r="BC36" s="5">
        <f t="shared" si="46"/>
        <v>25.183287661930137</v>
      </c>
      <c r="BD36" s="5">
        <f t="shared" si="47"/>
        <v>26.751747531739362</v>
      </c>
      <c r="BE36" s="5">
        <f t="shared" si="48"/>
        <v>25.563836784823689</v>
      </c>
      <c r="BF36" s="5">
        <f t="shared" si="50"/>
        <v>22.924337000093097</v>
      </c>
      <c r="BG36" s="5">
        <f t="shared" si="43"/>
        <v>28.808085515889175</v>
      </c>
      <c r="BH36" s="5">
        <f t="shared" si="52"/>
        <v>24.563836784823689</v>
      </c>
      <c r="BI36" s="5">
        <f t="shared" si="53"/>
        <v>23.697103315687151</v>
      </c>
      <c r="BJ36" s="5">
        <f t="shared" si="31"/>
        <v>23.779565475879128</v>
      </c>
      <c r="BK36" s="5">
        <f t="shared" si="54"/>
        <v>23.218449717112335</v>
      </c>
      <c r="BL36" s="5">
        <f t="shared" si="54"/>
        <v>19.479511880614524</v>
      </c>
      <c r="BM36" s="5">
        <f t="shared" si="38"/>
        <v>28.145887690124944</v>
      </c>
      <c r="BN36" s="5">
        <f t="shared" si="1"/>
        <v>0.95561873268877839</v>
      </c>
      <c r="BO36" s="5">
        <f t="shared" si="55"/>
        <v>0.75947774573742177</v>
      </c>
      <c r="BP36" s="5">
        <f t="shared" si="56"/>
        <v>0.90491497651855446</v>
      </c>
      <c r="BQ36" s="5">
        <f t="shared" si="49"/>
        <v>0.78795336201196242</v>
      </c>
      <c r="BR36" s="5">
        <f t="shared" si="51"/>
        <v>0.52802564080377334</v>
      </c>
      <c r="BS36" s="5">
        <f t="shared" si="44"/>
        <v>1.1753501659591277</v>
      </c>
      <c r="BT36" s="5">
        <f t="shared" si="57"/>
        <v>0.4298809474826551</v>
      </c>
      <c r="BU36" s="5">
        <f t="shared" si="58"/>
        <v>0.38502716197686426</v>
      </c>
      <c r="BV36" s="5">
        <f t="shared" si="32"/>
        <v>0.41372888756286536</v>
      </c>
      <c r="BW36" s="5">
        <f t="shared" si="59"/>
        <v>0.39992213564793638</v>
      </c>
      <c r="BX36" s="5">
        <f t="shared" si="59"/>
        <v>-0.37644676768804691</v>
      </c>
      <c r="BY36" s="5">
        <f t="shared" si="40"/>
        <v>1.2394297224619235</v>
      </c>
      <c r="BZ36" s="5">
        <f t="shared" si="5"/>
        <v>0.22152944804567998</v>
      </c>
      <c r="CA36" s="5">
        <f t="shared" si="6"/>
        <v>0.17512423490186746</v>
      </c>
      <c r="CB36" s="5">
        <f t="shared" si="7"/>
        <v>0.24189344116123784</v>
      </c>
      <c r="CC36" s="5">
        <f t="shared" si="8"/>
        <v>0.18340200197631926</v>
      </c>
      <c r="CD36" s="5">
        <f t="shared" si="9"/>
        <v>0.16845089886965639</v>
      </c>
      <c r="CE36" s="5">
        <f t="shared" si="10"/>
        <v>0.95793571977799075</v>
      </c>
      <c r="CF36" s="5">
        <f t="shared" si="11"/>
        <v>8.7571209853453777E-2</v>
      </c>
      <c r="CG36" s="5">
        <f t="shared" si="12"/>
        <v>9.1817383945982906E-2</v>
      </c>
      <c r="CH36" s="5">
        <f t="shared" si="13"/>
        <v>8.9088718514056295E-2</v>
      </c>
      <c r="CI36" s="5">
        <f t="shared" si="14"/>
        <v>7.2356050736841204E-2</v>
      </c>
      <c r="CJ36" s="5">
        <f t="shared" si="15"/>
        <v>2.7317637114825523E-2</v>
      </c>
      <c r="CK36" s="5">
        <f t="shared" si="16"/>
        <v>1.1710722813334209</v>
      </c>
      <c r="CL36" s="18">
        <f t="shared" si="17"/>
        <v>0.63218511612099637</v>
      </c>
    </row>
    <row r="37" spans="1:90" x14ac:dyDescent="0.35">
      <c r="A37" t="s">
        <v>154</v>
      </c>
      <c r="B37" t="s">
        <v>155</v>
      </c>
      <c r="C37" s="2" t="s">
        <v>26</v>
      </c>
      <c r="D37" t="s">
        <v>156</v>
      </c>
      <c r="E37">
        <v>84.504000000000005</v>
      </c>
      <c r="F37" s="1">
        <v>1</v>
      </c>
      <c r="H37" s="1"/>
      <c r="I37" s="1"/>
      <c r="J37" s="1"/>
      <c r="K37" s="1">
        <v>1</v>
      </c>
      <c r="L37" t="s">
        <v>31</v>
      </c>
      <c r="M37" s="6" t="s">
        <v>157</v>
      </c>
      <c r="N37" s="6" t="s">
        <v>53</v>
      </c>
      <c r="O37" s="6" t="s">
        <v>53</v>
      </c>
      <c r="P37" s="3">
        <v>77100000</v>
      </c>
      <c r="Q37" s="3">
        <v>137000000</v>
      </c>
      <c r="R37" s="3">
        <v>109000000</v>
      </c>
      <c r="S37" s="3">
        <v>131000000</v>
      </c>
      <c r="T37" s="3">
        <v>5700000</v>
      </c>
      <c r="U37" s="3">
        <v>0</v>
      </c>
      <c r="V37" s="3">
        <v>2350000</v>
      </c>
      <c r="W37" s="3">
        <v>1490000</v>
      </c>
      <c r="X37" s="3">
        <v>3590000</v>
      </c>
      <c r="Y37" s="3">
        <v>2090000</v>
      </c>
      <c r="Z37" s="3">
        <v>281000</v>
      </c>
      <c r="AA37" s="3">
        <v>0</v>
      </c>
      <c r="AB37" s="13">
        <v>17200000</v>
      </c>
      <c r="AC37" s="1">
        <v>12</v>
      </c>
      <c r="AD37" s="1">
        <v>10</v>
      </c>
      <c r="AE37" s="1">
        <v>15</v>
      </c>
      <c r="AF37" s="1">
        <v>12</v>
      </c>
      <c r="AG37" s="1">
        <v>7</v>
      </c>
      <c r="AH37" s="1">
        <v>0</v>
      </c>
      <c r="AI37" s="1">
        <v>2</v>
      </c>
      <c r="AJ37" s="1">
        <v>2</v>
      </c>
      <c r="AK37" s="1">
        <v>1</v>
      </c>
      <c r="AL37" s="1">
        <v>2</v>
      </c>
      <c r="AM37" s="1">
        <v>1</v>
      </c>
      <c r="AN37" s="1">
        <v>0</v>
      </c>
      <c r="AO37" s="15">
        <v>10</v>
      </c>
      <c r="AP37" s="1">
        <v>12</v>
      </c>
      <c r="AQ37" s="1">
        <v>10</v>
      </c>
      <c r="AR37" s="1">
        <v>15</v>
      </c>
      <c r="AS37" s="1">
        <v>12</v>
      </c>
      <c r="AT37" s="1">
        <v>7</v>
      </c>
      <c r="AU37" s="1">
        <v>0</v>
      </c>
      <c r="AV37" s="1">
        <v>2</v>
      </c>
      <c r="AW37" s="1">
        <v>2</v>
      </c>
      <c r="AX37" s="1">
        <v>1</v>
      </c>
      <c r="AY37" s="1">
        <v>2</v>
      </c>
      <c r="AZ37" s="1">
        <v>1</v>
      </c>
      <c r="BA37" s="4">
        <v>0</v>
      </c>
      <c r="BB37" s="5">
        <f t="shared" si="45"/>
        <v>26.200227524351845</v>
      </c>
      <c r="BC37" s="5">
        <f t="shared" si="46"/>
        <v>27.029600652284699</v>
      </c>
      <c r="BD37" s="5">
        <f t="shared" si="47"/>
        <v>26.699752894101103</v>
      </c>
      <c r="BE37" s="5">
        <f t="shared" si="48"/>
        <v>26.964991570861628</v>
      </c>
      <c r="BF37" s="5">
        <f t="shared" si="50"/>
        <v>22.442530488601552</v>
      </c>
      <c r="BH37" s="5">
        <f t="shared" si="52"/>
        <v>21.164229326114452</v>
      </c>
      <c r="BI37" s="5">
        <f t="shared" si="53"/>
        <v>20.506880900011613</v>
      </c>
      <c r="BJ37" s="5">
        <f t="shared" si="31"/>
        <v>21.775552413372502</v>
      </c>
      <c r="BK37" s="5">
        <f t="shared" si="54"/>
        <v>20.995071511630336</v>
      </c>
      <c r="BL37" s="5">
        <f t="shared" si="54"/>
        <v>18.100210604883014</v>
      </c>
      <c r="BN37" s="5">
        <f t="shared" si="1"/>
        <v>0.95021516361540148</v>
      </c>
      <c r="BO37" s="5">
        <f t="shared" si="55"/>
        <v>1.3327308384559298</v>
      </c>
      <c r="BP37" s="5">
        <f t="shared" si="56"/>
        <v>0.8891288089767172</v>
      </c>
      <c r="BQ37" s="5">
        <f t="shared" si="49"/>
        <v>1.2157416646879631</v>
      </c>
      <c r="BR37" s="5">
        <f t="shared" si="51"/>
        <v>0.35582926982626573</v>
      </c>
      <c r="BS37" s="5"/>
      <c r="BT37" s="5">
        <f t="shared" si="57"/>
        <v>-0.53509125399224367</v>
      </c>
      <c r="BU37" s="5">
        <f t="shared" si="58"/>
        <v>-0.62832794690285299</v>
      </c>
      <c r="BV37" s="5">
        <f t="shared" si="32"/>
        <v>-0.17383173656398837</v>
      </c>
      <c r="BW37" s="5">
        <f t="shared" si="59"/>
        <v>-0.26299257130456477</v>
      </c>
      <c r="BX37" s="5">
        <f t="shared" si="59"/>
        <v>-0.83319359851572528</v>
      </c>
      <c r="BY37" s="5"/>
      <c r="BZ37" s="5">
        <f t="shared" si="5"/>
        <v>0.21869296343562006</v>
      </c>
      <c r="CA37" s="5">
        <f t="shared" si="6"/>
        <v>0.62971181578886737</v>
      </c>
      <c r="CB37" s="5">
        <f t="shared" si="7"/>
        <v>0.2333308414741144</v>
      </c>
      <c r="CC37" s="5">
        <f t="shared" si="8"/>
        <v>0.48438835199390773</v>
      </c>
      <c r="CD37" s="5">
        <f t="shared" si="9"/>
        <v>0.12062438738153786</v>
      </c>
      <c r="CE37" s="5">
        <f t="shared" si="10"/>
        <v>0</v>
      </c>
      <c r="CF37" s="5">
        <f t="shared" si="11"/>
        <v>8.298078353049047E-3</v>
      </c>
      <c r="CG37" s="5">
        <f t="shared" si="12"/>
        <v>1.0059404564670187E-2</v>
      </c>
      <c r="CH37" s="5">
        <f t="shared" si="13"/>
        <v>2.2210312462879314E-2</v>
      </c>
      <c r="CI37" s="5">
        <f t="shared" si="14"/>
        <v>1.5494277258196526E-2</v>
      </c>
      <c r="CJ37" s="5">
        <f t="shared" si="15"/>
        <v>1.050103423976193E-2</v>
      </c>
      <c r="CK37" s="5">
        <f t="shared" si="16"/>
        <v>0</v>
      </c>
      <c r="CL37" s="18">
        <f t="shared" si="17"/>
        <v>3.2561490079897996E-2</v>
      </c>
    </row>
    <row r="38" spans="1:90" x14ac:dyDescent="0.35">
      <c r="A38" t="s">
        <v>327</v>
      </c>
      <c r="B38" t="s">
        <v>1013</v>
      </c>
      <c r="C38" s="2" t="s">
        <v>26</v>
      </c>
      <c r="D38" t="s">
        <v>1014</v>
      </c>
      <c r="E38">
        <v>28.620999999999999</v>
      </c>
      <c r="F38" s="1">
        <v>1</v>
      </c>
      <c r="H38" s="1"/>
      <c r="I38" s="1"/>
      <c r="J38" s="1"/>
      <c r="K38" s="1">
        <v>1</v>
      </c>
      <c r="L38" t="s">
        <v>51</v>
      </c>
      <c r="M38" t="s">
        <v>328</v>
      </c>
      <c r="P38" s="3">
        <v>68400000</v>
      </c>
      <c r="Q38" s="3">
        <v>28100000</v>
      </c>
      <c r="R38" s="3">
        <v>102000000</v>
      </c>
      <c r="S38" s="3">
        <v>47400000</v>
      </c>
      <c r="T38" s="3">
        <v>633000</v>
      </c>
      <c r="U38" s="3">
        <v>0</v>
      </c>
      <c r="V38" s="3">
        <v>11700000</v>
      </c>
      <c r="W38" s="3">
        <v>6820000</v>
      </c>
      <c r="X38" s="3">
        <v>6810000</v>
      </c>
      <c r="Y38" s="3">
        <v>5910000</v>
      </c>
      <c r="Z38" s="3">
        <v>0</v>
      </c>
      <c r="AA38" s="3">
        <v>21600000</v>
      </c>
      <c r="AB38" s="13">
        <v>6349500</v>
      </c>
      <c r="AC38" s="1">
        <v>4</v>
      </c>
      <c r="AD38" s="1">
        <v>2</v>
      </c>
      <c r="AE38" s="1">
        <v>5</v>
      </c>
      <c r="AF38" s="1">
        <v>5</v>
      </c>
      <c r="AG38" s="1">
        <v>1</v>
      </c>
      <c r="AH38" s="1">
        <v>0</v>
      </c>
      <c r="AI38" s="1">
        <v>3</v>
      </c>
      <c r="AJ38" s="1">
        <v>2</v>
      </c>
      <c r="AK38" s="1">
        <v>2</v>
      </c>
      <c r="AL38" s="1">
        <v>2</v>
      </c>
      <c r="AM38" s="1">
        <v>0</v>
      </c>
      <c r="AN38" s="1">
        <v>4</v>
      </c>
      <c r="AO38" s="15">
        <v>2</v>
      </c>
      <c r="AP38" s="1">
        <v>4</v>
      </c>
      <c r="AQ38" s="1">
        <v>2</v>
      </c>
      <c r="AR38" s="1">
        <v>5</v>
      </c>
      <c r="AS38" s="1">
        <v>5</v>
      </c>
      <c r="AT38" s="1">
        <v>1</v>
      </c>
      <c r="AU38" s="1">
        <v>0</v>
      </c>
      <c r="AV38" s="1">
        <v>3</v>
      </c>
      <c r="AW38" s="1">
        <v>2</v>
      </c>
      <c r="AX38" s="1">
        <v>2</v>
      </c>
      <c r="AY38" s="1">
        <v>2</v>
      </c>
      <c r="AZ38" s="1">
        <v>0</v>
      </c>
      <c r="BA38" s="4">
        <v>4</v>
      </c>
      <c r="BB38" s="5">
        <f t="shared" si="45"/>
        <v>26.02749298932271</v>
      </c>
      <c r="BC38" s="5">
        <f t="shared" si="46"/>
        <v>24.744066794657737</v>
      </c>
      <c r="BD38" s="5">
        <f t="shared" si="47"/>
        <v>26.603993911295667</v>
      </c>
      <c r="BE38" s="5">
        <f t="shared" si="48"/>
        <v>25.498383723335071</v>
      </c>
      <c r="BF38" s="5">
        <f t="shared" si="50"/>
        <v>19.271845974090429</v>
      </c>
      <c r="BH38" s="5">
        <f t="shared" si="52"/>
        <v>23.480005194020219</v>
      </c>
      <c r="BI38" s="5">
        <f t="shared" si="53"/>
        <v>22.701340308573624</v>
      </c>
      <c r="BJ38" s="5">
        <f t="shared" si="31"/>
        <v>22.699223367561522</v>
      </c>
      <c r="BK38" s="5">
        <f t="shared" ref="BK38:BK44" si="60">LOG(Y38,2)</f>
        <v>22.494726699726982</v>
      </c>
      <c r="BM38" s="5">
        <f t="shared" ref="BM38:BM44" si="61">LOG(AA38,2)</f>
        <v>24.364527976600282</v>
      </c>
      <c r="BN38" s="5">
        <f t="shared" si="1"/>
        <v>0.90001084757944061</v>
      </c>
      <c r="BO38" s="5">
        <f t="shared" si="55"/>
        <v>0.62310611109813085</v>
      </c>
      <c r="BP38" s="5">
        <f t="shared" si="56"/>
        <v>0.86005528495834449</v>
      </c>
      <c r="BQ38" s="5">
        <f t="shared" si="49"/>
        <v>0.76796980676298099</v>
      </c>
      <c r="BR38" s="5">
        <f t="shared" si="51"/>
        <v>-0.77736497701607377</v>
      </c>
      <c r="BS38" s="5"/>
      <c r="BT38" s="5">
        <f t="shared" si="57"/>
        <v>0.12223738306867388</v>
      </c>
      <c r="BU38" s="5">
        <f t="shared" si="58"/>
        <v>6.8728986171384635E-2</v>
      </c>
      <c r="BV38" s="5">
        <f t="shared" si="32"/>
        <v>9.6981209960582029E-2</v>
      </c>
      <c r="BW38" s="5">
        <f t="shared" ref="BW38:BW44" si="62">(BK38-AVERAGE(BK$3:BK$250))/STDEV(BK$3:BK$250)</f>
        <v>0.18413939980845101</v>
      </c>
      <c r="BX38" s="5"/>
      <c r="BY38" s="5">
        <f t="shared" ref="BY38:BY44" si="63">(BM38-AVERAGE(BM$3:BM$250))/STDEV(BM$3:BM$250)</f>
        <v>0.24053398156787262</v>
      </c>
      <c r="BZ38" s="5">
        <f t="shared" si="5"/>
        <v>0.19401554732809873</v>
      </c>
      <c r="CA38" s="5">
        <f t="shared" si="6"/>
        <v>0.12915986878589175</v>
      </c>
      <c r="CB38" s="5">
        <f t="shared" si="7"/>
        <v>0.21834629202164829</v>
      </c>
      <c r="CC38" s="5">
        <f t="shared" si="8"/>
        <v>0.17526723575962769</v>
      </c>
      <c r="CD38" s="5">
        <f t="shared" si="9"/>
        <v>1.3395655651318153E-2</v>
      </c>
      <c r="CE38" s="5">
        <f t="shared" si="10"/>
        <v>0</v>
      </c>
      <c r="CF38" s="5">
        <f t="shared" si="11"/>
        <v>4.1313836906669725E-2</v>
      </c>
      <c r="CG38" s="5">
        <f t="shared" si="12"/>
        <v>4.6043717537617906E-2</v>
      </c>
      <c r="CH38" s="5">
        <f t="shared" si="13"/>
        <v>4.2131539797272459E-2</v>
      </c>
      <c r="CI38" s="5">
        <f t="shared" si="14"/>
        <v>4.3813961050689701E-2</v>
      </c>
      <c r="CJ38" s="5">
        <f t="shared" si="15"/>
        <v>0</v>
      </c>
      <c r="CK38" s="5">
        <f t="shared" si="16"/>
        <v>8.5168893187885161E-2</v>
      </c>
      <c r="CL38" s="18">
        <f t="shared" si="17"/>
        <v>1.2020301236180949E-2</v>
      </c>
    </row>
    <row r="39" spans="1:90" x14ac:dyDescent="0.35">
      <c r="A39" t="s">
        <v>148</v>
      </c>
      <c r="B39" t="s">
        <v>149</v>
      </c>
      <c r="C39" s="2" t="s">
        <v>26</v>
      </c>
      <c r="D39" t="s">
        <v>150</v>
      </c>
      <c r="E39">
        <v>47.366999999999997</v>
      </c>
      <c r="F39" s="1"/>
      <c r="H39" s="1"/>
      <c r="I39" s="1">
        <v>1</v>
      </c>
      <c r="J39" s="1"/>
      <c r="K39" s="1">
        <v>1</v>
      </c>
      <c r="L39" t="s">
        <v>31</v>
      </c>
      <c r="M39" t="s">
        <v>151</v>
      </c>
      <c r="P39" s="3">
        <v>61500000</v>
      </c>
      <c r="Q39" s="3">
        <v>37600000</v>
      </c>
      <c r="R39" s="3">
        <v>89200000</v>
      </c>
      <c r="S39" s="3">
        <v>40500000</v>
      </c>
      <c r="T39" s="3">
        <v>5900000</v>
      </c>
      <c r="U39" s="3">
        <v>362000000</v>
      </c>
      <c r="V39" s="3">
        <v>23800000</v>
      </c>
      <c r="W39" s="3">
        <v>11300000</v>
      </c>
      <c r="X39" s="3">
        <v>12000000</v>
      </c>
      <c r="Y39" s="3">
        <v>5790000</v>
      </c>
      <c r="Z39" s="3">
        <v>151000</v>
      </c>
      <c r="AA39" s="3">
        <v>61100000</v>
      </c>
      <c r="AB39" s="13">
        <v>895090000</v>
      </c>
      <c r="AC39" s="1">
        <v>16</v>
      </c>
      <c r="AD39" s="1">
        <v>14</v>
      </c>
      <c r="AE39" s="1">
        <v>16</v>
      </c>
      <c r="AF39" s="1">
        <v>16</v>
      </c>
      <c r="AG39" s="1">
        <v>9</v>
      </c>
      <c r="AH39" s="1">
        <v>14</v>
      </c>
      <c r="AI39" s="1">
        <v>12</v>
      </c>
      <c r="AJ39" s="1">
        <v>11</v>
      </c>
      <c r="AK39" s="1">
        <v>11</v>
      </c>
      <c r="AL39" s="1">
        <v>10</v>
      </c>
      <c r="AM39" s="1">
        <v>1</v>
      </c>
      <c r="AN39" s="1">
        <v>16</v>
      </c>
      <c r="AO39" s="15">
        <v>20</v>
      </c>
      <c r="AP39" s="1">
        <v>15</v>
      </c>
      <c r="AQ39" s="1">
        <v>13</v>
      </c>
      <c r="AR39" s="1">
        <v>15</v>
      </c>
      <c r="AS39" s="1">
        <v>15</v>
      </c>
      <c r="AT39" s="1">
        <v>8</v>
      </c>
      <c r="AU39" s="1">
        <v>13</v>
      </c>
      <c r="AV39" s="1">
        <v>11</v>
      </c>
      <c r="AW39" s="1">
        <v>10</v>
      </c>
      <c r="AX39" s="1">
        <v>10</v>
      </c>
      <c r="AY39" s="1">
        <v>9</v>
      </c>
      <c r="AZ39" s="1">
        <v>1</v>
      </c>
      <c r="BA39" s="4">
        <v>15</v>
      </c>
      <c r="BB39" s="5">
        <f t="shared" si="45"/>
        <v>25.874083074663414</v>
      </c>
      <c r="BC39" s="5">
        <f t="shared" si="46"/>
        <v>25.164229326114452</v>
      </c>
      <c r="BD39" s="5">
        <f t="shared" si="47"/>
        <v>26.410540374357119</v>
      </c>
      <c r="BE39" s="5">
        <f t="shared" si="48"/>
        <v>25.271418572208798</v>
      </c>
      <c r="BF39" s="5">
        <f t="shared" si="50"/>
        <v>22.492283523798655</v>
      </c>
      <c r="BG39" s="5">
        <f t="shared" ref="BG39:BG44" si="64">LOG(U39,2)</f>
        <v>28.431414456407378</v>
      </c>
      <c r="BH39" s="5">
        <f t="shared" si="52"/>
        <v>24.504458237744757</v>
      </c>
      <c r="BI39" s="5">
        <f t="shared" si="53"/>
        <v>23.429819436852</v>
      </c>
      <c r="BJ39" s="5">
        <f t="shared" si="31"/>
        <v>23.516531070045332</v>
      </c>
      <c r="BK39" s="5">
        <f t="shared" si="60"/>
        <v>22.465131917538688</v>
      </c>
      <c r="BL39" s="5">
        <f t="shared" ref="BL39:BL44" si="65">LOG(Z39,2)</f>
        <v>17.204189023987169</v>
      </c>
      <c r="BM39" s="5">
        <f t="shared" si="61"/>
        <v>25.864669044255539</v>
      </c>
      <c r="BN39" s="5">
        <f t="shared" si="1"/>
        <v>0.8554231232004913</v>
      </c>
      <c r="BO39" s="5">
        <f t="shared" si="55"/>
        <v>0.75356041210792069</v>
      </c>
      <c r="BP39" s="5">
        <f t="shared" si="56"/>
        <v>0.80132057529617384</v>
      </c>
      <c r="BQ39" s="5">
        <f t="shared" si="49"/>
        <v>0.69867479543774336</v>
      </c>
      <c r="BR39" s="5">
        <f t="shared" si="51"/>
        <v>0.37361087281775557</v>
      </c>
      <c r="BS39" s="5">
        <f t="shared" ref="BS39:BS44" si="66">(BG39-AVERAGE(BG$3:BG$250))/STDEV(BG$3:BG$250)</f>
        <v>1.0734480386239897</v>
      </c>
      <c r="BT39" s="5">
        <f t="shared" si="57"/>
        <v>0.41302645825380357</v>
      </c>
      <c r="BU39" s="5">
        <f t="shared" si="58"/>
        <v>0.30012603320041381</v>
      </c>
      <c r="BV39" s="5">
        <f t="shared" si="32"/>
        <v>0.33660930059508809</v>
      </c>
      <c r="BW39" s="5">
        <f t="shared" si="62"/>
        <v>0.17531552256017019</v>
      </c>
      <c r="BX39" s="5">
        <f t="shared" ref="BX39:BX44" si="67">(BL39-AVERAGE(BL$3:BL$250))/STDEV(BL$3:BL$250)</f>
        <v>-1.1299054370590018</v>
      </c>
      <c r="BY39" s="5">
        <f t="shared" si="63"/>
        <v>0.63681591101814716</v>
      </c>
      <c r="BZ39" s="5">
        <f t="shared" si="5"/>
        <v>0.17444380351868527</v>
      </c>
      <c r="CA39" s="5">
        <f t="shared" si="6"/>
        <v>0.17282601659606869</v>
      </c>
      <c r="CB39" s="5">
        <f t="shared" si="7"/>
        <v>0.19094597302285324</v>
      </c>
      <c r="CC39" s="5">
        <f t="shared" si="8"/>
        <v>0.14975365080727682</v>
      </c>
      <c r="CD39" s="5">
        <f t="shared" si="9"/>
        <v>0.12485682202650411</v>
      </c>
      <c r="CE39" s="5">
        <f t="shared" si="10"/>
        <v>0.73781432033964389</v>
      </c>
      <c r="CF39" s="5">
        <f t="shared" si="11"/>
        <v>8.4040112681943543E-2</v>
      </c>
      <c r="CG39" s="5">
        <f t="shared" si="12"/>
        <v>7.6289444013941679E-2</v>
      </c>
      <c r="CH39" s="5">
        <f t="shared" si="13"/>
        <v>7.4240598761713586E-2</v>
      </c>
      <c r="CI39" s="5">
        <f t="shared" si="14"/>
        <v>4.2924337476056403E-2</v>
      </c>
      <c r="CJ39" s="5">
        <f t="shared" si="15"/>
        <v>5.6429045202991152E-3</v>
      </c>
      <c r="CK39" s="5">
        <f t="shared" si="16"/>
        <v>0.2409175636009159</v>
      </c>
      <c r="CL39" s="18">
        <f t="shared" si="17"/>
        <v>1.6945037299776686</v>
      </c>
    </row>
    <row r="40" spans="1:90" x14ac:dyDescent="0.35">
      <c r="A40" t="s">
        <v>204</v>
      </c>
      <c r="B40" t="s">
        <v>205</v>
      </c>
      <c r="C40" s="2" t="s">
        <v>26</v>
      </c>
      <c r="D40" t="s">
        <v>206</v>
      </c>
      <c r="E40">
        <v>29.344999999999999</v>
      </c>
      <c r="F40" s="1">
        <v>1</v>
      </c>
      <c r="H40" s="1"/>
      <c r="I40" s="1"/>
      <c r="J40" s="1"/>
      <c r="K40" s="1">
        <v>1</v>
      </c>
      <c r="L40" t="s">
        <v>51</v>
      </c>
      <c r="M40" s="6" t="s">
        <v>207</v>
      </c>
      <c r="N40" s="6" t="s">
        <v>53</v>
      </c>
      <c r="O40" s="6" t="s">
        <v>53</v>
      </c>
      <c r="P40" s="3">
        <v>55400000</v>
      </c>
      <c r="Q40" s="3">
        <v>25900000</v>
      </c>
      <c r="R40" s="3">
        <v>106000000</v>
      </c>
      <c r="S40" s="3">
        <v>56100000</v>
      </c>
      <c r="T40" s="3">
        <v>3030000</v>
      </c>
      <c r="U40" s="3">
        <v>1850000</v>
      </c>
      <c r="V40" s="3">
        <v>8630000</v>
      </c>
      <c r="W40" s="3">
        <v>1220000</v>
      </c>
      <c r="X40" s="3">
        <v>1460000</v>
      </c>
      <c r="Y40" s="3">
        <v>959000</v>
      </c>
      <c r="Z40" s="3">
        <v>242000</v>
      </c>
      <c r="AA40" s="3">
        <v>2290000</v>
      </c>
      <c r="AB40" s="13">
        <v>110780000</v>
      </c>
      <c r="AC40" s="1">
        <v>6</v>
      </c>
      <c r="AD40" s="1">
        <v>5</v>
      </c>
      <c r="AE40" s="1">
        <v>6</v>
      </c>
      <c r="AF40" s="1">
        <v>6</v>
      </c>
      <c r="AG40" s="1">
        <v>4</v>
      </c>
      <c r="AH40" s="1">
        <v>1</v>
      </c>
      <c r="AI40" s="1">
        <v>4</v>
      </c>
      <c r="AJ40" s="1">
        <v>3</v>
      </c>
      <c r="AK40" s="1">
        <v>2</v>
      </c>
      <c r="AL40" s="1">
        <v>2</v>
      </c>
      <c r="AM40" s="1">
        <v>1</v>
      </c>
      <c r="AN40" s="1">
        <v>2</v>
      </c>
      <c r="AO40" s="15">
        <v>5</v>
      </c>
      <c r="AP40" s="1">
        <v>6</v>
      </c>
      <c r="AQ40" s="1">
        <v>5</v>
      </c>
      <c r="AR40" s="1">
        <v>6</v>
      </c>
      <c r="AS40" s="1">
        <v>6</v>
      </c>
      <c r="AT40" s="1">
        <v>4</v>
      </c>
      <c r="AU40" s="1">
        <v>1</v>
      </c>
      <c r="AV40" s="1">
        <v>4</v>
      </c>
      <c r="AW40" s="1">
        <v>3</v>
      </c>
      <c r="AX40" s="1">
        <v>2</v>
      </c>
      <c r="AY40" s="1">
        <v>2</v>
      </c>
      <c r="AZ40" s="1">
        <v>1</v>
      </c>
      <c r="BA40" s="4">
        <v>2</v>
      </c>
      <c r="BB40" s="5">
        <f t="shared" si="45"/>
        <v>25.723382640486001</v>
      </c>
      <c r="BC40" s="5">
        <f t="shared" si="46"/>
        <v>24.626448762123367</v>
      </c>
      <c r="BD40" s="5">
        <f t="shared" si="47"/>
        <v>26.659489023887375</v>
      </c>
      <c r="BE40" s="5">
        <f t="shared" si="48"/>
        <v>25.741497435045606</v>
      </c>
      <c r="BF40" s="5">
        <f t="shared" si="50"/>
        <v>21.5308863630224</v>
      </c>
      <c r="BG40" s="5">
        <f t="shared" si="64"/>
        <v>20.819093840065761</v>
      </c>
      <c r="BH40" s="5">
        <f t="shared" si="52"/>
        <v>23.040929128728408</v>
      </c>
      <c r="BI40" s="5">
        <f t="shared" si="53"/>
        <v>20.218449717112335</v>
      </c>
      <c r="BJ40" s="5">
        <f t="shared" si="31"/>
        <v>20.47753693842947</v>
      </c>
      <c r="BK40" s="5">
        <f t="shared" si="60"/>
        <v>19.871171289680216</v>
      </c>
      <c r="BL40" s="5">
        <f t="shared" si="65"/>
        <v>17.884647521936682</v>
      </c>
      <c r="BM40" s="5">
        <f t="shared" si="61"/>
        <v>21.126916167646396</v>
      </c>
      <c r="BN40" s="5">
        <f t="shared" si="1"/>
        <v>0.81162289400530929</v>
      </c>
      <c r="BO40" s="5">
        <f t="shared" si="55"/>
        <v>0.58658743779515765</v>
      </c>
      <c r="BP40" s="5">
        <f t="shared" si="56"/>
        <v>0.87690423679104623</v>
      </c>
      <c r="BQ40" s="5">
        <f t="shared" si="49"/>
        <v>0.84219515511581911</v>
      </c>
      <c r="BR40" s="5">
        <f t="shared" si="51"/>
        <v>3.0010074145993167E-2</v>
      </c>
      <c r="BS40" s="5">
        <f t="shared" si="66"/>
        <v>-0.98593944346586992</v>
      </c>
      <c r="BT40" s="5">
        <f t="shared" si="57"/>
        <v>-2.3935346139353627E-3</v>
      </c>
      <c r="BU40" s="5">
        <f t="shared" si="58"/>
        <v>-0.71994639059349785</v>
      </c>
      <c r="BV40" s="5">
        <f t="shared" si="32"/>
        <v>-0.55439950673106564</v>
      </c>
      <c r="BW40" s="5">
        <f t="shared" si="62"/>
        <v>-0.59809074958161468</v>
      </c>
      <c r="BX40" s="5">
        <f t="shared" si="67"/>
        <v>-0.90457594022128496</v>
      </c>
      <c r="BY40" s="5">
        <f t="shared" si="63"/>
        <v>-0.61472362195110797</v>
      </c>
      <c r="BZ40" s="5">
        <f t="shared" si="5"/>
        <v>0.15714124739731972</v>
      </c>
      <c r="CA40" s="5">
        <f t="shared" si="6"/>
        <v>0.1190477082403771</v>
      </c>
      <c r="CB40" s="5">
        <f t="shared" si="7"/>
        <v>0.22690889170877176</v>
      </c>
      <c r="CC40" s="5">
        <f t="shared" si="8"/>
        <v>0.20743653852563532</v>
      </c>
      <c r="CD40" s="5">
        <f t="shared" si="9"/>
        <v>6.4121384871238543E-2</v>
      </c>
      <c r="CE40" s="5">
        <f t="shared" si="10"/>
        <v>3.7705980459346441E-3</v>
      </c>
      <c r="CF40" s="5">
        <f t="shared" si="11"/>
        <v>3.0473368590133307E-2</v>
      </c>
      <c r="CG40" s="5">
        <f t="shared" si="12"/>
        <v>8.2365594422131733E-3</v>
      </c>
      <c r="CH40" s="5">
        <f t="shared" si="13"/>
        <v>9.0326061826751531E-3</v>
      </c>
      <c r="CI40" s="5">
        <f t="shared" si="14"/>
        <v>7.1095750672777363E-3</v>
      </c>
      <c r="CJ40" s="5">
        <f t="shared" si="15"/>
        <v>9.043595323923086E-3</v>
      </c>
      <c r="CK40" s="5">
        <f t="shared" si="16"/>
        <v>9.029479879641528E-3</v>
      </c>
      <c r="CL40" s="18">
        <f t="shared" si="17"/>
        <v>0.2097187134332035</v>
      </c>
    </row>
    <row r="41" spans="1:90" x14ac:dyDescent="0.35">
      <c r="A41" t="s">
        <v>79</v>
      </c>
      <c r="B41" t="s">
        <v>80</v>
      </c>
      <c r="C41" s="2" t="s">
        <v>26</v>
      </c>
      <c r="D41" t="s">
        <v>81</v>
      </c>
      <c r="E41">
        <v>13.242000000000001</v>
      </c>
      <c r="F41" s="1">
        <v>1</v>
      </c>
      <c r="H41" s="1"/>
      <c r="I41" s="1">
        <v>1</v>
      </c>
      <c r="J41" s="1"/>
      <c r="K41" s="1">
        <v>1</v>
      </c>
      <c r="L41" t="s">
        <v>51</v>
      </c>
      <c r="M41" t="s">
        <v>82</v>
      </c>
      <c r="P41" s="3">
        <v>54400000</v>
      </c>
      <c r="Q41" s="3">
        <v>55100000</v>
      </c>
      <c r="R41" s="3">
        <v>99000000</v>
      </c>
      <c r="S41" s="3">
        <v>72300000</v>
      </c>
      <c r="T41" s="3">
        <v>25600000</v>
      </c>
      <c r="U41" s="3">
        <v>14100000</v>
      </c>
      <c r="V41" s="3">
        <v>323000000</v>
      </c>
      <c r="W41" s="3">
        <v>166000000</v>
      </c>
      <c r="X41" s="3">
        <v>184000000</v>
      </c>
      <c r="Y41" s="3">
        <v>153000000</v>
      </c>
      <c r="Z41" s="3">
        <v>10500000</v>
      </c>
      <c r="AA41" s="3">
        <v>57600000</v>
      </c>
      <c r="AB41" s="13">
        <v>40290000</v>
      </c>
      <c r="AC41" s="1">
        <v>4</v>
      </c>
      <c r="AD41" s="1">
        <v>4</v>
      </c>
      <c r="AE41" s="1">
        <v>4</v>
      </c>
      <c r="AF41" s="1">
        <v>4</v>
      </c>
      <c r="AG41" s="1">
        <v>4</v>
      </c>
      <c r="AH41" s="1">
        <v>4</v>
      </c>
      <c r="AI41" s="1">
        <v>5</v>
      </c>
      <c r="AJ41" s="1">
        <v>5</v>
      </c>
      <c r="AK41" s="1">
        <v>5</v>
      </c>
      <c r="AL41" s="1">
        <v>5</v>
      </c>
      <c r="AM41" s="1">
        <v>3</v>
      </c>
      <c r="AN41" s="1">
        <v>5</v>
      </c>
      <c r="AO41" s="15">
        <v>3</v>
      </c>
      <c r="AP41" s="1">
        <v>4</v>
      </c>
      <c r="AQ41" s="1">
        <v>4</v>
      </c>
      <c r="AR41" s="1">
        <v>4</v>
      </c>
      <c r="AS41" s="1">
        <v>4</v>
      </c>
      <c r="AT41" s="1">
        <v>4</v>
      </c>
      <c r="AU41" s="1">
        <v>4</v>
      </c>
      <c r="AV41" s="1">
        <v>5</v>
      </c>
      <c r="AW41" s="1">
        <v>5</v>
      </c>
      <c r="AX41" s="1">
        <v>5</v>
      </c>
      <c r="AY41" s="1">
        <v>5</v>
      </c>
      <c r="AZ41" s="1">
        <v>3</v>
      </c>
      <c r="BA41" s="4">
        <v>5</v>
      </c>
      <c r="BB41" s="5">
        <f t="shared" si="45"/>
        <v>25.697103315687151</v>
      </c>
      <c r="BC41" s="5">
        <f t="shared" si="46"/>
        <v>25.71554898300797</v>
      </c>
      <c r="BD41" s="5">
        <f t="shared" si="47"/>
        <v>26.560925189403786</v>
      </c>
      <c r="BE41" s="5">
        <f t="shared" si="48"/>
        <v>26.107492311387933</v>
      </c>
      <c r="BF41" s="5">
        <f t="shared" si="50"/>
        <v>24.609640474436812</v>
      </c>
      <c r="BG41" s="5">
        <f t="shared" si="64"/>
        <v>23.749191826835606</v>
      </c>
      <c r="BH41" s="5">
        <f t="shared" si="52"/>
        <v>28.266958924018102</v>
      </c>
      <c r="BI41" s="5">
        <f t="shared" si="53"/>
        <v>27.306608000671101</v>
      </c>
      <c r="BJ41" s="5">
        <f t="shared" si="31"/>
        <v>27.45513052538119</v>
      </c>
      <c r="BK41" s="5">
        <f t="shared" si="60"/>
        <v>27.188956412016829</v>
      </c>
      <c r="BL41" s="5">
        <f t="shared" si="65"/>
        <v>23.323885992102937</v>
      </c>
      <c r="BM41" s="5">
        <f t="shared" si="61"/>
        <v>25.779565475879128</v>
      </c>
      <c r="BN41" s="5">
        <f t="shared" si="1"/>
        <v>0.80398495682505411</v>
      </c>
      <c r="BO41" s="5">
        <f t="shared" si="55"/>
        <v>0.92473707610898126</v>
      </c>
      <c r="BP41" s="5">
        <f t="shared" si="56"/>
        <v>0.84697912767596839</v>
      </c>
      <c r="BQ41" s="5">
        <f t="shared" si="49"/>
        <v>0.95393750399743471</v>
      </c>
      <c r="BR41" s="5">
        <f t="shared" si="51"/>
        <v>1.130348638430728</v>
      </c>
      <c r="BS41" s="5">
        <f t="shared" si="66"/>
        <v>-0.19324987882815772</v>
      </c>
      <c r="BT41" s="5">
        <f t="shared" si="57"/>
        <v>1.4810052217968492</v>
      </c>
      <c r="BU41" s="5">
        <f t="shared" si="58"/>
        <v>1.5315647811350661</v>
      </c>
      <c r="BV41" s="5">
        <f t="shared" si="32"/>
        <v>1.4913752038014556</v>
      </c>
      <c r="BW41" s="5">
        <f t="shared" si="62"/>
        <v>1.5837545918696385</v>
      </c>
      <c r="BX41" s="5">
        <f t="shared" si="67"/>
        <v>0.89659322932570396</v>
      </c>
      <c r="BY41" s="5">
        <f t="shared" si="63"/>
        <v>0.61433468774757816</v>
      </c>
      <c r="BZ41" s="5">
        <f t="shared" si="5"/>
        <v>0.1543047627872598</v>
      </c>
      <c r="CA41" s="5">
        <f t="shared" si="6"/>
        <v>0.25326365729902622</v>
      </c>
      <c r="CB41" s="5">
        <f t="shared" si="7"/>
        <v>0.21192434225630574</v>
      </c>
      <c r="CC41" s="5">
        <f t="shared" si="8"/>
        <v>0.26733799884854603</v>
      </c>
      <c r="CD41" s="5">
        <f t="shared" si="9"/>
        <v>0.54175163455567876</v>
      </c>
      <c r="CE41" s="5">
        <f t="shared" si="10"/>
        <v>2.8738071593339722E-2</v>
      </c>
      <c r="CF41" s="5">
        <f t="shared" si="11"/>
        <v>1.1405443863978051</v>
      </c>
      <c r="CG41" s="5">
        <f t="shared" si="12"/>
        <v>1.1207121863994973</v>
      </c>
      <c r="CH41" s="5">
        <f t="shared" si="13"/>
        <v>1.1383558476796083</v>
      </c>
      <c r="CI41" s="5">
        <f t="shared" si="14"/>
        <v>1.1342700576574489</v>
      </c>
      <c r="CJ41" s="5">
        <f t="shared" si="15"/>
        <v>0.3923874004181504</v>
      </c>
      <c r="CK41" s="5">
        <f t="shared" si="16"/>
        <v>0.2271170485010271</v>
      </c>
      <c r="CL41" s="18">
        <f t="shared" si="17"/>
        <v>7.627339740227268E-2</v>
      </c>
    </row>
    <row r="42" spans="1:90" x14ac:dyDescent="0.35">
      <c r="A42" t="s">
        <v>442</v>
      </c>
      <c r="B42" t="s">
        <v>901</v>
      </c>
      <c r="C42" s="2" t="s">
        <v>26</v>
      </c>
      <c r="D42" t="s">
        <v>443</v>
      </c>
      <c r="E42">
        <v>13.38</v>
      </c>
      <c r="F42" s="1"/>
      <c r="H42" s="1"/>
      <c r="I42" s="1"/>
      <c r="J42" s="1"/>
      <c r="K42" s="1">
        <v>1</v>
      </c>
      <c r="L42" t="s">
        <v>57</v>
      </c>
      <c r="P42" s="3">
        <v>53100000</v>
      </c>
      <c r="Q42" s="3">
        <v>31600000</v>
      </c>
      <c r="R42" s="3">
        <v>92000000</v>
      </c>
      <c r="S42" s="3">
        <v>62100000</v>
      </c>
      <c r="T42" s="3">
        <v>0</v>
      </c>
      <c r="U42" s="3">
        <v>311000000</v>
      </c>
      <c r="V42" s="3">
        <v>27300000</v>
      </c>
      <c r="W42" s="3">
        <v>10300000</v>
      </c>
      <c r="X42" s="3">
        <v>14400000</v>
      </c>
      <c r="Y42" s="3">
        <v>8630000</v>
      </c>
      <c r="Z42" s="3">
        <v>999000</v>
      </c>
      <c r="AA42" s="3">
        <v>25800000</v>
      </c>
      <c r="AB42" s="13">
        <v>374110000</v>
      </c>
      <c r="AC42" s="1">
        <v>3</v>
      </c>
      <c r="AD42" s="1">
        <v>3</v>
      </c>
      <c r="AE42" s="1">
        <v>3</v>
      </c>
      <c r="AF42" s="1">
        <v>2</v>
      </c>
      <c r="AG42" s="1">
        <v>1</v>
      </c>
      <c r="AH42" s="1">
        <v>3</v>
      </c>
      <c r="AI42" s="1">
        <v>2</v>
      </c>
      <c r="AJ42" s="1">
        <v>2</v>
      </c>
      <c r="AK42" s="1">
        <v>2</v>
      </c>
      <c r="AL42" s="1">
        <v>2</v>
      </c>
      <c r="AM42" s="1">
        <v>1</v>
      </c>
      <c r="AN42" s="1">
        <v>2</v>
      </c>
      <c r="AO42" s="15">
        <v>4</v>
      </c>
      <c r="AP42" s="1">
        <v>3</v>
      </c>
      <c r="AQ42" s="1">
        <v>3</v>
      </c>
      <c r="AR42" s="1">
        <v>3</v>
      </c>
      <c r="AS42" s="1">
        <v>2</v>
      </c>
      <c r="AT42" s="1">
        <v>1</v>
      </c>
      <c r="AU42" s="1">
        <v>3</v>
      </c>
      <c r="AV42" s="1">
        <v>2</v>
      </c>
      <c r="AW42" s="1">
        <v>2</v>
      </c>
      <c r="AX42" s="1">
        <v>2</v>
      </c>
      <c r="AY42" s="1">
        <v>2</v>
      </c>
      <c r="AZ42" s="1">
        <v>1</v>
      </c>
      <c r="BA42" s="4">
        <v>2</v>
      </c>
      <c r="BB42" s="5">
        <f t="shared" si="45"/>
        <v>25.662208525240967</v>
      </c>
      <c r="BC42" s="5">
        <f t="shared" si="46"/>
        <v>24.913421222613916</v>
      </c>
      <c r="BD42" s="5">
        <f t="shared" si="47"/>
        <v>26.455130525381186</v>
      </c>
      <c r="BE42" s="5">
        <f t="shared" si="48"/>
        <v>25.888089932657291</v>
      </c>
      <c r="BG42" s="5">
        <f t="shared" si="64"/>
        <v>28.212339339454775</v>
      </c>
      <c r="BH42" s="5">
        <f t="shared" si="52"/>
        <v>24.702397615356666</v>
      </c>
      <c r="BI42" s="5">
        <f t="shared" si="53"/>
        <v>23.296141001620029</v>
      </c>
      <c r="BJ42" s="5">
        <f t="shared" si="31"/>
        <v>23.779565475879128</v>
      </c>
      <c r="BK42" s="5">
        <f t="shared" si="60"/>
        <v>23.040929128728408</v>
      </c>
      <c r="BL42" s="5">
        <f t="shared" si="65"/>
        <v>19.930125152454504</v>
      </c>
      <c r="BM42" s="5">
        <f t="shared" si="61"/>
        <v>24.62086772986007</v>
      </c>
      <c r="BN42" s="5">
        <f t="shared" si="1"/>
        <v>0.79384298326271252</v>
      </c>
      <c r="BO42" s="5">
        <f t="shared" si="55"/>
        <v>0.67568817605603915</v>
      </c>
      <c r="BP42" s="5">
        <f t="shared" si="56"/>
        <v>0.81485865588977324</v>
      </c>
      <c r="BQ42" s="5">
        <f t="shared" si="49"/>
        <v>0.8869514920767525</v>
      </c>
      <c r="BR42" s="5"/>
      <c r="BS42" s="5">
        <f t="shared" si="66"/>
        <v>1.0141808878787832</v>
      </c>
      <c r="BT42" s="5">
        <f t="shared" si="57"/>
        <v>0.4692111793701812</v>
      </c>
      <c r="BU42" s="5">
        <f t="shared" si="58"/>
        <v>0.25766387613457814</v>
      </c>
      <c r="BV42" s="5">
        <f t="shared" si="32"/>
        <v>0.41372888756286536</v>
      </c>
      <c r="BW42" s="5">
        <f t="shared" si="62"/>
        <v>0.34699321490183449</v>
      </c>
      <c r="BX42" s="5">
        <f t="shared" si="67"/>
        <v>-0.22722905328214388</v>
      </c>
      <c r="BY42" s="5">
        <f t="shared" si="63"/>
        <v>0.30824948793379819</v>
      </c>
      <c r="BZ42" s="5">
        <f t="shared" si="5"/>
        <v>0.15061733279418191</v>
      </c>
      <c r="CA42" s="5">
        <f t="shared" si="6"/>
        <v>0.14524739692648325</v>
      </c>
      <c r="CB42" s="5">
        <f t="shared" si="7"/>
        <v>0.19693979280383964</v>
      </c>
      <c r="CC42" s="5">
        <f t="shared" si="8"/>
        <v>0.22962226457115781</v>
      </c>
      <c r="CD42" s="5">
        <f t="shared" si="9"/>
        <v>0</v>
      </c>
      <c r="CE42" s="5">
        <f t="shared" si="10"/>
        <v>0.63386810393820237</v>
      </c>
      <c r="CF42" s="5">
        <f t="shared" si="11"/>
        <v>9.6398952782229347E-2</v>
      </c>
      <c r="CG42" s="5">
        <f t="shared" si="12"/>
        <v>6.9538165782619413E-2</v>
      </c>
      <c r="CH42" s="5">
        <f t="shared" si="13"/>
        <v>8.9088718514056295E-2</v>
      </c>
      <c r="CI42" s="5">
        <f t="shared" si="14"/>
        <v>6.3978762075711015E-2</v>
      </c>
      <c r="CJ42" s="5">
        <f t="shared" si="15"/>
        <v>3.7332858382641172E-2</v>
      </c>
      <c r="CK42" s="5">
        <f t="shared" si="16"/>
        <v>0.10172951130775171</v>
      </c>
      <c r="CL42" s="18">
        <f t="shared" si="17"/>
        <v>0.70823134033666502</v>
      </c>
    </row>
    <row r="43" spans="1:90" x14ac:dyDescent="0.35">
      <c r="A43" t="s">
        <v>152</v>
      </c>
      <c r="B43" t="s">
        <v>963</v>
      </c>
      <c r="C43" s="2" t="s">
        <v>26</v>
      </c>
      <c r="D43" t="s">
        <v>153</v>
      </c>
      <c r="E43">
        <v>77.037999999999997</v>
      </c>
      <c r="F43" s="1"/>
      <c r="H43" s="1"/>
      <c r="I43" s="1"/>
      <c r="J43" s="1"/>
      <c r="K43" s="1"/>
      <c r="P43" s="3">
        <v>51700000</v>
      </c>
      <c r="Q43" s="3">
        <v>68200000</v>
      </c>
      <c r="R43" s="3">
        <v>76400000</v>
      </c>
      <c r="S43" s="3">
        <v>68600000</v>
      </c>
      <c r="T43" s="3">
        <v>5710000</v>
      </c>
      <c r="U43" s="3">
        <v>1930000</v>
      </c>
      <c r="V43" s="3">
        <v>4140000</v>
      </c>
      <c r="W43" s="3">
        <v>2210000</v>
      </c>
      <c r="X43" s="3">
        <v>3260000</v>
      </c>
      <c r="Y43" s="3">
        <v>1590000</v>
      </c>
      <c r="Z43" s="3">
        <v>476000</v>
      </c>
      <c r="AA43" s="3">
        <v>1550000</v>
      </c>
      <c r="AB43" s="13">
        <v>30503000</v>
      </c>
      <c r="AC43" s="1">
        <v>3</v>
      </c>
      <c r="AD43" s="1">
        <v>3</v>
      </c>
      <c r="AE43" s="1">
        <v>3</v>
      </c>
      <c r="AF43" s="1">
        <v>3</v>
      </c>
      <c r="AG43" s="1">
        <v>3</v>
      </c>
      <c r="AH43" s="1">
        <v>2</v>
      </c>
      <c r="AI43" s="1">
        <v>2</v>
      </c>
      <c r="AJ43" s="1">
        <v>2</v>
      </c>
      <c r="AK43" s="1">
        <v>2</v>
      </c>
      <c r="AL43" s="1">
        <v>2</v>
      </c>
      <c r="AM43" s="1">
        <v>2</v>
      </c>
      <c r="AN43" s="1">
        <v>2</v>
      </c>
      <c r="AO43" s="15">
        <v>3</v>
      </c>
      <c r="AP43" s="1">
        <v>3</v>
      </c>
      <c r="AQ43" s="1">
        <v>3</v>
      </c>
      <c r="AR43" s="1">
        <v>3</v>
      </c>
      <c r="AS43" s="1">
        <v>3</v>
      </c>
      <c r="AT43" s="1">
        <v>3</v>
      </c>
      <c r="AU43" s="1">
        <v>2</v>
      </c>
      <c r="AV43" s="1">
        <v>2</v>
      </c>
      <c r="AW43" s="1">
        <v>2</v>
      </c>
      <c r="AX43" s="1">
        <v>2</v>
      </c>
      <c r="AY43" s="1">
        <v>2</v>
      </c>
      <c r="AZ43" s="1">
        <v>2</v>
      </c>
      <c r="BA43" s="4">
        <v>2</v>
      </c>
      <c r="BB43" s="5">
        <f t="shared" si="45"/>
        <v>25.623660944751748</v>
      </c>
      <c r="BC43" s="5">
        <f t="shared" si="46"/>
        <v>26.023268403460985</v>
      </c>
      <c r="BD43" s="5">
        <f t="shared" si="47"/>
        <v>26.187069302472562</v>
      </c>
      <c r="BE43" s="5">
        <f t="shared" si="48"/>
        <v>26.031705240609622</v>
      </c>
      <c r="BF43" s="5">
        <f t="shared" ref="BF43:BF56" si="68">LOG(T43,2)</f>
        <v>22.445059314912292</v>
      </c>
      <c r="BG43" s="5">
        <f t="shared" si="64"/>
        <v>20.88016941681753</v>
      </c>
      <c r="BH43" s="5">
        <f t="shared" si="52"/>
        <v>21.981199337048775</v>
      </c>
      <c r="BI43" s="5">
        <f t="shared" si="53"/>
        <v>21.07561493894088</v>
      </c>
      <c r="BJ43" s="5">
        <f t="shared" si="31"/>
        <v>21.636440533780529</v>
      </c>
      <c r="BK43" s="5">
        <f t="shared" si="60"/>
        <v>20.600595334833805</v>
      </c>
      <c r="BL43" s="5">
        <f t="shared" si="65"/>
        <v>18.86060204797003</v>
      </c>
      <c r="BM43" s="5">
        <f t="shared" si="61"/>
        <v>20.563836784823685</v>
      </c>
      <c r="BN43" s="5">
        <f t="shared" si="1"/>
        <v>0.78263934692574055</v>
      </c>
      <c r="BO43" s="5">
        <f t="shared" si="55"/>
        <v>1.0202794410199068</v>
      </c>
      <c r="BP43" s="5">
        <f t="shared" si="56"/>
        <v>0.73347219819876819</v>
      </c>
      <c r="BQ43" s="5">
        <f t="shared" si="49"/>
        <v>0.93079885957634523</v>
      </c>
      <c r="BR43" s="5">
        <f t="shared" ref="BR43:BR56" si="69">(BF43-AVERAGE(BF$3:BF$250))/STDEV(BF$3:BF$250)</f>
        <v>0.35673306565126178</v>
      </c>
      <c r="BS43" s="5">
        <f t="shared" si="66"/>
        <v>-0.96941645598764958</v>
      </c>
      <c r="BT43" s="5">
        <f t="shared" si="57"/>
        <v>-0.30319584854752568</v>
      </c>
      <c r="BU43" s="5">
        <f t="shared" si="58"/>
        <v>-0.44767297403610057</v>
      </c>
      <c r="BV43" s="5">
        <f t="shared" si="32"/>
        <v>-0.2146182285912821</v>
      </c>
      <c r="BW43" s="5">
        <f t="shared" si="62"/>
        <v>-0.38060821514601556</v>
      </c>
      <c r="BX43" s="5">
        <f t="shared" si="67"/>
        <v>-0.58139481609649912</v>
      </c>
      <c r="BY43" s="5">
        <f t="shared" si="63"/>
        <v>-0.76346842273669124</v>
      </c>
      <c r="BZ43" s="5">
        <f t="shared" si="5"/>
        <v>0.14664625434009801</v>
      </c>
      <c r="CA43" s="5">
        <f t="shared" si="6"/>
        <v>0.31347697691095439</v>
      </c>
      <c r="CB43" s="5">
        <f t="shared" si="7"/>
        <v>0.16354565402405816</v>
      </c>
      <c r="CC43" s="5">
        <f t="shared" si="8"/>
        <v>0.25365680112047384</v>
      </c>
      <c r="CD43" s="5">
        <f t="shared" si="9"/>
        <v>0.12083600911378617</v>
      </c>
      <c r="CE43" s="5">
        <f t="shared" si="10"/>
        <v>3.9336509344074936E-3</v>
      </c>
      <c r="CF43" s="5">
        <f t="shared" si="11"/>
        <v>1.4618742290052365E-2</v>
      </c>
      <c r="CG43" s="5">
        <f t="shared" si="12"/>
        <v>1.4920324891222223E-2</v>
      </c>
      <c r="CH43" s="5">
        <f t="shared" si="13"/>
        <v>2.016869599693219E-2</v>
      </c>
      <c r="CI43" s="5">
        <f t="shared" si="14"/>
        <v>1.1787512363891138E-2</v>
      </c>
      <c r="CJ43" s="5">
        <f t="shared" si="15"/>
        <v>1.7788228818956153E-2</v>
      </c>
      <c r="CK43" s="5">
        <f t="shared" si="16"/>
        <v>6.1116566870936112E-3</v>
      </c>
      <c r="CL43" s="18">
        <f t="shared" si="17"/>
        <v>5.7745530924833054E-2</v>
      </c>
    </row>
    <row r="44" spans="1:90" x14ac:dyDescent="0.35">
      <c r="A44" t="s">
        <v>176</v>
      </c>
      <c r="B44" t="s">
        <v>968</v>
      </c>
      <c r="C44" s="2" t="s">
        <v>26</v>
      </c>
      <c r="D44" t="s">
        <v>177</v>
      </c>
      <c r="E44">
        <v>10.834</v>
      </c>
      <c r="F44" s="1"/>
      <c r="H44" s="1"/>
      <c r="I44" s="1">
        <v>1</v>
      </c>
      <c r="J44" s="1"/>
      <c r="K44" s="1">
        <v>1</v>
      </c>
      <c r="L44" t="s">
        <v>51</v>
      </c>
      <c r="M44" t="s">
        <v>178</v>
      </c>
      <c r="P44" s="3">
        <v>50400000</v>
      </c>
      <c r="Q44" s="3">
        <v>44200000</v>
      </c>
      <c r="R44" s="3">
        <v>79000000</v>
      </c>
      <c r="S44" s="3">
        <v>56300000</v>
      </c>
      <c r="T44" s="3">
        <v>4520000</v>
      </c>
      <c r="U44" s="3">
        <v>5490000</v>
      </c>
      <c r="V44" s="3">
        <v>38300000</v>
      </c>
      <c r="W44" s="3">
        <v>21900000</v>
      </c>
      <c r="X44" s="3">
        <v>27600000</v>
      </c>
      <c r="Y44" s="3">
        <v>16200000</v>
      </c>
      <c r="Z44" s="3">
        <v>5500000</v>
      </c>
      <c r="AA44" s="3">
        <v>8880000</v>
      </c>
      <c r="AB44" s="13">
        <v>21755000</v>
      </c>
      <c r="AC44" s="1">
        <v>5</v>
      </c>
      <c r="AD44" s="1">
        <v>5</v>
      </c>
      <c r="AE44" s="1">
        <v>4</v>
      </c>
      <c r="AF44" s="1">
        <v>4</v>
      </c>
      <c r="AG44" s="1">
        <v>2</v>
      </c>
      <c r="AH44" s="1">
        <v>1</v>
      </c>
      <c r="AI44" s="1">
        <v>4</v>
      </c>
      <c r="AJ44" s="1">
        <v>4</v>
      </c>
      <c r="AK44" s="1">
        <v>4</v>
      </c>
      <c r="AL44" s="1">
        <v>4</v>
      </c>
      <c r="AM44" s="1">
        <v>3</v>
      </c>
      <c r="AN44" s="1">
        <v>3</v>
      </c>
      <c r="AO44" s="15">
        <v>4</v>
      </c>
      <c r="AP44" s="1">
        <v>5</v>
      </c>
      <c r="AQ44" s="1">
        <v>5</v>
      </c>
      <c r="AR44" s="1">
        <v>4</v>
      </c>
      <c r="AS44" s="1">
        <v>4</v>
      </c>
      <c r="AT44" s="1">
        <v>2</v>
      </c>
      <c r="AU44" s="1">
        <v>1</v>
      </c>
      <c r="AV44" s="1">
        <v>4</v>
      </c>
      <c r="AW44" s="1">
        <v>4</v>
      </c>
      <c r="AX44" s="1">
        <v>4</v>
      </c>
      <c r="AY44" s="1">
        <v>4</v>
      </c>
      <c r="AZ44" s="1">
        <v>3</v>
      </c>
      <c r="BA44" s="4">
        <v>3</v>
      </c>
      <c r="BB44" s="5">
        <f t="shared" si="45"/>
        <v>25.58692039793673</v>
      </c>
      <c r="BC44" s="5">
        <f t="shared" si="46"/>
        <v>25.397543033828242</v>
      </c>
      <c r="BD44" s="5">
        <f t="shared" si="47"/>
        <v>26.235349317501278</v>
      </c>
      <c r="BE44" s="5">
        <f t="shared" si="48"/>
        <v>25.746631586517044</v>
      </c>
      <c r="BF44" s="5">
        <f t="shared" si="68"/>
        <v>22.107891341964638</v>
      </c>
      <c r="BG44" s="5">
        <f t="shared" si="64"/>
        <v>22.388374718554651</v>
      </c>
      <c r="BH44" s="5">
        <f t="shared" si="52"/>
        <v>25.190841056361769</v>
      </c>
      <c r="BI44" s="5">
        <f t="shared" si="53"/>
        <v>24.384427534037989</v>
      </c>
      <c r="BJ44" s="5">
        <f t="shared" si="31"/>
        <v>24.718164931214982</v>
      </c>
      <c r="BK44" s="5">
        <f t="shared" si="60"/>
        <v>23.94949047732144</v>
      </c>
      <c r="BL44" s="5">
        <f t="shared" si="65"/>
        <v>22.39100018796147</v>
      </c>
      <c r="BM44" s="5">
        <f t="shared" si="61"/>
        <v>23.082128245899558</v>
      </c>
      <c r="BN44" s="5">
        <f t="shared" si="1"/>
        <v>0.77196091470994732</v>
      </c>
      <c r="BO44" s="5">
        <f t="shared" si="55"/>
        <v>0.82600089496173401</v>
      </c>
      <c r="BP44" s="5">
        <f t="shared" si="56"/>
        <v>0.74813056376846909</v>
      </c>
      <c r="BQ44" s="5">
        <f t="shared" si="49"/>
        <v>0.84376266925882004</v>
      </c>
      <c r="BR44" s="5">
        <f t="shared" si="69"/>
        <v>0.23623012522463085</v>
      </c>
      <c r="BS44" s="5">
        <f t="shared" si="66"/>
        <v>-0.56139644798230104</v>
      </c>
      <c r="BT44" s="5">
        <f t="shared" si="57"/>
        <v>0.60785493406462032</v>
      </c>
      <c r="BU44" s="5">
        <f t="shared" si="58"/>
        <v>0.60335159750845191</v>
      </c>
      <c r="BV44" s="5">
        <f t="shared" si="32"/>
        <v>0.68891875139162773</v>
      </c>
      <c r="BW44" s="5">
        <f t="shared" si="62"/>
        <v>0.61788670421727399</v>
      </c>
      <c r="BX44" s="5">
        <f t="shared" si="67"/>
        <v>0.58767403809261554</v>
      </c>
      <c r="BY44" s="5">
        <f t="shared" si="63"/>
        <v>-9.8228719197934161E-2</v>
      </c>
      <c r="BZ44" s="5">
        <f t="shared" si="5"/>
        <v>0.14295882434702012</v>
      </c>
      <c r="CA44" s="5">
        <f t="shared" si="6"/>
        <v>0.20316249823261268</v>
      </c>
      <c r="CB44" s="5">
        <f t="shared" si="7"/>
        <v>0.1691113438206884</v>
      </c>
      <c r="CC44" s="5">
        <f t="shared" si="8"/>
        <v>0.20817606272715269</v>
      </c>
      <c r="CD44" s="5">
        <f t="shared" si="9"/>
        <v>9.565302297623704E-2</v>
      </c>
      <c r="CE44" s="5">
        <f t="shared" si="10"/>
        <v>1.1189504471449296E-2</v>
      </c>
      <c r="CF44" s="5">
        <f t="shared" si="11"/>
        <v>0.13524102166884192</v>
      </c>
      <c r="CG44" s="5">
        <f t="shared" si="12"/>
        <v>0.14785299326595777</v>
      </c>
      <c r="CH44" s="5">
        <f t="shared" si="13"/>
        <v>0.17075337715194125</v>
      </c>
      <c r="CI44" s="5">
        <f t="shared" si="14"/>
        <v>0.12009918257549462</v>
      </c>
      <c r="CJ44" s="5">
        <f t="shared" si="15"/>
        <v>0.2055362573618883</v>
      </c>
      <c r="CK44" s="5">
        <f t="shared" si="16"/>
        <v>3.5013878310575008E-2</v>
      </c>
      <c r="CL44" s="18">
        <f t="shared" si="17"/>
        <v>4.118460562140587E-2</v>
      </c>
    </row>
    <row r="45" spans="1:90" x14ac:dyDescent="0.35">
      <c r="A45" t="s">
        <v>173</v>
      </c>
      <c r="B45" t="s">
        <v>174</v>
      </c>
      <c r="C45" s="2" t="s">
        <v>26</v>
      </c>
      <c r="D45" t="s">
        <v>175</v>
      </c>
      <c r="E45">
        <v>25.321000000000002</v>
      </c>
      <c r="F45" s="1"/>
      <c r="H45" s="1"/>
      <c r="I45" s="1"/>
      <c r="J45" s="1"/>
      <c r="K45" s="1">
        <v>1</v>
      </c>
      <c r="P45" s="3">
        <v>44100000</v>
      </c>
      <c r="Q45" s="3">
        <v>119000000</v>
      </c>
      <c r="R45" s="3">
        <v>151000000</v>
      </c>
      <c r="S45" s="3">
        <v>267000000</v>
      </c>
      <c r="T45" s="3">
        <v>464000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13">
        <v>63915000</v>
      </c>
      <c r="AC45" s="1">
        <v>2</v>
      </c>
      <c r="AD45" s="1">
        <v>2</v>
      </c>
      <c r="AE45" s="1">
        <v>2</v>
      </c>
      <c r="AF45" s="1">
        <v>2</v>
      </c>
      <c r="AG45" s="1">
        <v>2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5">
        <v>2</v>
      </c>
      <c r="AP45" s="1">
        <v>2</v>
      </c>
      <c r="AQ45" s="1">
        <v>2</v>
      </c>
      <c r="AR45" s="1">
        <v>2</v>
      </c>
      <c r="AS45" s="1">
        <v>2</v>
      </c>
      <c r="AT45" s="1">
        <v>2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4">
        <v>0</v>
      </c>
      <c r="BB45" s="5">
        <f t="shared" si="45"/>
        <v>25.394275319994335</v>
      </c>
      <c r="BC45" s="5">
        <f t="shared" si="46"/>
        <v>26.826386332632119</v>
      </c>
      <c r="BD45" s="5">
        <f t="shared" si="47"/>
        <v>27.169973308649254</v>
      </c>
      <c r="BE45" s="5">
        <f t="shared" si="48"/>
        <v>27.992264501011729</v>
      </c>
      <c r="BF45" s="5">
        <f t="shared" si="68"/>
        <v>22.145693374677023</v>
      </c>
      <c r="BN45" s="5">
        <f t="shared" si="1"/>
        <v>0.71596971194229608</v>
      </c>
      <c r="BO45" s="5">
        <f t="shared" si="55"/>
        <v>1.2696357739494735</v>
      </c>
      <c r="BP45" s="5">
        <f t="shared" si="56"/>
        <v>1.0318931128130657</v>
      </c>
      <c r="BQ45" s="5">
        <f t="shared" si="49"/>
        <v>1.5293796349914197</v>
      </c>
      <c r="BR45" s="5">
        <f t="shared" si="69"/>
        <v>0.2497404715844059</v>
      </c>
      <c r="BS45" s="5"/>
      <c r="BT45" s="5"/>
      <c r="BU45" s="5"/>
      <c r="BV45" s="5"/>
      <c r="BW45" s="5"/>
      <c r="BX45" s="5"/>
      <c r="BY45" s="5"/>
      <c r="BZ45" s="5">
        <f t="shared" si="5"/>
        <v>0.1250889713036426</v>
      </c>
      <c r="CA45" s="5">
        <f t="shared" si="6"/>
        <v>0.54697595678011102</v>
      </c>
      <c r="CB45" s="5">
        <f t="shared" si="7"/>
        <v>0.32323813818891073</v>
      </c>
      <c r="CC45" s="5">
        <f t="shared" si="8"/>
        <v>0.98726480902575098</v>
      </c>
      <c r="CD45" s="5">
        <f t="shared" si="9"/>
        <v>9.8192483763216779E-2</v>
      </c>
      <c r="CE45" s="5">
        <f t="shared" si="10"/>
        <v>0</v>
      </c>
      <c r="CF45" s="5">
        <f t="shared" si="11"/>
        <v>0</v>
      </c>
      <c r="CG45" s="5">
        <f t="shared" si="12"/>
        <v>0</v>
      </c>
      <c r="CH45" s="5">
        <f t="shared" si="13"/>
        <v>0</v>
      </c>
      <c r="CI45" s="5">
        <f t="shared" si="14"/>
        <v>0</v>
      </c>
      <c r="CJ45" s="5">
        <f t="shared" si="15"/>
        <v>0</v>
      </c>
      <c r="CK45" s="5">
        <f t="shared" si="16"/>
        <v>0</v>
      </c>
      <c r="CL45" s="18">
        <f t="shared" si="17"/>
        <v>0.12099811851492329</v>
      </c>
    </row>
    <row r="46" spans="1:90" x14ac:dyDescent="0.35">
      <c r="A46" t="s">
        <v>104</v>
      </c>
      <c r="B46" t="s">
        <v>105</v>
      </c>
      <c r="C46" s="2" t="s">
        <v>26</v>
      </c>
      <c r="D46" t="s">
        <v>106</v>
      </c>
      <c r="E46">
        <v>54.603000000000002</v>
      </c>
      <c r="F46" s="1">
        <v>1</v>
      </c>
      <c r="H46" s="1"/>
      <c r="I46" s="1">
        <v>1</v>
      </c>
      <c r="J46" s="1"/>
      <c r="K46" s="1">
        <v>1</v>
      </c>
      <c r="L46" t="s">
        <v>51</v>
      </c>
      <c r="M46" s="6" t="s">
        <v>107</v>
      </c>
      <c r="N46" s="6" t="s">
        <v>76</v>
      </c>
      <c r="O46" s="6" t="s">
        <v>53</v>
      </c>
      <c r="P46" s="3">
        <v>39300000</v>
      </c>
      <c r="Q46" s="3">
        <v>67700000</v>
      </c>
      <c r="R46" s="3">
        <v>104000000</v>
      </c>
      <c r="S46" s="3">
        <v>102000000</v>
      </c>
      <c r="T46" s="3">
        <v>16200000</v>
      </c>
      <c r="U46" s="3">
        <v>0</v>
      </c>
      <c r="V46" s="3">
        <v>246000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13">
        <v>1398900</v>
      </c>
      <c r="AC46" s="1">
        <v>3</v>
      </c>
      <c r="AD46" s="1">
        <v>2</v>
      </c>
      <c r="AE46" s="1">
        <v>4</v>
      </c>
      <c r="AF46" s="1">
        <v>3</v>
      </c>
      <c r="AG46" s="1">
        <v>3</v>
      </c>
      <c r="AH46" s="1">
        <v>0</v>
      </c>
      <c r="AI46" s="1">
        <v>1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5">
        <v>1</v>
      </c>
      <c r="AP46" s="1">
        <v>3</v>
      </c>
      <c r="AQ46" s="1">
        <v>2</v>
      </c>
      <c r="AR46" s="1">
        <v>4</v>
      </c>
      <c r="AS46" s="1">
        <v>3</v>
      </c>
      <c r="AT46" s="1">
        <v>3</v>
      </c>
      <c r="AU46" s="1">
        <v>0</v>
      </c>
      <c r="AV46" s="1">
        <v>1</v>
      </c>
      <c r="AW46" s="1">
        <v>0</v>
      </c>
      <c r="AX46" s="1">
        <v>0</v>
      </c>
      <c r="AY46" s="1">
        <v>0</v>
      </c>
      <c r="AZ46" s="1">
        <v>0</v>
      </c>
      <c r="BA46" s="4">
        <v>0</v>
      </c>
      <c r="BB46" s="5">
        <f t="shared" si="45"/>
        <v>25.22802597669542</v>
      </c>
      <c r="BC46" s="5">
        <f t="shared" si="46"/>
        <v>26.012652498011811</v>
      </c>
      <c r="BD46" s="5">
        <f t="shared" si="47"/>
        <v>26.632008287465268</v>
      </c>
      <c r="BE46" s="5">
        <f t="shared" si="48"/>
        <v>26.603993911295667</v>
      </c>
      <c r="BF46" s="5">
        <f t="shared" si="68"/>
        <v>23.94949047732144</v>
      </c>
      <c r="BH46" s="5">
        <f t="shared" ref="BH46:BH52" si="70">LOG(V46,2)</f>
        <v>21.23022688488869</v>
      </c>
      <c r="BN46" s="5">
        <f t="shared" si="1"/>
        <v>0.66765028021810813</v>
      </c>
      <c r="BO46" s="5">
        <f t="shared" si="55"/>
        <v>1.0169833581441763</v>
      </c>
      <c r="BP46" s="5">
        <f t="shared" si="56"/>
        <v>0.86856077044456248</v>
      </c>
      <c r="BQ46" s="5">
        <f t="shared" si="49"/>
        <v>1.1055250222480397</v>
      </c>
      <c r="BR46" s="5">
        <f t="shared" si="69"/>
        <v>0.89441277809507103</v>
      </c>
      <c r="BS46" s="5"/>
      <c r="BT46" s="5">
        <f t="shared" ref="BT46:BT52" si="71">(BH46-AVERAGE(BH$3:BH$250))/STDEV(BH$3:BH$250)</f>
        <v>-0.51635797070708278</v>
      </c>
      <c r="BU46" s="5"/>
      <c r="BV46" s="5"/>
      <c r="BW46" s="5"/>
      <c r="BX46" s="5"/>
      <c r="BY46" s="5"/>
      <c r="BZ46" s="5">
        <f t="shared" si="5"/>
        <v>0.11147384517535495</v>
      </c>
      <c r="CA46" s="5">
        <f t="shared" si="6"/>
        <v>0.31117875860515565</v>
      </c>
      <c r="CB46" s="5">
        <f t="shared" si="7"/>
        <v>0.22262759186521003</v>
      </c>
      <c r="CC46" s="5">
        <f t="shared" si="8"/>
        <v>0.37715734277388235</v>
      </c>
      <c r="CD46" s="5">
        <f t="shared" si="9"/>
        <v>0.34282720624226548</v>
      </c>
      <c r="CE46" s="5">
        <f t="shared" si="10"/>
        <v>0</v>
      </c>
      <c r="CF46" s="5">
        <f t="shared" si="11"/>
        <v>8.686499041915173E-3</v>
      </c>
      <c r="CG46" s="5">
        <f t="shared" si="12"/>
        <v>0</v>
      </c>
      <c r="CH46" s="5">
        <f t="shared" si="13"/>
        <v>0</v>
      </c>
      <c r="CI46" s="5">
        <f t="shared" si="14"/>
        <v>0</v>
      </c>
      <c r="CJ46" s="5">
        <f t="shared" si="15"/>
        <v>0</v>
      </c>
      <c r="CK46" s="5">
        <f t="shared" si="16"/>
        <v>0</v>
      </c>
      <c r="CL46" s="18">
        <f t="shared" si="17"/>
        <v>2.6482714228354249E-3</v>
      </c>
    </row>
    <row r="47" spans="1:90" x14ac:dyDescent="0.35">
      <c r="A47" t="s">
        <v>211</v>
      </c>
      <c r="B47" t="s">
        <v>212</v>
      </c>
      <c r="C47" s="2" t="s">
        <v>26</v>
      </c>
      <c r="D47" t="s">
        <v>213</v>
      </c>
      <c r="E47">
        <v>57.706000000000003</v>
      </c>
      <c r="F47" s="1"/>
      <c r="H47" s="1"/>
      <c r="I47" s="1">
        <v>1</v>
      </c>
      <c r="J47" s="1"/>
      <c r="K47" s="1">
        <v>1</v>
      </c>
      <c r="L47" t="s">
        <v>51</v>
      </c>
      <c r="M47" t="s">
        <v>214</v>
      </c>
      <c r="P47" s="3">
        <v>37800000</v>
      </c>
      <c r="Q47" s="3">
        <v>25800000</v>
      </c>
      <c r="R47" s="3">
        <v>49400000</v>
      </c>
      <c r="S47" s="3">
        <v>25800000</v>
      </c>
      <c r="T47" s="3">
        <v>2940000</v>
      </c>
      <c r="U47" s="3">
        <v>73200000</v>
      </c>
      <c r="V47" s="3">
        <v>62900000</v>
      </c>
      <c r="W47" s="3">
        <v>29900000</v>
      </c>
      <c r="X47" s="3">
        <v>34100000</v>
      </c>
      <c r="Y47" s="3">
        <v>28900000</v>
      </c>
      <c r="Z47" s="3">
        <v>1840000</v>
      </c>
      <c r="AA47" s="3">
        <v>51000000</v>
      </c>
      <c r="AB47" s="13">
        <v>463130000</v>
      </c>
      <c r="AC47" s="1">
        <v>16</v>
      </c>
      <c r="AD47" s="1">
        <v>16</v>
      </c>
      <c r="AE47" s="1">
        <v>16</v>
      </c>
      <c r="AF47" s="1">
        <v>16</v>
      </c>
      <c r="AG47" s="1">
        <v>10</v>
      </c>
      <c r="AH47" s="1">
        <v>15</v>
      </c>
      <c r="AI47" s="1">
        <v>17</v>
      </c>
      <c r="AJ47" s="1">
        <v>16</v>
      </c>
      <c r="AK47" s="1">
        <v>16</v>
      </c>
      <c r="AL47" s="1">
        <v>16</v>
      </c>
      <c r="AM47" s="1">
        <v>5</v>
      </c>
      <c r="AN47" s="1">
        <v>18</v>
      </c>
      <c r="AO47" s="15">
        <v>22</v>
      </c>
      <c r="AP47" s="1">
        <v>3</v>
      </c>
      <c r="AQ47" s="1">
        <v>3</v>
      </c>
      <c r="AR47" s="1">
        <v>3</v>
      </c>
      <c r="AS47" s="1">
        <v>3</v>
      </c>
      <c r="AT47" s="1">
        <v>2</v>
      </c>
      <c r="AU47" s="1">
        <v>3</v>
      </c>
      <c r="AV47" s="1">
        <v>4</v>
      </c>
      <c r="AW47" s="1">
        <v>3</v>
      </c>
      <c r="AX47" s="1">
        <v>3</v>
      </c>
      <c r="AY47" s="1">
        <v>3</v>
      </c>
      <c r="AZ47" s="1">
        <v>1</v>
      </c>
      <c r="BA47" s="4">
        <v>3</v>
      </c>
      <c r="BB47" s="5">
        <f t="shared" si="45"/>
        <v>25.171882898657884</v>
      </c>
      <c r="BC47" s="5">
        <f t="shared" si="46"/>
        <v>24.62086772986007</v>
      </c>
      <c r="BD47" s="5">
        <f t="shared" si="47"/>
        <v>25.558007706021492</v>
      </c>
      <c r="BE47" s="5">
        <f t="shared" si="48"/>
        <v>24.62086772986007</v>
      </c>
      <c r="BF47" s="5">
        <f t="shared" si="68"/>
        <v>21.487384724385816</v>
      </c>
      <c r="BG47" s="5">
        <f>LOG(U47,2)</f>
        <v>26.125340312720855</v>
      </c>
      <c r="BH47" s="5">
        <f t="shared" si="70"/>
        <v>25.906556681316101</v>
      </c>
      <c r="BI47" s="5">
        <f t="shared" ref="BI47:BM49" si="72">LOG(W47,2)</f>
        <v>24.833642148634919</v>
      </c>
      <c r="BJ47" s="5">
        <f t="shared" si="72"/>
        <v>25.023268403460985</v>
      </c>
      <c r="BK47" s="5">
        <f t="shared" si="72"/>
        <v>24.78456615693749</v>
      </c>
      <c r="BL47" s="5">
        <f t="shared" si="72"/>
        <v>20.811274335606463</v>
      </c>
      <c r="BM47" s="5">
        <f t="shared" si="72"/>
        <v>25.603993911295671</v>
      </c>
      <c r="BN47" s="5">
        <f t="shared" si="1"/>
        <v>0.65133261199644854</v>
      </c>
      <c r="BO47" s="5">
        <f t="shared" si="55"/>
        <v>0.58485460916739485</v>
      </c>
      <c r="BP47" s="5">
        <f t="shared" si="56"/>
        <v>0.54248189214449427</v>
      </c>
      <c r="BQ47" s="5">
        <f t="shared" si="49"/>
        <v>0.50005431222920971</v>
      </c>
      <c r="BR47" s="5">
        <f t="shared" si="69"/>
        <v>1.4462703726267649E-2</v>
      </c>
      <c r="BS47" s="5">
        <f>(BG47-AVERAGE(BG$3:BG$250))/STDEV(BG$3:BG$250)</f>
        <v>0.44957780724092511</v>
      </c>
      <c r="BT47" s="5">
        <f t="shared" si="71"/>
        <v>0.81100947194305772</v>
      </c>
      <c r="BU47" s="5">
        <f t="shared" ref="BU47:BY49" si="73">(BI47-AVERAGE(BI$3:BI$250))/STDEV(BI$3:BI$250)</f>
        <v>0.74604193861084145</v>
      </c>
      <c r="BV47" s="5">
        <f t="shared" si="73"/>
        <v>0.77837265263112576</v>
      </c>
      <c r="BW47" s="5">
        <f t="shared" si="73"/>
        <v>0.8668699622481878</v>
      </c>
      <c r="BX47" s="5">
        <f t="shared" si="73"/>
        <v>6.455788549061213E-2</v>
      </c>
      <c r="BY47" s="5">
        <f t="shared" si="73"/>
        <v>0.56795515726883194</v>
      </c>
      <c r="BZ47" s="5">
        <f t="shared" si="5"/>
        <v>0.10721911826026508</v>
      </c>
      <c r="CA47" s="5">
        <f t="shared" si="6"/>
        <v>0.11858806457921735</v>
      </c>
      <c r="CB47" s="5">
        <f t="shared" si="7"/>
        <v>0.10574810613597477</v>
      </c>
      <c r="CC47" s="5">
        <f t="shared" si="8"/>
        <v>9.539862199574671E-2</v>
      </c>
      <c r="CD47" s="5">
        <f t="shared" si="9"/>
        <v>6.2216789281003736E-2</v>
      </c>
      <c r="CE47" s="5">
        <f t="shared" si="10"/>
        <v>0.14919339295265727</v>
      </c>
      <c r="CF47" s="5">
        <f t="shared" si="11"/>
        <v>0.22210601208799366</v>
      </c>
      <c r="CG47" s="5">
        <f t="shared" si="12"/>
        <v>0.20186321911653599</v>
      </c>
      <c r="CH47" s="5">
        <f t="shared" si="13"/>
        <v>0.21096703481453613</v>
      </c>
      <c r="CI47" s="5">
        <f t="shared" si="14"/>
        <v>0.2142510108908515</v>
      </c>
      <c r="CJ47" s="5">
        <f t="shared" si="15"/>
        <v>6.8761220644704454E-2</v>
      </c>
      <c r="CK47" s="5">
        <f t="shared" si="16"/>
        <v>0.20109322002695107</v>
      </c>
      <c r="CL47" s="18">
        <f t="shared" si="17"/>
        <v>0.87675598259902099</v>
      </c>
    </row>
    <row r="48" spans="1:90" x14ac:dyDescent="0.35">
      <c r="A48" t="s">
        <v>196</v>
      </c>
      <c r="B48" t="s">
        <v>1139</v>
      </c>
      <c r="C48" s="2" t="s">
        <v>26</v>
      </c>
      <c r="D48" t="s">
        <v>1140</v>
      </c>
      <c r="E48">
        <v>11.471</v>
      </c>
      <c r="F48" s="1"/>
      <c r="H48" s="1"/>
      <c r="I48" s="1">
        <v>1</v>
      </c>
      <c r="J48" s="1"/>
      <c r="K48" s="1">
        <v>1</v>
      </c>
      <c r="L48" t="s">
        <v>31</v>
      </c>
      <c r="M48" t="s">
        <v>197</v>
      </c>
      <c r="P48" s="3">
        <v>36500000</v>
      </c>
      <c r="Q48" s="3">
        <v>6120000</v>
      </c>
      <c r="R48" s="3">
        <v>15300000</v>
      </c>
      <c r="S48" s="3">
        <v>4520000</v>
      </c>
      <c r="T48" s="3">
        <v>3660000</v>
      </c>
      <c r="U48" s="3">
        <v>5720000</v>
      </c>
      <c r="V48" s="3">
        <v>3310000</v>
      </c>
      <c r="W48" s="3">
        <v>4830000</v>
      </c>
      <c r="X48" s="3">
        <v>25000000</v>
      </c>
      <c r="Y48" s="3">
        <v>15300000</v>
      </c>
      <c r="Z48" s="3">
        <v>4110000</v>
      </c>
      <c r="AA48" s="3">
        <v>4220000</v>
      </c>
      <c r="AB48" s="13">
        <v>0</v>
      </c>
      <c r="AC48" s="1">
        <v>4</v>
      </c>
      <c r="AD48" s="1">
        <v>3</v>
      </c>
      <c r="AE48" s="1">
        <v>2</v>
      </c>
      <c r="AF48" s="1">
        <v>3</v>
      </c>
      <c r="AG48" s="1">
        <v>1</v>
      </c>
      <c r="AH48" s="1">
        <v>2</v>
      </c>
      <c r="AI48" s="1">
        <v>1</v>
      </c>
      <c r="AJ48" s="1">
        <v>2</v>
      </c>
      <c r="AK48" s="1">
        <v>4</v>
      </c>
      <c r="AL48" s="1">
        <v>3</v>
      </c>
      <c r="AM48" s="1">
        <v>2</v>
      </c>
      <c r="AN48" s="1">
        <v>2</v>
      </c>
      <c r="AO48" s="15">
        <v>0</v>
      </c>
      <c r="AP48" s="1">
        <v>4</v>
      </c>
      <c r="AQ48" s="1">
        <v>3</v>
      </c>
      <c r="AR48" s="1">
        <v>2</v>
      </c>
      <c r="AS48" s="1">
        <v>3</v>
      </c>
      <c r="AT48" s="1">
        <v>1</v>
      </c>
      <c r="AU48" s="1">
        <v>2</v>
      </c>
      <c r="AV48" s="1">
        <v>1</v>
      </c>
      <c r="AW48" s="1">
        <v>2</v>
      </c>
      <c r="AX48" s="1">
        <v>4</v>
      </c>
      <c r="AY48" s="1">
        <v>3</v>
      </c>
      <c r="AZ48" s="1">
        <v>2</v>
      </c>
      <c r="BA48" s="4">
        <v>2</v>
      </c>
      <c r="BB48" s="5">
        <f t="shared" si="45"/>
        <v>25.12139312820419</v>
      </c>
      <c r="BC48" s="5">
        <f t="shared" si="46"/>
        <v>22.545100222242102</v>
      </c>
      <c r="BD48" s="5">
        <f t="shared" si="47"/>
        <v>23.867028317129463</v>
      </c>
      <c r="BE48" s="5">
        <f t="shared" si="48"/>
        <v>22.107891341964638</v>
      </c>
      <c r="BF48" s="5">
        <f t="shared" si="68"/>
        <v>21.803412217833493</v>
      </c>
      <c r="BG48" s="5">
        <f>LOG(U48,2)</f>
        <v>22.447583716327841</v>
      </c>
      <c r="BH48" s="5">
        <f t="shared" si="70"/>
        <v>21.658399786356668</v>
      </c>
      <c r="BI48" s="5">
        <f t="shared" si="72"/>
        <v>22.203591758385222</v>
      </c>
      <c r="BJ48" s="5">
        <f t="shared" si="72"/>
        <v>24.575424759098901</v>
      </c>
      <c r="BK48" s="5">
        <f t="shared" si="72"/>
        <v>23.867028317129463</v>
      </c>
      <c r="BL48" s="5">
        <f t="shared" si="72"/>
        <v>21.970706963231134</v>
      </c>
      <c r="BM48" s="5">
        <f t="shared" si="72"/>
        <v>22.008811568256636</v>
      </c>
      <c r="BN48" s="5">
        <f t="shared" si="1"/>
        <v>0.63665804566254869</v>
      </c>
      <c r="BO48" s="5">
        <f t="shared" si="55"/>
        <v>-5.9640744395641029E-2</v>
      </c>
      <c r="BP48" s="5">
        <f t="shared" si="56"/>
        <v>2.908118092959773E-2</v>
      </c>
      <c r="BQ48" s="5">
        <f t="shared" si="49"/>
        <v>-0.26718562039986476</v>
      </c>
      <c r="BR48" s="5">
        <f t="shared" si="69"/>
        <v>0.12741009277740778</v>
      </c>
      <c r="BS48" s="5">
        <f>(BG48-AVERAGE(BG$3:BG$250))/STDEV(BG$3:BG$250)</f>
        <v>-0.54537843258507324</v>
      </c>
      <c r="BT48" s="5">
        <f t="shared" si="71"/>
        <v>-0.39482189562789594</v>
      </c>
      <c r="BU48" s="5">
        <f t="shared" si="73"/>
        <v>-8.9377869887452666E-2</v>
      </c>
      <c r="BV48" s="5">
        <f t="shared" si="73"/>
        <v>0.64706847297498093</v>
      </c>
      <c r="BW48" s="5">
        <f t="shared" si="73"/>
        <v>0.59330007355607994</v>
      </c>
      <c r="BX48" s="5">
        <f t="shared" si="73"/>
        <v>0.44849661413778252</v>
      </c>
      <c r="BY48" s="5">
        <f t="shared" si="73"/>
        <v>-0.3817593904782704</v>
      </c>
      <c r="BZ48" s="5">
        <f t="shared" si="5"/>
        <v>0.10353168826718719</v>
      </c>
      <c r="CA48" s="5">
        <f t="shared" si="6"/>
        <v>2.8130192062977139E-2</v>
      </c>
      <c r="CB48" s="5">
        <f t="shared" si="7"/>
        <v>3.2751943803247252E-2</v>
      </c>
      <c r="CC48" s="5">
        <f t="shared" si="8"/>
        <v>1.671324695429361E-2</v>
      </c>
      <c r="CD48" s="5">
        <f t="shared" si="9"/>
        <v>7.7453554002882202E-2</v>
      </c>
      <c r="CE48" s="5">
        <f t="shared" si="10"/>
        <v>1.1658281525808738E-2</v>
      </c>
      <c r="CF48" s="5">
        <f t="shared" si="11"/>
        <v>1.1687931637698872E-2</v>
      </c>
      <c r="CG48" s="5">
        <f t="shared" si="12"/>
        <v>3.260867385728658E-2</v>
      </c>
      <c r="CH48" s="5">
        <f t="shared" si="13"/>
        <v>0.15466791408690331</v>
      </c>
      <c r="CI48" s="5">
        <f t="shared" si="14"/>
        <v>0.11342700576574491</v>
      </c>
      <c r="CJ48" s="5">
        <f t="shared" si="15"/>
        <v>0.15359163959224745</v>
      </c>
      <c r="CK48" s="5">
        <f t="shared" si="16"/>
        <v>1.6639478206151637E-2</v>
      </c>
      <c r="CL48" s="18">
        <f t="shared" si="17"/>
        <v>0</v>
      </c>
    </row>
    <row r="49" spans="1:93" x14ac:dyDescent="0.35">
      <c r="A49" s="1" t="s">
        <v>144</v>
      </c>
      <c r="B49" t="s">
        <v>884</v>
      </c>
      <c r="C49" s="2" t="s">
        <v>26</v>
      </c>
      <c r="D49" t="s">
        <v>885</v>
      </c>
      <c r="E49">
        <v>12.957000000000001</v>
      </c>
      <c r="F49" s="1"/>
      <c r="H49" s="1"/>
      <c r="I49" s="1"/>
      <c r="J49" s="1"/>
      <c r="K49" s="1">
        <v>1</v>
      </c>
      <c r="P49" s="3">
        <v>33900000</v>
      </c>
      <c r="Q49" s="3">
        <v>44500000</v>
      </c>
      <c r="R49" s="3">
        <v>47500000</v>
      </c>
      <c r="S49" s="3">
        <v>33300000</v>
      </c>
      <c r="T49" s="3">
        <v>7610000</v>
      </c>
      <c r="U49" s="3">
        <v>432000000</v>
      </c>
      <c r="V49" s="3">
        <v>8540000</v>
      </c>
      <c r="W49" s="3">
        <v>5550000</v>
      </c>
      <c r="X49" s="3">
        <v>7250000</v>
      </c>
      <c r="Y49" s="3">
        <v>2800000</v>
      </c>
      <c r="Z49" s="3">
        <v>4240000</v>
      </c>
      <c r="AA49" s="3">
        <v>75900000</v>
      </c>
      <c r="AB49" s="13">
        <v>845420000</v>
      </c>
      <c r="AC49" s="1">
        <v>1</v>
      </c>
      <c r="AD49" s="1">
        <v>1</v>
      </c>
      <c r="AE49" s="1">
        <v>2</v>
      </c>
      <c r="AF49" s="1">
        <v>1</v>
      </c>
      <c r="AG49" s="1">
        <v>1</v>
      </c>
      <c r="AH49" s="1">
        <v>3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3</v>
      </c>
      <c r="AO49" s="15">
        <v>5</v>
      </c>
      <c r="AP49" s="1">
        <v>0</v>
      </c>
      <c r="AQ49" s="1">
        <v>0</v>
      </c>
      <c r="AR49" s="1">
        <v>1</v>
      </c>
      <c r="AS49" s="1">
        <v>0</v>
      </c>
      <c r="AT49" s="1">
        <v>0</v>
      </c>
      <c r="AU49" s="1">
        <v>2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4">
        <v>2</v>
      </c>
      <c r="BB49" s="5">
        <f t="shared" si="45"/>
        <v>25.014781937573158</v>
      </c>
      <c r="BC49" s="5">
        <f t="shared" si="46"/>
        <v>25.407302000290571</v>
      </c>
      <c r="BD49" s="5">
        <f t="shared" si="47"/>
        <v>25.501424177655121</v>
      </c>
      <c r="BE49" s="5">
        <f t="shared" si="48"/>
        <v>24.989018841508074</v>
      </c>
      <c r="BF49" s="5">
        <f t="shared" si="68"/>
        <v>22.859465023052994</v>
      </c>
      <c r="BG49" s="5">
        <f>LOG(U49,2)</f>
        <v>28.686456071487644</v>
      </c>
      <c r="BH49" s="5">
        <f t="shared" si="70"/>
        <v>23.025804639169941</v>
      </c>
      <c r="BI49" s="5">
        <f t="shared" si="72"/>
        <v>22.404056340786919</v>
      </c>
      <c r="BJ49" s="5">
        <f t="shared" si="72"/>
        <v>22.789549564451747</v>
      </c>
      <c r="BK49" s="5">
        <f t="shared" si="72"/>
        <v>21.416995396494418</v>
      </c>
      <c r="BL49" s="5">
        <f t="shared" si="72"/>
        <v>22.015632834112647</v>
      </c>
      <c r="BM49" s="5">
        <f t="shared" si="72"/>
        <v>26.177596549852282</v>
      </c>
      <c r="BN49" s="5">
        <f t="shared" si="1"/>
        <v>0.60567210584161135</v>
      </c>
      <c r="BO49" s="5">
        <f t="shared" si="55"/>
        <v>0.82903091085583858</v>
      </c>
      <c r="BP49" s="5">
        <f t="shared" si="56"/>
        <v>0.52530248481571695</v>
      </c>
      <c r="BQ49" s="5">
        <f t="shared" si="49"/>
        <v>0.61245498398191489</v>
      </c>
      <c r="BR49" s="5">
        <f t="shared" si="69"/>
        <v>0.50484056804529154</v>
      </c>
      <c r="BS49" s="5">
        <f>(BG49-AVERAGE(BG$3:BG$250))/STDEV(BG$3:BG$250)</f>
        <v>1.1424453307743958</v>
      </c>
      <c r="BT49" s="5">
        <f t="shared" si="71"/>
        <v>-6.6865926103897941E-3</v>
      </c>
      <c r="BU49" s="5">
        <f t="shared" si="73"/>
        <v>-2.570149179919242E-2</v>
      </c>
      <c r="BV49" s="5">
        <f t="shared" si="73"/>
        <v>0.12346412946483039</v>
      </c>
      <c r="BW49" s="5">
        <f t="shared" si="73"/>
        <v>-0.1371932143614672</v>
      </c>
      <c r="BX49" s="5">
        <f t="shared" si="73"/>
        <v>0.46337353008670906</v>
      </c>
      <c r="BY49" s="5">
        <f t="shared" si="73"/>
        <v>0.71947981401345984</v>
      </c>
      <c r="BZ49" s="5">
        <f t="shared" si="5"/>
        <v>9.6156828281031378E-2</v>
      </c>
      <c r="CA49" s="5">
        <f t="shared" si="6"/>
        <v>0.20454142921609192</v>
      </c>
      <c r="CB49" s="5">
        <f t="shared" si="7"/>
        <v>0.10168087128459113</v>
      </c>
      <c r="CC49" s="5">
        <f t="shared" si="8"/>
        <v>0.12313077955264982</v>
      </c>
      <c r="CD49" s="5">
        <f t="shared" si="9"/>
        <v>0.16104413824096545</v>
      </c>
      <c r="CE49" s="5">
        <f t="shared" si="10"/>
        <v>0.88048559775338719</v>
      </c>
      <c r="CF49" s="5">
        <f t="shared" si="11"/>
        <v>3.0155569844697389E-2</v>
      </c>
      <c r="CG49" s="5">
        <f t="shared" si="12"/>
        <v>3.746959418383862E-2</v>
      </c>
      <c r="CH49" s="5">
        <f t="shared" si="13"/>
        <v>4.4853695085201956E-2</v>
      </c>
      <c r="CI49" s="5">
        <f t="shared" si="14"/>
        <v>2.0757883408110179E-2</v>
      </c>
      <c r="CJ49" s="5">
        <f t="shared" si="15"/>
        <v>0.15844976931171029</v>
      </c>
      <c r="CK49" s="5">
        <f t="shared" si="16"/>
        <v>0.2992740274518742</v>
      </c>
      <c r="CL49" s="18">
        <f t="shared" si="17"/>
        <v>1.6004729618225213</v>
      </c>
    </row>
    <row r="50" spans="1:93" x14ac:dyDescent="0.35">
      <c r="A50" t="s">
        <v>287</v>
      </c>
      <c r="B50" t="s">
        <v>288</v>
      </c>
      <c r="C50" s="2" t="s">
        <v>26</v>
      </c>
      <c r="D50" t="s">
        <v>289</v>
      </c>
      <c r="E50">
        <v>42.621000000000002</v>
      </c>
      <c r="F50" s="1"/>
      <c r="H50" s="1"/>
      <c r="I50" s="1"/>
      <c r="J50" s="1"/>
      <c r="K50" s="1">
        <v>1</v>
      </c>
      <c r="L50" t="s">
        <v>57</v>
      </c>
      <c r="P50" s="3">
        <v>32600000</v>
      </c>
      <c r="Q50" s="3">
        <v>21900000</v>
      </c>
      <c r="R50" s="3">
        <v>33400000</v>
      </c>
      <c r="S50" s="3">
        <v>21300000</v>
      </c>
      <c r="T50" s="3">
        <v>1420000</v>
      </c>
      <c r="U50" s="3">
        <v>737000000</v>
      </c>
      <c r="V50" s="3">
        <v>6350000</v>
      </c>
      <c r="W50" s="3">
        <v>2430000</v>
      </c>
      <c r="X50" s="3">
        <v>2710000</v>
      </c>
      <c r="Y50" s="3">
        <v>1570000</v>
      </c>
      <c r="Z50" s="3">
        <v>0</v>
      </c>
      <c r="AA50" s="3">
        <v>987000000</v>
      </c>
      <c r="AB50" s="13">
        <v>213150000</v>
      </c>
      <c r="AC50" s="1">
        <v>16</v>
      </c>
      <c r="AD50" s="1">
        <v>11</v>
      </c>
      <c r="AE50" s="1">
        <v>12</v>
      </c>
      <c r="AF50" s="1">
        <v>12</v>
      </c>
      <c r="AG50" s="1">
        <v>4</v>
      </c>
      <c r="AH50" s="1">
        <v>19</v>
      </c>
      <c r="AI50" s="1">
        <v>5</v>
      </c>
      <c r="AJ50" s="1">
        <v>3</v>
      </c>
      <c r="AK50" s="1">
        <v>5</v>
      </c>
      <c r="AL50" s="1">
        <v>4</v>
      </c>
      <c r="AM50" s="1">
        <v>0</v>
      </c>
      <c r="AN50" s="1">
        <v>21</v>
      </c>
      <c r="AO50" s="15">
        <v>25</v>
      </c>
      <c r="AP50" s="1">
        <v>15</v>
      </c>
      <c r="AQ50" s="1">
        <v>11</v>
      </c>
      <c r="AR50" s="1">
        <v>12</v>
      </c>
      <c r="AS50" s="1">
        <v>12</v>
      </c>
      <c r="AT50" s="1">
        <v>4</v>
      </c>
      <c r="AU50" s="1">
        <v>18</v>
      </c>
      <c r="AV50" s="1">
        <v>5</v>
      </c>
      <c r="AW50" s="1">
        <v>3</v>
      </c>
      <c r="AX50" s="1">
        <v>5</v>
      </c>
      <c r="AY50" s="1">
        <v>4</v>
      </c>
      <c r="AZ50" s="1">
        <v>0</v>
      </c>
      <c r="BA50" s="4">
        <v>20</v>
      </c>
      <c r="BB50" s="5">
        <f t="shared" si="45"/>
        <v>24.958368628667891</v>
      </c>
      <c r="BC50" s="5">
        <f t="shared" si="46"/>
        <v>24.384427534037989</v>
      </c>
      <c r="BD50" s="5">
        <f t="shared" si="47"/>
        <v>24.993344766910866</v>
      </c>
      <c r="BE50" s="5">
        <f t="shared" si="48"/>
        <v>24.344350094662648</v>
      </c>
      <c r="BF50" s="5">
        <f t="shared" si="68"/>
        <v>20.437459499054132</v>
      </c>
      <c r="BG50" s="5">
        <f>LOG(U50,2)</f>
        <v>29.457089378419244</v>
      </c>
      <c r="BH50" s="5">
        <f t="shared" si="70"/>
        <v>22.598325161208979</v>
      </c>
      <c r="BI50" s="5">
        <f t="shared" ref="BI50:BK51" si="74">LOG(W50,2)</f>
        <v>21.212524883155229</v>
      </c>
      <c r="BJ50" s="5">
        <f t="shared" si="74"/>
        <v>21.36986142090332</v>
      </c>
      <c r="BK50" s="5">
        <f t="shared" si="74"/>
        <v>20.582333128441078</v>
      </c>
      <c r="BM50" s="5">
        <f>LOG(AA50,2)</f>
        <v>29.878474843780573</v>
      </c>
      <c r="BN50" s="5">
        <f t="shared" si="1"/>
        <v>0.58927589654602042</v>
      </c>
      <c r="BO50" s="5">
        <f t="shared" si="55"/>
        <v>0.51144339763063995</v>
      </c>
      <c r="BP50" s="5">
        <f t="shared" si="56"/>
        <v>0.37104375609125845</v>
      </c>
      <c r="BQ50" s="5">
        <f t="shared" si="49"/>
        <v>0.41563037063487701</v>
      </c>
      <c r="BR50" s="5">
        <f t="shared" si="69"/>
        <v>-0.36077779072070432</v>
      </c>
      <c r="BS50" s="5">
        <f>(BG50-AVERAGE(BG$3:BG$250))/STDEV(BG$3:BG$250)</f>
        <v>1.3509274304602019</v>
      </c>
      <c r="BT50" s="5">
        <f t="shared" si="71"/>
        <v>-0.12802584072756787</v>
      </c>
      <c r="BU50" s="5">
        <f t="shared" ref="BU50:BW51" si="75">(BI50-AVERAGE(BI$3:BI$250))/STDEV(BI$3:BI$250)</f>
        <v>-0.40418434742989923</v>
      </c>
      <c r="BV50" s="5">
        <f t="shared" si="75"/>
        <v>-0.29277709535305929</v>
      </c>
      <c r="BW50" s="5">
        <f t="shared" si="75"/>
        <v>-0.38605321103978263</v>
      </c>
      <c r="BX50" s="5"/>
      <c r="BY50" s="5">
        <f>(BM50-AVERAGE(BM$3:BM$250))/STDEV(BM$3:BM$250)</f>
        <v>1.6971153328322652</v>
      </c>
      <c r="BZ50" s="5">
        <f t="shared" si="5"/>
        <v>9.2469398287953475E-2</v>
      </c>
      <c r="CA50" s="5">
        <f t="shared" si="6"/>
        <v>0.10066196179398681</v>
      </c>
      <c r="CB50" s="5">
        <f t="shared" si="7"/>
        <v>7.149770738748093E-2</v>
      </c>
      <c r="CC50" s="5">
        <f t="shared" si="8"/>
        <v>7.8759327461604856E-2</v>
      </c>
      <c r="CD50" s="5">
        <f t="shared" si="9"/>
        <v>3.0050285979260308E-2</v>
      </c>
      <c r="CE50" s="5">
        <f t="shared" si="10"/>
        <v>1.5021247350561258</v>
      </c>
      <c r="CF50" s="5">
        <f t="shared" si="11"/>
        <v>2.2422467039089976E-2</v>
      </c>
      <c r="CG50" s="5">
        <f t="shared" si="12"/>
        <v>1.6405606102113123E-2</v>
      </c>
      <c r="CH50" s="5">
        <f t="shared" si="13"/>
        <v>1.6766001887020317E-2</v>
      </c>
      <c r="CI50" s="5">
        <f t="shared" si="14"/>
        <v>1.1639241768118921E-2</v>
      </c>
      <c r="CJ50" s="5">
        <f t="shared" si="15"/>
        <v>0</v>
      </c>
      <c r="CK50" s="5">
        <f t="shared" si="16"/>
        <v>3.8917452581686414</v>
      </c>
      <c r="CL50" s="18">
        <f t="shared" si="17"/>
        <v>0.40351637270524759</v>
      </c>
    </row>
    <row r="51" spans="1:93" x14ac:dyDescent="0.35">
      <c r="A51" t="s">
        <v>219</v>
      </c>
      <c r="B51" t="s">
        <v>1003</v>
      </c>
      <c r="C51" s="2" t="s">
        <v>26</v>
      </c>
      <c r="D51" t="s">
        <v>220</v>
      </c>
      <c r="E51">
        <v>83.867999999999995</v>
      </c>
      <c r="F51" s="1"/>
      <c r="H51" s="1"/>
      <c r="I51" s="1"/>
      <c r="J51" s="1"/>
      <c r="K51" s="1">
        <v>1</v>
      </c>
      <c r="L51" t="s">
        <v>51</v>
      </c>
      <c r="M51" t="s">
        <v>221</v>
      </c>
      <c r="P51" s="3">
        <v>32500000</v>
      </c>
      <c r="Q51" s="3">
        <v>28300000</v>
      </c>
      <c r="R51" s="3">
        <v>46800000</v>
      </c>
      <c r="S51" s="3">
        <v>40900000</v>
      </c>
      <c r="T51" s="3">
        <v>2720000</v>
      </c>
      <c r="U51" s="3">
        <v>0</v>
      </c>
      <c r="V51" s="3">
        <v>6650000</v>
      </c>
      <c r="W51" s="3">
        <v>3750000</v>
      </c>
      <c r="X51" s="3">
        <v>6220000</v>
      </c>
      <c r="Y51" s="3">
        <v>3910000</v>
      </c>
      <c r="Z51" s="3">
        <v>348000</v>
      </c>
      <c r="AA51" s="3">
        <v>0</v>
      </c>
      <c r="AB51" s="13">
        <v>7067900</v>
      </c>
      <c r="AC51" s="1">
        <v>15</v>
      </c>
      <c r="AD51" s="1">
        <v>13</v>
      </c>
      <c r="AE51" s="1">
        <v>17</v>
      </c>
      <c r="AF51" s="1">
        <v>14</v>
      </c>
      <c r="AG51" s="1">
        <v>7</v>
      </c>
      <c r="AH51" s="1">
        <v>0</v>
      </c>
      <c r="AI51" s="1">
        <v>6</v>
      </c>
      <c r="AJ51" s="1">
        <v>6</v>
      </c>
      <c r="AK51" s="1">
        <v>7</v>
      </c>
      <c r="AL51" s="1">
        <v>6</v>
      </c>
      <c r="AM51" s="1">
        <v>1</v>
      </c>
      <c r="AN51" s="1">
        <v>0</v>
      </c>
      <c r="AO51" s="15">
        <v>12</v>
      </c>
      <c r="AP51" s="1">
        <v>14</v>
      </c>
      <c r="AQ51" s="1">
        <v>12</v>
      </c>
      <c r="AR51" s="1">
        <v>16</v>
      </c>
      <c r="AS51" s="1">
        <v>13</v>
      </c>
      <c r="AT51" s="1">
        <v>6</v>
      </c>
      <c r="AU51" s="1">
        <v>0</v>
      </c>
      <c r="AV51" s="1">
        <v>5</v>
      </c>
      <c r="AW51" s="1">
        <v>5</v>
      </c>
      <c r="AX51" s="1">
        <v>6</v>
      </c>
      <c r="AY51" s="1">
        <v>5</v>
      </c>
      <c r="AZ51" s="1">
        <v>0</v>
      </c>
      <c r="BA51" s="4">
        <v>0</v>
      </c>
      <c r="BB51" s="5">
        <f t="shared" si="45"/>
        <v>24.95393638235263</v>
      </c>
      <c r="BC51" s="5">
        <f t="shared" si="46"/>
        <v>24.754298717268696</v>
      </c>
      <c r="BD51" s="5">
        <f t="shared" si="47"/>
        <v>25.480005194020219</v>
      </c>
      <c r="BE51" s="5">
        <f t="shared" si="48"/>
        <v>25.285597507378561</v>
      </c>
      <c r="BF51" s="5">
        <f t="shared" si="68"/>
        <v>21.37517522079979</v>
      </c>
      <c r="BH51" s="5">
        <f t="shared" si="70"/>
        <v>22.664922909938003</v>
      </c>
      <c r="BI51" s="5">
        <f t="shared" si="74"/>
        <v>21.838459164932694</v>
      </c>
      <c r="BJ51" s="5">
        <f t="shared" si="74"/>
        <v>22.568483149680052</v>
      </c>
      <c r="BK51" s="5">
        <f t="shared" si="74"/>
        <v>21.898737176856802</v>
      </c>
      <c r="BL51" s="5">
        <f>LOG(Z51,2)</f>
        <v>18.408727780510816</v>
      </c>
      <c r="BN51" s="5">
        <f t="shared" si="1"/>
        <v>0.5879876892125937</v>
      </c>
      <c r="BO51" s="5">
        <f t="shared" si="55"/>
        <v>0.62628297293674173</v>
      </c>
      <c r="BP51" s="5">
        <f t="shared" si="56"/>
        <v>0.51879943604771028</v>
      </c>
      <c r="BQ51" s="5">
        <f t="shared" si="49"/>
        <v>0.70300378369119509</v>
      </c>
      <c r="BR51" s="5">
        <f t="shared" si="69"/>
        <v>-2.5640675630074709E-2</v>
      </c>
      <c r="BS51" s="5"/>
      <c r="BT51" s="5">
        <f t="shared" si="71"/>
        <v>-0.10912219464934741</v>
      </c>
      <c r="BU51" s="5">
        <f t="shared" si="75"/>
        <v>-0.20536005883313171</v>
      </c>
      <c r="BV51" s="5">
        <f t="shared" si="75"/>
        <v>5.8649222283399083E-2</v>
      </c>
      <c r="BW51" s="5">
        <f t="shared" si="75"/>
        <v>6.4412380984435504E-3</v>
      </c>
      <c r="BX51" s="5">
        <f>(BL51-AVERAGE(BL$3:BL$250))/STDEV(BL$3:BL$250)</f>
        <v>-0.73103010116872891</v>
      </c>
      <c r="BY51" s="5"/>
      <c r="BZ51" s="5">
        <f t="shared" si="5"/>
        <v>9.2185749826947494E-2</v>
      </c>
      <c r="CA51" s="5">
        <f t="shared" si="6"/>
        <v>0.13007915610821127</v>
      </c>
      <c r="CB51" s="5">
        <f t="shared" si="7"/>
        <v>0.10018241633934452</v>
      </c>
      <c r="CC51" s="5">
        <f t="shared" si="8"/>
        <v>0.15123269921031166</v>
      </c>
      <c r="CD51" s="5">
        <f t="shared" si="9"/>
        <v>5.756111117154087E-2</v>
      </c>
      <c r="CE51" s="5">
        <f t="shared" si="10"/>
        <v>0</v>
      </c>
      <c r="CF51" s="5">
        <f t="shared" si="11"/>
        <v>2.3481796190543049E-2</v>
      </c>
      <c r="CG51" s="5">
        <f t="shared" si="12"/>
        <v>2.5317293367458527E-2</v>
      </c>
      <c r="CH51" s="5">
        <f t="shared" si="13"/>
        <v>3.8481377024821545E-2</v>
      </c>
      <c r="CI51" s="5">
        <f t="shared" si="14"/>
        <v>2.8986901473468142E-2</v>
      </c>
      <c r="CJ51" s="5">
        <f t="shared" si="15"/>
        <v>1.3004839556715844E-2</v>
      </c>
      <c r="CK51" s="5">
        <f t="shared" si="16"/>
        <v>0</v>
      </c>
      <c r="CL51" s="18">
        <f t="shared" si="17"/>
        <v>1.3380311379983202E-2</v>
      </c>
    </row>
    <row r="52" spans="1:93" x14ac:dyDescent="0.35">
      <c r="A52" t="s">
        <v>307</v>
      </c>
      <c r="B52" t="s">
        <v>308</v>
      </c>
      <c r="C52" s="2" t="s">
        <v>26</v>
      </c>
      <c r="D52" t="s">
        <v>309</v>
      </c>
      <c r="E52">
        <v>40.250999999999998</v>
      </c>
      <c r="F52" s="1">
        <v>1</v>
      </c>
      <c r="H52" s="1"/>
      <c r="I52" s="1"/>
      <c r="J52" s="1"/>
      <c r="K52" s="1">
        <v>1</v>
      </c>
      <c r="L52" t="s">
        <v>51</v>
      </c>
      <c r="M52" t="s">
        <v>310</v>
      </c>
      <c r="P52" s="3">
        <v>31100000</v>
      </c>
      <c r="Q52" s="3">
        <v>46900000</v>
      </c>
      <c r="R52" s="3">
        <v>35200000</v>
      </c>
      <c r="S52" s="3">
        <v>27200000</v>
      </c>
      <c r="T52" s="3">
        <v>1080000</v>
      </c>
      <c r="U52" s="3">
        <v>0</v>
      </c>
      <c r="V52" s="3">
        <v>220000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13">
        <v>9853800</v>
      </c>
      <c r="AC52" s="1">
        <v>1</v>
      </c>
      <c r="AD52" s="1">
        <v>2</v>
      </c>
      <c r="AE52" s="1">
        <v>1</v>
      </c>
      <c r="AF52" s="1">
        <v>2</v>
      </c>
      <c r="AG52" s="1">
        <v>2</v>
      </c>
      <c r="AH52" s="1">
        <v>0</v>
      </c>
      <c r="AI52" s="1">
        <v>1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5">
        <v>2</v>
      </c>
      <c r="AP52" s="1">
        <v>1</v>
      </c>
      <c r="AQ52" s="1">
        <v>2</v>
      </c>
      <c r="AR52" s="1">
        <v>1</v>
      </c>
      <c r="AS52" s="1">
        <v>2</v>
      </c>
      <c r="AT52" s="1">
        <v>2</v>
      </c>
      <c r="AU52" s="1">
        <v>0</v>
      </c>
      <c r="AV52" s="1">
        <v>1</v>
      </c>
      <c r="AW52" s="1">
        <v>0</v>
      </c>
      <c r="AX52" s="1">
        <v>0</v>
      </c>
      <c r="AY52" s="1">
        <v>0</v>
      </c>
      <c r="AZ52" s="1">
        <v>0</v>
      </c>
      <c r="BA52" s="4">
        <v>0</v>
      </c>
      <c r="BB52" s="5">
        <f t="shared" si="45"/>
        <v>24.890411244567417</v>
      </c>
      <c r="BC52" s="5">
        <f t="shared" si="46"/>
        <v>25.483084586952188</v>
      </c>
      <c r="BD52" s="5">
        <f t="shared" si="47"/>
        <v>25.069072093074109</v>
      </c>
      <c r="BE52" s="5">
        <f t="shared" si="48"/>
        <v>24.697103315687155</v>
      </c>
      <c r="BF52" s="5">
        <f t="shared" si="68"/>
        <v>20.042599881712917</v>
      </c>
      <c r="BH52" s="5">
        <f t="shared" si="70"/>
        <v>21.069072093074109</v>
      </c>
      <c r="BN52" s="5">
        <f t="shared" si="1"/>
        <v>0.56952446706041182</v>
      </c>
      <c r="BO52" s="5">
        <f t="shared" si="55"/>
        <v>0.85256029206310491</v>
      </c>
      <c r="BP52" s="5">
        <f t="shared" si="56"/>
        <v>0.39403543970727545</v>
      </c>
      <c r="BQ52" s="5">
        <f t="shared" si="49"/>
        <v>0.52332989333520485</v>
      </c>
      <c r="BR52" s="5">
        <f t="shared" si="69"/>
        <v>-0.50189957203751367</v>
      </c>
      <c r="BS52" s="5"/>
      <c r="BT52" s="5">
        <f t="shared" si="71"/>
        <v>-0.5621014561313058</v>
      </c>
      <c r="BU52" s="5"/>
      <c r="BV52" s="5"/>
      <c r="BW52" s="5"/>
      <c r="BX52" s="5"/>
      <c r="BY52" s="5"/>
      <c r="BZ52" s="5">
        <f t="shared" si="5"/>
        <v>8.8214671372863596E-2</v>
      </c>
      <c r="CA52" s="5">
        <f t="shared" si="6"/>
        <v>0.21557287708392608</v>
      </c>
      <c r="CB52" s="5">
        <f t="shared" si="7"/>
        <v>7.5350877246686487E-2</v>
      </c>
      <c r="CC52" s="5">
        <f t="shared" si="8"/>
        <v>0.10057529140636862</v>
      </c>
      <c r="CD52" s="5">
        <f t="shared" si="9"/>
        <v>2.28551470828177E-2</v>
      </c>
      <c r="CE52" s="5">
        <f t="shared" si="10"/>
        <v>0</v>
      </c>
      <c r="CF52" s="5">
        <f t="shared" si="11"/>
        <v>7.768413777322512E-3</v>
      </c>
      <c r="CG52" s="5">
        <f t="shared" si="12"/>
        <v>0</v>
      </c>
      <c r="CH52" s="5">
        <f t="shared" si="13"/>
        <v>0</v>
      </c>
      <c r="CI52" s="5">
        <f t="shared" si="14"/>
        <v>0</v>
      </c>
      <c r="CJ52" s="5">
        <f t="shared" si="15"/>
        <v>0</v>
      </c>
      <c r="CK52" s="5">
        <f t="shared" si="16"/>
        <v>0</v>
      </c>
      <c r="CL52" s="18">
        <f t="shared" si="17"/>
        <v>1.8654326217982492E-2</v>
      </c>
    </row>
    <row r="53" spans="1:93" x14ac:dyDescent="0.35">
      <c r="A53" t="s">
        <v>395</v>
      </c>
      <c r="B53" t="s">
        <v>1079</v>
      </c>
      <c r="C53" s="2" t="s">
        <v>26</v>
      </c>
      <c r="D53" t="s">
        <v>1080</v>
      </c>
      <c r="E53">
        <v>92.694000000000003</v>
      </c>
      <c r="F53" s="1"/>
      <c r="H53" s="1"/>
      <c r="I53" s="1"/>
      <c r="J53" s="1"/>
      <c r="K53" s="1">
        <v>1</v>
      </c>
      <c r="L53" t="s">
        <v>51</v>
      </c>
      <c r="M53" t="s">
        <v>398</v>
      </c>
      <c r="P53" s="3">
        <v>30600000</v>
      </c>
      <c r="Q53" s="3">
        <v>322000</v>
      </c>
      <c r="R53" s="3">
        <v>1010000</v>
      </c>
      <c r="S53" s="3">
        <v>1560000</v>
      </c>
      <c r="T53" s="3">
        <v>229000</v>
      </c>
      <c r="U53" s="3">
        <v>0</v>
      </c>
      <c r="V53" s="3">
        <v>0</v>
      </c>
      <c r="W53" s="3">
        <v>0</v>
      </c>
      <c r="X53" s="3">
        <v>0</v>
      </c>
      <c r="Y53" s="3">
        <v>244000</v>
      </c>
      <c r="Z53" s="3">
        <v>0</v>
      </c>
      <c r="AA53" s="3">
        <v>0</v>
      </c>
      <c r="AB53" s="13">
        <v>1007200</v>
      </c>
      <c r="AC53" s="1">
        <v>1</v>
      </c>
      <c r="AD53" s="1">
        <v>3</v>
      </c>
      <c r="AE53" s="1">
        <v>4</v>
      </c>
      <c r="AF53" s="1">
        <v>5</v>
      </c>
      <c r="AG53" s="1">
        <v>2</v>
      </c>
      <c r="AH53" s="1">
        <v>0</v>
      </c>
      <c r="AI53" s="1">
        <v>0</v>
      </c>
      <c r="AJ53" s="1">
        <v>0</v>
      </c>
      <c r="AK53" s="1">
        <v>0</v>
      </c>
      <c r="AL53" s="1">
        <v>1</v>
      </c>
      <c r="AM53" s="1">
        <v>0</v>
      </c>
      <c r="AN53" s="1">
        <v>0</v>
      </c>
      <c r="AO53" s="15">
        <v>4</v>
      </c>
      <c r="AP53" s="1">
        <v>1</v>
      </c>
      <c r="AQ53" s="1">
        <v>3</v>
      </c>
      <c r="AR53" s="1">
        <v>4</v>
      </c>
      <c r="AS53" s="1">
        <v>5</v>
      </c>
      <c r="AT53" s="1">
        <v>2</v>
      </c>
      <c r="AU53" s="1">
        <v>0</v>
      </c>
      <c r="AV53" s="1">
        <v>0</v>
      </c>
      <c r="AW53" s="1">
        <v>0</v>
      </c>
      <c r="AX53" s="1">
        <v>0</v>
      </c>
      <c r="AY53" s="1">
        <v>1</v>
      </c>
      <c r="AZ53" s="1">
        <v>0</v>
      </c>
      <c r="BA53" s="4">
        <v>0</v>
      </c>
      <c r="BB53" s="5">
        <f t="shared" si="45"/>
        <v>24.867028317129463</v>
      </c>
      <c r="BC53" s="5">
        <f t="shared" si="46"/>
        <v>18.296701162776703</v>
      </c>
      <c r="BD53" s="5">
        <f t="shared" si="47"/>
        <v>19.945923862301246</v>
      </c>
      <c r="BE53" s="5">
        <f t="shared" si="48"/>
        <v>20.573114598411699</v>
      </c>
      <c r="BF53" s="5">
        <f t="shared" si="68"/>
        <v>17.804988072759031</v>
      </c>
      <c r="BK53" s="5">
        <f>LOG(Y53,2)</f>
        <v>17.896521622224974</v>
      </c>
      <c r="BN53" s="5">
        <f t="shared" si="1"/>
        <v>0.56272835139805766</v>
      </c>
      <c r="BO53" s="5">
        <f t="shared" si="55"/>
        <v>-1.37870631597744</v>
      </c>
      <c r="BP53" s="5">
        <f t="shared" si="56"/>
        <v>-1.161411044511268</v>
      </c>
      <c r="BQ53" s="5">
        <f t="shared" si="49"/>
        <v>-0.73577020837937845</v>
      </c>
      <c r="BR53" s="5">
        <f t="shared" si="69"/>
        <v>-1.3016161054763464</v>
      </c>
      <c r="BS53" s="5"/>
      <c r="BT53" s="5"/>
      <c r="BU53" s="5"/>
      <c r="BV53" s="5"/>
      <c r="BW53" s="5">
        <f>(BK53-AVERAGE(BK$3:BK$250))/STDEV(BK$3:BK$250)</f>
        <v>-1.1868454213722226</v>
      </c>
      <c r="BX53" s="5"/>
      <c r="BY53" s="5"/>
      <c r="BZ53" s="5">
        <f t="shared" si="5"/>
        <v>8.6796429067833636E-2</v>
      </c>
      <c r="CA53" s="5">
        <f t="shared" si="6"/>
        <v>1.4800525889344181E-3</v>
      </c>
      <c r="CB53" s="5">
        <f t="shared" si="7"/>
        <v>2.1620564209986746E-3</v>
      </c>
      <c r="CC53" s="5">
        <f t="shared" si="8"/>
        <v>5.7682887718358477E-3</v>
      </c>
      <c r="CD53" s="5">
        <f t="shared" si="9"/>
        <v>4.8461376684863456E-3</v>
      </c>
      <c r="CE53" s="5">
        <f t="shared" si="10"/>
        <v>0</v>
      </c>
      <c r="CF53" s="5">
        <f t="shared" si="11"/>
        <v>0</v>
      </c>
      <c r="CG53" s="5">
        <f t="shared" si="12"/>
        <v>0</v>
      </c>
      <c r="CH53" s="5">
        <f t="shared" si="13"/>
        <v>0</v>
      </c>
      <c r="CI53" s="5">
        <f t="shared" si="14"/>
        <v>1.8089012684210299E-3</v>
      </c>
      <c r="CJ53" s="5">
        <f t="shared" si="15"/>
        <v>0</v>
      </c>
      <c r="CK53" s="5">
        <f t="shared" si="16"/>
        <v>0</v>
      </c>
      <c r="CL53" s="18">
        <f t="shared" si="17"/>
        <v>1.9067402795623989E-3</v>
      </c>
      <c r="CO53" s="11"/>
    </row>
    <row r="54" spans="1:93" x14ac:dyDescent="0.35">
      <c r="A54" t="s">
        <v>171</v>
      </c>
      <c r="B54" t="s">
        <v>967</v>
      </c>
      <c r="C54" s="2" t="s">
        <v>26</v>
      </c>
      <c r="D54" t="s">
        <v>172</v>
      </c>
      <c r="E54">
        <v>47.65</v>
      </c>
      <c r="F54" s="1"/>
      <c r="H54" s="1"/>
      <c r="I54" s="1">
        <v>1</v>
      </c>
      <c r="J54" s="1"/>
      <c r="K54" s="1">
        <v>1</v>
      </c>
      <c r="L54" t="s">
        <v>57</v>
      </c>
      <c r="P54" s="3">
        <v>30400000</v>
      </c>
      <c r="Q54" s="3">
        <v>14200000</v>
      </c>
      <c r="R54" s="3">
        <v>26600000</v>
      </c>
      <c r="S54" s="3">
        <v>14200000</v>
      </c>
      <c r="T54" s="3">
        <v>4660000</v>
      </c>
      <c r="U54" s="3">
        <v>476000000</v>
      </c>
      <c r="V54" s="3">
        <v>31700000</v>
      </c>
      <c r="W54" s="3">
        <v>17400000</v>
      </c>
      <c r="X54" s="3">
        <v>22400000</v>
      </c>
      <c r="Y54" s="3">
        <v>10700000</v>
      </c>
      <c r="Z54" s="3">
        <v>108000</v>
      </c>
      <c r="AA54" s="3">
        <v>180000000</v>
      </c>
      <c r="AB54" s="13">
        <v>23299000</v>
      </c>
      <c r="AC54" s="1">
        <v>10</v>
      </c>
      <c r="AD54" s="1">
        <v>10</v>
      </c>
      <c r="AE54" s="1">
        <v>11</v>
      </c>
      <c r="AF54" s="1">
        <v>10</v>
      </c>
      <c r="AG54" s="1">
        <v>3</v>
      </c>
      <c r="AH54" s="1">
        <v>16</v>
      </c>
      <c r="AI54" s="1">
        <v>9</v>
      </c>
      <c r="AJ54" s="1">
        <v>6</v>
      </c>
      <c r="AK54" s="1">
        <v>6</v>
      </c>
      <c r="AL54" s="1">
        <v>7</v>
      </c>
      <c r="AM54" s="1">
        <v>1</v>
      </c>
      <c r="AN54" s="1">
        <v>14</v>
      </c>
      <c r="AO54" s="15">
        <v>7</v>
      </c>
      <c r="AP54" s="1">
        <v>10</v>
      </c>
      <c r="AQ54" s="1">
        <v>10</v>
      </c>
      <c r="AR54" s="1">
        <v>11</v>
      </c>
      <c r="AS54" s="1">
        <v>10</v>
      </c>
      <c r="AT54" s="1">
        <v>3</v>
      </c>
      <c r="AU54" s="1">
        <v>16</v>
      </c>
      <c r="AV54" s="1">
        <v>9</v>
      </c>
      <c r="AW54" s="1">
        <v>6</v>
      </c>
      <c r="AX54" s="1">
        <v>6</v>
      </c>
      <c r="AY54" s="1">
        <v>7</v>
      </c>
      <c r="AZ54" s="1">
        <v>1</v>
      </c>
      <c r="BA54" s="4">
        <v>14</v>
      </c>
      <c r="BB54" s="5">
        <f t="shared" si="45"/>
        <v>24.857567987880397</v>
      </c>
      <c r="BC54" s="5">
        <f t="shared" si="46"/>
        <v>23.759387593941494</v>
      </c>
      <c r="BD54" s="5">
        <f t="shared" si="47"/>
        <v>24.664922909938003</v>
      </c>
      <c r="BE54" s="5">
        <f t="shared" si="48"/>
        <v>23.759387593941494</v>
      </c>
      <c r="BF54" s="5">
        <f t="shared" si="68"/>
        <v>22.15189852420373</v>
      </c>
      <c r="BG54" s="5">
        <f>LOG(U54,2)</f>
        <v>28.826386332632119</v>
      </c>
      <c r="BH54" s="5">
        <f>LOG(V54,2)</f>
        <v>24.917979504576223</v>
      </c>
      <c r="BI54" s="5">
        <f>LOG(W54,2)</f>
        <v>24.052583970285539</v>
      </c>
      <c r="BJ54" s="5">
        <f>LOG(X54,2)</f>
        <v>24.416995396494414</v>
      </c>
      <c r="BK54" s="5">
        <f>LOG(Y54,2)</f>
        <v>23.351107460837959</v>
      </c>
      <c r="BL54" s="5">
        <f>LOG(Z54,2)</f>
        <v>16.720671786825555</v>
      </c>
      <c r="BM54" s="5">
        <f>LOG(AA54,2)</f>
        <v>27.423421665653851</v>
      </c>
      <c r="BN54" s="5">
        <f t="shared" si="1"/>
        <v>0.55997876018664039</v>
      </c>
      <c r="BO54" s="5">
        <f t="shared" si="55"/>
        <v>0.31737766738622514</v>
      </c>
      <c r="BP54" s="5">
        <f t="shared" si="56"/>
        <v>0.2713311185180331</v>
      </c>
      <c r="BQ54" s="5">
        <f t="shared" si="49"/>
        <v>0.23703474522205725</v>
      </c>
      <c r="BR54" s="5">
        <f t="shared" si="69"/>
        <v>0.25195817558878714</v>
      </c>
      <c r="BS54" s="5">
        <f>(BG54-AVERAGE(BG$3:BG$250))/STDEV(BG$3:BG$250)</f>
        <v>1.1803011493467075</v>
      </c>
      <c r="BT54" s="5">
        <f>(BH54-AVERAGE(BH$3:BH$250))/STDEV(BH$3:BH$250)</f>
        <v>0.53040369431933321</v>
      </c>
      <c r="BU54" s="5">
        <f>(BI54-AVERAGE(BI$3:BI$250))/STDEV(BI$3:BI$250)</f>
        <v>0.49794347015498958</v>
      </c>
      <c r="BV54" s="5">
        <f>(BJ54-AVERAGE(BJ$3:BJ$250))/STDEV(BJ$3:BJ$250)</f>
        <v>0.6006182492147234</v>
      </c>
      <c r="BW54" s="5">
        <f>(BK54-AVERAGE(BK$3:BK$250))/STDEV(BK$3:BK$250)</f>
        <v>0.4394749067824304</v>
      </c>
      <c r="BX54" s="5">
        <f>(BL54-AVERAGE(BL$3:BL$250))/STDEV(BL$3:BL$250)</f>
        <v>-1.2900190899714139</v>
      </c>
      <c r="BY54" s="5">
        <f>(BM54-AVERAGE(BM$3:BM$250))/STDEV(BM$3:BM$250)</f>
        <v>1.0485808507706997</v>
      </c>
      <c r="BZ54" s="5">
        <f t="shared" si="5"/>
        <v>8.622913214582166E-2</v>
      </c>
      <c r="CA54" s="5">
        <f t="shared" si="6"/>
        <v>6.5269399884685511E-2</v>
      </c>
      <c r="CB54" s="5">
        <f t="shared" si="7"/>
        <v>5.6941287919371031E-2</v>
      </c>
      <c r="CC54" s="5">
        <f t="shared" si="8"/>
        <v>5.2506218307736566E-2</v>
      </c>
      <c r="CD54" s="5">
        <f t="shared" si="9"/>
        <v>9.8615727227713404E-2</v>
      </c>
      <c r="CE54" s="5">
        <f t="shared" si="10"/>
        <v>0.97016468641345444</v>
      </c>
      <c r="CF54" s="5">
        <f t="shared" si="11"/>
        <v>0.11193578033687437</v>
      </c>
      <c r="CG54" s="5">
        <f t="shared" si="12"/>
        <v>0.11747224122500755</v>
      </c>
      <c r="CH54" s="5">
        <f t="shared" si="13"/>
        <v>0.13858245102186534</v>
      </c>
      <c r="CI54" s="5">
        <f t="shared" si="14"/>
        <v>7.9324768738135334E-2</v>
      </c>
      <c r="CJ54" s="5">
        <f t="shared" si="15"/>
        <v>4.0359846900152622E-3</v>
      </c>
      <c r="CK54" s="5">
        <f t="shared" si="16"/>
        <v>0.70974077656570966</v>
      </c>
      <c r="CL54" s="18">
        <f t="shared" si="17"/>
        <v>4.410756728904322E-2</v>
      </c>
    </row>
    <row r="55" spans="1:93" x14ac:dyDescent="0.35">
      <c r="A55" t="s">
        <v>161</v>
      </c>
      <c r="B55" t="s">
        <v>162</v>
      </c>
      <c r="C55" s="2" t="s">
        <v>26</v>
      </c>
      <c r="D55" t="s">
        <v>163</v>
      </c>
      <c r="E55">
        <v>35.048999999999999</v>
      </c>
      <c r="F55" s="1">
        <v>1</v>
      </c>
      <c r="H55" s="1"/>
      <c r="I55" s="1"/>
      <c r="J55" s="1"/>
      <c r="K55" s="1">
        <v>1</v>
      </c>
      <c r="P55" s="3">
        <v>30200000</v>
      </c>
      <c r="Q55" s="3">
        <v>25800000</v>
      </c>
      <c r="R55" s="3">
        <v>28700000</v>
      </c>
      <c r="S55" s="3">
        <v>16000000</v>
      </c>
      <c r="T55" s="3">
        <v>5450000</v>
      </c>
      <c r="U55" s="3">
        <v>0</v>
      </c>
      <c r="V55" s="3">
        <v>3930000</v>
      </c>
      <c r="W55" s="3">
        <v>0</v>
      </c>
      <c r="X55" s="3">
        <v>0</v>
      </c>
      <c r="Y55" s="3">
        <v>0</v>
      </c>
      <c r="Z55" s="3">
        <v>81600</v>
      </c>
      <c r="AA55" s="3">
        <v>0</v>
      </c>
      <c r="AB55" s="13">
        <v>6964800</v>
      </c>
      <c r="AC55" s="1">
        <v>2</v>
      </c>
      <c r="AD55" s="1">
        <v>2</v>
      </c>
      <c r="AE55" s="1">
        <v>3</v>
      </c>
      <c r="AF55" s="1">
        <v>2</v>
      </c>
      <c r="AG55" s="1">
        <v>1</v>
      </c>
      <c r="AH55" s="1">
        <v>0</v>
      </c>
      <c r="AI55" s="1">
        <v>1</v>
      </c>
      <c r="AJ55" s="1">
        <v>0</v>
      </c>
      <c r="AK55" s="1">
        <v>0</v>
      </c>
      <c r="AL55" s="1">
        <v>0</v>
      </c>
      <c r="AM55" s="1">
        <v>1</v>
      </c>
      <c r="AN55" s="1">
        <v>0</v>
      </c>
      <c r="AO55" s="15">
        <v>3</v>
      </c>
      <c r="AP55" s="1">
        <v>2</v>
      </c>
      <c r="AQ55" s="1">
        <v>2</v>
      </c>
      <c r="AR55" s="1">
        <v>3</v>
      </c>
      <c r="AS55" s="1">
        <v>2</v>
      </c>
      <c r="AT55" s="1">
        <v>1</v>
      </c>
      <c r="AU55" s="1">
        <v>0</v>
      </c>
      <c r="AV55" s="1">
        <v>1</v>
      </c>
      <c r="AW55" s="1">
        <v>0</v>
      </c>
      <c r="AX55" s="1">
        <v>0</v>
      </c>
      <c r="AY55" s="1">
        <v>0</v>
      </c>
      <c r="AZ55" s="1">
        <v>1</v>
      </c>
      <c r="BA55" s="4">
        <v>0</v>
      </c>
      <c r="BB55" s="5">
        <f t="shared" si="45"/>
        <v>24.848045213761893</v>
      </c>
      <c r="BC55" s="5">
        <f t="shared" si="46"/>
        <v>24.62086772986007</v>
      </c>
      <c r="BD55" s="5">
        <f t="shared" si="47"/>
        <v>24.774547401112503</v>
      </c>
      <c r="BE55" s="5">
        <f t="shared" si="48"/>
        <v>23.931568569324174</v>
      </c>
      <c r="BF55" s="5">
        <f t="shared" si="68"/>
        <v>22.377824799213737</v>
      </c>
      <c r="BH55" s="5">
        <f t="shared" ref="BH55:BH66" si="76">LOG(V55,2)</f>
        <v>21.906097881808055</v>
      </c>
      <c r="BL55" s="5">
        <f>LOG(Z55,2)</f>
        <v>16.31628153174622</v>
      </c>
      <c r="BN55" s="5">
        <f t="shared" si="1"/>
        <v>0.55721101972695841</v>
      </c>
      <c r="BO55" s="5">
        <f t="shared" si="55"/>
        <v>0.58485460916739485</v>
      </c>
      <c r="BP55" s="5">
        <f t="shared" si="56"/>
        <v>0.30461436969499545</v>
      </c>
      <c r="BQ55" s="5">
        <f t="shared" si="49"/>
        <v>0.28960353201565331</v>
      </c>
      <c r="BR55" s="5">
        <f t="shared" si="69"/>
        <v>0.33270362783424173</v>
      </c>
      <c r="BS55" s="5"/>
      <c r="BT55" s="5">
        <f t="shared" ref="BT55:BT66" si="77">(BH55-AVERAGE(BH$3:BH$250))/STDEV(BH$3:BH$250)</f>
        <v>-0.32451325577110018</v>
      </c>
      <c r="BU55" s="5"/>
      <c r="BV55" s="5"/>
      <c r="BW55" s="5"/>
      <c r="BX55" s="5">
        <f>(BL55-AVERAGE(BL$3:BL$250))/STDEV(BL$3:BL$250)</f>
        <v>-1.4239303468337881</v>
      </c>
      <c r="BY55" s="5"/>
      <c r="BZ55" s="5">
        <f t="shared" si="5"/>
        <v>8.5661835223809671E-2</v>
      </c>
      <c r="CA55" s="5">
        <f t="shared" si="6"/>
        <v>0.11858806457921735</v>
      </c>
      <c r="CB55" s="5">
        <f t="shared" si="7"/>
        <v>6.1436652755110857E-2</v>
      </c>
      <c r="CC55" s="5">
        <f t="shared" si="8"/>
        <v>5.9161936121393317E-2</v>
      </c>
      <c r="CD55" s="5">
        <f t="shared" si="9"/>
        <v>0.11533384407533007</v>
      </c>
      <c r="CE55" s="5">
        <f t="shared" si="10"/>
        <v>0</v>
      </c>
      <c r="CF55" s="5">
        <f t="shared" si="11"/>
        <v>1.3877211884035213E-2</v>
      </c>
      <c r="CG55" s="5">
        <f t="shared" si="12"/>
        <v>0</v>
      </c>
      <c r="CH55" s="5">
        <f t="shared" si="13"/>
        <v>0</v>
      </c>
      <c r="CI55" s="5">
        <f t="shared" si="14"/>
        <v>0</v>
      </c>
      <c r="CJ55" s="5">
        <f t="shared" si="15"/>
        <v>3.0494106546781977E-3</v>
      </c>
      <c r="CK55" s="5">
        <f t="shared" si="16"/>
        <v>0</v>
      </c>
      <c r="CL55" s="18">
        <f t="shared" si="17"/>
        <v>1.318513175049265E-2</v>
      </c>
      <c r="CM55" s="17"/>
    </row>
    <row r="56" spans="1:93" x14ac:dyDescent="0.35">
      <c r="A56" t="s">
        <v>349</v>
      </c>
      <c r="B56" t="s">
        <v>350</v>
      </c>
      <c r="C56" s="2" t="s">
        <v>26</v>
      </c>
      <c r="D56" t="s">
        <v>351</v>
      </c>
      <c r="E56">
        <v>75.623999999999995</v>
      </c>
      <c r="F56" s="1">
        <v>1</v>
      </c>
      <c r="H56" s="1"/>
      <c r="I56" s="1"/>
      <c r="J56" s="1"/>
      <c r="K56" s="1">
        <v>1</v>
      </c>
      <c r="P56" s="3">
        <v>29900000</v>
      </c>
      <c r="Q56" s="3">
        <v>9470000</v>
      </c>
      <c r="R56" s="3">
        <v>82200000</v>
      </c>
      <c r="S56" s="3">
        <v>24800000</v>
      </c>
      <c r="T56" s="3">
        <v>571000</v>
      </c>
      <c r="U56" s="3">
        <v>0</v>
      </c>
      <c r="V56" s="3">
        <v>2040000</v>
      </c>
      <c r="W56" s="3">
        <v>660000</v>
      </c>
      <c r="X56" s="3">
        <v>368000</v>
      </c>
      <c r="Y56" s="3">
        <v>38600</v>
      </c>
      <c r="Z56" s="3">
        <v>0</v>
      </c>
      <c r="AA56" s="3">
        <v>0</v>
      </c>
      <c r="AB56" s="13">
        <v>19490000</v>
      </c>
      <c r="AC56" s="1">
        <v>12</v>
      </c>
      <c r="AD56" s="1">
        <v>9</v>
      </c>
      <c r="AE56" s="1">
        <v>16</v>
      </c>
      <c r="AF56" s="1">
        <v>13</v>
      </c>
      <c r="AG56" s="1">
        <v>4</v>
      </c>
      <c r="AH56" s="1">
        <v>0</v>
      </c>
      <c r="AI56" s="1">
        <v>6</v>
      </c>
      <c r="AJ56" s="1">
        <v>4</v>
      </c>
      <c r="AK56" s="1">
        <v>3</v>
      </c>
      <c r="AL56" s="1">
        <v>1</v>
      </c>
      <c r="AM56" s="1">
        <v>0</v>
      </c>
      <c r="AN56" s="1">
        <v>0</v>
      </c>
      <c r="AO56" s="15">
        <v>14</v>
      </c>
      <c r="AP56" s="1">
        <v>12</v>
      </c>
      <c r="AQ56" s="1">
        <v>9</v>
      </c>
      <c r="AR56" s="1">
        <v>16</v>
      </c>
      <c r="AS56" s="1">
        <v>13</v>
      </c>
      <c r="AT56" s="1">
        <v>4</v>
      </c>
      <c r="AU56" s="1">
        <v>0</v>
      </c>
      <c r="AV56" s="1">
        <v>6</v>
      </c>
      <c r="AW56" s="1">
        <v>4</v>
      </c>
      <c r="AX56" s="1">
        <v>3</v>
      </c>
      <c r="AY56" s="1">
        <v>1</v>
      </c>
      <c r="AZ56" s="1">
        <v>0</v>
      </c>
      <c r="BA56" s="4">
        <v>0</v>
      </c>
      <c r="BB56" s="5">
        <f t="shared" si="45"/>
        <v>24.833642148634919</v>
      </c>
      <c r="BC56" s="5">
        <f t="shared" si="46"/>
        <v>23.174932995017834</v>
      </c>
      <c r="BD56" s="5">
        <f t="shared" si="47"/>
        <v>26.292635058118496</v>
      </c>
      <c r="BE56" s="5">
        <f t="shared" si="48"/>
        <v>24.563836784823689</v>
      </c>
      <c r="BF56" s="5">
        <f t="shared" si="68"/>
        <v>19.123131220024931</v>
      </c>
      <c r="BH56" s="5">
        <f t="shared" si="76"/>
        <v>20.960137721520944</v>
      </c>
      <c r="BI56" s="5">
        <f t="shared" ref="BI56:BK62" si="78">LOG(W56,2)</f>
        <v>19.332106498907905</v>
      </c>
      <c r="BJ56" s="5">
        <f t="shared" si="78"/>
        <v>18.489346240719101</v>
      </c>
      <c r="BK56" s="5">
        <f t="shared" si="78"/>
        <v>15.236313227042807</v>
      </c>
      <c r="BN56" s="5">
        <f t="shared" si="1"/>
        <v>0.5530248502768299</v>
      </c>
      <c r="BO56" s="5">
        <f t="shared" si="55"/>
        <v>0.13591309007086816</v>
      </c>
      <c r="BP56" s="5">
        <f t="shared" si="56"/>
        <v>0.76552317077985443</v>
      </c>
      <c r="BQ56" s="5">
        <f t="shared" si="49"/>
        <v>0.48264212378277127</v>
      </c>
      <c r="BR56" s="5">
        <f t="shared" si="69"/>
        <v>-0.83051523619711987</v>
      </c>
      <c r="BS56" s="5"/>
      <c r="BT56" s="5">
        <f t="shared" si="77"/>
        <v>-0.59302227319936029</v>
      </c>
      <c r="BU56" s="5">
        <f t="shared" ref="BU56:BW62" si="79">(BI56-AVERAGE(BI$3:BI$250))/STDEV(BI$3:BI$250)</f>
        <v>-1.0014880235451795</v>
      </c>
      <c r="BV56" s="5">
        <f t="shared" si="79"/>
        <v>-1.1373211398708929</v>
      </c>
      <c r="BW56" s="5">
        <f t="shared" si="79"/>
        <v>-1.9800038972341678</v>
      </c>
      <c r="BX56" s="5"/>
      <c r="BY56" s="5"/>
      <c r="BZ56" s="5">
        <f t="shared" si="5"/>
        <v>8.4810889840791701E-2</v>
      </c>
      <c r="CA56" s="5">
        <f t="shared" si="6"/>
        <v>4.3528254711829001E-2</v>
      </c>
      <c r="CB56" s="5">
        <f t="shared" si="7"/>
        <v>0.17596142357038719</v>
      </c>
      <c r="CC56" s="5">
        <f t="shared" si="8"/>
        <v>9.1701000988159628E-2</v>
      </c>
      <c r="CD56" s="5">
        <f t="shared" si="9"/>
        <v>1.2083600911378618E-2</v>
      </c>
      <c r="CE56" s="5">
        <f t="shared" si="10"/>
        <v>0</v>
      </c>
      <c r="CF56" s="5">
        <f t="shared" si="11"/>
        <v>7.2034382298808751E-3</v>
      </c>
      <c r="CG56" s="5">
        <f t="shared" si="12"/>
        <v>4.4558436326726999E-3</v>
      </c>
      <c r="CH56" s="5">
        <f t="shared" si="13"/>
        <v>2.2767116953592167E-3</v>
      </c>
      <c r="CI56" s="5">
        <f t="shared" si="14"/>
        <v>2.8616224984037605E-4</v>
      </c>
      <c r="CJ56" s="5">
        <f t="shared" si="15"/>
        <v>0</v>
      </c>
      <c r="CK56" s="5">
        <f t="shared" si="16"/>
        <v>0</v>
      </c>
      <c r="CL56" s="18">
        <f t="shared" si="17"/>
        <v>3.6896711724256508E-2</v>
      </c>
    </row>
    <row r="57" spans="1:93" x14ac:dyDescent="0.35">
      <c r="A57" t="s">
        <v>467</v>
      </c>
      <c r="B57" t="s">
        <v>468</v>
      </c>
      <c r="C57" s="2" t="s">
        <v>26</v>
      </c>
      <c r="D57" t="s">
        <v>469</v>
      </c>
      <c r="E57">
        <v>27.806999999999999</v>
      </c>
      <c r="F57" s="1"/>
      <c r="H57" s="1"/>
      <c r="I57" s="1">
        <v>1</v>
      </c>
      <c r="J57" s="1"/>
      <c r="K57" s="1">
        <v>1</v>
      </c>
      <c r="L57" t="s">
        <v>51</v>
      </c>
      <c r="M57" t="s">
        <v>470</v>
      </c>
      <c r="P57" s="3">
        <v>29200000</v>
      </c>
      <c r="Q57" s="3">
        <v>19100000</v>
      </c>
      <c r="R57" s="3">
        <v>57900000</v>
      </c>
      <c r="S57" s="3">
        <v>34600000</v>
      </c>
      <c r="T57" s="3">
        <v>0</v>
      </c>
      <c r="U57" s="3">
        <v>2200000</v>
      </c>
      <c r="V57" s="3">
        <v>11200000</v>
      </c>
      <c r="W57" s="3">
        <v>2840000</v>
      </c>
      <c r="X57" s="3">
        <v>6630000</v>
      </c>
      <c r="Y57" s="3">
        <v>4350000</v>
      </c>
      <c r="Z57" s="3">
        <v>0</v>
      </c>
      <c r="AA57" s="3">
        <v>308000</v>
      </c>
      <c r="AB57" s="13">
        <v>3147500</v>
      </c>
      <c r="AC57" s="1">
        <v>6</v>
      </c>
      <c r="AD57" s="1">
        <v>2</v>
      </c>
      <c r="AE57" s="1">
        <v>5</v>
      </c>
      <c r="AF57" s="1">
        <v>3</v>
      </c>
      <c r="AG57" s="1">
        <v>0</v>
      </c>
      <c r="AH57" s="1">
        <v>2</v>
      </c>
      <c r="AI57" s="1">
        <v>2</v>
      </c>
      <c r="AJ57" s="1">
        <v>1</v>
      </c>
      <c r="AK57" s="1">
        <v>1</v>
      </c>
      <c r="AL57" s="1">
        <v>2</v>
      </c>
      <c r="AM57" s="1">
        <v>0</v>
      </c>
      <c r="AN57" s="1">
        <v>1</v>
      </c>
      <c r="AO57" s="15">
        <v>4</v>
      </c>
      <c r="AP57" s="1">
        <v>6</v>
      </c>
      <c r="AQ57" s="1">
        <v>2</v>
      </c>
      <c r="AR57" s="1">
        <v>5</v>
      </c>
      <c r="AS57" s="1">
        <v>3</v>
      </c>
      <c r="AT57" s="1">
        <v>0</v>
      </c>
      <c r="AU57" s="1">
        <v>2</v>
      </c>
      <c r="AV57" s="1">
        <v>2</v>
      </c>
      <c r="AW57" s="1">
        <v>1</v>
      </c>
      <c r="AX57" s="1">
        <v>1</v>
      </c>
      <c r="AY57" s="1">
        <v>2</v>
      </c>
      <c r="AZ57" s="1">
        <v>0</v>
      </c>
      <c r="BA57" s="4">
        <v>1</v>
      </c>
      <c r="BB57" s="5">
        <f t="shared" si="45"/>
        <v>24.799465033316832</v>
      </c>
      <c r="BC57" s="5">
        <f t="shared" si="46"/>
        <v>24.187069302472562</v>
      </c>
      <c r="BD57" s="5">
        <f t="shared" si="47"/>
        <v>25.78706001242605</v>
      </c>
      <c r="BE57" s="5">
        <f t="shared" si="48"/>
        <v>25.044268702073538</v>
      </c>
      <c r="BG57" s="5">
        <f>LOG(U57,2)</f>
        <v>21.069072093074109</v>
      </c>
      <c r="BH57" s="5">
        <f t="shared" si="76"/>
        <v>23.416995396494418</v>
      </c>
      <c r="BI57" s="5">
        <f t="shared" si="78"/>
        <v>21.437459499054132</v>
      </c>
      <c r="BJ57" s="5">
        <f t="shared" si="78"/>
        <v>22.660577439662038</v>
      </c>
      <c r="BK57" s="5">
        <f t="shared" si="78"/>
        <v>22.052583970285539</v>
      </c>
      <c r="BM57" s="5">
        <f>LOG(AA57,2)</f>
        <v>18.232570825356991</v>
      </c>
      <c r="BN57" s="5">
        <f t="shared" si="1"/>
        <v>0.54309146493302873</v>
      </c>
      <c r="BO57" s="5">
        <f t="shared" si="55"/>
        <v>0.45016656254938403</v>
      </c>
      <c r="BP57" s="5">
        <f t="shared" si="56"/>
        <v>0.6120247959705214</v>
      </c>
      <c r="BQ57" s="5">
        <f t="shared" si="49"/>
        <v>0.62932338732314697</v>
      </c>
      <c r="BR57" s="5"/>
      <c r="BS57" s="5">
        <f>(BG57-AVERAGE(BG$3:BG$250))/STDEV(BG$3:BG$250)</f>
        <v>-0.91831196020735617</v>
      </c>
      <c r="BT57" s="5">
        <f t="shared" si="77"/>
        <v>0.10435217021058542</v>
      </c>
      <c r="BU57" s="5">
        <f t="shared" si="79"/>
        <v>-0.33273520925538003</v>
      </c>
      <c r="BV57" s="5">
        <f t="shared" si="79"/>
        <v>8.5650532560615111E-2</v>
      </c>
      <c r="BW57" s="5">
        <f t="shared" si="79"/>
        <v>5.2311662540822208E-2</v>
      </c>
      <c r="BX57" s="5"/>
      <c r="BY57" s="5">
        <f>(BM57-AVERAGE(BM$3:BM$250))/STDEV(BM$3:BM$250)</f>
        <v>-1.3793028881734526</v>
      </c>
      <c r="BZ57" s="5">
        <f t="shared" si="5"/>
        <v>8.2825350613749751E-2</v>
      </c>
      <c r="CA57" s="5">
        <f t="shared" si="6"/>
        <v>8.7791939281513617E-2</v>
      </c>
      <c r="CB57" s="5">
        <f t="shared" si="7"/>
        <v>0.12394363047111213</v>
      </c>
      <c r="CC57" s="5">
        <f t="shared" si="8"/>
        <v>0.12793768686251303</v>
      </c>
      <c r="CD57" s="5">
        <f t="shared" si="9"/>
        <v>0</v>
      </c>
      <c r="CE57" s="5">
        <f t="shared" si="10"/>
        <v>4.4839544330033607E-3</v>
      </c>
      <c r="CF57" s="5">
        <f t="shared" si="11"/>
        <v>3.9548288320914608E-2</v>
      </c>
      <c r="CG57" s="5">
        <f t="shared" si="12"/>
        <v>1.9173630176955257E-2</v>
      </c>
      <c r="CH57" s="5">
        <f t="shared" si="13"/>
        <v>4.1017930815846752E-2</v>
      </c>
      <c r="CI57" s="5">
        <f t="shared" si="14"/>
        <v>3.2248854580456884E-2</v>
      </c>
      <c r="CJ57" s="5">
        <f t="shared" si="15"/>
        <v>0</v>
      </c>
      <c r="CK57" s="5">
        <f t="shared" si="16"/>
        <v>1.2144453287902144E-3</v>
      </c>
      <c r="CL57" s="18">
        <f t="shared" si="17"/>
        <v>5.9585633736324965E-3</v>
      </c>
    </row>
    <row r="58" spans="1:93" x14ac:dyDescent="0.35">
      <c r="A58" t="s">
        <v>897</v>
      </c>
      <c r="B58" t="s">
        <v>898</v>
      </c>
      <c r="C58" s="2" t="s">
        <v>26</v>
      </c>
      <c r="D58" t="s">
        <v>899</v>
      </c>
      <c r="E58">
        <v>12.496</v>
      </c>
      <c r="P58" s="3">
        <v>28000000</v>
      </c>
      <c r="Q58" s="3">
        <v>21200000</v>
      </c>
      <c r="R58" s="3">
        <v>45800000</v>
      </c>
      <c r="S58" s="3">
        <v>26300000</v>
      </c>
      <c r="T58" s="3">
        <v>3080000</v>
      </c>
      <c r="U58" s="3">
        <v>70200000</v>
      </c>
      <c r="V58" s="3">
        <v>10600000</v>
      </c>
      <c r="W58" s="3">
        <v>4070000</v>
      </c>
      <c r="X58" s="3">
        <v>4380000</v>
      </c>
      <c r="Y58" s="3">
        <v>3670000</v>
      </c>
      <c r="Z58" s="3">
        <v>0</v>
      </c>
      <c r="AA58" s="3">
        <v>11900000</v>
      </c>
      <c r="AB58" s="13">
        <v>404580000</v>
      </c>
      <c r="AC58" s="1">
        <v>2</v>
      </c>
      <c r="AD58" s="1">
        <v>1</v>
      </c>
      <c r="AE58" s="1">
        <v>2</v>
      </c>
      <c r="AF58" s="1">
        <v>2</v>
      </c>
      <c r="AG58" s="1">
        <v>1</v>
      </c>
      <c r="AH58" s="1">
        <v>2</v>
      </c>
      <c r="AI58" s="1">
        <v>1</v>
      </c>
      <c r="AJ58" s="1">
        <v>1</v>
      </c>
      <c r="AK58" s="1">
        <v>1</v>
      </c>
      <c r="AL58" s="1">
        <v>1</v>
      </c>
      <c r="AM58" s="1">
        <v>0</v>
      </c>
      <c r="AN58" s="1">
        <v>2</v>
      </c>
      <c r="AO58" s="15">
        <v>4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4">
        <v>0</v>
      </c>
      <c r="BB58" s="5">
        <f t="shared" si="45"/>
        <v>24.738923491381783</v>
      </c>
      <c r="BC58" s="5">
        <f t="shared" si="46"/>
        <v>24.337560929000013</v>
      </c>
      <c r="BD58" s="5">
        <f t="shared" si="47"/>
        <v>25.448844262533758</v>
      </c>
      <c r="BE58" s="5">
        <f t="shared" si="48"/>
        <v>24.648559463729118</v>
      </c>
      <c r="BF58" s="5">
        <f>LOG(T58,2)</f>
        <v>21.554498920244352</v>
      </c>
      <c r="BG58" s="5">
        <f>LOG(U58,2)</f>
        <v>26.064967694741373</v>
      </c>
      <c r="BH58" s="5">
        <f t="shared" si="76"/>
        <v>23.337560929000009</v>
      </c>
      <c r="BI58" s="5">
        <f t="shared" si="78"/>
        <v>21.956597363815696</v>
      </c>
      <c r="BJ58" s="5">
        <f t="shared" si="78"/>
        <v>22.062499439150624</v>
      </c>
      <c r="BK58" s="5">
        <f t="shared" si="78"/>
        <v>21.807348632392664</v>
      </c>
      <c r="BM58" s="5">
        <f>LOG(AA58,2)</f>
        <v>23.504458237744757</v>
      </c>
      <c r="BN58" s="5">
        <f t="shared" si="1"/>
        <v>0.52549540804666905</v>
      </c>
      <c r="BO58" s="5">
        <f t="shared" si="55"/>
        <v>0.49689200443588288</v>
      </c>
      <c r="BP58" s="5">
        <f t="shared" si="56"/>
        <v>0.50933862032614785</v>
      </c>
      <c r="BQ58" s="5">
        <f t="shared" si="49"/>
        <v>0.50850890978548202</v>
      </c>
      <c r="BR58" s="5">
        <f>(BF58-AVERAGE(BF$3:BF$250))/STDEV(BF$3:BF$250)</f>
        <v>3.8449139551173447E-2</v>
      </c>
      <c r="BS58" s="5">
        <f>(BG58-AVERAGE(BG$3:BG$250))/STDEV(BG$3:BG$250)</f>
        <v>0.43324499363596031</v>
      </c>
      <c r="BT58" s="5">
        <f t="shared" si="77"/>
        <v>8.180484558500381E-2</v>
      </c>
      <c r="BU58" s="5">
        <f t="shared" si="79"/>
        <v>-0.1678341650886391</v>
      </c>
      <c r="BV58" s="5">
        <f t="shared" si="79"/>
        <v>-8.9701160415620332E-2</v>
      </c>
      <c r="BW58" s="5">
        <f t="shared" si="79"/>
        <v>-2.080685222774821E-2</v>
      </c>
      <c r="BX58" s="5"/>
      <c r="BY58" s="5">
        <f>(BM58-AVERAGE(BM$3:BM$250))/STDEV(BM$3:BM$250)</f>
        <v>1.3335284775854267E-2</v>
      </c>
      <c r="BZ58" s="5">
        <f t="shared" si="5"/>
        <v>7.9421569081677842E-2</v>
      </c>
      <c r="CA58" s="5">
        <f t="shared" si="6"/>
        <v>9.7444456165868512E-2</v>
      </c>
      <c r="CB58" s="5">
        <f t="shared" si="7"/>
        <v>9.8041766417563653E-2</v>
      </c>
      <c r="CC58" s="5">
        <f t="shared" si="8"/>
        <v>9.7247432499540251E-2</v>
      </c>
      <c r="CD58" s="5">
        <f t="shared" si="9"/>
        <v>6.5179493532480107E-2</v>
      </c>
      <c r="CE58" s="5">
        <f t="shared" si="10"/>
        <v>0.14307890963492542</v>
      </c>
      <c r="CF58" s="5">
        <f t="shared" si="11"/>
        <v>3.7429630018008468E-2</v>
      </c>
      <c r="CG58" s="5">
        <f t="shared" si="12"/>
        <v>2.7477702401481653E-2</v>
      </c>
      <c r="CH58" s="5">
        <f t="shared" si="13"/>
        <v>2.7097818548025458E-2</v>
      </c>
      <c r="CI58" s="5">
        <f t="shared" si="14"/>
        <v>2.7207654324201556E-2</v>
      </c>
      <c r="CJ58" s="5">
        <f t="shared" si="15"/>
        <v>0</v>
      </c>
      <c r="CK58" s="5">
        <f t="shared" si="16"/>
        <v>4.6921751339621919E-2</v>
      </c>
      <c r="CL58" s="18">
        <f t="shared" si="17"/>
        <v>0.76591439863518207</v>
      </c>
    </row>
    <row r="59" spans="1:93" x14ac:dyDescent="0.35">
      <c r="A59" t="s">
        <v>321</v>
      </c>
      <c r="B59" t="s">
        <v>322</v>
      </c>
      <c r="C59" s="2" t="s">
        <v>26</v>
      </c>
      <c r="D59" t="s">
        <v>323</v>
      </c>
      <c r="E59">
        <v>32.575000000000003</v>
      </c>
      <c r="F59" s="1"/>
      <c r="H59" s="1"/>
      <c r="I59" s="1"/>
      <c r="J59" s="1"/>
      <c r="K59" s="1">
        <v>1</v>
      </c>
      <c r="L59" t="s">
        <v>57</v>
      </c>
      <c r="P59" s="3">
        <v>27200000</v>
      </c>
      <c r="Q59" s="3">
        <v>15400000</v>
      </c>
      <c r="R59" s="3">
        <v>37100000</v>
      </c>
      <c r="S59" s="3">
        <v>14400000</v>
      </c>
      <c r="T59" s="3">
        <v>849000</v>
      </c>
      <c r="U59" s="3">
        <v>523000000</v>
      </c>
      <c r="V59" s="3">
        <v>10400000</v>
      </c>
      <c r="W59" s="3">
        <v>2970000</v>
      </c>
      <c r="X59" s="3">
        <v>5560000</v>
      </c>
      <c r="Y59" s="3">
        <v>3990000</v>
      </c>
      <c r="Z59" s="3">
        <v>0</v>
      </c>
      <c r="AA59" s="3">
        <v>582000000</v>
      </c>
      <c r="AB59" s="13">
        <v>57920000</v>
      </c>
      <c r="AC59" s="1">
        <v>2</v>
      </c>
      <c r="AD59" s="1">
        <v>3</v>
      </c>
      <c r="AE59" s="1">
        <v>3</v>
      </c>
      <c r="AF59" s="1">
        <v>3</v>
      </c>
      <c r="AG59" s="1">
        <v>2</v>
      </c>
      <c r="AH59" s="1">
        <v>3</v>
      </c>
      <c r="AI59" s="1">
        <v>3</v>
      </c>
      <c r="AJ59" s="1">
        <v>2</v>
      </c>
      <c r="AK59" s="1">
        <v>2</v>
      </c>
      <c r="AL59" s="1">
        <v>1</v>
      </c>
      <c r="AM59" s="1">
        <v>0</v>
      </c>
      <c r="AN59" s="1">
        <v>3</v>
      </c>
      <c r="AO59" s="15">
        <v>4</v>
      </c>
      <c r="AP59" s="1">
        <v>2</v>
      </c>
      <c r="AQ59" s="1">
        <v>3</v>
      </c>
      <c r="AR59" s="1">
        <v>3</v>
      </c>
      <c r="AS59" s="1">
        <v>3</v>
      </c>
      <c r="AT59" s="1">
        <v>2</v>
      </c>
      <c r="AU59" s="1">
        <v>3</v>
      </c>
      <c r="AV59" s="1">
        <v>3</v>
      </c>
      <c r="AW59" s="1">
        <v>2</v>
      </c>
      <c r="AX59" s="1">
        <v>2</v>
      </c>
      <c r="AY59" s="1">
        <v>1</v>
      </c>
      <c r="AZ59" s="1">
        <v>0</v>
      </c>
      <c r="BA59" s="4">
        <v>3</v>
      </c>
      <c r="BB59" s="5">
        <f t="shared" si="45"/>
        <v>24.697103315687155</v>
      </c>
      <c r="BC59" s="5">
        <f t="shared" si="46"/>
        <v>23.876427015131714</v>
      </c>
      <c r="BD59" s="5">
        <f t="shared" si="47"/>
        <v>25.144915851057615</v>
      </c>
      <c r="BE59" s="5">
        <f t="shared" si="48"/>
        <v>23.779565475879128</v>
      </c>
      <c r="BF59" s="5">
        <f>LOG(T59,2)</f>
        <v>19.695405028215124</v>
      </c>
      <c r="BG59" s="5">
        <f>LOG(U59,2)</f>
        <v>28.962235705571114</v>
      </c>
      <c r="BH59" s="5">
        <f t="shared" si="76"/>
        <v>23.310080192577903</v>
      </c>
      <c r="BI59" s="5">
        <f t="shared" si="78"/>
        <v>21.502031500350213</v>
      </c>
      <c r="BJ59" s="5">
        <f t="shared" si="78"/>
        <v>22.406653452272959</v>
      </c>
      <c r="BK59" s="5">
        <f t="shared" si="78"/>
        <v>21.927957315771796</v>
      </c>
      <c r="BM59" s="5">
        <f>LOG(AA59,2)</f>
        <v>29.116443912232459</v>
      </c>
      <c r="BN59" s="5">
        <f t="shared" si="1"/>
        <v>0.51334061041515677</v>
      </c>
      <c r="BO59" s="5">
        <f t="shared" si="55"/>
        <v>0.35371669035675279</v>
      </c>
      <c r="BP59" s="5">
        <f t="shared" si="56"/>
        <v>0.41706247335755298</v>
      </c>
      <c r="BQ59" s="5">
        <f t="shared" si="49"/>
        <v>0.24319527934127882</v>
      </c>
      <c r="BR59" s="5">
        <f>(BF59-AVERAGE(BF$3:BF$250))/STDEV(BF$3:BF$250)</f>
        <v>-0.6259860930131369</v>
      </c>
      <c r="BS59" s="5">
        <f>(BG59-AVERAGE(BG$3:BG$250))/STDEV(BG$3:BG$250)</f>
        <v>1.2170529510876562</v>
      </c>
      <c r="BT59" s="5">
        <f t="shared" si="77"/>
        <v>7.4004490089413871E-2</v>
      </c>
      <c r="BU59" s="5">
        <f t="shared" si="79"/>
        <v>-0.31222429845416055</v>
      </c>
      <c r="BV59" s="5">
        <f t="shared" si="79"/>
        <v>1.1202047517063428E-2</v>
      </c>
      <c r="BW59" s="5">
        <f t="shared" si="79"/>
        <v>1.5153413012358024E-2</v>
      </c>
      <c r="BX59" s="5"/>
      <c r="BY59" s="5">
        <f>(BM59-AVERAGE(BM$3:BM$250))/STDEV(BM$3:BM$250)</f>
        <v>1.4958148722517981</v>
      </c>
      <c r="BZ59" s="5">
        <f t="shared" si="5"/>
        <v>7.7152381393629899E-2</v>
      </c>
      <c r="CA59" s="5">
        <f t="shared" si="6"/>
        <v>7.0785123818602608E-2</v>
      </c>
      <c r="CB59" s="5">
        <f t="shared" si="7"/>
        <v>7.9418112098070134E-2</v>
      </c>
      <c r="CC59" s="5">
        <f t="shared" si="8"/>
        <v>5.3245742509253978E-2</v>
      </c>
      <c r="CD59" s="5">
        <f t="shared" si="9"/>
        <v>1.7966685067881693E-2</v>
      </c>
      <c r="CE59" s="5">
        <f t="shared" si="10"/>
        <v>1.0659582583912535</v>
      </c>
      <c r="CF59" s="5">
        <f t="shared" si="11"/>
        <v>3.6723410583706421E-2</v>
      </c>
      <c r="CG59" s="5">
        <f t="shared" si="12"/>
        <v>2.0051296347027153E-2</v>
      </c>
      <c r="CH59" s="5">
        <f t="shared" si="13"/>
        <v>3.4398144092927296E-2</v>
      </c>
      <c r="CI59" s="5">
        <f t="shared" si="14"/>
        <v>2.957998385655701E-2</v>
      </c>
      <c r="CJ59" s="5">
        <f t="shared" si="15"/>
        <v>0</v>
      </c>
      <c r="CK59" s="5">
        <f t="shared" si="16"/>
        <v>2.2948285108957944</v>
      </c>
      <c r="CL59" s="18">
        <f t="shared" si="17"/>
        <v>0.10964892473416814</v>
      </c>
    </row>
    <row r="60" spans="1:93" x14ac:dyDescent="0.35">
      <c r="A60" t="s">
        <v>256</v>
      </c>
      <c r="B60" t="s">
        <v>257</v>
      </c>
      <c r="C60" s="2" t="s">
        <v>26</v>
      </c>
      <c r="D60" t="s">
        <v>258</v>
      </c>
      <c r="E60">
        <v>52.601999999999997</v>
      </c>
      <c r="F60" s="1"/>
      <c r="G60">
        <v>1</v>
      </c>
      <c r="H60" s="1"/>
      <c r="I60" s="1">
        <v>1</v>
      </c>
      <c r="J60" s="1"/>
      <c r="K60" s="1">
        <v>1</v>
      </c>
      <c r="L60" t="s">
        <v>57</v>
      </c>
      <c r="P60" s="3">
        <v>26000000</v>
      </c>
      <c r="Q60" s="3">
        <v>11500000</v>
      </c>
      <c r="R60" s="3">
        <v>35600000</v>
      </c>
      <c r="S60" s="3">
        <v>16600000</v>
      </c>
      <c r="T60" s="3">
        <v>1760000</v>
      </c>
      <c r="U60" s="3">
        <v>75100000</v>
      </c>
      <c r="V60" s="3">
        <v>16300000</v>
      </c>
      <c r="W60" s="3">
        <v>4890000</v>
      </c>
      <c r="X60" s="3">
        <v>3730000</v>
      </c>
      <c r="Y60" s="3">
        <v>5430000</v>
      </c>
      <c r="Z60" s="3">
        <v>770000</v>
      </c>
      <c r="AA60" s="3">
        <v>114000000</v>
      </c>
      <c r="AB60" s="13">
        <v>7114100</v>
      </c>
      <c r="AC60" s="1">
        <v>6</v>
      </c>
      <c r="AD60" s="1">
        <v>3</v>
      </c>
      <c r="AE60" s="1">
        <v>8</v>
      </c>
      <c r="AF60" s="1">
        <v>7</v>
      </c>
      <c r="AG60" s="1">
        <v>3</v>
      </c>
      <c r="AH60" s="1">
        <v>10</v>
      </c>
      <c r="AI60" s="1">
        <v>7</v>
      </c>
      <c r="AJ60" s="1">
        <v>4</v>
      </c>
      <c r="AK60" s="1">
        <v>4</v>
      </c>
      <c r="AL60" s="1">
        <v>4</v>
      </c>
      <c r="AM60" s="1">
        <v>2</v>
      </c>
      <c r="AN60" s="1">
        <v>12</v>
      </c>
      <c r="AO60" s="15">
        <v>5</v>
      </c>
      <c r="AP60" s="1">
        <v>6</v>
      </c>
      <c r="AQ60" s="1">
        <v>3</v>
      </c>
      <c r="AR60" s="1">
        <v>8</v>
      </c>
      <c r="AS60" s="1">
        <v>7</v>
      </c>
      <c r="AT60" s="1">
        <v>3</v>
      </c>
      <c r="AU60" s="1">
        <v>10</v>
      </c>
      <c r="AV60" s="1">
        <v>7</v>
      </c>
      <c r="AW60" s="1">
        <v>4</v>
      </c>
      <c r="AX60" s="1">
        <v>4</v>
      </c>
      <c r="AY60" s="1">
        <v>4</v>
      </c>
      <c r="AZ60" s="1">
        <v>2</v>
      </c>
      <c r="BA60" s="4">
        <v>12</v>
      </c>
      <c r="BB60" s="5">
        <f t="shared" si="45"/>
        <v>24.632008287465268</v>
      </c>
      <c r="BC60" s="5">
        <f t="shared" si="46"/>
        <v>23.45513052538119</v>
      </c>
      <c r="BD60" s="5">
        <f t="shared" si="47"/>
        <v>25.085373905403209</v>
      </c>
      <c r="BE60" s="5">
        <f t="shared" si="48"/>
        <v>23.984679905783736</v>
      </c>
      <c r="BF60" s="5">
        <f>LOG(T60,2)</f>
        <v>20.747143998186747</v>
      </c>
      <c r="BG60" s="5">
        <f>LOG(U60,2)</f>
        <v>26.162309571951084</v>
      </c>
      <c r="BH60" s="5">
        <f t="shared" si="76"/>
        <v>23.958368628667888</v>
      </c>
      <c r="BI60" s="5">
        <f t="shared" si="78"/>
        <v>22.221403034501684</v>
      </c>
      <c r="BJ60" s="5">
        <f t="shared" si="78"/>
        <v>21.830744199804688</v>
      </c>
      <c r="BK60" s="5">
        <f t="shared" si="78"/>
        <v>22.372520767353812</v>
      </c>
      <c r="BL60" s="5">
        <f t="shared" ref="BL60:BL65" si="80">LOG(Z60,2)</f>
        <v>19.554498920244349</v>
      </c>
      <c r="BM60" s="5">
        <f>LOG(AA60,2)</f>
        <v>26.764458583488917</v>
      </c>
      <c r="BN60" s="5">
        <f t="shared" si="1"/>
        <v>0.49442110848307269</v>
      </c>
      <c r="BO60" s="5">
        <f t="shared" si="55"/>
        <v>0.22291031193520444</v>
      </c>
      <c r="BP60" s="5">
        <f t="shared" si="56"/>
        <v>0.3989848566539454</v>
      </c>
      <c r="BQ60" s="5">
        <f t="shared" si="49"/>
        <v>0.3058190199141293</v>
      </c>
      <c r="BR60" s="5">
        <f>(BF60-AVERAGE(BF$3:BF$250))/STDEV(BF$3:BF$250)</f>
        <v>-0.25009737103617447</v>
      </c>
      <c r="BS60" s="5">
        <f>(BG60-AVERAGE(BG$3:BG$250))/STDEV(BG$3:BG$250)</f>
        <v>0.45957922908296234</v>
      </c>
      <c r="BT60" s="5">
        <f t="shared" si="77"/>
        <v>0.25801994686276497</v>
      </c>
      <c r="BU60" s="5">
        <f t="shared" si="79"/>
        <v>-8.3720224339105725E-2</v>
      </c>
      <c r="BV60" s="5">
        <f t="shared" si="79"/>
        <v>-0.15764994559192283</v>
      </c>
      <c r="BW60" s="5">
        <f t="shared" si="79"/>
        <v>0.14770290436774181</v>
      </c>
      <c r="BX60" s="5">
        <f t="shared" ref="BX60:BX65" si="81">(BL60-AVERAGE(BL$3:BL$250))/STDEV(BL$3:BL$250)</f>
        <v>-0.35161528720826007</v>
      </c>
      <c r="BY60" s="5">
        <f>(BM60-AVERAGE(BM$3:BM$250))/STDEV(BM$3:BM$250)</f>
        <v>0.87450711379543089</v>
      </c>
      <c r="BZ60" s="5">
        <f t="shared" si="5"/>
        <v>7.374859986155799E-2</v>
      </c>
      <c r="CA60" s="5">
        <f t="shared" si="6"/>
        <v>5.2859021033372075E-2</v>
      </c>
      <c r="CB60" s="5">
        <f t="shared" si="7"/>
        <v>7.6207137215398832E-2</v>
      </c>
      <c r="CC60" s="5">
        <f t="shared" si="8"/>
        <v>6.1380508725945554E-2</v>
      </c>
      <c r="CD60" s="5">
        <f t="shared" si="9"/>
        <v>3.7245424875702919E-2</v>
      </c>
      <c r="CE60" s="5">
        <f t="shared" si="10"/>
        <v>0.15306589905388746</v>
      </c>
      <c r="CF60" s="5">
        <f t="shared" si="11"/>
        <v>5.7556883895616792E-2</v>
      </c>
      <c r="CG60" s="5">
        <f t="shared" si="12"/>
        <v>3.3013750551165913E-2</v>
      </c>
      <c r="CH60" s="5">
        <f t="shared" si="13"/>
        <v>2.3076452781765972E-2</v>
      </c>
      <c r="CI60" s="5">
        <f t="shared" si="14"/>
        <v>4.0255466752156528E-2</v>
      </c>
      <c r="CJ60" s="5">
        <f t="shared" si="15"/>
        <v>2.8775076030664364E-2</v>
      </c>
      <c r="CK60" s="5">
        <f t="shared" si="16"/>
        <v>0.44950249182494939</v>
      </c>
      <c r="CL60" s="18">
        <f t="shared" si="17"/>
        <v>1.3467773056825718E-2</v>
      </c>
    </row>
    <row r="61" spans="1:93" x14ac:dyDescent="0.35">
      <c r="A61" t="s">
        <v>129</v>
      </c>
      <c r="B61" t="s">
        <v>130</v>
      </c>
      <c r="C61" s="2" t="s">
        <v>26</v>
      </c>
      <c r="D61" t="s">
        <v>131</v>
      </c>
      <c r="E61">
        <v>35.941000000000003</v>
      </c>
      <c r="F61" s="6">
        <v>1</v>
      </c>
      <c r="H61" s="1"/>
      <c r="I61" s="1"/>
      <c r="J61" s="1"/>
      <c r="K61" s="1">
        <v>1</v>
      </c>
      <c r="L61" t="s">
        <v>51</v>
      </c>
      <c r="M61" s="6" t="s">
        <v>132</v>
      </c>
      <c r="N61" s="6" t="s">
        <v>53</v>
      </c>
      <c r="O61" s="6" t="s">
        <v>53</v>
      </c>
      <c r="P61" s="3">
        <v>25000000</v>
      </c>
      <c r="Q61" s="3">
        <v>24300000</v>
      </c>
      <c r="R61" s="3">
        <v>87700000</v>
      </c>
      <c r="S61" s="3">
        <v>46400000</v>
      </c>
      <c r="T61" s="3">
        <v>11000000</v>
      </c>
      <c r="U61" s="3">
        <v>0</v>
      </c>
      <c r="V61" s="3">
        <v>24000000</v>
      </c>
      <c r="W61" s="3">
        <v>12400000</v>
      </c>
      <c r="X61" s="3">
        <v>14700000</v>
      </c>
      <c r="Y61" s="3">
        <v>17600000</v>
      </c>
      <c r="Z61" s="3">
        <v>543000</v>
      </c>
      <c r="AA61" s="3">
        <v>0</v>
      </c>
      <c r="AB61" s="13">
        <v>25367000</v>
      </c>
      <c r="AC61" s="1">
        <v>6</v>
      </c>
      <c r="AD61" s="1">
        <v>5</v>
      </c>
      <c r="AE61" s="1">
        <v>8</v>
      </c>
      <c r="AF61" s="1">
        <v>7</v>
      </c>
      <c r="AG61" s="1">
        <v>6</v>
      </c>
      <c r="AH61" s="1">
        <v>0</v>
      </c>
      <c r="AI61" s="1">
        <v>5</v>
      </c>
      <c r="AJ61" s="1">
        <v>5</v>
      </c>
      <c r="AK61" s="1">
        <v>6</v>
      </c>
      <c r="AL61" s="1">
        <v>6</v>
      </c>
      <c r="AM61" s="1">
        <v>1</v>
      </c>
      <c r="AN61" s="1">
        <v>0</v>
      </c>
      <c r="AO61" s="15">
        <v>5</v>
      </c>
      <c r="AP61" s="1">
        <v>6</v>
      </c>
      <c r="AQ61" s="1">
        <v>5</v>
      </c>
      <c r="AR61" s="1">
        <v>8</v>
      </c>
      <c r="AS61" s="1">
        <v>7</v>
      </c>
      <c r="AT61" s="1">
        <v>6</v>
      </c>
      <c r="AU61" s="1">
        <v>0</v>
      </c>
      <c r="AV61" s="1">
        <v>5</v>
      </c>
      <c r="AW61" s="1">
        <v>5</v>
      </c>
      <c r="AX61" s="1">
        <v>6</v>
      </c>
      <c r="AY61" s="1">
        <v>6</v>
      </c>
      <c r="AZ61" s="1">
        <v>1</v>
      </c>
      <c r="BA61" s="4">
        <v>0</v>
      </c>
      <c r="BB61" s="5">
        <f t="shared" ref="BB61:BB86" si="82">LOG(P61,2)</f>
        <v>24.575424759098901</v>
      </c>
      <c r="BC61" s="5">
        <f t="shared" ref="BC61:BC86" si="83">LOG(Q61,2)</f>
        <v>24.534452978042594</v>
      </c>
      <c r="BD61" s="5">
        <f t="shared" ref="BD61:BD86" si="84">LOG(R61,2)</f>
        <v>26.386073506881544</v>
      </c>
      <c r="BE61" s="5">
        <f t="shared" ref="BE61:BE86" si="85">LOG(S61,2)</f>
        <v>25.467621469564385</v>
      </c>
      <c r="BF61" s="5">
        <f>LOG(T61,2)</f>
        <v>23.391000187961474</v>
      </c>
      <c r="BH61" s="5">
        <f t="shared" si="76"/>
        <v>24.516531070045328</v>
      </c>
      <c r="BI61" s="5">
        <f t="shared" si="78"/>
        <v>23.563836784823689</v>
      </c>
      <c r="BJ61" s="5">
        <f t="shared" si="78"/>
        <v>23.809312819273178</v>
      </c>
      <c r="BK61" s="5">
        <f t="shared" si="78"/>
        <v>24.069072093074112</v>
      </c>
      <c r="BL61" s="5">
        <f t="shared" si="80"/>
        <v>19.05059267246645</v>
      </c>
      <c r="BN61" s="5">
        <f t="shared" si="1"/>
        <v>0.47797542586346392</v>
      </c>
      <c r="BO61" s="5">
        <f t="shared" si="55"/>
        <v>0.55802409668404984</v>
      </c>
      <c r="BP61" s="5">
        <f t="shared" si="56"/>
        <v>0.79389215408319203</v>
      </c>
      <c r="BQ61" s="5">
        <f t="shared" ref="BQ61:BQ86" si="86">(BE61-AVERAGE(BE$3:BE$250))/STDEV(BE$3:BE$250)</f>
        <v>0.75857774497353236</v>
      </c>
      <c r="BR61" s="5">
        <f>(BF61-AVERAGE(BF$3:BF$250))/STDEV(BF$3:BF$250)</f>
        <v>0.6948098280306404</v>
      </c>
      <c r="BS61" s="5"/>
      <c r="BT61" s="5">
        <f t="shared" si="77"/>
        <v>0.41645330906073263</v>
      </c>
      <c r="BU61" s="5">
        <f t="shared" si="79"/>
        <v>0.3426958438751545</v>
      </c>
      <c r="BV61" s="5">
        <f t="shared" si="79"/>
        <v>0.42245057105771322</v>
      </c>
      <c r="BW61" s="5">
        <f t="shared" si="79"/>
        <v>0.65354074254873462</v>
      </c>
      <c r="BX61" s="5">
        <f t="shared" si="81"/>
        <v>-0.51848063110113674</v>
      </c>
      <c r="BY61" s="5"/>
      <c r="BZ61" s="5">
        <f t="shared" si="5"/>
        <v>7.091211525149807E-2</v>
      </c>
      <c r="CA61" s="5">
        <f t="shared" si="6"/>
        <v>0.11169340966182099</v>
      </c>
      <c r="CB61" s="5">
        <f t="shared" si="7"/>
        <v>0.18773499814018194</v>
      </c>
      <c r="CC61" s="5">
        <f t="shared" si="8"/>
        <v>0.17156961475204061</v>
      </c>
      <c r="CD61" s="5">
        <f t="shared" si="9"/>
        <v>0.23278390547314323</v>
      </c>
      <c r="CE61" s="5">
        <f t="shared" si="10"/>
        <v>0</v>
      </c>
      <c r="CF61" s="5">
        <f t="shared" si="11"/>
        <v>8.474633211624559E-2</v>
      </c>
      <c r="CG61" s="5">
        <f t="shared" si="12"/>
        <v>8.3715850068396186E-2</v>
      </c>
      <c r="CH61" s="5">
        <f t="shared" si="13"/>
        <v>9.0944733483099144E-2</v>
      </c>
      <c r="CI61" s="5">
        <f t="shared" si="14"/>
        <v>0.13047812427954969</v>
      </c>
      <c r="CJ61" s="5">
        <f t="shared" si="15"/>
        <v>2.0292034135910065E-2</v>
      </c>
      <c r="CK61" s="5">
        <f t="shared" si="16"/>
        <v>0</v>
      </c>
      <c r="CL61" s="18">
        <f t="shared" si="17"/>
        <v>4.8022518538184449E-2</v>
      </c>
    </row>
    <row r="62" spans="1:93" x14ac:dyDescent="0.35">
      <c r="A62" t="s">
        <v>224</v>
      </c>
      <c r="B62" t="s">
        <v>1141</v>
      </c>
      <c r="C62" s="2" t="s">
        <v>26</v>
      </c>
      <c r="D62" t="s">
        <v>225</v>
      </c>
      <c r="E62">
        <v>36.591000000000001</v>
      </c>
      <c r="F62" s="1"/>
      <c r="H62" s="1"/>
      <c r="I62" s="1"/>
      <c r="J62" s="1"/>
      <c r="K62" s="1">
        <v>1</v>
      </c>
      <c r="L62" t="s">
        <v>51</v>
      </c>
      <c r="M62" t="s">
        <v>226</v>
      </c>
      <c r="P62" s="3">
        <v>24200000</v>
      </c>
      <c r="Q62" s="3">
        <v>14400000</v>
      </c>
      <c r="R62" s="3">
        <v>40000000</v>
      </c>
      <c r="S62" s="3">
        <v>13800000</v>
      </c>
      <c r="T62" s="3">
        <v>2600000</v>
      </c>
      <c r="U62" s="3">
        <v>4870000</v>
      </c>
      <c r="V62" s="3">
        <v>5420000</v>
      </c>
      <c r="W62" s="3">
        <v>1880000</v>
      </c>
      <c r="X62" s="3">
        <v>4520000</v>
      </c>
      <c r="Y62" s="3">
        <v>1600000</v>
      </c>
      <c r="Z62" s="3">
        <v>3530000</v>
      </c>
      <c r="AA62" s="3">
        <v>38400</v>
      </c>
      <c r="AB62" s="13">
        <v>0</v>
      </c>
      <c r="AC62" s="1">
        <v>18</v>
      </c>
      <c r="AD62" s="1">
        <v>14</v>
      </c>
      <c r="AE62" s="1">
        <v>19</v>
      </c>
      <c r="AF62" s="1">
        <v>15</v>
      </c>
      <c r="AG62" s="1">
        <v>11</v>
      </c>
      <c r="AH62" s="1">
        <v>15</v>
      </c>
      <c r="AI62" s="1">
        <v>13</v>
      </c>
      <c r="AJ62" s="1">
        <v>11</v>
      </c>
      <c r="AK62" s="1">
        <v>11</v>
      </c>
      <c r="AL62" s="1">
        <v>11</v>
      </c>
      <c r="AM62" s="1">
        <v>9</v>
      </c>
      <c r="AN62" s="1">
        <v>12</v>
      </c>
      <c r="AO62" s="15">
        <v>16</v>
      </c>
      <c r="AP62" s="1">
        <v>2</v>
      </c>
      <c r="AQ62" s="1">
        <v>2</v>
      </c>
      <c r="AR62" s="1">
        <v>2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0</v>
      </c>
      <c r="BA62" s="4">
        <v>0</v>
      </c>
      <c r="BB62" s="5">
        <f t="shared" si="82"/>
        <v>24.528503711711409</v>
      </c>
      <c r="BC62" s="5">
        <f t="shared" si="83"/>
        <v>23.779565475879128</v>
      </c>
      <c r="BD62" s="5">
        <f t="shared" si="84"/>
        <v>25.253496664211539</v>
      </c>
      <c r="BE62" s="5">
        <f t="shared" si="85"/>
        <v>23.718164931214982</v>
      </c>
      <c r="BF62" s="5">
        <f>LOG(T62,2)</f>
        <v>21.310080192577903</v>
      </c>
      <c r="BG62" s="5">
        <f>LOG(U62,2)</f>
        <v>22.215490341631792</v>
      </c>
      <c r="BH62" s="5">
        <f t="shared" si="76"/>
        <v>22.36986142090332</v>
      </c>
      <c r="BI62" s="5">
        <f t="shared" si="78"/>
        <v>20.842301231227086</v>
      </c>
      <c r="BJ62" s="5">
        <f t="shared" si="78"/>
        <v>22.107891341964638</v>
      </c>
      <c r="BK62" s="5">
        <f t="shared" si="78"/>
        <v>20.609640474436812</v>
      </c>
      <c r="BL62" s="5">
        <f t="shared" si="80"/>
        <v>21.751236752820631</v>
      </c>
      <c r="BM62" s="5">
        <f t="shared" ref="BM62:BM68" si="87">LOG(AA62,2)</f>
        <v>15.228818690495881</v>
      </c>
      <c r="BN62" s="5">
        <f t="shared" si="1"/>
        <v>0.4643380887126583</v>
      </c>
      <c r="BO62" s="5">
        <f t="shared" si="55"/>
        <v>0.32364260365959041</v>
      </c>
      <c r="BP62" s="5">
        <f t="shared" si="56"/>
        <v>0.45002885193301417</v>
      </c>
      <c r="BQ62" s="5">
        <f t="shared" si="86"/>
        <v>0.22444900302192175</v>
      </c>
      <c r="BR62" s="5">
        <f>(BF62-AVERAGE(BF$3:BF$250))/STDEV(BF$3:BF$250)</f>
        <v>-4.8905466290098835E-2</v>
      </c>
      <c r="BS62" s="5">
        <f>(BG62-AVERAGE(BG$3:BG$250))/STDEV(BG$3:BG$250)</f>
        <v>-0.60816745772137148</v>
      </c>
      <c r="BT62" s="5">
        <f t="shared" si="77"/>
        <v>-0.19287484494867491</v>
      </c>
      <c r="BU62" s="5">
        <f t="shared" si="79"/>
        <v>-0.52178368071338965</v>
      </c>
      <c r="BV62" s="5">
        <f t="shared" si="79"/>
        <v>-7.639261704996575E-2</v>
      </c>
      <c r="BW62" s="5">
        <f t="shared" si="79"/>
        <v>-0.37791134780491831</v>
      </c>
      <c r="BX62" s="5">
        <f t="shared" si="81"/>
        <v>0.37582045206222914</v>
      </c>
      <c r="BY62" s="5">
        <f t="shared" ref="BY62:BY68" si="88">(BM62-AVERAGE(BM$3:BM$250))/STDEV(BM$3:BM$250)</f>
        <v>-2.1727833929460134</v>
      </c>
      <c r="BZ62" s="5">
        <f t="shared" si="5"/>
        <v>6.864292756345014E-2</v>
      </c>
      <c r="CA62" s="5">
        <f t="shared" si="6"/>
        <v>6.618868720700502E-2</v>
      </c>
      <c r="CB62" s="5">
        <f t="shared" si="7"/>
        <v>8.5625996871234636E-2</v>
      </c>
      <c r="CC62" s="5">
        <f t="shared" si="8"/>
        <v>5.1027169904701727E-2</v>
      </c>
      <c r="CD62" s="5">
        <f t="shared" si="9"/>
        <v>5.5021650384561124E-2</v>
      </c>
      <c r="CE62" s="5">
        <f t="shared" si="10"/>
        <v>9.925844585784712E-3</v>
      </c>
      <c r="CF62" s="5">
        <f t="shared" si="11"/>
        <v>1.9138546669585463E-2</v>
      </c>
      <c r="CG62" s="5">
        <f t="shared" si="12"/>
        <v>1.2692403074885875E-2</v>
      </c>
      <c r="CH62" s="5">
        <f t="shared" si="13"/>
        <v>2.7963958866912119E-2</v>
      </c>
      <c r="CI62" s="5">
        <f t="shared" si="14"/>
        <v>1.1861647661777245E-2</v>
      </c>
      <c r="CJ62" s="5">
        <f t="shared" si="15"/>
        <v>0.13191690699772105</v>
      </c>
      <c r="CK62" s="5">
        <f t="shared" si="16"/>
        <v>1.5141136566735138E-4</v>
      </c>
      <c r="CL62" s="18">
        <f t="shared" si="17"/>
        <v>0</v>
      </c>
    </row>
    <row r="63" spans="1:93" x14ac:dyDescent="0.35">
      <c r="A63" t="s">
        <v>439</v>
      </c>
      <c r="B63" t="s">
        <v>1052</v>
      </c>
      <c r="C63" s="2" t="s">
        <v>26</v>
      </c>
      <c r="D63" t="s">
        <v>440</v>
      </c>
      <c r="E63">
        <v>36.595999999999997</v>
      </c>
      <c r="F63" s="1"/>
      <c r="H63" s="1"/>
      <c r="I63" s="1"/>
      <c r="J63" s="1"/>
      <c r="K63" s="1">
        <v>1</v>
      </c>
      <c r="L63" t="s">
        <v>51</v>
      </c>
      <c r="M63" s="6" t="s">
        <v>441</v>
      </c>
      <c r="N63" s="6" t="s">
        <v>53</v>
      </c>
      <c r="O63" s="6" t="s">
        <v>53</v>
      </c>
      <c r="P63" s="3">
        <v>23500000</v>
      </c>
      <c r="Q63" s="3">
        <v>11700000</v>
      </c>
      <c r="R63" s="3">
        <v>23900000</v>
      </c>
      <c r="S63" s="3">
        <v>13500000</v>
      </c>
      <c r="T63" s="3">
        <v>0</v>
      </c>
      <c r="U63" s="3">
        <v>0</v>
      </c>
      <c r="V63" s="3">
        <v>1920000</v>
      </c>
      <c r="W63" s="3">
        <v>0</v>
      </c>
      <c r="X63" s="3">
        <v>470000</v>
      </c>
      <c r="Y63" s="3">
        <v>0</v>
      </c>
      <c r="Z63" s="3">
        <v>2800000</v>
      </c>
      <c r="AA63" s="3">
        <v>2050000</v>
      </c>
      <c r="AB63" s="13">
        <v>2639500</v>
      </c>
      <c r="AC63" s="1">
        <v>4</v>
      </c>
      <c r="AD63" s="1">
        <v>2</v>
      </c>
      <c r="AE63" s="1">
        <v>4</v>
      </c>
      <c r="AF63" s="1">
        <v>5</v>
      </c>
      <c r="AG63" s="1">
        <v>0</v>
      </c>
      <c r="AH63" s="1">
        <v>0</v>
      </c>
      <c r="AI63" s="1">
        <v>2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5">
        <v>4</v>
      </c>
      <c r="AP63" s="1">
        <v>4</v>
      </c>
      <c r="AQ63" s="1">
        <v>2</v>
      </c>
      <c r="AR63" s="1">
        <v>4</v>
      </c>
      <c r="AS63" s="1">
        <v>5</v>
      </c>
      <c r="AT63" s="1">
        <v>0</v>
      </c>
      <c r="AU63" s="1">
        <v>0</v>
      </c>
      <c r="AV63" s="1">
        <v>2</v>
      </c>
      <c r="AW63" s="1">
        <v>1</v>
      </c>
      <c r="AX63" s="1">
        <v>1</v>
      </c>
      <c r="AY63" s="1">
        <v>1</v>
      </c>
      <c r="AZ63" s="1">
        <v>1</v>
      </c>
      <c r="BA63" s="4">
        <v>1</v>
      </c>
      <c r="BB63" s="5">
        <f t="shared" si="82"/>
        <v>24.48615742100181</v>
      </c>
      <c r="BC63" s="5">
        <f t="shared" si="83"/>
        <v>23.480005194020219</v>
      </c>
      <c r="BD63" s="5">
        <f t="shared" si="84"/>
        <v>24.510507282417564</v>
      </c>
      <c r="BE63" s="5">
        <f t="shared" si="85"/>
        <v>23.686456071487644</v>
      </c>
      <c r="BH63" s="5">
        <f t="shared" si="76"/>
        <v>20.872674880270608</v>
      </c>
      <c r="BJ63" s="5">
        <f t="shared" ref="BJ63:BJ68" si="89">LOG(X63,2)</f>
        <v>18.842301231227086</v>
      </c>
      <c r="BL63" s="5">
        <f t="shared" si="80"/>
        <v>21.416995396494418</v>
      </c>
      <c r="BM63" s="5">
        <f t="shared" si="87"/>
        <v>20.967192479054894</v>
      </c>
      <c r="BN63" s="5">
        <f t="shared" si="1"/>
        <v>0.45203037872648338</v>
      </c>
      <c r="BO63" s="5">
        <f t="shared" si="55"/>
        <v>0.23063353156381852</v>
      </c>
      <c r="BP63" s="5">
        <f t="shared" si="56"/>
        <v>0.22444876530163321</v>
      </c>
      <c r="BQ63" s="5">
        <f t="shared" si="86"/>
        <v>0.21476793179573236</v>
      </c>
      <c r="BR63" s="5"/>
      <c r="BS63" s="5"/>
      <c r="BT63" s="5">
        <f t="shared" si="77"/>
        <v>-0.61784843665901767</v>
      </c>
      <c r="BU63" s="5"/>
      <c r="BV63" s="5">
        <f t="shared" ref="BV63:BV68" si="90">(BJ63-AVERAGE(BJ$3:BJ$250))/STDEV(BJ$3:BJ$250)</f>
        <v>-1.0338375556610349</v>
      </c>
      <c r="BW63" s="5"/>
      <c r="BX63" s="5">
        <f t="shared" si="81"/>
        <v>0.26513855614896836</v>
      </c>
      <c r="BY63" s="5">
        <f t="shared" si="88"/>
        <v>-0.65691672822536451</v>
      </c>
      <c r="BZ63" s="5">
        <f t="shared" si="5"/>
        <v>6.6657388336408191E-2</v>
      </c>
      <c r="CA63" s="5">
        <f t="shared" si="6"/>
        <v>5.3778308355691584E-2</v>
      </c>
      <c r="CB63" s="5">
        <f t="shared" si="7"/>
        <v>5.1161533130562688E-2</v>
      </c>
      <c r="CC63" s="5">
        <f t="shared" si="8"/>
        <v>4.9917883602425606E-2</v>
      </c>
      <c r="CD63" s="5">
        <f t="shared" si="9"/>
        <v>0</v>
      </c>
      <c r="CE63" s="5">
        <f t="shared" si="10"/>
        <v>0</v>
      </c>
      <c r="CF63" s="5">
        <f t="shared" si="11"/>
        <v>6.7797065692996464E-3</v>
      </c>
      <c r="CG63" s="5">
        <f t="shared" si="12"/>
        <v>0</v>
      </c>
      <c r="CH63" s="5">
        <f t="shared" si="13"/>
        <v>2.9077567848337818E-3</v>
      </c>
      <c r="CI63" s="5">
        <f t="shared" si="14"/>
        <v>0</v>
      </c>
      <c r="CJ63" s="5">
        <f t="shared" si="15"/>
        <v>0.10463664011150678</v>
      </c>
      <c r="CK63" s="5">
        <f t="shared" si="16"/>
        <v>8.0831588442205823E-3</v>
      </c>
      <c r="CL63" s="18">
        <f t="shared" si="17"/>
        <v>4.9968635503424858E-3</v>
      </c>
    </row>
    <row r="64" spans="1:93" x14ac:dyDescent="0.35">
      <c r="A64" s="1" t="s">
        <v>158</v>
      </c>
      <c r="B64" s="1" t="s">
        <v>159</v>
      </c>
      <c r="C64" s="2" t="s">
        <v>26</v>
      </c>
      <c r="D64" s="1" t="s">
        <v>160</v>
      </c>
      <c r="H64" s="1"/>
      <c r="I64" s="1"/>
      <c r="J64" s="1"/>
      <c r="K64" s="1"/>
      <c r="P64" s="3">
        <v>23200000</v>
      </c>
      <c r="Q64" s="3">
        <v>9730000</v>
      </c>
      <c r="R64" s="3">
        <v>23400000</v>
      </c>
      <c r="S64" s="3">
        <v>22800000</v>
      </c>
      <c r="T64" s="3">
        <v>5650000</v>
      </c>
      <c r="U64" s="3">
        <v>23000000</v>
      </c>
      <c r="V64" s="3">
        <v>2410000</v>
      </c>
      <c r="W64" s="3">
        <v>0</v>
      </c>
      <c r="X64" s="3">
        <v>1490000</v>
      </c>
      <c r="Y64" s="3">
        <v>0</v>
      </c>
      <c r="Z64" s="3">
        <v>161000</v>
      </c>
      <c r="AA64" s="3">
        <v>48000</v>
      </c>
      <c r="AB64" s="14">
        <v>0</v>
      </c>
      <c r="AC64" s="1">
        <v>5</v>
      </c>
      <c r="AD64" s="1">
        <v>5</v>
      </c>
      <c r="AE64" s="1">
        <v>5</v>
      </c>
      <c r="AF64" s="1">
        <v>5</v>
      </c>
      <c r="AG64" s="1">
        <v>5</v>
      </c>
      <c r="AH64" s="1">
        <v>5</v>
      </c>
      <c r="AI64" s="1">
        <v>4</v>
      </c>
      <c r="AJ64" s="1">
        <v>2</v>
      </c>
      <c r="AK64" s="1">
        <v>4</v>
      </c>
      <c r="AL64" s="1">
        <v>2</v>
      </c>
      <c r="AM64" s="1">
        <v>2</v>
      </c>
      <c r="AN64" s="1">
        <v>3</v>
      </c>
      <c r="AO64" s="16"/>
      <c r="AP64" s="1">
        <v>2</v>
      </c>
      <c r="AQ64" s="1">
        <v>2</v>
      </c>
      <c r="AR64" s="1">
        <v>2</v>
      </c>
      <c r="AS64" s="1">
        <v>2</v>
      </c>
      <c r="AT64" s="1">
        <v>2</v>
      </c>
      <c r="AU64" s="1">
        <v>2</v>
      </c>
      <c r="AV64" s="1">
        <v>2</v>
      </c>
      <c r="AW64" s="1">
        <v>0</v>
      </c>
      <c r="AX64" s="1">
        <v>2</v>
      </c>
      <c r="AY64" s="1">
        <v>1</v>
      </c>
      <c r="AZ64" s="1">
        <v>1</v>
      </c>
      <c r="BA64" s="4">
        <v>1</v>
      </c>
      <c r="BB64" s="5">
        <f t="shared" si="82"/>
        <v>24.467621469564385</v>
      </c>
      <c r="BC64" s="5">
        <f t="shared" si="83"/>
        <v>23.214008374330565</v>
      </c>
      <c r="BD64" s="5">
        <f t="shared" si="84"/>
        <v>24.480005194020215</v>
      </c>
      <c r="BE64" s="5">
        <f t="shared" si="85"/>
        <v>24.442530488601555</v>
      </c>
      <c r="BF64" s="5">
        <f t="shared" ref="BF64:BG66" si="91">LOG(T64,2)</f>
        <v>22.429819436852</v>
      </c>
      <c r="BG64" s="5">
        <f t="shared" si="91"/>
        <v>24.455130525381186</v>
      </c>
      <c r="BH64" s="5">
        <f t="shared" si="76"/>
        <v>21.200601715779413</v>
      </c>
      <c r="BJ64" s="5">
        <f t="shared" si="89"/>
        <v>20.506880900011613</v>
      </c>
      <c r="BL64" s="5">
        <f t="shared" si="80"/>
        <v>17.296701162776703</v>
      </c>
      <c r="BM64" s="5">
        <f t="shared" si="87"/>
        <v>15.550746785383243</v>
      </c>
      <c r="BN64" s="5">
        <f t="shared" si="1"/>
        <v>0.44664300923586747</v>
      </c>
      <c r="BO64" s="5">
        <f t="shared" si="55"/>
        <v>0.14804542199789977</v>
      </c>
      <c r="BP64" s="5">
        <f t="shared" si="56"/>
        <v>0.21518798188841906</v>
      </c>
      <c r="BQ64" s="5">
        <f t="shared" si="86"/>
        <v>0.44560594827819461</v>
      </c>
      <c r="BR64" s="5">
        <f t="shared" ref="BR64:BS66" si="92">(BF64-AVERAGE(BF$3:BF$250))/STDEV(BF$3:BF$250)</f>
        <v>0.35128637360055021</v>
      </c>
      <c r="BS64" s="5">
        <f t="shared" si="92"/>
        <v>-2.2698357928378023E-3</v>
      </c>
      <c r="BT64" s="5">
        <f t="shared" si="77"/>
        <v>-0.52476701939922188</v>
      </c>
      <c r="BU64" s="5"/>
      <c r="BV64" s="5">
        <f t="shared" si="90"/>
        <v>-0.54579609156170905</v>
      </c>
      <c r="BW64" s="5"/>
      <c r="BX64" s="5">
        <f t="shared" si="81"/>
        <v>-1.0992706316334793</v>
      </c>
      <c r="BY64" s="5">
        <f t="shared" si="88"/>
        <v>-2.0877418662943796</v>
      </c>
      <c r="BZ64" s="5">
        <f t="shared" si="5"/>
        <v>6.5806442953390207E-2</v>
      </c>
      <c r="CA64" s="5">
        <f t="shared" si="6"/>
        <v>4.4723328230844371E-2</v>
      </c>
      <c r="CB64" s="5">
        <f t="shared" si="7"/>
        <v>5.0091208169672261E-2</v>
      </c>
      <c r="CC64" s="5">
        <f t="shared" si="8"/>
        <v>8.4305758972985478E-2</v>
      </c>
      <c r="CD64" s="5">
        <f t="shared" si="9"/>
        <v>0.11956627872029629</v>
      </c>
      <c r="CE64" s="5">
        <f t="shared" si="10"/>
        <v>4.6877705435944224E-2</v>
      </c>
      <c r="CF64" s="5">
        <f t="shared" si="11"/>
        <v>8.5099441833396613E-3</v>
      </c>
      <c r="CG64" s="5">
        <f t="shared" si="12"/>
        <v>0</v>
      </c>
      <c r="CH64" s="5">
        <f t="shared" si="13"/>
        <v>9.218207679579437E-3</v>
      </c>
      <c r="CI64" s="5">
        <f t="shared" si="14"/>
        <v>0</v>
      </c>
      <c r="CJ64" s="5">
        <f t="shared" si="15"/>
        <v>6.0166068064116405E-3</v>
      </c>
      <c r="CK64" s="5">
        <f t="shared" si="16"/>
        <v>1.8926420708418923E-4</v>
      </c>
      <c r="CL64" s="18">
        <f t="shared" si="17"/>
        <v>0</v>
      </c>
    </row>
    <row r="65" spans="1:90" x14ac:dyDescent="0.35">
      <c r="A65" t="s">
        <v>198</v>
      </c>
      <c r="B65" t="s">
        <v>199</v>
      </c>
      <c r="C65" s="2" t="s">
        <v>26</v>
      </c>
      <c r="D65" t="s">
        <v>200</v>
      </c>
      <c r="E65">
        <v>59.48</v>
      </c>
      <c r="F65" s="1">
        <v>1</v>
      </c>
      <c r="H65" s="1"/>
      <c r="I65" s="1"/>
      <c r="J65" s="1"/>
      <c r="K65" s="1">
        <v>1</v>
      </c>
      <c r="L65" t="s">
        <v>31</v>
      </c>
      <c r="M65" t="s">
        <v>201</v>
      </c>
      <c r="P65" s="3">
        <v>23100000</v>
      </c>
      <c r="Q65" s="3">
        <v>5480000</v>
      </c>
      <c r="R65" s="3">
        <v>41300000</v>
      </c>
      <c r="S65" s="3">
        <v>12300000</v>
      </c>
      <c r="T65" s="3">
        <v>3240000</v>
      </c>
      <c r="U65" s="3">
        <v>1520000</v>
      </c>
      <c r="V65" s="3">
        <v>58300000</v>
      </c>
      <c r="W65" s="3">
        <v>8070000</v>
      </c>
      <c r="X65" s="3">
        <v>7440000</v>
      </c>
      <c r="Y65" s="3">
        <v>8210000</v>
      </c>
      <c r="Z65" s="3">
        <v>499000</v>
      </c>
      <c r="AA65" s="3">
        <v>111000</v>
      </c>
      <c r="AB65" s="13">
        <v>15780000</v>
      </c>
      <c r="AC65" s="1">
        <v>5</v>
      </c>
      <c r="AD65" s="1">
        <v>4</v>
      </c>
      <c r="AE65" s="1">
        <v>5</v>
      </c>
      <c r="AF65" s="1">
        <v>3</v>
      </c>
      <c r="AG65" s="1">
        <v>1</v>
      </c>
      <c r="AH65" s="1">
        <v>2</v>
      </c>
      <c r="AI65" s="1">
        <v>3</v>
      </c>
      <c r="AJ65" s="1">
        <v>2</v>
      </c>
      <c r="AK65" s="1">
        <v>2</v>
      </c>
      <c r="AL65" s="1">
        <v>2</v>
      </c>
      <c r="AM65" s="1">
        <v>4</v>
      </c>
      <c r="AN65" s="1">
        <v>2</v>
      </c>
      <c r="AO65" s="15">
        <v>6</v>
      </c>
      <c r="AP65" s="1">
        <v>5</v>
      </c>
      <c r="AQ65" s="1">
        <v>4</v>
      </c>
      <c r="AR65" s="1">
        <v>5</v>
      </c>
      <c r="AS65" s="1">
        <v>3</v>
      </c>
      <c r="AT65" s="1">
        <v>1</v>
      </c>
      <c r="AU65" s="1">
        <v>2</v>
      </c>
      <c r="AV65" s="1">
        <v>3</v>
      </c>
      <c r="AW65" s="1">
        <v>2</v>
      </c>
      <c r="AX65" s="1">
        <v>2</v>
      </c>
      <c r="AY65" s="1">
        <v>2</v>
      </c>
      <c r="AZ65" s="1">
        <v>4</v>
      </c>
      <c r="BA65" s="4">
        <v>2</v>
      </c>
      <c r="BB65" s="5">
        <f t="shared" si="82"/>
        <v>24.461389515852868</v>
      </c>
      <c r="BC65" s="5">
        <f t="shared" si="83"/>
        <v>22.385744462509976</v>
      </c>
      <c r="BD65" s="5">
        <f t="shared" si="84"/>
        <v>25.299638445856257</v>
      </c>
      <c r="BE65" s="5">
        <f t="shared" si="85"/>
        <v>23.552154979776052</v>
      </c>
      <c r="BF65" s="5">
        <f t="shared" si="91"/>
        <v>21.627562382434075</v>
      </c>
      <c r="BG65" s="5">
        <f t="shared" si="91"/>
        <v>20.535639892993036</v>
      </c>
      <c r="BH65" s="5">
        <f t="shared" si="76"/>
        <v>25.796992547637309</v>
      </c>
      <c r="BI65" s="5">
        <f>LOG(W65,2)</f>
        <v>22.944137242827228</v>
      </c>
      <c r="BJ65" s="5">
        <f t="shared" si="89"/>
        <v>22.826871190657481</v>
      </c>
      <c r="BK65" s="5">
        <f>LOG(Y65,2)</f>
        <v>22.968950791327256</v>
      </c>
      <c r="BL65" s="5">
        <f t="shared" si="80"/>
        <v>18.928680289999349</v>
      </c>
      <c r="BM65" s="5">
        <f t="shared" si="87"/>
        <v>16.760200151012196</v>
      </c>
      <c r="BN65" s="5">
        <f t="shared" si="1"/>
        <v>0.444831727122527</v>
      </c>
      <c r="BO65" s="5">
        <f t="shared" si="55"/>
        <v>-0.10911836957955187</v>
      </c>
      <c r="BP65" s="5">
        <f t="shared" si="56"/>
        <v>0.46403802535566729</v>
      </c>
      <c r="BQ65" s="5">
        <f t="shared" si="86"/>
        <v>0.1737642991897341</v>
      </c>
      <c r="BR65" s="5">
        <f t="shared" si="92"/>
        <v>6.4561827404175459E-2</v>
      </c>
      <c r="BS65" s="5">
        <f t="shared" si="92"/>
        <v>-1.0626232222727421</v>
      </c>
      <c r="BT65" s="5">
        <f t="shared" si="77"/>
        <v>0.7799098980767103</v>
      </c>
      <c r="BU65" s="5">
        <f>(BI65-AVERAGE(BI$3:BI$250))/STDEV(BI$3:BI$250)</f>
        <v>0.14585198315657236</v>
      </c>
      <c r="BV65" s="5">
        <f t="shared" si="90"/>
        <v>0.13440653218522092</v>
      </c>
      <c r="BW65" s="5">
        <f>(BK65-AVERAGE(BK$3:BK$250))/STDEV(BK$3:BK$250)</f>
        <v>0.32553240435346947</v>
      </c>
      <c r="BX65" s="5">
        <f t="shared" si="81"/>
        <v>-0.55885113993066637</v>
      </c>
      <c r="BY65" s="5">
        <f t="shared" si="88"/>
        <v>-1.768248904168692</v>
      </c>
      <c r="BZ65" s="5">
        <f t="shared" si="5"/>
        <v>6.5522794492384212E-2</v>
      </c>
      <c r="CA65" s="5">
        <f t="shared" si="6"/>
        <v>2.5188472631554694E-2</v>
      </c>
      <c r="CB65" s="5">
        <f t="shared" si="7"/>
        <v>8.8408841769549759E-2</v>
      </c>
      <c r="CC65" s="5">
        <f t="shared" si="8"/>
        <v>4.5480738393321105E-2</v>
      </c>
      <c r="CD65" s="5">
        <f t="shared" si="9"/>
        <v>6.8565441248453096E-2</v>
      </c>
      <c r="CE65" s="5">
        <f t="shared" si="10"/>
        <v>3.0980048809841399E-3</v>
      </c>
      <c r="CF65" s="5">
        <f t="shared" si="11"/>
        <v>0.20586296509904656</v>
      </c>
      <c r="CG65" s="5">
        <f t="shared" si="12"/>
        <v>5.4482815326770746E-2</v>
      </c>
      <c r="CH65" s="5">
        <f t="shared" si="13"/>
        <v>4.6029171232262418E-2</v>
      </c>
      <c r="CI65" s="5">
        <f t="shared" si="14"/>
        <v>6.0865079564494488E-2</v>
      </c>
      <c r="CJ65" s="5">
        <f t="shared" si="15"/>
        <v>1.8647744077014961E-2</v>
      </c>
      <c r="CK65" s="5">
        <f t="shared" si="16"/>
        <v>4.3767347888218767E-4</v>
      </c>
      <c r="CL65" s="18">
        <f t="shared" si="17"/>
        <v>2.9873274038418045E-2</v>
      </c>
    </row>
    <row r="66" spans="1:90" x14ac:dyDescent="0.35">
      <c r="A66" t="s">
        <v>227</v>
      </c>
      <c r="B66" t="s">
        <v>228</v>
      </c>
      <c r="C66" s="2" t="s">
        <v>26</v>
      </c>
      <c r="D66" t="s">
        <v>229</v>
      </c>
      <c r="E66">
        <v>51.155999999999999</v>
      </c>
      <c r="F66" s="1"/>
      <c r="H66" s="1"/>
      <c r="I66" s="1">
        <v>1</v>
      </c>
      <c r="J66" s="1"/>
      <c r="K66" s="1">
        <v>1</v>
      </c>
      <c r="L66" t="s">
        <v>31</v>
      </c>
      <c r="M66" t="s">
        <v>230</v>
      </c>
      <c r="P66" s="3">
        <v>22400000</v>
      </c>
      <c r="Q66" s="3">
        <v>15200000</v>
      </c>
      <c r="R66" s="3">
        <v>43600000</v>
      </c>
      <c r="S66" s="3">
        <v>23800000</v>
      </c>
      <c r="T66" s="3">
        <v>2600000</v>
      </c>
      <c r="U66" s="3">
        <v>2500000</v>
      </c>
      <c r="V66" s="3">
        <v>1240000</v>
      </c>
      <c r="W66" s="3">
        <v>1240000</v>
      </c>
      <c r="X66" s="3">
        <v>1300000</v>
      </c>
      <c r="Y66" s="3">
        <v>695000</v>
      </c>
      <c r="Z66" s="3">
        <v>0</v>
      </c>
      <c r="AA66" s="3">
        <v>3810000</v>
      </c>
      <c r="AB66" s="13">
        <v>67215000</v>
      </c>
      <c r="AC66" s="1">
        <v>8</v>
      </c>
      <c r="AD66" s="1">
        <v>6</v>
      </c>
      <c r="AE66" s="1">
        <v>10</v>
      </c>
      <c r="AF66" s="1">
        <v>8</v>
      </c>
      <c r="AG66" s="1">
        <v>1</v>
      </c>
      <c r="AH66" s="1">
        <v>1</v>
      </c>
      <c r="AI66" s="1">
        <v>2</v>
      </c>
      <c r="AJ66" s="1">
        <v>2</v>
      </c>
      <c r="AK66" s="1">
        <v>2</v>
      </c>
      <c r="AL66" s="1">
        <v>2</v>
      </c>
      <c r="AM66" s="1">
        <v>0</v>
      </c>
      <c r="AN66" s="1">
        <v>1</v>
      </c>
      <c r="AO66" s="15">
        <v>8</v>
      </c>
      <c r="AP66" s="1">
        <v>8</v>
      </c>
      <c r="AQ66" s="1">
        <v>6</v>
      </c>
      <c r="AR66" s="1">
        <v>10</v>
      </c>
      <c r="AS66" s="1">
        <v>8</v>
      </c>
      <c r="AT66" s="1">
        <v>1</v>
      </c>
      <c r="AU66" s="1">
        <v>1</v>
      </c>
      <c r="AV66" s="1">
        <v>2</v>
      </c>
      <c r="AW66" s="1">
        <v>2</v>
      </c>
      <c r="AX66" s="1">
        <v>2</v>
      </c>
      <c r="AY66" s="1">
        <v>2</v>
      </c>
      <c r="AZ66" s="1">
        <v>0</v>
      </c>
      <c r="BA66" s="4">
        <v>1</v>
      </c>
      <c r="BB66" s="5">
        <f t="shared" si="82"/>
        <v>24.416995396494414</v>
      </c>
      <c r="BC66" s="5">
        <f t="shared" si="83"/>
        <v>23.857567987880397</v>
      </c>
      <c r="BD66" s="5">
        <f t="shared" si="84"/>
        <v>25.377824799213737</v>
      </c>
      <c r="BE66" s="5">
        <f t="shared" si="85"/>
        <v>24.504458237744757</v>
      </c>
      <c r="BF66" s="5">
        <f t="shared" si="91"/>
        <v>21.310080192577903</v>
      </c>
      <c r="BG66" s="5">
        <f t="shared" si="91"/>
        <v>21.253496664211539</v>
      </c>
      <c r="BH66" s="5">
        <f t="shared" si="76"/>
        <v>20.241908689936327</v>
      </c>
      <c r="BI66" s="5">
        <f>LOG(W66,2)</f>
        <v>20.241908689936327</v>
      </c>
      <c r="BJ66" s="5">
        <f t="shared" si="89"/>
        <v>20.310080192577903</v>
      </c>
      <c r="BK66" s="5">
        <f>LOG(Y66,2)</f>
        <v>19.406653452272959</v>
      </c>
      <c r="BM66" s="5">
        <f t="shared" si="87"/>
        <v>21.861359567042772</v>
      </c>
      <c r="BN66" s="5">
        <f t="shared" si="1"/>
        <v>0.43192882731714605</v>
      </c>
      <c r="BO66" s="5">
        <f t="shared" si="55"/>
        <v>0.34786123911205141</v>
      </c>
      <c r="BP66" s="5">
        <f t="shared" si="56"/>
        <v>0.4877762977939441</v>
      </c>
      <c r="BQ66" s="5">
        <f t="shared" si="86"/>
        <v>0.4645131860498522</v>
      </c>
      <c r="BR66" s="5">
        <f t="shared" si="92"/>
        <v>-4.8905466290098835E-2</v>
      </c>
      <c r="BS66" s="5">
        <f t="shared" si="92"/>
        <v>-0.86841894172690981</v>
      </c>
      <c r="BT66" s="5">
        <f t="shared" si="77"/>
        <v>-0.79689023683612004</v>
      </c>
      <c r="BU66" s="5">
        <f>(BI66-AVERAGE(BI$3:BI$250))/STDEV(BI$3:BI$250)</f>
        <v>-0.71249478789537424</v>
      </c>
      <c r="BV66" s="5">
        <f t="shared" si="90"/>
        <v>-0.60349648715879334</v>
      </c>
      <c r="BW66" s="5">
        <f>(BK66-AVERAGE(BK$3:BK$250))/STDEV(BK$3:BK$250)</f>
        <v>-0.73658977116048496</v>
      </c>
      <c r="BX66" s="5"/>
      <c r="BY66" s="5">
        <f t="shared" si="88"/>
        <v>-0.42071076965334042</v>
      </c>
      <c r="BZ66" s="5">
        <f t="shared" si="5"/>
        <v>6.3537255265342277E-2</v>
      </c>
      <c r="CA66" s="5">
        <f t="shared" si="6"/>
        <v>6.9865836496283085E-2</v>
      </c>
      <c r="CB66" s="5">
        <f t="shared" si="7"/>
        <v>9.3332336589645751E-2</v>
      </c>
      <c r="CC66" s="5">
        <f t="shared" si="8"/>
        <v>8.800337998057256E-2</v>
      </c>
      <c r="CD66" s="5">
        <f t="shared" si="9"/>
        <v>5.5021650384561124E-2</v>
      </c>
      <c r="CE66" s="5">
        <f t="shared" si="10"/>
        <v>5.0954027647765457E-3</v>
      </c>
      <c r="CF66" s="5">
        <f t="shared" si="11"/>
        <v>4.3785604926726892E-3</v>
      </c>
      <c r="CG66" s="5">
        <f t="shared" si="12"/>
        <v>8.3715850068396182E-3</v>
      </c>
      <c r="CH66" s="5">
        <f t="shared" si="13"/>
        <v>8.0427315325189708E-3</v>
      </c>
      <c r="CI66" s="5">
        <f t="shared" si="14"/>
        <v>5.1524032030844909E-3</v>
      </c>
      <c r="CJ66" s="5">
        <f t="shared" si="15"/>
        <v>0</v>
      </c>
      <c r="CK66" s="5">
        <f t="shared" si="16"/>
        <v>1.5022846437307519E-2</v>
      </c>
      <c r="CL66" s="18">
        <f t="shared" si="17"/>
        <v>0.12724538114653161</v>
      </c>
    </row>
    <row r="67" spans="1:90" x14ac:dyDescent="0.35">
      <c r="A67" t="s">
        <v>969</v>
      </c>
      <c r="B67" t="s">
        <v>970</v>
      </c>
      <c r="C67" s="2" t="s">
        <v>26</v>
      </c>
      <c r="D67" t="s">
        <v>971</v>
      </c>
      <c r="E67">
        <v>12.673999999999999</v>
      </c>
      <c r="F67" s="1"/>
      <c r="H67" s="1"/>
      <c r="I67" s="1"/>
      <c r="J67" s="1"/>
      <c r="K67" s="1">
        <v>1</v>
      </c>
      <c r="L67" t="s">
        <v>57</v>
      </c>
      <c r="P67" s="3">
        <v>22300000</v>
      </c>
      <c r="Q67" s="3">
        <v>15800000</v>
      </c>
      <c r="R67" s="3">
        <v>20700000</v>
      </c>
      <c r="S67" s="3">
        <v>8760000</v>
      </c>
      <c r="T67" s="3">
        <v>0</v>
      </c>
      <c r="U67" s="3">
        <v>59200000</v>
      </c>
      <c r="V67" s="3">
        <v>0</v>
      </c>
      <c r="W67" s="3">
        <v>558000</v>
      </c>
      <c r="X67" s="3">
        <v>741000</v>
      </c>
      <c r="Y67" s="3">
        <v>0</v>
      </c>
      <c r="Z67" s="3">
        <v>0</v>
      </c>
      <c r="AA67" s="3">
        <v>9510000</v>
      </c>
      <c r="AB67" s="13">
        <v>21019000</v>
      </c>
      <c r="AC67" s="1">
        <v>2</v>
      </c>
      <c r="AD67" s="1">
        <v>2</v>
      </c>
      <c r="AE67" s="1">
        <v>2</v>
      </c>
      <c r="AF67" s="1">
        <v>1</v>
      </c>
      <c r="AG67" s="1">
        <v>1</v>
      </c>
      <c r="AH67" s="1">
        <v>3</v>
      </c>
      <c r="AI67" s="1">
        <v>0</v>
      </c>
      <c r="AJ67" s="1">
        <v>1</v>
      </c>
      <c r="AK67" s="1">
        <v>1</v>
      </c>
      <c r="AL67" s="1">
        <v>0</v>
      </c>
      <c r="AM67" s="1">
        <v>0</v>
      </c>
      <c r="AN67" s="1">
        <v>3</v>
      </c>
      <c r="AO67" s="15">
        <v>3</v>
      </c>
      <c r="AP67" s="1">
        <v>2</v>
      </c>
      <c r="AQ67" s="1">
        <v>2</v>
      </c>
      <c r="AR67" s="1">
        <v>2</v>
      </c>
      <c r="AS67" s="1">
        <v>1</v>
      </c>
      <c r="AT67" s="1">
        <v>1</v>
      </c>
      <c r="AU67" s="1">
        <v>2</v>
      </c>
      <c r="AV67" s="1">
        <v>0</v>
      </c>
      <c r="AW67" s="1">
        <v>1</v>
      </c>
      <c r="AX67" s="1">
        <v>1</v>
      </c>
      <c r="AY67" s="1">
        <v>0</v>
      </c>
      <c r="AZ67" s="1">
        <v>0</v>
      </c>
      <c r="BA67" s="4">
        <v>2</v>
      </c>
      <c r="BB67" s="5">
        <f t="shared" si="82"/>
        <v>24.410540374357119</v>
      </c>
      <c r="BC67" s="5">
        <f t="shared" si="83"/>
        <v>23.913421222613916</v>
      </c>
      <c r="BD67" s="5">
        <f t="shared" si="84"/>
        <v>24.30312743193614</v>
      </c>
      <c r="BE67" s="5">
        <f t="shared" si="85"/>
        <v>23.062499439150624</v>
      </c>
      <c r="BG67" s="5">
        <f>LOG(U67,2)</f>
        <v>25.819093840065761</v>
      </c>
      <c r="BI67" s="5">
        <f>LOG(W67,2)</f>
        <v>19.089905596491274</v>
      </c>
      <c r="BJ67" s="5">
        <f t="shared" si="89"/>
        <v>19.499114016967923</v>
      </c>
      <c r="BM67" s="5">
        <f t="shared" si="87"/>
        <v>23.181013910410016</v>
      </c>
      <c r="BN67" s="5">
        <f t="shared" ref="BN67:BN130" si="93">(BB67-AVERAGE($BB$3:$BB$250))/STDEV($BB$3:$BB$250)</f>
        <v>0.43005271162699038</v>
      </c>
      <c r="BO67" s="5">
        <f t="shared" ref="BO67:BO86" si="94">(BC67-AVERAGE($BC$3:$BC$250))/STDEV($BC$3:$BC$250)</f>
        <v>0.36520284896725463</v>
      </c>
      <c r="BP67" s="5">
        <f t="shared" ref="BP67:BP97" si="95">(BD67-AVERAGE($BD$3:$BD$250))/STDEV($BD$3:$BD$250)</f>
        <v>0.16148586733363204</v>
      </c>
      <c r="BQ67" s="5">
        <f t="shared" si="86"/>
        <v>2.4266959775600661E-2</v>
      </c>
      <c r="BR67" s="5"/>
      <c r="BS67" s="5">
        <f>(BG67-AVERAGE(BG$3:BG$250))/STDEV(BG$3:BG$250)</f>
        <v>0.36672788748502666</v>
      </c>
      <c r="BT67" s="5"/>
      <c r="BU67" s="5">
        <f>(BI67-AVERAGE(BI$3:BI$250))/STDEV(BI$3:BI$250)</f>
        <v>-1.0784216945748839</v>
      </c>
      <c r="BV67" s="5">
        <f t="shared" si="90"/>
        <v>-0.84126529276286965</v>
      </c>
      <c r="BW67" s="5"/>
      <c r="BX67" s="5"/>
      <c r="BY67" s="5">
        <f t="shared" si="88"/>
        <v>-7.2106774554137276E-2</v>
      </c>
      <c r="BZ67" s="5">
        <f t="shared" ref="BZ67:BZ130" si="96">P67/SUM(P$3:P$330)*100</f>
        <v>6.3253606804336282E-2</v>
      </c>
      <c r="CA67" s="5">
        <f t="shared" ref="CA67:CA130" si="97">Q67/SUM(Q$3:Q$330)*100</f>
        <v>7.2623698463241626E-2</v>
      </c>
      <c r="CB67" s="5">
        <f t="shared" ref="CB67:CB130" si="98">R67/SUM(R$3:R$330)*100</f>
        <v>4.4311453380863924E-2</v>
      </c>
      <c r="CC67" s="5">
        <f t="shared" ref="CC67:CC130" si="99">S67/SUM(S$3:S$330)*100</f>
        <v>3.2391160026462841E-2</v>
      </c>
      <c r="CD67" s="5">
        <f t="shared" ref="CD67:CD130" si="100">T67/SUM(T$3:T$330)*100</f>
        <v>0</v>
      </c>
      <c r="CE67" s="5">
        <f t="shared" ref="CE67:CE130" si="101">U67/SUM(U$3:U$330)*100</f>
        <v>0.12065913746990861</v>
      </c>
      <c r="CF67" s="5">
        <f t="shared" ref="CF67:CF130" si="102">V67/SUM(V$3:V$330)*100</f>
        <v>0</v>
      </c>
      <c r="CG67" s="5">
        <f t="shared" ref="CG67:CG130" si="103">W67/SUM(W$3:W$330)*100</f>
        <v>3.7672132530778284E-3</v>
      </c>
      <c r="CH67" s="5">
        <f t="shared" ref="CH67:CH130" si="104">X67/SUM(X$3:X$330)*100</f>
        <v>4.584356973535814E-3</v>
      </c>
      <c r="CI67" s="5">
        <f t="shared" ref="CI67:CI130" si="105">Y67/SUM(Y$3:Y$330)*100</f>
        <v>0</v>
      </c>
      <c r="CJ67" s="5">
        <f t="shared" ref="CJ67:CJ130" si="106">Z67/SUM(Z$3:Z$330)*100</f>
        <v>0</v>
      </c>
      <c r="CK67" s="5">
        <f t="shared" ref="CK67:CK130" si="107">AA67/SUM(AA$3:AA$330)*100</f>
        <v>3.7497971028554997E-2</v>
      </c>
      <c r="CL67" s="18">
        <f t="shared" ref="CL67:CL130" si="108">AB67/SUM(AB$3:AB$330)*100</f>
        <v>3.9791276743568374E-2</v>
      </c>
    </row>
    <row r="68" spans="1:90" x14ac:dyDescent="0.35">
      <c r="A68" s="1" t="s">
        <v>471</v>
      </c>
      <c r="B68" s="1" t="s">
        <v>472</v>
      </c>
      <c r="C68" s="2" t="s">
        <v>26</v>
      </c>
      <c r="D68" s="1" t="s">
        <v>473</v>
      </c>
      <c r="H68" s="1"/>
      <c r="I68" s="1"/>
      <c r="J68" s="1"/>
      <c r="K68" s="1">
        <v>1</v>
      </c>
      <c r="P68" s="3">
        <v>20200000</v>
      </c>
      <c r="Q68" s="3">
        <v>8820000</v>
      </c>
      <c r="R68" s="3">
        <v>32900000</v>
      </c>
      <c r="S68" s="3">
        <v>3210000</v>
      </c>
      <c r="T68" s="3">
        <v>0</v>
      </c>
      <c r="U68" s="3">
        <v>161000000</v>
      </c>
      <c r="V68" s="3">
        <v>5160000</v>
      </c>
      <c r="W68" s="3">
        <v>2050000</v>
      </c>
      <c r="X68" s="3">
        <v>2530000</v>
      </c>
      <c r="Y68" s="3">
        <v>1780000</v>
      </c>
      <c r="Z68" s="3">
        <v>0</v>
      </c>
      <c r="AA68" s="3">
        <v>14300000</v>
      </c>
      <c r="AB68" s="14">
        <v>0</v>
      </c>
      <c r="AC68" s="1">
        <v>3</v>
      </c>
      <c r="AD68" s="1">
        <v>3</v>
      </c>
      <c r="AE68" s="1">
        <v>3</v>
      </c>
      <c r="AF68" s="1">
        <v>2</v>
      </c>
      <c r="AG68" s="1">
        <v>0</v>
      </c>
      <c r="AH68" s="1">
        <v>3</v>
      </c>
      <c r="AI68" s="1">
        <v>2</v>
      </c>
      <c r="AJ68" s="1">
        <v>1</v>
      </c>
      <c r="AK68" s="1">
        <v>2</v>
      </c>
      <c r="AL68" s="1">
        <v>1</v>
      </c>
      <c r="AM68" s="1">
        <v>0</v>
      </c>
      <c r="AN68" s="1">
        <v>2</v>
      </c>
      <c r="AO68" s="16"/>
      <c r="AP68" s="1">
        <v>1</v>
      </c>
      <c r="AQ68" s="1">
        <v>1</v>
      </c>
      <c r="AR68" s="1">
        <v>1</v>
      </c>
      <c r="AS68" s="1">
        <v>0</v>
      </c>
      <c r="AT68" s="1">
        <v>0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0</v>
      </c>
      <c r="BA68" s="4">
        <v>1</v>
      </c>
      <c r="BB68" s="5">
        <f t="shared" si="82"/>
        <v>24.267851957188608</v>
      </c>
      <c r="BC68" s="5">
        <f t="shared" si="83"/>
        <v>23.07234722510697</v>
      </c>
      <c r="BD68" s="5">
        <f t="shared" si="84"/>
        <v>24.971584248172057</v>
      </c>
      <c r="BE68" s="5">
        <f t="shared" si="85"/>
        <v>21.614141866671755</v>
      </c>
      <c r="BG68" s="5">
        <f>LOG(U68,2)</f>
        <v>27.262485447438795</v>
      </c>
      <c r="BH68" s="5">
        <f>LOG(V68,2)</f>
        <v>22.298939634972704</v>
      </c>
      <c r="BI68" s="5">
        <f>LOG(W68,2)</f>
        <v>20.967192479054894</v>
      </c>
      <c r="BJ68" s="5">
        <f t="shared" si="89"/>
        <v>21.270705954243759</v>
      </c>
      <c r="BK68" s="5">
        <f>LOG(Y68,2)</f>
        <v>20.763445810515847</v>
      </c>
      <c r="BM68" s="5">
        <f t="shared" si="87"/>
        <v>23.769511811215203</v>
      </c>
      <c r="BN68" s="5">
        <f t="shared" si="93"/>
        <v>0.38858112987878557</v>
      </c>
      <c r="BO68" s="5">
        <f t="shared" si="94"/>
        <v>0.10406171374543893</v>
      </c>
      <c r="BP68" s="5">
        <f t="shared" si="95"/>
        <v>0.36443701335370821</v>
      </c>
      <c r="BQ68" s="5">
        <f t="shared" si="86"/>
        <v>-0.41793288407654844</v>
      </c>
      <c r="BR68" s="5"/>
      <c r="BS68" s="5">
        <f>(BG68-AVERAGE(BG$3:BG$250))/STDEV(BG$3:BG$250)</f>
        <v>0.7572136220974679</v>
      </c>
      <c r="BT68" s="5">
        <f>(BH68-AVERAGE(BH$3:BH$250))/STDEV(BH$3:BH$250)</f>
        <v>-0.2130058608771967</v>
      </c>
      <c r="BU68" s="5">
        <f>(BI68-AVERAGE(BI$3:BI$250))/STDEV(BI$3:BI$250)</f>
        <v>-0.48211272127845861</v>
      </c>
      <c r="BV68" s="5">
        <f t="shared" si="90"/>
        <v>-0.32184868623541069</v>
      </c>
      <c r="BW68" s="5">
        <f>(BK68-AVERAGE(BK$3:BK$250))/STDEV(BK$3:BK$250)</f>
        <v>-0.3320532841416286</v>
      </c>
      <c r="BX68" s="5"/>
      <c r="BY68" s="5">
        <f t="shared" si="88"/>
        <v>8.3352660986167143E-2</v>
      </c>
      <c r="BZ68" s="5">
        <f t="shared" si="96"/>
        <v>5.7296989123210441E-2</v>
      </c>
      <c r="CA68" s="5">
        <f t="shared" si="97"/>
        <v>4.0540570914290579E-2</v>
      </c>
      <c r="CB68" s="5">
        <f t="shared" si="98"/>
        <v>7.0427382426590496E-2</v>
      </c>
      <c r="CC68" s="5">
        <f t="shared" si="99"/>
        <v>1.1869363434354532E-2</v>
      </c>
      <c r="CD68" s="5">
        <f t="shared" si="100"/>
        <v>0</v>
      </c>
      <c r="CE68" s="5">
        <f t="shared" si="101"/>
        <v>0.32814393805160957</v>
      </c>
      <c r="CF68" s="5">
        <f t="shared" si="102"/>
        <v>1.82204614049928E-2</v>
      </c>
      <c r="CG68" s="5">
        <f t="shared" si="103"/>
        <v>1.384012037421066E-2</v>
      </c>
      <c r="CH68" s="5">
        <f t="shared" si="104"/>
        <v>1.5652392905594614E-2</v>
      </c>
      <c r="CI68" s="5">
        <f t="shared" si="105"/>
        <v>1.3196083023727186E-2</v>
      </c>
      <c r="CJ68" s="5">
        <f t="shared" si="106"/>
        <v>0</v>
      </c>
      <c r="CK68" s="5">
        <f t="shared" si="107"/>
        <v>5.6384961693831379E-2</v>
      </c>
      <c r="CL68" s="18">
        <f t="shared" si="108"/>
        <v>0</v>
      </c>
    </row>
    <row r="69" spans="1:90" x14ac:dyDescent="0.35">
      <c r="A69" t="s">
        <v>474</v>
      </c>
      <c r="B69" t="s">
        <v>475</v>
      </c>
      <c r="C69" s="2" t="s">
        <v>26</v>
      </c>
      <c r="D69" t="s">
        <v>476</v>
      </c>
      <c r="E69">
        <v>14.284000000000001</v>
      </c>
      <c r="F69" s="1"/>
      <c r="H69" s="1"/>
      <c r="I69" s="1">
        <v>1</v>
      </c>
      <c r="J69" s="1"/>
      <c r="K69" s="1">
        <v>1</v>
      </c>
      <c r="L69" t="s">
        <v>31</v>
      </c>
      <c r="M69" t="s">
        <v>477</v>
      </c>
      <c r="P69" s="3">
        <v>19200000</v>
      </c>
      <c r="Q69" s="3">
        <v>363000</v>
      </c>
      <c r="R69" s="3">
        <v>6170000</v>
      </c>
      <c r="S69" s="3">
        <v>509000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13">
        <v>16661000</v>
      </c>
      <c r="AC69" s="1">
        <v>3</v>
      </c>
      <c r="AD69" s="1">
        <v>1</v>
      </c>
      <c r="AE69" s="1">
        <v>2</v>
      </c>
      <c r="AF69" s="1">
        <v>2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5">
        <v>1</v>
      </c>
      <c r="AP69" s="1">
        <v>3</v>
      </c>
      <c r="AQ69" s="1">
        <v>1</v>
      </c>
      <c r="AR69" s="1">
        <v>2</v>
      </c>
      <c r="AS69" s="1">
        <v>2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4">
        <v>0</v>
      </c>
      <c r="BB69" s="5">
        <f t="shared" si="82"/>
        <v>24.19460297515797</v>
      </c>
      <c r="BC69" s="5">
        <f t="shared" si="83"/>
        <v>18.469610022657836</v>
      </c>
      <c r="BD69" s="5">
        <f t="shared" si="84"/>
        <v>22.55683905869887</v>
      </c>
      <c r="BE69" s="5">
        <f t="shared" si="85"/>
        <v>22.279234225625146</v>
      </c>
      <c r="BN69" s="5">
        <f t="shared" si="93"/>
        <v>0.3672917273713005</v>
      </c>
      <c r="BO69" s="5">
        <f t="shared" si="94"/>
        <v>-1.3250206520606975</v>
      </c>
      <c r="BP69" s="5">
        <f t="shared" si="95"/>
        <v>-0.36870728504639683</v>
      </c>
      <c r="BQ69" s="5">
        <f t="shared" si="86"/>
        <v>-0.21487271242771494</v>
      </c>
      <c r="BR69" s="5"/>
      <c r="BS69" s="5"/>
      <c r="BT69" s="5"/>
      <c r="BU69" s="5"/>
      <c r="BV69" s="5"/>
      <c r="BW69" s="5"/>
      <c r="BX69" s="5"/>
      <c r="BY69" s="5"/>
      <c r="BZ69" s="5">
        <f t="shared" si="96"/>
        <v>5.4460504513150515E-2</v>
      </c>
      <c r="CA69" s="5">
        <f t="shared" si="97"/>
        <v>1.6685064900099184E-3</v>
      </c>
      <c r="CB69" s="5">
        <f t="shared" si="98"/>
        <v>1.3207810017387944E-2</v>
      </c>
      <c r="CC69" s="5">
        <f t="shared" si="99"/>
        <v>1.8820890928618248E-2</v>
      </c>
      <c r="CD69" s="5">
        <f t="shared" si="100"/>
        <v>0</v>
      </c>
      <c r="CE69" s="5">
        <f t="shared" si="101"/>
        <v>0</v>
      </c>
      <c r="CF69" s="5">
        <f t="shared" si="102"/>
        <v>0</v>
      </c>
      <c r="CG69" s="5">
        <f t="shared" si="103"/>
        <v>0</v>
      </c>
      <c r="CH69" s="5">
        <f t="shared" si="104"/>
        <v>0</v>
      </c>
      <c r="CI69" s="5">
        <f t="shared" si="105"/>
        <v>0</v>
      </c>
      <c r="CJ69" s="5">
        <f t="shared" si="106"/>
        <v>0</v>
      </c>
      <c r="CK69" s="5">
        <f t="shared" si="107"/>
        <v>0</v>
      </c>
      <c r="CL69" s="18">
        <f t="shared" si="108"/>
        <v>3.1541103850068634E-2</v>
      </c>
    </row>
    <row r="70" spans="1:90" x14ac:dyDescent="0.35">
      <c r="A70" s="1" t="s">
        <v>368</v>
      </c>
      <c r="B70" s="1" t="s">
        <v>369</v>
      </c>
      <c r="C70" s="2" t="s">
        <v>26</v>
      </c>
      <c r="D70" s="1" t="s">
        <v>370</v>
      </c>
      <c r="H70" s="1"/>
      <c r="I70" s="1"/>
      <c r="J70" s="1"/>
      <c r="K70" s="1">
        <v>1</v>
      </c>
      <c r="L70" t="s">
        <v>51</v>
      </c>
      <c r="M70" t="s">
        <v>371</v>
      </c>
      <c r="P70" s="3">
        <v>19000000</v>
      </c>
      <c r="Q70" s="3">
        <v>17800000</v>
      </c>
      <c r="R70" s="3">
        <v>5270000</v>
      </c>
      <c r="S70" s="3">
        <v>2300000</v>
      </c>
      <c r="T70" s="3">
        <v>394000</v>
      </c>
      <c r="U70" s="3">
        <v>18100000</v>
      </c>
      <c r="V70" s="3">
        <v>2820000</v>
      </c>
      <c r="W70" s="3">
        <v>50900000</v>
      </c>
      <c r="X70" s="3">
        <v>16100000</v>
      </c>
      <c r="Y70" s="3">
        <v>8350000</v>
      </c>
      <c r="Z70" s="3">
        <v>273000</v>
      </c>
      <c r="AA70" s="3">
        <v>23000000</v>
      </c>
      <c r="AB70" s="14">
        <v>0</v>
      </c>
      <c r="AC70" s="1">
        <v>18</v>
      </c>
      <c r="AD70" s="1">
        <v>14</v>
      </c>
      <c r="AE70" s="1">
        <v>13</v>
      </c>
      <c r="AF70" s="1">
        <v>10</v>
      </c>
      <c r="AG70" s="1">
        <v>7</v>
      </c>
      <c r="AH70" s="1">
        <v>13</v>
      </c>
      <c r="AI70" s="1">
        <v>7</v>
      </c>
      <c r="AJ70" s="1">
        <v>17</v>
      </c>
      <c r="AK70" s="1">
        <v>14</v>
      </c>
      <c r="AL70" s="1">
        <v>13</v>
      </c>
      <c r="AM70" s="1">
        <v>7</v>
      </c>
      <c r="AN70" s="1">
        <v>12</v>
      </c>
      <c r="AO70" s="16"/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4">
        <v>0</v>
      </c>
      <c r="BB70" s="5">
        <f t="shared" si="82"/>
        <v>24.179496082767763</v>
      </c>
      <c r="BC70" s="5">
        <f t="shared" si="83"/>
        <v>24.085373905403209</v>
      </c>
      <c r="BD70" s="5">
        <f t="shared" si="84"/>
        <v>22.329371531186663</v>
      </c>
      <c r="BE70" s="5">
        <f t="shared" si="85"/>
        <v>21.133202430493824</v>
      </c>
      <c r="BF70" s="5">
        <f t="shared" ref="BF70:BM70" si="109">LOG(T70,2)</f>
        <v>18.587836104118466</v>
      </c>
      <c r="BG70" s="5">
        <f t="shared" si="109"/>
        <v>24.109486361520016</v>
      </c>
      <c r="BH70" s="5">
        <f t="shared" si="109"/>
        <v>21.427263731948244</v>
      </c>
      <c r="BI70" s="5">
        <f t="shared" si="109"/>
        <v>25.601162320512508</v>
      </c>
      <c r="BJ70" s="5">
        <f t="shared" si="109"/>
        <v>23.94055735255143</v>
      </c>
      <c r="BK70" s="5">
        <f t="shared" si="109"/>
        <v>22.993344766910862</v>
      </c>
      <c r="BL70" s="5">
        <f t="shared" si="109"/>
        <v>18.058541425581939</v>
      </c>
      <c r="BM70" s="5">
        <f t="shared" si="109"/>
        <v>24.455130525381186</v>
      </c>
      <c r="BN70" s="5">
        <f t="shared" si="93"/>
        <v>0.36290099450626401</v>
      </c>
      <c r="BO70" s="5">
        <f t="shared" si="94"/>
        <v>0.4185916339268822</v>
      </c>
      <c r="BP70" s="5">
        <f t="shared" si="95"/>
        <v>-0.43776903184839638</v>
      </c>
      <c r="BQ70" s="5">
        <f t="shared" si="86"/>
        <v>-0.5647690988492815</v>
      </c>
      <c r="BR70" s="5">
        <f t="shared" ref="BR70:BY70" si="110">(BF70-AVERAGE(BF$3:BF$250))/STDEV(BF$3:BF$250)</f>
        <v>-1.0218282927096305</v>
      </c>
      <c r="BS70" s="5">
        <f t="shared" si="110"/>
        <v>-9.5778149510606453E-2</v>
      </c>
      <c r="BT70" s="5">
        <f t="shared" si="110"/>
        <v>-0.46042943119537072</v>
      </c>
      <c r="BU70" s="5">
        <f t="shared" si="110"/>
        <v>0.98984014011513943</v>
      </c>
      <c r="BV70" s="5">
        <f t="shared" si="110"/>
        <v>0.460930419981329</v>
      </c>
      <c r="BW70" s="5">
        <f t="shared" si="110"/>
        <v>0.33280562720666707</v>
      </c>
      <c r="BX70" s="5">
        <f t="shared" si="110"/>
        <v>-0.84699208179405194</v>
      </c>
      <c r="BY70" s="5">
        <f t="shared" si="110"/>
        <v>0.26446783260238094</v>
      </c>
      <c r="BZ70" s="5">
        <f t="shared" si="96"/>
        <v>5.3893207591138532E-2</v>
      </c>
      <c r="CA70" s="5">
        <f t="shared" si="97"/>
        <v>8.1816571686436773E-2</v>
      </c>
      <c r="CB70" s="5">
        <f t="shared" si="98"/>
        <v>1.1281225087785163E-2</v>
      </c>
      <c r="CC70" s="5">
        <f t="shared" si="99"/>
        <v>8.5045283174502891E-3</v>
      </c>
      <c r="CD70" s="5">
        <f t="shared" si="100"/>
        <v>8.3378962505834941E-3</v>
      </c>
      <c r="CE70" s="5">
        <f t="shared" si="101"/>
        <v>3.689071601698219E-2</v>
      </c>
      <c r="CF70" s="5">
        <f t="shared" si="102"/>
        <v>9.9576940236588557E-3</v>
      </c>
      <c r="CG70" s="5">
        <f t="shared" si="103"/>
        <v>0.34364006197430369</v>
      </c>
      <c r="CH70" s="5">
        <f t="shared" si="104"/>
        <v>9.9606136671965717E-2</v>
      </c>
      <c r="CI70" s="5">
        <f t="shared" si="105"/>
        <v>6.1902973734900002E-2</v>
      </c>
      <c r="CJ70" s="5">
        <f t="shared" si="106"/>
        <v>1.0202072410871911E-2</v>
      </c>
      <c r="CK70" s="5">
        <f t="shared" si="107"/>
        <v>9.0689099227840672E-2</v>
      </c>
      <c r="CL70" s="18">
        <f t="shared" si="108"/>
        <v>0</v>
      </c>
    </row>
    <row r="71" spans="1:90" x14ac:dyDescent="0.35">
      <c r="A71" t="s">
        <v>332</v>
      </c>
      <c r="B71" t="s">
        <v>333</v>
      </c>
      <c r="C71" s="2" t="s">
        <v>26</v>
      </c>
      <c r="D71" t="s">
        <v>334</v>
      </c>
      <c r="E71">
        <v>22.417999999999999</v>
      </c>
      <c r="F71" s="1">
        <v>1</v>
      </c>
      <c r="H71" s="1"/>
      <c r="I71" s="1"/>
      <c r="J71" s="1"/>
      <c r="K71" s="1">
        <v>1</v>
      </c>
      <c r="L71" t="s">
        <v>51</v>
      </c>
      <c r="M71" t="s">
        <v>335</v>
      </c>
      <c r="P71" s="3">
        <v>18200000</v>
      </c>
      <c r="Q71" s="3">
        <v>10900000</v>
      </c>
      <c r="R71" s="3">
        <v>25600000</v>
      </c>
      <c r="S71" s="3">
        <v>5380000</v>
      </c>
      <c r="T71" s="3">
        <v>624000</v>
      </c>
      <c r="U71" s="3">
        <v>4320000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13">
        <v>11276000</v>
      </c>
      <c r="AC71" s="1">
        <v>2</v>
      </c>
      <c r="AD71" s="1">
        <v>2</v>
      </c>
      <c r="AE71" s="1">
        <v>1</v>
      </c>
      <c r="AF71" s="1">
        <v>1</v>
      </c>
      <c r="AG71" s="1">
        <v>1</v>
      </c>
      <c r="AH71" s="1">
        <v>1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5">
        <v>3</v>
      </c>
      <c r="AP71" s="1">
        <v>2</v>
      </c>
      <c r="AQ71" s="1">
        <v>2</v>
      </c>
      <c r="AR71" s="1">
        <v>1</v>
      </c>
      <c r="AS71" s="1">
        <v>1</v>
      </c>
      <c r="AT71" s="1">
        <v>1</v>
      </c>
      <c r="AU71" s="1">
        <v>1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4">
        <v>0</v>
      </c>
      <c r="BB71" s="5">
        <f t="shared" si="82"/>
        <v>24.117435114635512</v>
      </c>
      <c r="BC71" s="5">
        <f t="shared" si="83"/>
        <v>23.377824799213737</v>
      </c>
      <c r="BD71" s="5">
        <f t="shared" si="84"/>
        <v>24.609640474436812</v>
      </c>
      <c r="BE71" s="5">
        <f t="shared" si="85"/>
        <v>22.359174742106074</v>
      </c>
      <c r="BF71" s="5">
        <f>LOG(T71,2)</f>
        <v>19.251186503524337</v>
      </c>
      <c r="BG71" s="5">
        <f>LOG(U71,2)</f>
        <v>25.364527976600279</v>
      </c>
      <c r="BN71" s="5">
        <f t="shared" si="93"/>
        <v>0.3448633249859005</v>
      </c>
      <c r="BO71" s="5">
        <f t="shared" si="94"/>
        <v>0.19890801826026697</v>
      </c>
      <c r="BP71" s="5">
        <f t="shared" si="95"/>
        <v>0.25454673788604942</v>
      </c>
      <c r="BQ71" s="5">
        <f t="shared" si="86"/>
        <v>-0.19046597435624177</v>
      </c>
      <c r="BR71" s="5">
        <f>(BF71-AVERAGE(BF$3:BF$250))/STDEV(BF$3:BF$250)</f>
        <v>-0.78474861707271082</v>
      </c>
      <c r="BS71" s="5">
        <f>(BG71-AVERAGE(BG$3:BG$250))/STDEV(BG$3:BG$250)</f>
        <v>0.24375260882997782</v>
      </c>
      <c r="BT71" s="5"/>
      <c r="BU71" s="5"/>
      <c r="BV71" s="5"/>
      <c r="BW71" s="5"/>
      <c r="BX71" s="5"/>
      <c r="BY71" s="5"/>
      <c r="BZ71" s="5">
        <f t="shared" si="96"/>
        <v>5.1624019903090596E-2</v>
      </c>
      <c r="CA71" s="5">
        <f t="shared" si="97"/>
        <v>5.0101159066413534E-2</v>
      </c>
      <c r="CB71" s="5">
        <f t="shared" si="98"/>
        <v>5.4800637997590163E-2</v>
      </c>
      <c r="CC71" s="5">
        <f t="shared" si="99"/>
        <v>1.9893201020818502E-2</v>
      </c>
      <c r="CD71" s="5">
        <f t="shared" si="100"/>
        <v>1.3205196092294671E-2</v>
      </c>
      <c r="CE71" s="5">
        <f t="shared" si="101"/>
        <v>8.8048559775338722E-2</v>
      </c>
      <c r="CF71" s="5">
        <f t="shared" si="102"/>
        <v>0</v>
      </c>
      <c r="CG71" s="5">
        <f t="shared" si="103"/>
        <v>0</v>
      </c>
      <c r="CH71" s="5">
        <f t="shared" si="104"/>
        <v>0</v>
      </c>
      <c r="CI71" s="5">
        <f t="shared" si="105"/>
        <v>0</v>
      </c>
      <c r="CJ71" s="5">
        <f t="shared" si="106"/>
        <v>0</v>
      </c>
      <c r="CK71" s="5">
        <f t="shared" si="107"/>
        <v>0</v>
      </c>
      <c r="CL71" s="18">
        <f t="shared" si="108"/>
        <v>2.1346707101216847E-2</v>
      </c>
    </row>
    <row r="72" spans="1:90" x14ac:dyDescent="0.35">
      <c r="A72" t="s">
        <v>300</v>
      </c>
      <c r="B72" t="s">
        <v>301</v>
      </c>
      <c r="C72" s="2" t="s">
        <v>26</v>
      </c>
      <c r="D72" t="s">
        <v>302</v>
      </c>
      <c r="E72">
        <v>49.034999999999997</v>
      </c>
      <c r="F72" s="1"/>
      <c r="H72" s="1"/>
      <c r="I72" s="1">
        <v>1</v>
      </c>
      <c r="J72" s="1"/>
      <c r="K72" s="1"/>
      <c r="P72" s="3">
        <v>17700000</v>
      </c>
      <c r="Q72" s="3">
        <v>6440000</v>
      </c>
      <c r="R72" s="3">
        <v>22500000</v>
      </c>
      <c r="S72" s="3">
        <v>11700000</v>
      </c>
      <c r="T72" s="3">
        <v>1240000</v>
      </c>
      <c r="U72" s="3">
        <v>111000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13">
        <v>13317000</v>
      </c>
      <c r="AC72" s="1">
        <v>2</v>
      </c>
      <c r="AD72" s="1">
        <v>2</v>
      </c>
      <c r="AE72" s="1">
        <v>1</v>
      </c>
      <c r="AF72" s="1">
        <v>1</v>
      </c>
      <c r="AG72" s="1">
        <v>1</v>
      </c>
      <c r="AH72" s="1">
        <v>1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5">
        <v>2</v>
      </c>
      <c r="AP72" s="1">
        <v>2</v>
      </c>
      <c r="AQ72" s="1">
        <v>2</v>
      </c>
      <c r="AR72" s="1">
        <v>1</v>
      </c>
      <c r="AS72" s="1">
        <v>1</v>
      </c>
      <c r="AT72" s="1">
        <v>1</v>
      </c>
      <c r="AU72" s="1">
        <v>1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4">
        <v>0</v>
      </c>
      <c r="BB72" s="5">
        <f t="shared" si="82"/>
        <v>24.077246024519809</v>
      </c>
      <c r="BC72" s="5">
        <f t="shared" si="83"/>
        <v>22.618629257664065</v>
      </c>
      <c r="BD72" s="5">
        <f t="shared" si="84"/>
        <v>24.423421665653848</v>
      </c>
      <c r="BE72" s="5">
        <f t="shared" si="85"/>
        <v>23.480005194020219</v>
      </c>
      <c r="BF72" s="5">
        <f>LOG(T72,2)</f>
        <v>20.241908689936327</v>
      </c>
      <c r="BG72" s="5">
        <f>LOG(U72,2)</f>
        <v>20.082128245899554</v>
      </c>
      <c r="BN72" s="5">
        <f t="shared" si="93"/>
        <v>0.33318259315641346</v>
      </c>
      <c r="BO72" s="5">
        <f t="shared" si="94"/>
        <v>-3.6811057782130063E-2</v>
      </c>
      <c r="BP72" s="5">
        <f t="shared" si="95"/>
        <v>0.19800857455964282</v>
      </c>
      <c r="BQ72" s="5">
        <f t="shared" si="86"/>
        <v>0.15173615876264976</v>
      </c>
      <c r="BR72" s="5">
        <f>(BF72-AVERAGE(BF$3:BF$250))/STDEV(BF$3:BF$250)</f>
        <v>-0.43066713191611117</v>
      </c>
      <c r="BS72" s="5">
        <f>(BG72-AVERAGE(BG$3:BG$250))/STDEV(BG$3:BG$250)</f>
        <v>-1.1853133001185592</v>
      </c>
      <c r="BT72" s="5"/>
      <c r="BU72" s="5"/>
      <c r="BV72" s="5"/>
      <c r="BW72" s="5"/>
      <c r="BX72" s="5"/>
      <c r="BY72" s="5"/>
      <c r="BZ72" s="5">
        <f t="shared" si="96"/>
        <v>5.0205777598060636E-2</v>
      </c>
      <c r="CA72" s="5">
        <f t="shared" si="97"/>
        <v>2.960105177868836E-2</v>
      </c>
      <c r="CB72" s="5">
        <f t="shared" si="98"/>
        <v>4.8164623240069482E-2</v>
      </c>
      <c r="CC72" s="5">
        <f t="shared" si="99"/>
        <v>4.3262165788768861E-2</v>
      </c>
      <c r="CD72" s="5">
        <f t="shared" si="100"/>
        <v>2.6241094798790689E-2</v>
      </c>
      <c r="CE72" s="5">
        <f t="shared" si="101"/>
        <v>2.2623588275607867E-3</v>
      </c>
      <c r="CF72" s="5">
        <f t="shared" si="102"/>
        <v>0</v>
      </c>
      <c r="CG72" s="5">
        <f t="shared" si="103"/>
        <v>0</v>
      </c>
      <c r="CH72" s="5">
        <f t="shared" si="104"/>
        <v>0</v>
      </c>
      <c r="CI72" s="5">
        <f t="shared" si="105"/>
        <v>0</v>
      </c>
      <c r="CJ72" s="5">
        <f t="shared" si="106"/>
        <v>0</v>
      </c>
      <c r="CK72" s="5">
        <f t="shared" si="107"/>
        <v>0</v>
      </c>
      <c r="CL72" s="18">
        <f t="shared" si="108"/>
        <v>2.5210544383372186E-2</v>
      </c>
    </row>
    <row r="73" spans="1:90" x14ac:dyDescent="0.35">
      <c r="A73" t="s">
        <v>478</v>
      </c>
      <c r="B73" t="s">
        <v>479</v>
      </c>
      <c r="C73" s="2" t="s">
        <v>26</v>
      </c>
      <c r="D73" t="s">
        <v>480</v>
      </c>
      <c r="E73">
        <v>117.02</v>
      </c>
      <c r="F73" s="1">
        <v>1</v>
      </c>
      <c r="H73" s="1"/>
      <c r="I73" s="1"/>
      <c r="J73" s="1"/>
      <c r="K73" s="1">
        <v>1</v>
      </c>
      <c r="P73" s="3">
        <v>17100000</v>
      </c>
      <c r="Q73" s="3">
        <v>5190000</v>
      </c>
      <c r="R73" s="3">
        <v>13800000</v>
      </c>
      <c r="S73" s="3">
        <v>2740000</v>
      </c>
      <c r="T73" s="3">
        <v>0</v>
      </c>
      <c r="U73" s="3">
        <v>4270000</v>
      </c>
      <c r="V73" s="3">
        <v>0</v>
      </c>
      <c r="W73" s="3">
        <v>2100000</v>
      </c>
      <c r="X73" s="3">
        <v>2680000</v>
      </c>
      <c r="Y73" s="3">
        <v>2140000</v>
      </c>
      <c r="Z73" s="3">
        <v>0</v>
      </c>
      <c r="AA73" s="3">
        <v>0</v>
      </c>
      <c r="AB73" s="13">
        <v>0</v>
      </c>
      <c r="AC73" s="1">
        <v>1</v>
      </c>
      <c r="AD73" s="1">
        <v>1</v>
      </c>
      <c r="AE73" s="1">
        <v>1</v>
      </c>
      <c r="AF73" s="1">
        <v>1</v>
      </c>
      <c r="AG73" s="1">
        <v>0</v>
      </c>
      <c r="AH73" s="1">
        <v>1</v>
      </c>
      <c r="AI73" s="1">
        <v>0</v>
      </c>
      <c r="AJ73" s="1">
        <v>1</v>
      </c>
      <c r="AK73" s="1">
        <v>1</v>
      </c>
      <c r="AL73" s="1">
        <v>1</v>
      </c>
      <c r="AM73" s="1">
        <v>0</v>
      </c>
      <c r="AN73" s="1">
        <v>1</v>
      </c>
      <c r="AO73" s="15">
        <v>0</v>
      </c>
      <c r="AP73" s="1">
        <v>1</v>
      </c>
      <c r="AQ73" s="1">
        <v>1</v>
      </c>
      <c r="AR73" s="1">
        <v>1</v>
      </c>
      <c r="AS73" s="1">
        <v>1</v>
      </c>
      <c r="AT73" s="1">
        <v>0</v>
      </c>
      <c r="AU73" s="1">
        <v>1</v>
      </c>
      <c r="AV73" s="1">
        <v>0</v>
      </c>
      <c r="AW73" s="1">
        <v>1</v>
      </c>
      <c r="AX73" s="1">
        <v>1</v>
      </c>
      <c r="AY73" s="1">
        <v>1</v>
      </c>
      <c r="AZ73" s="1">
        <v>0</v>
      </c>
      <c r="BA73" s="4">
        <v>1</v>
      </c>
      <c r="BB73" s="5">
        <f t="shared" si="82"/>
        <v>24.02749298932271</v>
      </c>
      <c r="BC73" s="5">
        <f t="shared" si="83"/>
        <v>22.30730310790733</v>
      </c>
      <c r="BD73" s="5">
        <f t="shared" si="84"/>
        <v>23.718164931214982</v>
      </c>
      <c r="BE73" s="5">
        <f t="shared" si="85"/>
        <v>21.385744462509976</v>
      </c>
      <c r="BG73" s="5">
        <f>LOG(U73,2)</f>
        <v>22.025804639169941</v>
      </c>
      <c r="BI73" s="5">
        <f>LOG(W73,2)</f>
        <v>21.001957897215572</v>
      </c>
      <c r="BJ73" s="5">
        <f>LOG(X73,2)</f>
        <v>21.353801570007221</v>
      </c>
      <c r="BK73" s="5">
        <f>LOG(Y73,2)</f>
        <v>21.029179365950597</v>
      </c>
      <c r="BN73" s="5">
        <f t="shared" si="93"/>
        <v>0.31872215475964383</v>
      </c>
      <c r="BO73" s="5">
        <f t="shared" si="94"/>
        <v>-0.13347325922064165</v>
      </c>
      <c r="BP73" s="5">
        <f t="shared" si="95"/>
        <v>-1.6115448138973507E-2</v>
      </c>
      <c r="BQ73" s="5">
        <f t="shared" si="86"/>
        <v>-0.48766517834951417</v>
      </c>
      <c r="BR73" s="5"/>
      <c r="BS73" s="5">
        <f>(BG73-AVERAGE(BG$3:BG$250))/STDEV(BG$3:BG$250)</f>
        <v>-0.65948378829509513</v>
      </c>
      <c r="BT73" s="5"/>
      <c r="BU73" s="5">
        <f>(BI73-AVERAGE(BI$3:BI$250))/STDEV(BI$3:BI$250)</f>
        <v>-0.47106969370384272</v>
      </c>
      <c r="BV73" s="5">
        <f>(BJ73-AVERAGE(BJ$3:BJ$250))/STDEV(BJ$3:BJ$250)</f>
        <v>-0.29748571536778773</v>
      </c>
      <c r="BW73" s="5">
        <f>(BK73-AVERAGE(BK$3:BK$250))/STDEV(BK$3:BK$250)</f>
        <v>-0.25282309217782617</v>
      </c>
      <c r="BX73" s="5"/>
      <c r="BY73" s="5"/>
      <c r="BZ73" s="5">
        <f t="shared" si="96"/>
        <v>4.8503886832024681E-2</v>
      </c>
      <c r="CA73" s="5">
        <f t="shared" si="97"/>
        <v>2.3855506014191397E-2</v>
      </c>
      <c r="CB73" s="5">
        <f t="shared" si="98"/>
        <v>2.9540968920575953E-2</v>
      </c>
      <c r="CC73" s="5">
        <f t="shared" si="99"/>
        <v>1.0131481560788604E-2</v>
      </c>
      <c r="CD73" s="5">
        <f t="shared" si="100"/>
        <v>0</v>
      </c>
      <c r="CE73" s="5">
        <f t="shared" si="101"/>
        <v>8.7029479222383403E-3</v>
      </c>
      <c r="CF73" s="5">
        <f t="shared" si="102"/>
        <v>0</v>
      </c>
      <c r="CG73" s="5">
        <f t="shared" si="103"/>
        <v>1.4177684285776775E-2</v>
      </c>
      <c r="CH73" s="5">
        <f t="shared" si="104"/>
        <v>1.6580400390116035E-2</v>
      </c>
      <c r="CI73" s="5">
        <f t="shared" si="105"/>
        <v>1.5864953747627066E-2</v>
      </c>
      <c r="CJ73" s="5">
        <f t="shared" si="106"/>
        <v>0</v>
      </c>
      <c r="CK73" s="5">
        <f t="shared" si="107"/>
        <v>0</v>
      </c>
      <c r="CL73" s="18">
        <f t="shared" si="108"/>
        <v>0</v>
      </c>
    </row>
    <row r="74" spans="1:90" x14ac:dyDescent="0.35">
      <c r="A74" t="s">
        <v>481</v>
      </c>
      <c r="B74" t="s">
        <v>482</v>
      </c>
      <c r="C74" s="2" t="s">
        <v>26</v>
      </c>
      <c r="D74" t="s">
        <v>483</v>
      </c>
      <c r="E74">
        <v>79.253</v>
      </c>
      <c r="F74" s="1">
        <v>1</v>
      </c>
      <c r="G74">
        <v>1</v>
      </c>
      <c r="H74" s="1"/>
      <c r="I74" s="1"/>
      <c r="J74" s="1"/>
      <c r="K74" s="1">
        <v>1</v>
      </c>
      <c r="P74" s="3">
        <v>16300000</v>
      </c>
      <c r="Q74" s="3">
        <v>13500000</v>
      </c>
      <c r="R74" s="3">
        <v>24500000</v>
      </c>
      <c r="S74" s="3">
        <v>1540000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13">
        <v>3350000</v>
      </c>
      <c r="AC74" s="1">
        <v>2</v>
      </c>
      <c r="AD74" s="1">
        <v>2</v>
      </c>
      <c r="AE74" s="1">
        <v>2</v>
      </c>
      <c r="AF74" s="1">
        <v>2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5">
        <v>3</v>
      </c>
      <c r="AP74" s="1">
        <v>2</v>
      </c>
      <c r="AQ74" s="1">
        <v>2</v>
      </c>
      <c r="AR74" s="1">
        <v>2</v>
      </c>
      <c r="AS74" s="1">
        <v>2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4">
        <v>0</v>
      </c>
      <c r="BB74" s="5">
        <f t="shared" si="82"/>
        <v>23.958368628667888</v>
      </c>
      <c r="BC74" s="5">
        <f t="shared" si="83"/>
        <v>23.686456071487644</v>
      </c>
      <c r="BD74" s="5">
        <f t="shared" si="84"/>
        <v>24.546278413439385</v>
      </c>
      <c r="BE74" s="5">
        <f t="shared" si="85"/>
        <v>23.876427015131714</v>
      </c>
      <c r="BN74" s="5">
        <f t="shared" si="93"/>
        <v>0.29863155013612097</v>
      </c>
      <c r="BO74" s="5">
        <f t="shared" si="94"/>
        <v>0.29473349978205859</v>
      </c>
      <c r="BP74" s="5">
        <f t="shared" si="95"/>
        <v>0.2353092904080909</v>
      </c>
      <c r="BQ74" s="5">
        <f t="shared" si="86"/>
        <v>0.27276819582727135</v>
      </c>
      <c r="BR74" s="5"/>
      <c r="BS74" s="5"/>
      <c r="BT74" s="5"/>
      <c r="BU74" s="5"/>
      <c r="BV74" s="5"/>
      <c r="BW74" s="5"/>
      <c r="BX74" s="5"/>
      <c r="BY74" s="5"/>
      <c r="BZ74" s="5">
        <f t="shared" si="96"/>
        <v>4.6234699143976737E-2</v>
      </c>
      <c r="CA74" s="5">
        <f t="shared" si="97"/>
        <v>6.2051894256567215E-2</v>
      </c>
      <c r="CB74" s="5">
        <f t="shared" si="98"/>
        <v>5.2445923083631212E-2</v>
      </c>
      <c r="CC74" s="5">
        <f t="shared" si="99"/>
        <v>5.6943363516841067E-2</v>
      </c>
      <c r="CD74" s="5">
        <f t="shared" si="100"/>
        <v>0</v>
      </c>
      <c r="CE74" s="5">
        <f t="shared" si="101"/>
        <v>0</v>
      </c>
      <c r="CF74" s="5">
        <f t="shared" si="102"/>
        <v>0</v>
      </c>
      <c r="CG74" s="5">
        <f t="shared" si="103"/>
        <v>0</v>
      </c>
      <c r="CH74" s="5">
        <f t="shared" si="104"/>
        <v>0</v>
      </c>
      <c r="CI74" s="5">
        <f t="shared" si="105"/>
        <v>0</v>
      </c>
      <c r="CJ74" s="5">
        <f t="shared" si="106"/>
        <v>0</v>
      </c>
      <c r="CK74" s="5">
        <f t="shared" si="107"/>
        <v>0</v>
      </c>
      <c r="CL74" s="18">
        <f t="shared" si="108"/>
        <v>6.3419181260266451E-3</v>
      </c>
    </row>
    <row r="75" spans="1:90" x14ac:dyDescent="0.35">
      <c r="A75" t="s">
        <v>283</v>
      </c>
      <c r="B75" t="s">
        <v>284</v>
      </c>
      <c r="C75" s="2" t="s">
        <v>26</v>
      </c>
      <c r="D75" t="s">
        <v>285</v>
      </c>
      <c r="E75">
        <v>572.01</v>
      </c>
      <c r="F75" s="1"/>
      <c r="H75" s="1"/>
      <c r="I75" s="1"/>
      <c r="J75" s="1"/>
      <c r="K75" s="1">
        <v>1</v>
      </c>
      <c r="L75" t="s">
        <v>31</v>
      </c>
      <c r="M75" s="6" t="s">
        <v>286</v>
      </c>
      <c r="N75" s="6" t="s">
        <v>53</v>
      </c>
      <c r="O75" s="6" t="s">
        <v>53</v>
      </c>
      <c r="P75" s="3">
        <v>16200000</v>
      </c>
      <c r="Q75" s="3">
        <v>9380000</v>
      </c>
      <c r="R75" s="3">
        <v>20200000</v>
      </c>
      <c r="S75" s="3">
        <v>11700000</v>
      </c>
      <c r="T75" s="3">
        <v>1440000</v>
      </c>
      <c r="U75" s="3">
        <v>98900000</v>
      </c>
      <c r="V75" s="3">
        <v>25300000</v>
      </c>
      <c r="W75" s="3">
        <v>9980000</v>
      </c>
      <c r="X75" s="3">
        <v>13700000</v>
      </c>
      <c r="Y75" s="3">
        <v>7700000</v>
      </c>
      <c r="Z75" s="3">
        <v>1100000</v>
      </c>
      <c r="AA75" s="3">
        <v>155000000</v>
      </c>
      <c r="AB75" s="13">
        <v>173360000</v>
      </c>
      <c r="AC75" s="1">
        <v>26</v>
      </c>
      <c r="AD75" s="1">
        <v>18</v>
      </c>
      <c r="AE75" s="1">
        <v>26</v>
      </c>
      <c r="AF75" s="1">
        <v>24</v>
      </c>
      <c r="AG75" s="1">
        <v>7</v>
      </c>
      <c r="AH75" s="1">
        <v>43</v>
      </c>
      <c r="AI75" s="1">
        <v>41</v>
      </c>
      <c r="AJ75" s="1">
        <v>32</v>
      </c>
      <c r="AK75" s="1">
        <v>36</v>
      </c>
      <c r="AL75" s="1">
        <v>28</v>
      </c>
      <c r="AM75" s="1">
        <v>7</v>
      </c>
      <c r="AN75" s="1">
        <v>63</v>
      </c>
      <c r="AO75" s="15">
        <v>79</v>
      </c>
      <c r="AP75" s="1">
        <v>26</v>
      </c>
      <c r="AQ75" s="1">
        <v>18</v>
      </c>
      <c r="AR75" s="1">
        <v>26</v>
      </c>
      <c r="AS75" s="1">
        <v>24</v>
      </c>
      <c r="AT75" s="1">
        <v>7</v>
      </c>
      <c r="AU75" s="1">
        <v>43</v>
      </c>
      <c r="AV75" s="1">
        <v>41</v>
      </c>
      <c r="AW75" s="1">
        <v>32</v>
      </c>
      <c r="AX75" s="1">
        <v>36</v>
      </c>
      <c r="AY75" s="1">
        <v>28</v>
      </c>
      <c r="AZ75" s="1">
        <v>7</v>
      </c>
      <c r="BA75" s="4">
        <v>63</v>
      </c>
      <c r="BB75" s="5">
        <f t="shared" si="82"/>
        <v>23.94949047732144</v>
      </c>
      <c r="BC75" s="5">
        <f t="shared" si="83"/>
        <v>23.161156492064826</v>
      </c>
      <c r="BD75" s="5">
        <f t="shared" si="84"/>
        <v>24.267851957188608</v>
      </c>
      <c r="BE75" s="5">
        <f t="shared" si="85"/>
        <v>23.480005194020219</v>
      </c>
      <c r="BF75" s="5">
        <f t="shared" ref="BF75:BM77" si="111">LOG(T75,2)</f>
        <v>20.457637380991763</v>
      </c>
      <c r="BG75" s="5">
        <f t="shared" si="111"/>
        <v>26.559467185195924</v>
      </c>
      <c r="BH75" s="5">
        <f t="shared" si="111"/>
        <v>24.592634049131124</v>
      </c>
      <c r="BI75" s="5">
        <f t="shared" si="111"/>
        <v>23.250608384886707</v>
      </c>
      <c r="BJ75" s="5">
        <f t="shared" si="111"/>
        <v>23.707672557397341</v>
      </c>
      <c r="BK75" s="5">
        <f t="shared" si="111"/>
        <v>22.876427015131714</v>
      </c>
      <c r="BL75" s="5">
        <f t="shared" si="111"/>
        <v>20.069072093074109</v>
      </c>
      <c r="BM75" s="5">
        <f t="shared" si="111"/>
        <v>27.207692974598416</v>
      </c>
      <c r="BN75" s="5">
        <f t="shared" si="93"/>
        <v>0.29605116564070461</v>
      </c>
      <c r="BO75" s="5">
        <f t="shared" si="94"/>
        <v>0.1316356880453641</v>
      </c>
      <c r="BP75" s="5">
        <f t="shared" si="95"/>
        <v>0.15077582914937443</v>
      </c>
      <c r="BQ75" s="5">
        <f t="shared" si="86"/>
        <v>0.15173615876264976</v>
      </c>
      <c r="BR75" s="5">
        <f t="shared" ref="BR75:BY77" si="112">(BF75-AVERAGE(BF$3:BF$250))/STDEV(BF$3:BF$250)</f>
        <v>-0.35356626916422657</v>
      </c>
      <c r="BS75" s="5">
        <f t="shared" si="112"/>
        <v>0.56702365481790751</v>
      </c>
      <c r="BT75" s="5">
        <f t="shared" si="112"/>
        <v>0.43805499694945771</v>
      </c>
      <c r="BU75" s="5">
        <f t="shared" si="112"/>
        <v>0.24320071219946945</v>
      </c>
      <c r="BV75" s="5">
        <f t="shared" si="112"/>
        <v>0.39265045806369636</v>
      </c>
      <c r="BW75" s="5">
        <f t="shared" si="112"/>
        <v>0.29794583728558305</v>
      </c>
      <c r="BX75" s="5">
        <f t="shared" si="112"/>
        <v>-0.18121765903649725</v>
      </c>
      <c r="BY75" s="5">
        <f t="shared" si="112"/>
        <v>0.9915932888857022</v>
      </c>
      <c r="BZ75" s="5">
        <f t="shared" si="96"/>
        <v>4.595105068297075E-2</v>
      </c>
      <c r="CA75" s="5">
        <f t="shared" si="97"/>
        <v>4.311457541678522E-2</v>
      </c>
      <c r="CB75" s="5">
        <f t="shared" si="98"/>
        <v>4.324112841997349E-2</v>
      </c>
      <c r="CC75" s="5">
        <f t="shared" si="99"/>
        <v>4.3262165788768861E-2</v>
      </c>
      <c r="CD75" s="5">
        <f t="shared" si="100"/>
        <v>3.047352944375693E-2</v>
      </c>
      <c r="CE75" s="5">
        <f t="shared" si="101"/>
        <v>0.20157413337456015</v>
      </c>
      <c r="CF75" s="5">
        <f t="shared" si="102"/>
        <v>8.9336758439208894E-2</v>
      </c>
      <c r="CG75" s="5">
        <f t="shared" si="103"/>
        <v>6.7377756748596279E-2</v>
      </c>
      <c r="CH75" s="5">
        <f t="shared" si="104"/>
        <v>8.4758016919623008E-2</v>
      </c>
      <c r="CI75" s="5">
        <f t="shared" si="105"/>
        <v>5.7084179372302993E-2</v>
      </c>
      <c r="CJ75" s="5">
        <f t="shared" si="106"/>
        <v>4.1107251472377662E-2</v>
      </c>
      <c r="CK75" s="5">
        <f t="shared" si="107"/>
        <v>0.61116566870936118</v>
      </c>
      <c r="CL75" s="18">
        <f t="shared" si="108"/>
        <v>0.32818953024715797</v>
      </c>
    </row>
    <row r="76" spans="1:90" x14ac:dyDescent="0.35">
      <c r="A76" t="s">
        <v>235</v>
      </c>
      <c r="B76" t="s">
        <v>236</v>
      </c>
      <c r="C76" s="2" t="s">
        <v>26</v>
      </c>
      <c r="D76" t="s">
        <v>237</v>
      </c>
      <c r="E76">
        <v>36.210999999999999</v>
      </c>
      <c r="F76" s="1"/>
      <c r="H76" s="1"/>
      <c r="I76" s="1">
        <v>1</v>
      </c>
      <c r="J76" s="1"/>
      <c r="K76" s="1">
        <v>1</v>
      </c>
      <c r="P76" s="3">
        <v>16000000</v>
      </c>
      <c r="Q76" s="3">
        <v>16200000</v>
      </c>
      <c r="R76" s="3">
        <v>40800000</v>
      </c>
      <c r="S76" s="3">
        <v>34400000</v>
      </c>
      <c r="T76" s="3">
        <v>2150000</v>
      </c>
      <c r="U76" s="3">
        <v>204000</v>
      </c>
      <c r="V76" s="3">
        <v>71000000</v>
      </c>
      <c r="W76" s="3">
        <v>42700000</v>
      </c>
      <c r="X76" s="3">
        <v>52200000</v>
      </c>
      <c r="Y76" s="3">
        <v>40300000</v>
      </c>
      <c r="Z76" s="3">
        <v>5630000</v>
      </c>
      <c r="AA76" s="3">
        <v>410000</v>
      </c>
      <c r="AB76" s="13">
        <v>22808000</v>
      </c>
      <c r="AC76" s="1">
        <v>6</v>
      </c>
      <c r="AD76" s="1">
        <v>5</v>
      </c>
      <c r="AE76" s="1">
        <v>6</v>
      </c>
      <c r="AF76" s="1">
        <v>4</v>
      </c>
      <c r="AG76" s="1">
        <v>3</v>
      </c>
      <c r="AH76" s="1">
        <v>1</v>
      </c>
      <c r="AI76" s="1">
        <v>7</v>
      </c>
      <c r="AJ76" s="1">
        <v>7</v>
      </c>
      <c r="AK76" s="1">
        <v>7</v>
      </c>
      <c r="AL76" s="1">
        <v>5</v>
      </c>
      <c r="AM76" s="1">
        <v>3</v>
      </c>
      <c r="AN76" s="1">
        <v>1</v>
      </c>
      <c r="AO76" s="15">
        <v>10</v>
      </c>
      <c r="AP76" s="1">
        <v>4</v>
      </c>
      <c r="AQ76" s="1">
        <v>4</v>
      </c>
      <c r="AR76" s="1">
        <v>4</v>
      </c>
      <c r="AS76" s="1">
        <v>3</v>
      </c>
      <c r="AT76" s="1">
        <v>2</v>
      </c>
      <c r="AU76" s="1">
        <v>0</v>
      </c>
      <c r="AV76" s="1">
        <v>5</v>
      </c>
      <c r="AW76" s="1">
        <v>5</v>
      </c>
      <c r="AX76" s="1">
        <v>5</v>
      </c>
      <c r="AY76" s="1">
        <v>3</v>
      </c>
      <c r="AZ76" s="1">
        <v>2</v>
      </c>
      <c r="BA76" s="4">
        <v>0</v>
      </c>
      <c r="BB76" s="5">
        <f t="shared" si="82"/>
        <v>23.931568569324174</v>
      </c>
      <c r="BC76" s="5">
        <f t="shared" si="83"/>
        <v>23.94949047732144</v>
      </c>
      <c r="BD76" s="5">
        <f t="shared" si="84"/>
        <v>25.282065816408309</v>
      </c>
      <c r="BE76" s="5">
        <f t="shared" si="85"/>
        <v>25.035905229138912</v>
      </c>
      <c r="BF76" s="5">
        <f t="shared" si="111"/>
        <v>21.035905229138908</v>
      </c>
      <c r="BG76" s="5">
        <f t="shared" si="111"/>
        <v>17.638209626633582</v>
      </c>
      <c r="BH76" s="5">
        <f t="shared" si="111"/>
        <v>26.081315688828855</v>
      </c>
      <c r="BI76" s="5">
        <f t="shared" si="111"/>
        <v>25.347732734057303</v>
      </c>
      <c r="BJ76" s="5">
        <f t="shared" si="111"/>
        <v>25.637546471006697</v>
      </c>
      <c r="BK76" s="5">
        <f t="shared" si="111"/>
        <v>25.26427650296478</v>
      </c>
      <c r="BL76" s="5">
        <f t="shared" si="111"/>
        <v>22.424703491629678</v>
      </c>
      <c r="BM76" s="5">
        <f t="shared" si="111"/>
        <v>18.645264384167533</v>
      </c>
      <c r="BN76" s="5">
        <f t="shared" si="93"/>
        <v>0.29084226440442085</v>
      </c>
      <c r="BO76" s="5">
        <f t="shared" si="94"/>
        <v>0.3764018233129689</v>
      </c>
      <c r="BP76" s="5">
        <f t="shared" si="95"/>
        <v>0.45870277377557356</v>
      </c>
      <c r="BQ76" s="5">
        <f t="shared" si="86"/>
        <v>0.62676992504558005</v>
      </c>
      <c r="BR76" s="5">
        <f t="shared" si="112"/>
        <v>-0.14689487197689652</v>
      </c>
      <c r="BS76" s="5">
        <f t="shared" si="112"/>
        <v>-1.8464750752752996</v>
      </c>
      <c r="BT76" s="5">
        <f t="shared" si="112"/>
        <v>0.8606144884796374</v>
      </c>
      <c r="BU76" s="5">
        <f t="shared" si="112"/>
        <v>0.90933974462115474</v>
      </c>
      <c r="BV76" s="5">
        <f t="shared" si="112"/>
        <v>0.95847407587392097</v>
      </c>
      <c r="BW76" s="5">
        <f t="shared" si="112"/>
        <v>1.0098987293174519</v>
      </c>
      <c r="BX76" s="5">
        <f t="shared" si="112"/>
        <v>0.59883467240052823</v>
      </c>
      <c r="BY76" s="5">
        <f t="shared" si="112"/>
        <v>-1.2702844743167063</v>
      </c>
      <c r="BZ76" s="5">
        <f t="shared" si="96"/>
        <v>4.5383753760958767E-2</v>
      </c>
      <c r="CA76" s="5">
        <f t="shared" si="97"/>
        <v>7.4462273107880658E-2</v>
      </c>
      <c r="CB76" s="5">
        <f t="shared" si="98"/>
        <v>8.7338516808659339E-2</v>
      </c>
      <c r="CC76" s="5">
        <f t="shared" si="99"/>
        <v>0.12719816266099562</v>
      </c>
      <c r="CD76" s="5">
        <f t="shared" si="100"/>
        <v>4.5498672433387087E-2</v>
      </c>
      <c r="CE76" s="5">
        <f t="shared" si="101"/>
        <v>4.1578486560576614E-4</v>
      </c>
      <c r="CF76" s="5">
        <f t="shared" si="102"/>
        <v>0.25070789917722652</v>
      </c>
      <c r="CG76" s="5">
        <f t="shared" si="103"/>
        <v>0.28827958047746105</v>
      </c>
      <c r="CH76" s="5">
        <f t="shared" si="104"/>
        <v>0.32294660461345409</v>
      </c>
      <c r="CI76" s="5">
        <f t="shared" si="105"/>
        <v>0.29876525048101438</v>
      </c>
      <c r="CJ76" s="5">
        <f t="shared" si="106"/>
        <v>0.21039438708135111</v>
      </c>
      <c r="CK76" s="5">
        <f t="shared" si="107"/>
        <v>1.6166317688441163E-3</v>
      </c>
      <c r="CL76" s="18">
        <f t="shared" si="108"/>
        <v>4.3178050333855439E-2</v>
      </c>
    </row>
    <row r="77" spans="1:90" x14ac:dyDescent="0.35">
      <c r="A77" t="s">
        <v>275</v>
      </c>
      <c r="B77" t="s">
        <v>276</v>
      </c>
      <c r="C77" s="2" t="s">
        <v>26</v>
      </c>
      <c r="D77" t="s">
        <v>277</v>
      </c>
      <c r="E77">
        <v>540.29</v>
      </c>
      <c r="F77" s="1"/>
      <c r="H77" s="1"/>
      <c r="I77" s="1"/>
      <c r="J77" s="1"/>
      <c r="K77" s="1">
        <v>1</v>
      </c>
      <c r="L77" t="s">
        <v>31</v>
      </c>
      <c r="M77" s="6" t="s">
        <v>278</v>
      </c>
      <c r="N77" s="6" t="s">
        <v>53</v>
      </c>
      <c r="O77" s="6" t="s">
        <v>53</v>
      </c>
      <c r="P77" s="3">
        <v>15100000</v>
      </c>
      <c r="Q77" s="3">
        <v>1670000</v>
      </c>
      <c r="R77" s="3">
        <v>17500000</v>
      </c>
      <c r="S77" s="3">
        <v>4230000</v>
      </c>
      <c r="T77" s="3">
        <v>1510000</v>
      </c>
      <c r="U77" s="3">
        <v>7180000</v>
      </c>
      <c r="V77" s="3">
        <v>13800000</v>
      </c>
      <c r="W77" s="3">
        <v>5450000</v>
      </c>
      <c r="X77" s="3">
        <v>5470000</v>
      </c>
      <c r="Y77" s="3">
        <v>3240000</v>
      </c>
      <c r="Z77" s="3">
        <v>380000</v>
      </c>
      <c r="AA77" s="3">
        <v>56500000</v>
      </c>
      <c r="AB77" s="13">
        <v>46586000</v>
      </c>
      <c r="AC77" s="1">
        <v>13</v>
      </c>
      <c r="AD77" s="1">
        <v>9</v>
      </c>
      <c r="AE77" s="1">
        <v>11</v>
      </c>
      <c r="AF77" s="1">
        <v>11</v>
      </c>
      <c r="AG77" s="1">
        <v>2</v>
      </c>
      <c r="AH77" s="1">
        <v>8</v>
      </c>
      <c r="AI77" s="1">
        <v>13</v>
      </c>
      <c r="AJ77" s="1">
        <v>13</v>
      </c>
      <c r="AK77" s="1">
        <v>13</v>
      </c>
      <c r="AL77" s="1">
        <v>12</v>
      </c>
      <c r="AM77" s="1">
        <v>6</v>
      </c>
      <c r="AN77" s="1">
        <v>12</v>
      </c>
      <c r="AO77" s="15">
        <v>16</v>
      </c>
      <c r="AP77" s="1">
        <v>13</v>
      </c>
      <c r="AQ77" s="1">
        <v>9</v>
      </c>
      <c r="AR77" s="1">
        <v>11</v>
      </c>
      <c r="AS77" s="1">
        <v>11</v>
      </c>
      <c r="AT77" s="1">
        <v>2</v>
      </c>
      <c r="AU77" s="1">
        <v>8</v>
      </c>
      <c r="AV77" s="1">
        <v>13</v>
      </c>
      <c r="AW77" s="1">
        <v>13</v>
      </c>
      <c r="AX77" s="1">
        <v>13</v>
      </c>
      <c r="AY77" s="1">
        <v>12</v>
      </c>
      <c r="AZ77" s="1">
        <v>6</v>
      </c>
      <c r="BA77" s="4">
        <v>12</v>
      </c>
      <c r="BB77" s="5">
        <f t="shared" si="82"/>
        <v>23.848045213761889</v>
      </c>
      <c r="BC77" s="5">
        <f t="shared" si="83"/>
        <v>20.671416672023504</v>
      </c>
      <c r="BD77" s="5">
        <f t="shared" si="84"/>
        <v>24.060851586269141</v>
      </c>
      <c r="BE77" s="5">
        <f t="shared" si="85"/>
        <v>22.012226232669402</v>
      </c>
      <c r="BF77" s="5">
        <f t="shared" si="111"/>
        <v>20.526117118874527</v>
      </c>
      <c r="BG77" s="5">
        <f t="shared" si="111"/>
        <v>22.775552413372502</v>
      </c>
      <c r="BH77" s="5">
        <f t="shared" si="111"/>
        <v>23.718164931214982</v>
      </c>
      <c r="BI77" s="5">
        <f t="shared" si="111"/>
        <v>22.377824799213737</v>
      </c>
      <c r="BJ77" s="5">
        <f t="shared" si="111"/>
        <v>22.383109402342008</v>
      </c>
      <c r="BK77" s="5">
        <f t="shared" si="111"/>
        <v>21.627562382434075</v>
      </c>
      <c r="BL77" s="5">
        <f t="shared" si="111"/>
        <v>18.535639892993036</v>
      </c>
      <c r="BM77" s="5">
        <f t="shared" si="111"/>
        <v>25.751747531739365</v>
      </c>
      <c r="BN77" s="5">
        <f t="shared" si="93"/>
        <v>0.26656667331705897</v>
      </c>
      <c r="BO77" s="5">
        <f t="shared" si="94"/>
        <v>-0.64139199434613736</v>
      </c>
      <c r="BP77" s="5">
        <f t="shared" si="95"/>
        <v>8.7928145523002751E-2</v>
      </c>
      <c r="BQ77" s="5">
        <f t="shared" si="86"/>
        <v>-0.29639325337412425</v>
      </c>
      <c r="BR77" s="5">
        <f t="shared" si="112"/>
        <v>-0.32909179223696744</v>
      </c>
      <c r="BS77" s="5">
        <f t="shared" si="112"/>
        <v>-0.45665192417170442</v>
      </c>
      <c r="BT77" s="5">
        <f t="shared" si="112"/>
        <v>0.18983857782272096</v>
      </c>
      <c r="BU77" s="5">
        <f t="shared" si="112"/>
        <v>-3.4033784411883455E-2</v>
      </c>
      <c r="BV77" s="5">
        <f t="shared" si="112"/>
        <v>4.2991201206719039E-3</v>
      </c>
      <c r="BW77" s="5">
        <f t="shared" si="112"/>
        <v>-7.4411294742983608E-2</v>
      </c>
      <c r="BX77" s="5">
        <f t="shared" si="112"/>
        <v>-0.68900396359471905</v>
      </c>
      <c r="BY77" s="5">
        <f t="shared" si="112"/>
        <v>0.60698621311760537</v>
      </c>
      <c r="BZ77" s="5">
        <f t="shared" si="96"/>
        <v>4.2830917611904835E-2</v>
      </c>
      <c r="CA77" s="5">
        <f t="shared" si="97"/>
        <v>7.676049141367945E-3</v>
      </c>
      <c r="CB77" s="5">
        <f t="shared" si="98"/>
        <v>3.7461373631165154E-2</v>
      </c>
      <c r="CC77" s="5">
        <f t="shared" si="99"/>
        <v>1.5640936862093356E-2</v>
      </c>
      <c r="CD77" s="5">
        <f t="shared" si="100"/>
        <v>3.1954881569495115E-2</v>
      </c>
      <c r="CE77" s="5">
        <f t="shared" si="101"/>
        <v>1.463399674043824E-2</v>
      </c>
      <c r="CF77" s="5">
        <f t="shared" si="102"/>
        <v>4.8729140966841215E-2</v>
      </c>
      <c r="CG77" s="5">
        <f t="shared" si="103"/>
        <v>3.6794466360706386E-2</v>
      </c>
      <c r="CH77" s="5">
        <f t="shared" si="104"/>
        <v>3.3841339602214443E-2</v>
      </c>
      <c r="CI77" s="5">
        <f t="shared" si="105"/>
        <v>2.4019836515098925E-2</v>
      </c>
      <c r="CJ77" s="5">
        <f t="shared" si="106"/>
        <v>1.420068687227592E-2</v>
      </c>
      <c r="CK77" s="5">
        <f t="shared" si="107"/>
        <v>0.22277974375534776</v>
      </c>
      <c r="CL77" s="18">
        <f t="shared" si="108"/>
        <v>8.8192417259426045E-2</v>
      </c>
    </row>
    <row r="78" spans="1:90" x14ac:dyDescent="0.35">
      <c r="A78" t="s">
        <v>267</v>
      </c>
      <c r="B78" t="s">
        <v>268</v>
      </c>
      <c r="C78" s="2" t="s">
        <v>26</v>
      </c>
      <c r="D78" t="s">
        <v>269</v>
      </c>
      <c r="E78">
        <v>81.661000000000001</v>
      </c>
      <c r="F78" s="1">
        <v>1</v>
      </c>
      <c r="H78" s="1"/>
      <c r="I78" s="1"/>
      <c r="J78" s="1"/>
      <c r="K78" s="1">
        <v>1</v>
      </c>
      <c r="L78" t="s">
        <v>51</v>
      </c>
      <c r="M78" t="s">
        <v>270</v>
      </c>
      <c r="P78" s="3">
        <v>15000000</v>
      </c>
      <c r="Q78" s="3">
        <v>14600000</v>
      </c>
      <c r="R78" s="3">
        <v>41700000</v>
      </c>
      <c r="S78" s="3">
        <v>31500000</v>
      </c>
      <c r="T78" s="3">
        <v>158000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13">
        <v>1021800</v>
      </c>
      <c r="AC78" s="1">
        <v>5</v>
      </c>
      <c r="AD78" s="1">
        <v>4</v>
      </c>
      <c r="AE78" s="1">
        <v>7</v>
      </c>
      <c r="AF78" s="1">
        <v>5</v>
      </c>
      <c r="AG78" s="1">
        <v>2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5">
        <v>2</v>
      </c>
      <c r="AP78" s="1">
        <v>5</v>
      </c>
      <c r="AQ78" s="1">
        <v>4</v>
      </c>
      <c r="AR78" s="1">
        <v>7</v>
      </c>
      <c r="AS78" s="1">
        <v>5</v>
      </c>
      <c r="AT78" s="1">
        <v>2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4">
        <v>0</v>
      </c>
      <c r="BB78" s="5">
        <f t="shared" si="82"/>
        <v>23.838459164932694</v>
      </c>
      <c r="BC78" s="5">
        <f t="shared" si="83"/>
        <v>23.799465033316828</v>
      </c>
      <c r="BD78" s="5">
        <f t="shared" si="84"/>
        <v>25.313544047881479</v>
      </c>
      <c r="BE78" s="5">
        <f t="shared" si="85"/>
        <v>24.908848492824088</v>
      </c>
      <c r="BF78" s="5">
        <f t="shared" ref="BF78:BF84" si="113">LOG(T78,2)</f>
        <v>20.591493127726554</v>
      </c>
      <c r="BN78" s="5">
        <f t="shared" si="93"/>
        <v>0.26378054242044408</v>
      </c>
      <c r="BO78" s="5">
        <f t="shared" si="94"/>
        <v>0.32982112425955679</v>
      </c>
      <c r="BP78" s="5">
        <f t="shared" si="95"/>
        <v>0.46825992540750527</v>
      </c>
      <c r="BQ78" s="5">
        <f t="shared" si="86"/>
        <v>0.58797807555594128</v>
      </c>
      <c r="BR78" s="5">
        <f t="shared" ref="BR78:BR84" si="114">(BF78-AVERAGE(BF$3:BF$250))/STDEV(BF$3:BF$250)</f>
        <v>-0.30572657984400448</v>
      </c>
      <c r="BS78" s="5"/>
      <c r="BT78" s="5"/>
      <c r="BU78" s="5"/>
      <c r="BV78" s="5"/>
      <c r="BW78" s="5"/>
      <c r="BX78" s="5"/>
      <c r="BY78" s="5"/>
      <c r="BZ78" s="5">
        <f t="shared" si="96"/>
        <v>4.2547269150898841E-2</v>
      </c>
      <c r="CA78" s="5">
        <f t="shared" si="97"/>
        <v>6.7107974529324557E-2</v>
      </c>
      <c r="CB78" s="5">
        <f t="shared" si="98"/>
        <v>8.9265101738262118E-2</v>
      </c>
      <c r="CC78" s="5">
        <f t="shared" si="99"/>
        <v>0.11647506173899308</v>
      </c>
      <c r="CD78" s="5">
        <f t="shared" si="100"/>
        <v>3.3436233695233297E-2</v>
      </c>
      <c r="CE78" s="5">
        <f t="shared" si="101"/>
        <v>0</v>
      </c>
      <c r="CF78" s="5">
        <f t="shared" si="102"/>
        <v>0</v>
      </c>
      <c r="CG78" s="5">
        <f t="shared" si="103"/>
        <v>0</v>
      </c>
      <c r="CH78" s="5">
        <f t="shared" si="104"/>
        <v>0</v>
      </c>
      <c r="CI78" s="5">
        <f t="shared" si="105"/>
        <v>0</v>
      </c>
      <c r="CJ78" s="5">
        <f t="shared" si="106"/>
        <v>0</v>
      </c>
      <c r="CK78" s="5">
        <f t="shared" si="107"/>
        <v>0</v>
      </c>
      <c r="CL78" s="18">
        <f t="shared" si="108"/>
        <v>1.9343796839325451E-3</v>
      </c>
    </row>
    <row r="79" spans="1:90" x14ac:dyDescent="0.35">
      <c r="A79" t="s">
        <v>263</v>
      </c>
      <c r="B79" t="s">
        <v>902</v>
      </c>
      <c r="C79" s="2" t="s">
        <v>26</v>
      </c>
      <c r="D79" t="s">
        <v>903</v>
      </c>
      <c r="E79">
        <v>12.574999999999999</v>
      </c>
      <c r="F79" s="1"/>
      <c r="H79" s="1"/>
      <c r="I79" s="1"/>
      <c r="J79" s="1"/>
      <c r="K79" s="1">
        <v>1</v>
      </c>
      <c r="P79" s="3">
        <v>14500000</v>
      </c>
      <c r="Q79" s="3">
        <v>7220000</v>
      </c>
      <c r="R79" s="3">
        <v>24900000</v>
      </c>
      <c r="S79" s="3">
        <v>8930000</v>
      </c>
      <c r="T79" s="3">
        <v>1690000</v>
      </c>
      <c r="U79" s="3">
        <v>4070000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13">
        <v>353460000</v>
      </c>
      <c r="AC79" s="1">
        <v>2</v>
      </c>
      <c r="AD79" s="1">
        <v>1</v>
      </c>
      <c r="AE79" s="1">
        <v>2</v>
      </c>
      <c r="AF79" s="1">
        <v>1</v>
      </c>
      <c r="AG79" s="1">
        <v>1</v>
      </c>
      <c r="AH79" s="1">
        <v>2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5">
        <v>4</v>
      </c>
      <c r="AP79" s="1">
        <v>2</v>
      </c>
      <c r="AQ79" s="1">
        <v>1</v>
      </c>
      <c r="AR79" s="1">
        <v>2</v>
      </c>
      <c r="AS79" s="1">
        <v>1</v>
      </c>
      <c r="AT79" s="1">
        <v>1</v>
      </c>
      <c r="AU79" s="1">
        <v>2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4">
        <v>0</v>
      </c>
      <c r="BB79" s="5">
        <f t="shared" si="82"/>
        <v>23.78954956445175</v>
      </c>
      <c r="BC79" s="5">
        <f t="shared" si="83"/>
        <v>22.783567406436621</v>
      </c>
      <c r="BD79" s="5">
        <f t="shared" si="84"/>
        <v>24.569642406504897</v>
      </c>
      <c r="BE79" s="5">
        <f t="shared" si="85"/>
        <v>23.090228744670672</v>
      </c>
      <c r="BF79" s="5">
        <f t="shared" si="113"/>
        <v>20.688591815831636</v>
      </c>
      <c r="BG79" s="5">
        <f>LOG(U79,2)</f>
        <v>25.278525458703061</v>
      </c>
      <c r="BN79" s="5">
        <f t="shared" si="93"/>
        <v>0.24956524355549109</v>
      </c>
      <c r="BO79" s="5">
        <f t="shared" si="94"/>
        <v>1.4399817288935685E-2</v>
      </c>
      <c r="BP79" s="5">
        <f t="shared" si="95"/>
        <v>0.24240286631767866</v>
      </c>
      <c r="BQ79" s="5">
        <f t="shared" si="86"/>
        <v>3.2733028379161873E-2</v>
      </c>
      <c r="BR79" s="5">
        <f t="shared" si="114"/>
        <v>-0.27102376591438138</v>
      </c>
      <c r="BS79" s="5">
        <f>(BG79-AVERAGE(BG$3:BG$250))/STDEV(BG$3:BG$250)</f>
        <v>0.22048604956216072</v>
      </c>
      <c r="BT79" s="5"/>
      <c r="BU79" s="5"/>
      <c r="BV79" s="5"/>
      <c r="BW79" s="5"/>
      <c r="BX79" s="5"/>
      <c r="BY79" s="5"/>
      <c r="BZ79" s="5">
        <f t="shared" si="96"/>
        <v>4.1129026845868881E-2</v>
      </c>
      <c r="CA79" s="5">
        <f t="shared" si="97"/>
        <v>3.3186272335734464E-2</v>
      </c>
      <c r="CB79" s="5">
        <f t="shared" si="98"/>
        <v>5.3302183052343556E-2</v>
      </c>
      <c r="CC79" s="5">
        <f t="shared" si="99"/>
        <v>3.3019755597752637E-2</v>
      </c>
      <c r="CD79" s="5">
        <f t="shared" si="100"/>
        <v>3.576407274996473E-2</v>
      </c>
      <c r="CE79" s="5">
        <f t="shared" si="101"/>
        <v>8.2953157010562176E-2</v>
      </c>
      <c r="CF79" s="5">
        <f t="shared" si="102"/>
        <v>0</v>
      </c>
      <c r="CG79" s="5">
        <f t="shared" si="103"/>
        <v>0</v>
      </c>
      <c r="CH79" s="5">
        <f t="shared" si="104"/>
        <v>0</v>
      </c>
      <c r="CI79" s="5">
        <f t="shared" si="105"/>
        <v>0</v>
      </c>
      <c r="CJ79" s="5">
        <f t="shared" si="106"/>
        <v>0</v>
      </c>
      <c r="CK79" s="5">
        <f t="shared" si="107"/>
        <v>0</v>
      </c>
      <c r="CL79" s="18">
        <f t="shared" si="108"/>
        <v>0.66913862114190381</v>
      </c>
    </row>
    <row r="80" spans="1:90" x14ac:dyDescent="0.35">
      <c r="A80" t="s">
        <v>264</v>
      </c>
      <c r="B80" t="s">
        <v>265</v>
      </c>
      <c r="C80" s="2" t="s">
        <v>26</v>
      </c>
      <c r="D80" t="s">
        <v>266</v>
      </c>
      <c r="E80">
        <v>78.41</v>
      </c>
      <c r="F80" s="1">
        <v>1</v>
      </c>
      <c r="H80" s="1"/>
      <c r="I80" s="1"/>
      <c r="J80" s="1"/>
      <c r="K80" s="1">
        <v>1</v>
      </c>
      <c r="P80" s="3">
        <v>14000000</v>
      </c>
      <c r="Q80" s="3">
        <v>6100000</v>
      </c>
      <c r="R80" s="3">
        <v>16700000</v>
      </c>
      <c r="S80" s="3">
        <v>6980000</v>
      </c>
      <c r="T80" s="3">
        <v>1590000</v>
      </c>
      <c r="U80" s="3">
        <v>2370000</v>
      </c>
      <c r="V80" s="3">
        <v>1980000</v>
      </c>
      <c r="W80" s="3">
        <v>1200000</v>
      </c>
      <c r="X80" s="3">
        <v>1470000</v>
      </c>
      <c r="Y80" s="3">
        <v>1510000</v>
      </c>
      <c r="Z80" s="3">
        <v>0</v>
      </c>
      <c r="AA80" s="3">
        <v>1100000</v>
      </c>
      <c r="AB80" s="13">
        <v>1734100</v>
      </c>
      <c r="AC80" s="1">
        <v>7</v>
      </c>
      <c r="AD80" s="1">
        <v>5</v>
      </c>
      <c r="AE80" s="1">
        <v>8</v>
      </c>
      <c r="AF80" s="1">
        <v>5</v>
      </c>
      <c r="AG80" s="1">
        <v>2</v>
      </c>
      <c r="AH80" s="1">
        <v>4</v>
      </c>
      <c r="AI80" s="1">
        <v>1</v>
      </c>
      <c r="AJ80" s="1">
        <v>1</v>
      </c>
      <c r="AK80" s="1">
        <v>2</v>
      </c>
      <c r="AL80" s="1">
        <v>1</v>
      </c>
      <c r="AM80" s="1">
        <v>0</v>
      </c>
      <c r="AN80" s="1">
        <v>2</v>
      </c>
      <c r="AO80" s="15">
        <v>5</v>
      </c>
      <c r="AP80" s="1">
        <v>7</v>
      </c>
      <c r="AQ80" s="1">
        <v>5</v>
      </c>
      <c r="AR80" s="1">
        <v>8</v>
      </c>
      <c r="AS80" s="1">
        <v>5</v>
      </c>
      <c r="AT80" s="1">
        <v>2</v>
      </c>
      <c r="AU80" s="1">
        <v>4</v>
      </c>
      <c r="AV80" s="1">
        <v>1</v>
      </c>
      <c r="AW80" s="1">
        <v>1</v>
      </c>
      <c r="AX80" s="1">
        <v>2</v>
      </c>
      <c r="AY80" s="1">
        <v>1</v>
      </c>
      <c r="AZ80" s="1">
        <v>0</v>
      </c>
      <c r="BA80" s="4">
        <v>2</v>
      </c>
      <c r="BB80" s="5">
        <f t="shared" si="82"/>
        <v>23.738923491381779</v>
      </c>
      <c r="BC80" s="5">
        <f t="shared" si="83"/>
        <v>22.540377811999697</v>
      </c>
      <c r="BD80" s="5">
        <f t="shared" si="84"/>
        <v>23.993344766910866</v>
      </c>
      <c r="BE80" s="5">
        <f t="shared" si="85"/>
        <v>22.734795605759103</v>
      </c>
      <c r="BF80" s="5">
        <f t="shared" si="113"/>
        <v>20.600595334833805</v>
      </c>
      <c r="BG80" s="5">
        <f>LOG(U80,2)</f>
        <v>21.176455628447709</v>
      </c>
      <c r="BH80" s="5">
        <f t="shared" ref="BH80:BK86" si="115">LOG(V80,2)</f>
        <v>20.917068999629059</v>
      </c>
      <c r="BI80" s="5">
        <f t="shared" si="115"/>
        <v>20.194602975157967</v>
      </c>
      <c r="BJ80" s="5">
        <f t="shared" si="115"/>
        <v>20.487384724385816</v>
      </c>
      <c r="BK80" s="5">
        <f t="shared" si="115"/>
        <v>20.526117118874527</v>
      </c>
      <c r="BM80" s="5">
        <f t="shared" ref="BM80:BM86" si="116">LOG(AA80,2)</f>
        <v>20.069072093074109</v>
      </c>
      <c r="BN80" s="5">
        <f t="shared" si="93"/>
        <v>0.23485106163676966</v>
      </c>
      <c r="BO80" s="5">
        <f t="shared" si="94"/>
        <v>-6.1106983484401453E-2</v>
      </c>
      <c r="BP80" s="5">
        <f t="shared" si="95"/>
        <v>6.743230193196828E-2</v>
      </c>
      <c r="BQ80" s="5">
        <f t="shared" si="86"/>
        <v>-7.578470336961711E-2</v>
      </c>
      <c r="BR80" s="5">
        <f t="shared" si="114"/>
        <v>-0.30247347513418615</v>
      </c>
      <c r="BS80" s="5">
        <f>(BG80-AVERAGE(BG$3:BG$250))/STDEV(BG$3:BG$250)</f>
        <v>-0.88926112017098036</v>
      </c>
      <c r="BT80" s="5">
        <f t="shared" ref="BT80:BW86" si="117">(BH80-AVERAGE(BH$3:BH$250))/STDEV(BH$3:BH$250)</f>
        <v>-0.60524724913658268</v>
      </c>
      <c r="BU80" s="5">
        <f t="shared" si="117"/>
        <v>-0.7275211658414108</v>
      </c>
      <c r="BV80" s="5">
        <f t="shared" si="117"/>
        <v>-0.55151221454169186</v>
      </c>
      <c r="BW80" s="5">
        <f t="shared" si="117"/>
        <v>-0.40281438078407739</v>
      </c>
      <c r="BX80" s="5"/>
      <c r="BY80" s="5">
        <f t="shared" ref="BY80:BY86" si="118">(BM80-AVERAGE(BM$3:BM$250))/STDEV(BM$3:BM$250)</f>
        <v>-0.89416700228884449</v>
      </c>
      <c r="BZ80" s="5">
        <f t="shared" si="96"/>
        <v>3.9710784540838921E-2</v>
      </c>
      <c r="CA80" s="5">
        <f t="shared" si="97"/>
        <v>2.8038263330745185E-2</v>
      </c>
      <c r="CB80" s="5">
        <f t="shared" si="98"/>
        <v>3.5748853693740465E-2</v>
      </c>
      <c r="CC80" s="5">
        <f t="shared" si="99"/>
        <v>2.5809394632957831E-2</v>
      </c>
      <c r="CD80" s="5">
        <f t="shared" si="100"/>
        <v>3.364785542748161E-2</v>
      </c>
      <c r="CE80" s="5">
        <f t="shared" si="101"/>
        <v>4.8304418210081664E-3</v>
      </c>
      <c r="CF80" s="5">
        <f t="shared" si="102"/>
        <v>6.9915723995902616E-3</v>
      </c>
      <c r="CG80" s="5">
        <f t="shared" si="103"/>
        <v>8.1015338775867266E-3</v>
      </c>
      <c r="CH80" s="5">
        <f t="shared" si="104"/>
        <v>9.0944733483099144E-3</v>
      </c>
      <c r="CI80" s="5">
        <f t="shared" si="105"/>
        <v>1.1194429980802275E-2</v>
      </c>
      <c r="CJ80" s="5">
        <f t="shared" si="106"/>
        <v>0</v>
      </c>
      <c r="CK80" s="5">
        <f t="shared" si="107"/>
        <v>4.3373047456793361E-3</v>
      </c>
      <c r="CL80" s="18">
        <f t="shared" si="108"/>
        <v>3.2828418574157624E-3</v>
      </c>
    </row>
    <row r="81" spans="1:90" x14ac:dyDescent="0.35">
      <c r="A81" t="s">
        <v>399</v>
      </c>
      <c r="B81" t="s">
        <v>942</v>
      </c>
      <c r="C81" s="2" t="s">
        <v>26</v>
      </c>
      <c r="D81" t="s">
        <v>400</v>
      </c>
      <c r="E81">
        <v>112.93</v>
      </c>
      <c r="F81" s="1">
        <v>1</v>
      </c>
      <c r="H81" s="1"/>
      <c r="I81" s="1"/>
      <c r="J81" s="1"/>
      <c r="P81" s="3">
        <v>13700000</v>
      </c>
      <c r="Q81" s="3">
        <v>6250000</v>
      </c>
      <c r="R81" s="3">
        <v>17500000</v>
      </c>
      <c r="S81" s="3">
        <v>4830000</v>
      </c>
      <c r="T81" s="3">
        <v>216000</v>
      </c>
      <c r="U81" s="3">
        <v>196000000</v>
      </c>
      <c r="V81" s="3">
        <v>4740000</v>
      </c>
      <c r="W81" s="3">
        <v>1740000</v>
      </c>
      <c r="X81" s="3">
        <v>1970000</v>
      </c>
      <c r="Y81" s="3">
        <v>1990000</v>
      </c>
      <c r="Z81" s="3">
        <v>0</v>
      </c>
      <c r="AA81" s="3">
        <v>112000000</v>
      </c>
      <c r="AB81" s="13">
        <v>54393000</v>
      </c>
      <c r="AC81" s="1">
        <v>6</v>
      </c>
      <c r="AD81" s="1">
        <v>5</v>
      </c>
      <c r="AE81" s="1">
        <v>7</v>
      </c>
      <c r="AF81" s="1">
        <v>4</v>
      </c>
      <c r="AG81" s="1">
        <v>2</v>
      </c>
      <c r="AH81" s="1">
        <v>13</v>
      </c>
      <c r="AI81" s="1">
        <v>5</v>
      </c>
      <c r="AJ81" s="1">
        <v>3</v>
      </c>
      <c r="AK81" s="1">
        <v>3</v>
      </c>
      <c r="AL81" s="1">
        <v>3</v>
      </c>
      <c r="AM81" s="1">
        <v>0</v>
      </c>
      <c r="AN81" s="1">
        <v>12</v>
      </c>
      <c r="AO81" s="15">
        <v>14</v>
      </c>
      <c r="AP81" s="1">
        <v>6</v>
      </c>
      <c r="AQ81" s="1">
        <v>5</v>
      </c>
      <c r="AR81" s="1">
        <v>7</v>
      </c>
      <c r="AS81" s="1">
        <v>4</v>
      </c>
      <c r="AT81" s="1">
        <v>2</v>
      </c>
      <c r="AU81" s="1">
        <v>13</v>
      </c>
      <c r="AV81" s="1">
        <v>5</v>
      </c>
      <c r="AW81" s="1">
        <v>3</v>
      </c>
      <c r="AX81" s="1">
        <v>3</v>
      </c>
      <c r="AY81" s="1">
        <v>3</v>
      </c>
      <c r="AZ81" s="1">
        <v>0</v>
      </c>
      <c r="BA81" s="4">
        <v>12</v>
      </c>
      <c r="BB81" s="5">
        <f t="shared" si="82"/>
        <v>23.707672557397341</v>
      </c>
      <c r="BC81" s="5">
        <f t="shared" si="83"/>
        <v>22.575424759098897</v>
      </c>
      <c r="BD81" s="5">
        <f t="shared" si="84"/>
        <v>24.060851586269141</v>
      </c>
      <c r="BE81" s="5">
        <f t="shared" si="85"/>
        <v>22.203591758385222</v>
      </c>
      <c r="BF81" s="5">
        <f t="shared" si="113"/>
        <v>17.720671786825555</v>
      </c>
      <c r="BG81" s="5">
        <f>LOG(U81,2)</f>
        <v>27.546278413439385</v>
      </c>
      <c r="BH81" s="5">
        <f t="shared" si="115"/>
        <v>22.176455628447709</v>
      </c>
      <c r="BI81" s="5">
        <f t="shared" si="115"/>
        <v>20.730655875398178</v>
      </c>
      <c r="BJ81" s="5">
        <f t="shared" si="115"/>
        <v>20.909764199005828</v>
      </c>
      <c r="BK81" s="5">
        <f t="shared" si="115"/>
        <v>20.9243370000931</v>
      </c>
      <c r="BM81" s="5">
        <f t="shared" si="116"/>
        <v>26.738923491381776</v>
      </c>
      <c r="BN81" s="5">
        <f t="shared" si="93"/>
        <v>0.22576815435416372</v>
      </c>
      <c r="BO81" s="5">
        <f t="shared" si="94"/>
        <v>-5.0225420650842914E-2</v>
      </c>
      <c r="BP81" s="5">
        <f t="shared" si="95"/>
        <v>8.7928145523002751E-2</v>
      </c>
      <c r="BQ81" s="5">
        <f t="shared" si="86"/>
        <v>-0.23796720776344699</v>
      </c>
      <c r="BR81" s="5">
        <f t="shared" si="114"/>
        <v>-1.3317505227284079</v>
      </c>
      <c r="BS81" s="5">
        <f>(BG81-AVERAGE(BG$3:BG$250))/STDEV(BG$3:BG$250)</f>
        <v>0.83398911686999921</v>
      </c>
      <c r="BT81" s="5">
        <f t="shared" si="117"/>
        <v>-0.24777271642079721</v>
      </c>
      <c r="BU81" s="5">
        <f t="shared" si="117"/>
        <v>-0.55724716161553911</v>
      </c>
      <c r="BV81" s="5">
        <f t="shared" si="117"/>
        <v>-0.42767392607480409</v>
      </c>
      <c r="BW81" s="5">
        <f t="shared" si="117"/>
        <v>-0.28408252706266279</v>
      </c>
      <c r="BX81" s="5"/>
      <c r="BY81" s="5">
        <f t="shared" si="118"/>
        <v>0.86776168445742563</v>
      </c>
      <c r="BZ81" s="5">
        <f t="shared" si="96"/>
        <v>3.8859839157820944E-2</v>
      </c>
      <c r="CA81" s="5">
        <f t="shared" si="97"/>
        <v>2.8727728822484824E-2</v>
      </c>
      <c r="CB81" s="5">
        <f t="shared" si="98"/>
        <v>3.7461373631165154E-2</v>
      </c>
      <c r="CC81" s="5">
        <f t="shared" si="99"/>
        <v>1.7859509466645607E-2</v>
      </c>
      <c r="CD81" s="5">
        <f t="shared" si="100"/>
        <v>4.5710294165635405E-3</v>
      </c>
      <c r="CE81" s="5">
        <f t="shared" si="101"/>
        <v>0.39947957675848123</v>
      </c>
      <c r="CF81" s="5">
        <f t="shared" si="102"/>
        <v>1.6737400592958501E-2</v>
      </c>
      <c r="CG81" s="5">
        <f t="shared" si="103"/>
        <v>1.1747224122500755E-2</v>
      </c>
      <c r="CH81" s="5">
        <f t="shared" si="104"/>
        <v>1.218783163004798E-2</v>
      </c>
      <c r="CI81" s="5">
        <f t="shared" si="105"/>
        <v>1.4752924279335449E-2</v>
      </c>
      <c r="CJ81" s="5">
        <f t="shared" si="106"/>
        <v>0</v>
      </c>
      <c r="CK81" s="5">
        <f t="shared" si="107"/>
        <v>0.44161648319644159</v>
      </c>
      <c r="CL81" s="18">
        <f t="shared" si="108"/>
        <v>0.10297192615790068</v>
      </c>
    </row>
    <row r="82" spans="1:90" x14ac:dyDescent="0.35">
      <c r="A82" t="s">
        <v>179</v>
      </c>
      <c r="B82" t="s">
        <v>180</v>
      </c>
      <c r="C82" s="2" t="s">
        <v>26</v>
      </c>
      <c r="D82" t="s">
        <v>181</v>
      </c>
      <c r="E82">
        <v>100.22</v>
      </c>
      <c r="F82" s="1">
        <v>1</v>
      </c>
      <c r="H82" s="1"/>
      <c r="I82" s="1">
        <v>1</v>
      </c>
      <c r="J82" s="1"/>
      <c r="K82" s="1">
        <v>1</v>
      </c>
      <c r="L82" t="s">
        <v>31</v>
      </c>
      <c r="M82" s="6" t="s">
        <v>182</v>
      </c>
      <c r="N82" s="6" t="s">
        <v>53</v>
      </c>
      <c r="O82" s="6" t="s">
        <v>53</v>
      </c>
      <c r="P82" s="3">
        <v>12100000</v>
      </c>
      <c r="Q82" s="3">
        <v>12800000</v>
      </c>
      <c r="R82" s="3">
        <v>39900000</v>
      </c>
      <c r="S82" s="3">
        <v>26000000</v>
      </c>
      <c r="T82" s="3">
        <v>4370000</v>
      </c>
      <c r="U82" s="3">
        <v>36700000</v>
      </c>
      <c r="V82" s="3">
        <v>7800000</v>
      </c>
      <c r="W82" s="3">
        <v>4010000</v>
      </c>
      <c r="X82" s="3">
        <v>4420000</v>
      </c>
      <c r="Y82" s="3">
        <v>3560000</v>
      </c>
      <c r="Z82" s="3">
        <v>556000</v>
      </c>
      <c r="AA82" s="3">
        <v>4600000</v>
      </c>
      <c r="AB82" s="13">
        <v>144080000</v>
      </c>
      <c r="AC82" s="1">
        <v>13</v>
      </c>
      <c r="AD82" s="1">
        <v>10</v>
      </c>
      <c r="AE82" s="1">
        <v>14</v>
      </c>
      <c r="AF82" s="1">
        <v>13</v>
      </c>
      <c r="AG82" s="1">
        <v>7</v>
      </c>
      <c r="AH82" s="1">
        <v>12</v>
      </c>
      <c r="AI82" s="1">
        <v>10</v>
      </c>
      <c r="AJ82" s="1">
        <v>6</v>
      </c>
      <c r="AK82" s="1">
        <v>7</v>
      </c>
      <c r="AL82" s="1">
        <v>5</v>
      </c>
      <c r="AM82" s="1">
        <v>2</v>
      </c>
      <c r="AN82" s="1">
        <v>7</v>
      </c>
      <c r="AO82" s="15">
        <v>23</v>
      </c>
      <c r="AP82" s="1">
        <v>12</v>
      </c>
      <c r="AQ82" s="1">
        <v>10</v>
      </c>
      <c r="AR82" s="1">
        <v>13</v>
      </c>
      <c r="AS82" s="1">
        <v>12</v>
      </c>
      <c r="AT82" s="1">
        <v>7</v>
      </c>
      <c r="AU82" s="1">
        <v>11</v>
      </c>
      <c r="AV82" s="1">
        <v>9</v>
      </c>
      <c r="AW82" s="1">
        <v>5</v>
      </c>
      <c r="AX82" s="1">
        <v>6</v>
      </c>
      <c r="AY82" s="1">
        <v>5</v>
      </c>
      <c r="AZ82" s="1">
        <v>2</v>
      </c>
      <c r="BA82" s="4">
        <v>6</v>
      </c>
      <c r="BB82" s="5">
        <f t="shared" si="82"/>
        <v>23.528503711711405</v>
      </c>
      <c r="BC82" s="5">
        <f t="shared" si="83"/>
        <v>23.609640474436812</v>
      </c>
      <c r="BD82" s="5">
        <f t="shared" si="84"/>
        <v>25.249885410659157</v>
      </c>
      <c r="BE82" s="5">
        <f t="shared" si="85"/>
        <v>24.632008287465268</v>
      </c>
      <c r="BF82" s="5">
        <f t="shared" si="113"/>
        <v>22.059201849050048</v>
      </c>
      <c r="BG82" s="5">
        <f>LOG(U82,2)</f>
        <v>25.129276727280025</v>
      </c>
      <c r="BH82" s="5">
        <f t="shared" si="115"/>
        <v>22.895042693299061</v>
      </c>
      <c r="BI82" s="5">
        <f t="shared" si="115"/>
        <v>21.935170806004368</v>
      </c>
      <c r="BJ82" s="5">
        <f t="shared" si="115"/>
        <v>22.07561493894088</v>
      </c>
      <c r="BK82" s="5">
        <f t="shared" si="115"/>
        <v>21.763445810515851</v>
      </c>
      <c r="BL82" s="5">
        <f>LOG(Z82,2)</f>
        <v>19.084725357385594</v>
      </c>
      <c r="BM82" s="5">
        <f t="shared" si="116"/>
        <v>22.133202430493824</v>
      </c>
      <c r="BN82" s="5">
        <f t="shared" si="93"/>
        <v>0.17369374230275886</v>
      </c>
      <c r="BO82" s="5">
        <f t="shared" si="94"/>
        <v>0.27088338400621081</v>
      </c>
      <c r="BP82" s="5">
        <f t="shared" si="95"/>
        <v>0.44893243399063759</v>
      </c>
      <c r="BQ82" s="5">
        <f t="shared" si="86"/>
        <v>0.50345564966621648</v>
      </c>
      <c r="BR82" s="5">
        <f t="shared" si="114"/>
        <v>0.21882862942775497</v>
      </c>
      <c r="BS82" s="5">
        <f>(BG82-AVERAGE(BG$3:BG$250))/STDEV(BG$3:BG$250)</f>
        <v>0.18010927292579965</v>
      </c>
      <c r="BT82" s="5">
        <f t="shared" si="117"/>
        <v>-4.3803125712736035E-2</v>
      </c>
      <c r="BU82" s="5">
        <f t="shared" si="117"/>
        <v>-0.17464018328885222</v>
      </c>
      <c r="BV82" s="5">
        <f t="shared" si="117"/>
        <v>-8.5855800628963183E-2</v>
      </c>
      <c r="BW82" s="5">
        <f t="shared" si="117"/>
        <v>-3.3896764788326705E-2</v>
      </c>
      <c r="BX82" s="5">
        <f>(BL82-AVERAGE(BL$3:BL$250))/STDEV(BL$3:BL$250)</f>
        <v>-0.50717780992728534</v>
      </c>
      <c r="BY82" s="5">
        <f t="shared" si="118"/>
        <v>-0.34889991348896082</v>
      </c>
      <c r="BZ82" s="5">
        <f t="shared" si="96"/>
        <v>3.432146378172507E-2</v>
      </c>
      <c r="CA82" s="5">
        <f t="shared" si="97"/>
        <v>5.8834388628448912E-2</v>
      </c>
      <c r="CB82" s="5">
        <f t="shared" si="98"/>
        <v>8.5411931879056546E-2</v>
      </c>
      <c r="CC82" s="5">
        <f t="shared" si="99"/>
        <v>9.6138146197264129E-2</v>
      </c>
      <c r="CD82" s="5">
        <f t="shared" si="100"/>
        <v>9.2478696992512349E-2</v>
      </c>
      <c r="CE82" s="5">
        <f t="shared" si="101"/>
        <v>7.4800512586919693E-2</v>
      </c>
      <c r="CF82" s="5">
        <f t="shared" si="102"/>
        <v>2.7542557937779818E-2</v>
      </c>
      <c r="CG82" s="5">
        <f t="shared" si="103"/>
        <v>2.7072625707602316E-2</v>
      </c>
      <c r="CH82" s="5">
        <f t="shared" si="104"/>
        <v>2.7345287210564506E-2</v>
      </c>
      <c r="CI82" s="5">
        <f t="shared" si="105"/>
        <v>2.6392166047454372E-2</v>
      </c>
      <c r="CJ82" s="5">
        <f t="shared" si="106"/>
        <v>2.0777847107856347E-2</v>
      </c>
      <c r="CK82" s="5">
        <f t="shared" si="107"/>
        <v>1.8137819845568136E-2</v>
      </c>
      <c r="CL82" s="18">
        <f t="shared" si="108"/>
        <v>0.2727592727157967</v>
      </c>
    </row>
    <row r="83" spans="1:90" x14ac:dyDescent="0.35">
      <c r="A83" t="s">
        <v>317</v>
      </c>
      <c r="B83" t="s">
        <v>318</v>
      </c>
      <c r="C83" s="2" t="s">
        <v>26</v>
      </c>
      <c r="D83" t="s">
        <v>319</v>
      </c>
      <c r="E83">
        <v>65.33</v>
      </c>
      <c r="F83" s="1"/>
      <c r="H83" s="1">
        <v>1</v>
      </c>
      <c r="I83" s="1">
        <v>1</v>
      </c>
      <c r="J83" s="1">
        <v>1</v>
      </c>
      <c r="K83" s="1">
        <v>1</v>
      </c>
      <c r="L83" t="s">
        <v>51</v>
      </c>
      <c r="M83" t="s">
        <v>320</v>
      </c>
      <c r="P83" s="3">
        <v>12100000</v>
      </c>
      <c r="Q83" s="3">
        <v>11400000</v>
      </c>
      <c r="R83" s="3">
        <v>42000000</v>
      </c>
      <c r="S83" s="3">
        <v>26900000</v>
      </c>
      <c r="T83" s="3">
        <v>850000</v>
      </c>
      <c r="U83" s="3">
        <v>0</v>
      </c>
      <c r="V83" s="3">
        <v>99700000</v>
      </c>
      <c r="W83" s="3">
        <v>55500000</v>
      </c>
      <c r="X83" s="3">
        <v>33500000</v>
      </c>
      <c r="Y83" s="3">
        <v>52300000</v>
      </c>
      <c r="Z83" s="3">
        <v>5820000</v>
      </c>
      <c r="AA83" s="3">
        <v>15000000</v>
      </c>
      <c r="AB83" s="13">
        <v>41044000</v>
      </c>
      <c r="AC83" s="1">
        <v>8</v>
      </c>
      <c r="AD83" s="1">
        <v>5</v>
      </c>
      <c r="AE83" s="1">
        <v>11</v>
      </c>
      <c r="AF83" s="1">
        <v>9</v>
      </c>
      <c r="AG83" s="1">
        <v>3</v>
      </c>
      <c r="AH83" s="1">
        <v>0</v>
      </c>
      <c r="AI83" s="1">
        <v>12</v>
      </c>
      <c r="AJ83" s="1">
        <v>10</v>
      </c>
      <c r="AK83" s="1">
        <v>10</v>
      </c>
      <c r="AL83" s="1">
        <v>8</v>
      </c>
      <c r="AM83" s="1">
        <v>3</v>
      </c>
      <c r="AN83" s="1">
        <v>5</v>
      </c>
      <c r="AO83" s="15">
        <v>10</v>
      </c>
      <c r="AP83" s="1">
        <v>8</v>
      </c>
      <c r="AQ83" s="1">
        <v>5</v>
      </c>
      <c r="AR83" s="1">
        <v>11</v>
      </c>
      <c r="AS83" s="1">
        <v>9</v>
      </c>
      <c r="AT83" s="1">
        <v>3</v>
      </c>
      <c r="AU83" s="1">
        <v>0</v>
      </c>
      <c r="AV83" s="1">
        <v>12</v>
      </c>
      <c r="AW83" s="1">
        <v>10</v>
      </c>
      <c r="AX83" s="1">
        <v>10</v>
      </c>
      <c r="AY83" s="1">
        <v>8</v>
      </c>
      <c r="AZ83" s="1">
        <v>3</v>
      </c>
      <c r="BA83" s="4">
        <v>5</v>
      </c>
      <c r="BB83" s="5">
        <f t="shared" si="82"/>
        <v>23.528503711711405</v>
      </c>
      <c r="BC83" s="5">
        <f t="shared" si="83"/>
        <v>23.442530488601552</v>
      </c>
      <c r="BD83" s="5">
        <f t="shared" si="84"/>
        <v>25.323885992102937</v>
      </c>
      <c r="BE83" s="5">
        <f t="shared" si="85"/>
        <v>24.681102836993436</v>
      </c>
      <c r="BF83" s="5">
        <f t="shared" si="113"/>
        <v>19.697103315687151</v>
      </c>
      <c r="BH83" s="5">
        <f t="shared" si="115"/>
        <v>26.57109016883501</v>
      </c>
      <c r="BI83" s="5">
        <f t="shared" si="115"/>
        <v>25.725984435674281</v>
      </c>
      <c r="BJ83" s="5">
        <f t="shared" si="115"/>
        <v>24.997657759781948</v>
      </c>
      <c r="BK83" s="5">
        <f t="shared" si="115"/>
        <v>25.640307610683756</v>
      </c>
      <c r="BL83" s="5">
        <f>LOG(Z83,2)</f>
        <v>22.472587722457735</v>
      </c>
      <c r="BM83" s="5">
        <f t="shared" si="116"/>
        <v>23.838459164932694</v>
      </c>
      <c r="BN83" s="5">
        <f t="shared" si="93"/>
        <v>0.17369374230275886</v>
      </c>
      <c r="BO83" s="5">
        <f t="shared" si="94"/>
        <v>0.21899818539434782</v>
      </c>
      <c r="BP83" s="5">
        <f t="shared" si="95"/>
        <v>0.47139985813141666</v>
      </c>
      <c r="BQ83" s="5">
        <f t="shared" si="86"/>
        <v>0.51844476737296552</v>
      </c>
      <c r="BR83" s="5">
        <f t="shared" si="114"/>
        <v>-0.62537912956913022</v>
      </c>
      <c r="BS83" s="5"/>
      <c r="BT83" s="5">
        <f t="shared" si="117"/>
        <v>0.99963605609827255</v>
      </c>
      <c r="BU83" s="5">
        <f t="shared" si="117"/>
        <v>1.0294891399713362</v>
      </c>
      <c r="BV83" s="5">
        <f t="shared" si="117"/>
        <v>0.7708638164534195</v>
      </c>
      <c r="BW83" s="5">
        <f t="shared" si="117"/>
        <v>1.1220148555635079</v>
      </c>
      <c r="BX83" s="5">
        <f>(BL83-AVERAGE(BL$3:BL$250))/STDEV(BL$3:BL$250)</f>
        <v>0.61469123039996665</v>
      </c>
      <c r="BY83" s="5">
        <f t="shared" si="118"/>
        <v>0.10156600835113418</v>
      </c>
      <c r="BZ83" s="5">
        <f t="shared" si="96"/>
        <v>3.432146378172507E-2</v>
      </c>
      <c r="CA83" s="5">
        <f t="shared" si="97"/>
        <v>5.239937737221232E-2</v>
      </c>
      <c r="CB83" s="5">
        <f t="shared" si="98"/>
        <v>8.9907296714796373E-2</v>
      </c>
      <c r="CC83" s="5">
        <f t="shared" si="99"/>
        <v>9.9466005104092509E-2</v>
      </c>
      <c r="CD83" s="5">
        <f t="shared" si="100"/>
        <v>1.7987847241106521E-2</v>
      </c>
      <c r="CE83" s="5">
        <f t="shared" si="101"/>
        <v>0</v>
      </c>
      <c r="CF83" s="5">
        <f t="shared" si="102"/>
        <v>0.35205038799957022</v>
      </c>
      <c r="CG83" s="5">
        <f t="shared" si="103"/>
        <v>0.37469594183838617</v>
      </c>
      <c r="CH83" s="5">
        <f t="shared" si="104"/>
        <v>0.20725500487645043</v>
      </c>
      <c r="CI83" s="5">
        <f t="shared" si="105"/>
        <v>0.38772760794434374</v>
      </c>
      <c r="CJ83" s="5">
        <f t="shared" si="106"/>
        <v>0.2174947305174891</v>
      </c>
      <c r="CK83" s="5">
        <f t="shared" si="107"/>
        <v>5.9145064713809134E-2</v>
      </c>
      <c r="CL83" s="18">
        <f t="shared" si="108"/>
        <v>7.7700802258100776E-2</v>
      </c>
    </row>
    <row r="84" spans="1:90" x14ac:dyDescent="0.35">
      <c r="A84" t="s">
        <v>417</v>
      </c>
      <c r="B84" t="s">
        <v>935</v>
      </c>
      <c r="C84" s="2" t="s">
        <v>26</v>
      </c>
      <c r="D84" t="s">
        <v>418</v>
      </c>
      <c r="E84">
        <v>52.39</v>
      </c>
      <c r="F84" s="1"/>
      <c r="H84" s="1"/>
      <c r="I84" s="1"/>
      <c r="J84" s="1"/>
      <c r="K84" s="1">
        <v>1</v>
      </c>
      <c r="L84" t="s">
        <v>57</v>
      </c>
      <c r="P84" s="3">
        <v>12000000</v>
      </c>
      <c r="Q84" s="3">
        <v>4510000</v>
      </c>
      <c r="R84" s="3">
        <v>18100000</v>
      </c>
      <c r="S84" s="3">
        <v>1540000</v>
      </c>
      <c r="T84" s="3">
        <v>138000</v>
      </c>
      <c r="U84" s="3">
        <v>134000000</v>
      </c>
      <c r="V84" s="3">
        <v>2990000</v>
      </c>
      <c r="W84" s="3">
        <v>712000</v>
      </c>
      <c r="X84" s="3">
        <v>902000</v>
      </c>
      <c r="Y84" s="3">
        <v>652000</v>
      </c>
      <c r="Z84" s="3">
        <v>102000</v>
      </c>
      <c r="AA84" s="3">
        <v>113000000</v>
      </c>
      <c r="AB84" s="13">
        <v>74965000</v>
      </c>
      <c r="AC84" s="1">
        <v>11</v>
      </c>
      <c r="AD84" s="1">
        <v>6</v>
      </c>
      <c r="AE84" s="1">
        <v>14</v>
      </c>
      <c r="AF84" s="1">
        <v>5</v>
      </c>
      <c r="AG84" s="1">
        <v>2</v>
      </c>
      <c r="AH84" s="1">
        <v>23</v>
      </c>
      <c r="AI84" s="1">
        <v>6</v>
      </c>
      <c r="AJ84" s="1">
        <v>2</v>
      </c>
      <c r="AK84" s="1">
        <v>2</v>
      </c>
      <c r="AL84" s="1">
        <v>1</v>
      </c>
      <c r="AM84" s="1">
        <v>1</v>
      </c>
      <c r="AN84" s="1">
        <v>25</v>
      </c>
      <c r="AO84" s="15">
        <v>21</v>
      </c>
      <c r="AP84" s="1">
        <v>11</v>
      </c>
      <c r="AQ84" s="1">
        <v>6</v>
      </c>
      <c r="AR84" s="1">
        <v>14</v>
      </c>
      <c r="AS84" s="1">
        <v>5</v>
      </c>
      <c r="AT84" s="1">
        <v>2</v>
      </c>
      <c r="AU84" s="1">
        <v>23</v>
      </c>
      <c r="AV84" s="1">
        <v>6</v>
      </c>
      <c r="AW84" s="1">
        <v>2</v>
      </c>
      <c r="AX84" s="1">
        <v>2</v>
      </c>
      <c r="AY84" s="1">
        <v>1</v>
      </c>
      <c r="AZ84" s="1">
        <v>1</v>
      </c>
      <c r="BA84" s="4">
        <v>25</v>
      </c>
      <c r="BB84" s="5">
        <f t="shared" si="82"/>
        <v>23.516531070045332</v>
      </c>
      <c r="BC84" s="5">
        <f t="shared" si="83"/>
        <v>22.104696002804832</v>
      </c>
      <c r="BD84" s="5">
        <f t="shared" si="84"/>
        <v>24.109486361520016</v>
      </c>
      <c r="BE84" s="5">
        <f t="shared" si="85"/>
        <v>20.554498920244349</v>
      </c>
      <c r="BF84" s="5">
        <f t="shared" si="113"/>
        <v>17.074308741440255</v>
      </c>
      <c r="BG84" s="5">
        <f>LOG(U84,2)</f>
        <v>26.997657759781948</v>
      </c>
      <c r="BH84" s="5">
        <f t="shared" si="115"/>
        <v>21.511714053747557</v>
      </c>
      <c r="BI84" s="5">
        <f t="shared" si="115"/>
        <v>19.441517715628486</v>
      </c>
      <c r="BJ84" s="5">
        <f t="shared" si="115"/>
        <v>19.782767907917467</v>
      </c>
      <c r="BK84" s="5">
        <f t="shared" si="115"/>
        <v>19.314512438893168</v>
      </c>
      <c r="BL84" s="5">
        <f>LOG(Z84,2)</f>
        <v>16.638209626633582</v>
      </c>
      <c r="BM84" s="5">
        <f t="shared" si="116"/>
        <v>26.751747531739362</v>
      </c>
      <c r="BN84" s="5">
        <f t="shared" si="93"/>
        <v>0.17021396169092309</v>
      </c>
      <c r="BO84" s="5">
        <f t="shared" si="94"/>
        <v>-0.19637979251890242</v>
      </c>
      <c r="BP84" s="5">
        <f t="shared" si="95"/>
        <v>0.10269422035963113</v>
      </c>
      <c r="BQ84" s="5">
        <f t="shared" si="86"/>
        <v>-0.74145378413112828</v>
      </c>
      <c r="BR84" s="5">
        <f t="shared" si="114"/>
        <v>-1.562758963035201</v>
      </c>
      <c r="BS84" s="5">
        <f>(BG84-AVERAGE(BG$3:BG$250))/STDEV(BG$3:BG$250)</f>
        <v>0.68556886981253085</v>
      </c>
      <c r="BT84" s="5">
        <f t="shared" si="117"/>
        <v>-0.43645836573215763</v>
      </c>
      <c r="BU84" s="5">
        <f t="shared" si="117"/>
        <v>-0.96673420359589901</v>
      </c>
      <c r="BV84" s="5">
        <f t="shared" si="117"/>
        <v>-0.75810023744438726</v>
      </c>
      <c r="BW84" s="5">
        <f t="shared" si="117"/>
        <v>-0.76406221499948945</v>
      </c>
      <c r="BX84" s="5">
        <f>(BL84-AVERAGE(BL$3:BL$250))/STDEV(BL$3:BL$250)</f>
        <v>-1.3173259090062275</v>
      </c>
      <c r="BY84" s="5">
        <f t="shared" si="118"/>
        <v>0.87114932283745838</v>
      </c>
      <c r="BZ84" s="5">
        <f t="shared" si="96"/>
        <v>3.4037815320719075E-2</v>
      </c>
      <c r="CA84" s="5">
        <f t="shared" si="97"/>
        <v>2.0729929118305047E-2</v>
      </c>
      <c r="CB84" s="5">
        <f t="shared" si="98"/>
        <v>3.8745763584233678E-2</v>
      </c>
      <c r="CC84" s="5">
        <f t="shared" si="99"/>
        <v>5.6943363516841067E-3</v>
      </c>
      <c r="CD84" s="5">
        <f t="shared" si="100"/>
        <v>2.9203799050267058E-3</v>
      </c>
      <c r="CE84" s="5">
        <f t="shared" si="101"/>
        <v>0.27311358819202286</v>
      </c>
      <c r="CF84" s="5">
        <f t="shared" si="102"/>
        <v>1.0557980542815596E-2</v>
      </c>
      <c r="CG84" s="5">
        <f t="shared" si="103"/>
        <v>4.8069101007014586E-3</v>
      </c>
      <c r="CH84" s="5">
        <f t="shared" si="104"/>
        <v>5.5804183402554707E-3</v>
      </c>
      <c r="CI84" s="5">
        <f t="shared" si="105"/>
        <v>4.8336214221742276E-3</v>
      </c>
      <c r="CJ84" s="5">
        <f t="shared" si="106"/>
        <v>3.8117633183477472E-3</v>
      </c>
      <c r="CK84" s="5">
        <f t="shared" si="107"/>
        <v>0.44555948751069552</v>
      </c>
      <c r="CL84" s="18">
        <f t="shared" si="108"/>
        <v>0.14191698278136938</v>
      </c>
    </row>
    <row r="85" spans="1:90" x14ac:dyDescent="0.35">
      <c r="A85" t="s">
        <v>487</v>
      </c>
      <c r="B85" t="s">
        <v>488</v>
      </c>
      <c r="C85" s="2" t="s">
        <v>26</v>
      </c>
      <c r="D85" t="s">
        <v>489</v>
      </c>
      <c r="E85">
        <v>13.055999999999999</v>
      </c>
      <c r="F85" s="1"/>
      <c r="H85" s="1"/>
      <c r="I85" s="1"/>
      <c r="J85" s="1"/>
      <c r="K85" s="1">
        <v>1</v>
      </c>
      <c r="L85" t="s">
        <v>57</v>
      </c>
      <c r="P85" s="3">
        <v>12000000</v>
      </c>
      <c r="Q85" s="3">
        <v>16300000</v>
      </c>
      <c r="R85" s="3">
        <v>20600000</v>
      </c>
      <c r="S85" s="3">
        <v>11800000</v>
      </c>
      <c r="T85" s="3">
        <v>0</v>
      </c>
      <c r="U85" s="3">
        <v>35000000</v>
      </c>
      <c r="V85" s="3">
        <v>9770000</v>
      </c>
      <c r="W85" s="3">
        <v>3900000</v>
      </c>
      <c r="X85" s="3">
        <v>9520000</v>
      </c>
      <c r="Y85" s="3">
        <v>5730000</v>
      </c>
      <c r="Z85" s="3">
        <v>0</v>
      </c>
      <c r="AA85" s="3">
        <v>4800000</v>
      </c>
      <c r="AB85" s="13">
        <v>35419000</v>
      </c>
      <c r="AC85" s="1">
        <v>2</v>
      </c>
      <c r="AD85" s="1">
        <v>1</v>
      </c>
      <c r="AE85" s="1">
        <v>1</v>
      </c>
      <c r="AF85" s="1">
        <v>1</v>
      </c>
      <c r="AG85" s="1">
        <v>0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0</v>
      </c>
      <c r="AN85" s="1">
        <v>1</v>
      </c>
      <c r="AO85" s="15">
        <v>3</v>
      </c>
      <c r="AP85" s="1">
        <v>2</v>
      </c>
      <c r="AQ85" s="1">
        <v>1</v>
      </c>
      <c r="AR85" s="1">
        <v>1</v>
      </c>
      <c r="AS85" s="1">
        <v>1</v>
      </c>
      <c r="AT85" s="1">
        <v>0</v>
      </c>
      <c r="AU85" s="1">
        <v>1</v>
      </c>
      <c r="AV85" s="1">
        <v>1</v>
      </c>
      <c r="AW85" s="1">
        <v>1</v>
      </c>
      <c r="AX85" s="1">
        <v>1</v>
      </c>
      <c r="AY85" s="1">
        <v>1</v>
      </c>
      <c r="AZ85" s="1">
        <v>0</v>
      </c>
      <c r="BA85" s="4">
        <v>1</v>
      </c>
      <c r="BB85" s="5">
        <f t="shared" si="82"/>
        <v>23.516531070045332</v>
      </c>
      <c r="BC85" s="5">
        <f t="shared" si="83"/>
        <v>23.958368628667888</v>
      </c>
      <c r="BD85" s="5">
        <f t="shared" si="84"/>
        <v>24.296141001620033</v>
      </c>
      <c r="BE85" s="5">
        <f t="shared" si="85"/>
        <v>23.492283523798655</v>
      </c>
      <c r="BG85" s="5">
        <f>LOG(U85,2)</f>
        <v>25.060851586269141</v>
      </c>
      <c r="BH85" s="5">
        <f t="shared" si="115"/>
        <v>23.219927131517835</v>
      </c>
      <c r="BI85" s="5">
        <f t="shared" si="115"/>
        <v>21.895042693299061</v>
      </c>
      <c r="BJ85" s="5">
        <f t="shared" si="115"/>
        <v>23.182530142857395</v>
      </c>
      <c r="BK85" s="5">
        <f t="shared" si="115"/>
        <v>22.450103708306354</v>
      </c>
      <c r="BM85" s="5">
        <f t="shared" si="116"/>
        <v>22.19460297515797</v>
      </c>
      <c r="BN85" s="5">
        <f t="shared" si="93"/>
        <v>0.17021396169092309</v>
      </c>
      <c r="BO85" s="5">
        <f t="shared" si="94"/>
        <v>0.37915835903771439</v>
      </c>
      <c r="BP85" s="5">
        <f t="shared" si="95"/>
        <v>0.15936470706597608</v>
      </c>
      <c r="BQ85" s="5">
        <f t="shared" si="86"/>
        <v>0.15548487083069037</v>
      </c>
      <c r="BR85" s="5"/>
      <c r="BS85" s="5">
        <f>(BG85-AVERAGE(BG$3:BG$250))/STDEV(BG$3:BG$250)</f>
        <v>0.16159798235357334</v>
      </c>
      <c r="BT85" s="5">
        <f t="shared" si="117"/>
        <v>4.8414712782046398E-2</v>
      </c>
      <c r="BU85" s="5">
        <f t="shared" si="117"/>
        <v>-0.18738663877728992</v>
      </c>
      <c r="BV85" s="5">
        <f t="shared" si="117"/>
        <v>0.23868289636695045</v>
      </c>
      <c r="BW85" s="5">
        <f t="shared" si="117"/>
        <v>0.17083476400334444</v>
      </c>
      <c r="BX85" s="5"/>
      <c r="BY85" s="5">
        <f t="shared" si="118"/>
        <v>-0.3326801546719873</v>
      </c>
      <c r="BZ85" s="5">
        <f t="shared" si="96"/>
        <v>3.4037815320719075E-2</v>
      </c>
      <c r="CA85" s="5">
        <f t="shared" si="97"/>
        <v>7.492191676904042E-2</v>
      </c>
      <c r="CB85" s="5">
        <f t="shared" si="98"/>
        <v>4.4097388388685842E-2</v>
      </c>
      <c r="CC85" s="5">
        <f t="shared" si="99"/>
        <v>4.3631927889527571E-2</v>
      </c>
      <c r="CD85" s="5">
        <f t="shared" si="100"/>
        <v>0</v>
      </c>
      <c r="CE85" s="5">
        <f t="shared" si="101"/>
        <v>7.1335638706871637E-2</v>
      </c>
      <c r="CF85" s="5">
        <f t="shared" si="102"/>
        <v>3.4498819365654972E-2</v>
      </c>
      <c r="CG85" s="5">
        <f t="shared" si="103"/>
        <v>2.6329985102156863E-2</v>
      </c>
      <c r="CH85" s="5">
        <f t="shared" si="104"/>
        <v>5.8897541684292773E-2</v>
      </c>
      <c r="CI85" s="5">
        <f t="shared" si="105"/>
        <v>4.2479525688739757E-2</v>
      </c>
      <c r="CJ85" s="5">
        <f t="shared" si="106"/>
        <v>0</v>
      </c>
      <c r="CK85" s="5">
        <f t="shared" si="107"/>
        <v>1.8926420708418924E-2</v>
      </c>
      <c r="CL85" s="18">
        <f t="shared" si="108"/>
        <v>6.705205913604112E-2</v>
      </c>
    </row>
    <row r="86" spans="1:90" x14ac:dyDescent="0.35">
      <c r="A86" t="s">
        <v>484</v>
      </c>
      <c r="B86" t="s">
        <v>485</v>
      </c>
      <c r="C86" s="2" t="s">
        <v>26</v>
      </c>
      <c r="D86" t="s">
        <v>486</v>
      </c>
      <c r="E86">
        <v>20.018999999999998</v>
      </c>
      <c r="F86" s="1"/>
      <c r="H86" s="1"/>
      <c r="I86" s="1"/>
      <c r="J86" s="1"/>
      <c r="K86" s="1">
        <v>1</v>
      </c>
      <c r="P86" s="3">
        <v>12000000</v>
      </c>
      <c r="Q86" s="3">
        <v>1720000</v>
      </c>
      <c r="R86" s="3">
        <v>17200000</v>
      </c>
      <c r="S86" s="3">
        <v>6510000</v>
      </c>
      <c r="T86" s="3">
        <v>0</v>
      </c>
      <c r="U86" s="3">
        <v>150000000</v>
      </c>
      <c r="V86" s="3">
        <v>81100000</v>
      </c>
      <c r="W86" s="3">
        <v>57300000</v>
      </c>
      <c r="X86" s="3">
        <v>70300000</v>
      </c>
      <c r="Y86" s="3">
        <v>59500000</v>
      </c>
      <c r="Z86" s="3">
        <v>0</v>
      </c>
      <c r="AA86" s="3">
        <v>125000000</v>
      </c>
      <c r="AB86" s="13">
        <v>13723000</v>
      </c>
      <c r="AC86" s="1">
        <v>2</v>
      </c>
      <c r="AD86" s="1">
        <v>1</v>
      </c>
      <c r="AE86" s="1">
        <v>2</v>
      </c>
      <c r="AF86" s="1">
        <v>2</v>
      </c>
      <c r="AG86" s="1">
        <v>0</v>
      </c>
      <c r="AH86" s="1">
        <v>5</v>
      </c>
      <c r="AI86" s="1">
        <v>4</v>
      </c>
      <c r="AJ86" s="1">
        <v>4</v>
      </c>
      <c r="AK86" s="1">
        <v>4</v>
      </c>
      <c r="AL86" s="1">
        <v>5</v>
      </c>
      <c r="AM86" s="1">
        <v>1</v>
      </c>
      <c r="AN86" s="1">
        <v>5</v>
      </c>
      <c r="AO86" s="15">
        <v>3</v>
      </c>
      <c r="AP86" s="1">
        <v>2</v>
      </c>
      <c r="AQ86" s="1">
        <v>1</v>
      </c>
      <c r="AR86" s="1">
        <v>2</v>
      </c>
      <c r="AS86" s="1">
        <v>2</v>
      </c>
      <c r="AT86" s="1">
        <v>0</v>
      </c>
      <c r="AU86" s="1">
        <v>5</v>
      </c>
      <c r="AV86" s="1">
        <v>4</v>
      </c>
      <c r="AW86" s="1">
        <v>4</v>
      </c>
      <c r="AX86" s="1">
        <v>4</v>
      </c>
      <c r="AY86" s="1">
        <v>5</v>
      </c>
      <c r="AZ86" s="1">
        <v>1</v>
      </c>
      <c r="BA86" s="4">
        <v>5</v>
      </c>
      <c r="BB86" s="5">
        <f t="shared" si="82"/>
        <v>23.516531070045332</v>
      </c>
      <c r="BC86" s="5">
        <f t="shared" si="83"/>
        <v>20.71397713425155</v>
      </c>
      <c r="BD86" s="5">
        <f t="shared" si="84"/>
        <v>24.035905229138912</v>
      </c>
      <c r="BE86" s="5">
        <f t="shared" si="85"/>
        <v>22.634226112715083</v>
      </c>
      <c r="BG86" s="5">
        <f>LOG(U86,2)</f>
        <v>27.160387259820059</v>
      </c>
      <c r="BH86" s="5">
        <f t="shared" si="115"/>
        <v>26.273198578654085</v>
      </c>
      <c r="BI86" s="5">
        <f t="shared" si="115"/>
        <v>25.77203180319372</v>
      </c>
      <c r="BJ86" s="5">
        <f t="shared" si="115"/>
        <v>26.06702135350935</v>
      </c>
      <c r="BK86" s="5">
        <f t="shared" si="115"/>
        <v>25.826386332632115</v>
      </c>
      <c r="BM86" s="5">
        <f t="shared" si="116"/>
        <v>26.897352853986263</v>
      </c>
      <c r="BN86" s="5">
        <f t="shared" si="93"/>
        <v>0.17021396169092309</v>
      </c>
      <c r="BO86" s="5">
        <f t="shared" si="94"/>
        <v>-0.62817759531021267</v>
      </c>
      <c r="BP86" s="5">
        <f t="shared" si="95"/>
        <v>8.0354145758716855E-2</v>
      </c>
      <c r="BQ86" s="5">
        <f t="shared" si="86"/>
        <v>-0.10648969981896887</v>
      </c>
      <c r="BR86" s="5"/>
      <c r="BS86" s="5">
        <f>(BG86-AVERAGE(BG$3:BG$250))/STDEV(BG$3:BG$250)</f>
        <v>0.72959264550923586</v>
      </c>
      <c r="BT86" s="5">
        <f t="shared" si="117"/>
        <v>0.91508008689620268</v>
      </c>
      <c r="BU86" s="5">
        <f t="shared" si="117"/>
        <v>1.0441158114212654</v>
      </c>
      <c r="BV86" s="5">
        <f t="shared" si="117"/>
        <v>1.0843926812618694</v>
      </c>
      <c r="BW86" s="5">
        <f t="shared" si="117"/>
        <v>1.1774954396253414</v>
      </c>
      <c r="BX86" s="5"/>
      <c r="BY86" s="5">
        <f t="shared" si="118"/>
        <v>0.90961287755396114</v>
      </c>
      <c r="BZ86" s="5">
        <f t="shared" si="96"/>
        <v>3.4037815320719075E-2</v>
      </c>
      <c r="CA86" s="5">
        <f t="shared" si="97"/>
        <v>7.9058709719478232E-3</v>
      </c>
      <c r="CB86" s="5">
        <f t="shared" si="98"/>
        <v>3.6819178654630899E-2</v>
      </c>
      <c r="CC86" s="5">
        <f t="shared" si="99"/>
        <v>2.4071512759391903E-2</v>
      </c>
      <c r="CD86" s="5">
        <f t="shared" si="100"/>
        <v>0</v>
      </c>
      <c r="CE86" s="5">
        <f t="shared" si="101"/>
        <v>0.30572416588659274</v>
      </c>
      <c r="CF86" s="5">
        <f t="shared" si="102"/>
        <v>0.28637198060947988</v>
      </c>
      <c r="CG86" s="5">
        <f t="shared" si="103"/>
        <v>0.38684824265476625</v>
      </c>
      <c r="CH86" s="5">
        <f t="shared" si="104"/>
        <v>0.43492617441237214</v>
      </c>
      <c r="CI86" s="5">
        <f t="shared" si="105"/>
        <v>0.44110502242234129</v>
      </c>
      <c r="CJ86" s="5">
        <f t="shared" si="106"/>
        <v>0</v>
      </c>
      <c r="CK86" s="5">
        <f t="shared" si="107"/>
        <v>0.49287553928174277</v>
      </c>
      <c r="CL86" s="18">
        <f t="shared" si="108"/>
        <v>2.597914699804885E-2</v>
      </c>
    </row>
    <row r="87" spans="1:90" x14ac:dyDescent="0.35">
      <c r="A87" t="s">
        <v>490</v>
      </c>
      <c r="B87" t="s">
        <v>945</v>
      </c>
      <c r="C87" s="2" t="s">
        <v>26</v>
      </c>
      <c r="D87" t="s">
        <v>491</v>
      </c>
      <c r="E87">
        <v>12.781000000000001</v>
      </c>
      <c r="F87" s="1"/>
      <c r="H87" s="1"/>
      <c r="I87" s="1"/>
      <c r="J87" s="1"/>
      <c r="K87" s="1">
        <v>1</v>
      </c>
      <c r="L87" t="s">
        <v>57</v>
      </c>
      <c r="P87" s="3">
        <v>11300000</v>
      </c>
      <c r="Q87" s="3">
        <v>0</v>
      </c>
      <c r="R87" s="3">
        <v>15500000</v>
      </c>
      <c r="S87" s="3">
        <v>0</v>
      </c>
      <c r="T87" s="3">
        <v>0</v>
      </c>
      <c r="U87" s="3">
        <v>7010000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13">
        <v>51128000</v>
      </c>
      <c r="AC87" s="1">
        <v>2</v>
      </c>
      <c r="AD87" s="1">
        <v>1</v>
      </c>
      <c r="AE87" s="1">
        <v>2</v>
      </c>
      <c r="AF87" s="1">
        <v>1</v>
      </c>
      <c r="AG87" s="1">
        <v>0</v>
      </c>
      <c r="AH87" s="1">
        <v>2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1</v>
      </c>
      <c r="AO87" s="15">
        <v>3</v>
      </c>
      <c r="AP87" s="1">
        <v>1</v>
      </c>
      <c r="AQ87" s="1">
        <v>0</v>
      </c>
      <c r="AR87" s="1">
        <v>1</v>
      </c>
      <c r="AS87" s="1">
        <v>0</v>
      </c>
      <c r="AT87" s="1">
        <v>0</v>
      </c>
      <c r="AU87" s="1">
        <v>1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4">
        <v>0</v>
      </c>
      <c r="BB87" s="5">
        <f t="shared" ref="BB87:BB118" si="119">LOG(P87,2)</f>
        <v>23.429819436852</v>
      </c>
      <c r="BD87" s="5">
        <f t="shared" ref="BD87:BD97" si="120">LOG(R87,2)</f>
        <v>23.885764879711051</v>
      </c>
      <c r="BG87" s="5">
        <f>LOG(U87,2)</f>
        <v>26.062911108447434</v>
      </c>
      <c r="BN87" s="5">
        <f t="shared" si="93"/>
        <v>0.14501171573531232</v>
      </c>
      <c r="BO87" s="5"/>
      <c r="BP87" s="5">
        <f t="shared" si="95"/>
        <v>3.476981594093996E-2</v>
      </c>
      <c r="BQ87" s="5"/>
      <c r="BR87" s="5"/>
      <c r="BS87" s="5">
        <f>(BG87-AVERAGE(BG$3:BG$250))/STDEV(BG$3:BG$250)</f>
        <v>0.43268861821734173</v>
      </c>
      <c r="BT87" s="5"/>
      <c r="BU87" s="5"/>
      <c r="BV87" s="5"/>
      <c r="BW87" s="5"/>
      <c r="BX87" s="5"/>
      <c r="BY87" s="5"/>
      <c r="BZ87" s="5">
        <f t="shared" si="96"/>
        <v>3.2052276093677126E-2</v>
      </c>
      <c r="CA87" s="5">
        <f t="shared" si="97"/>
        <v>0</v>
      </c>
      <c r="CB87" s="5">
        <f t="shared" si="98"/>
        <v>3.3180073787603424E-2</v>
      </c>
      <c r="CC87" s="5">
        <f t="shared" si="99"/>
        <v>0</v>
      </c>
      <c r="CD87" s="5">
        <f t="shared" si="100"/>
        <v>0</v>
      </c>
      <c r="CE87" s="5">
        <f t="shared" si="101"/>
        <v>0.14287509352433436</v>
      </c>
      <c r="CF87" s="5">
        <f t="shared" si="102"/>
        <v>0</v>
      </c>
      <c r="CG87" s="5">
        <f t="shared" si="103"/>
        <v>0</v>
      </c>
      <c r="CH87" s="5">
        <f t="shared" si="104"/>
        <v>0</v>
      </c>
      <c r="CI87" s="5">
        <f t="shared" si="105"/>
        <v>0</v>
      </c>
      <c r="CJ87" s="5">
        <f t="shared" si="106"/>
        <v>0</v>
      </c>
      <c r="CK87" s="5">
        <f t="shared" si="107"/>
        <v>0</v>
      </c>
      <c r="CL87" s="18">
        <f t="shared" si="108"/>
        <v>9.6790922372385166E-2</v>
      </c>
    </row>
    <row r="88" spans="1:90" x14ac:dyDescent="0.35">
      <c r="A88" t="s">
        <v>297</v>
      </c>
      <c r="B88" t="s">
        <v>298</v>
      </c>
      <c r="C88" s="2" t="s">
        <v>26</v>
      </c>
      <c r="D88" t="s">
        <v>299</v>
      </c>
      <c r="E88">
        <v>18.501999999999999</v>
      </c>
      <c r="F88" s="1"/>
      <c r="H88" s="1"/>
      <c r="I88" s="1"/>
      <c r="J88" s="1"/>
      <c r="K88" s="1"/>
      <c r="P88" s="3">
        <v>10900000</v>
      </c>
      <c r="Q88" s="3">
        <v>3190000</v>
      </c>
      <c r="R88" s="3">
        <v>22300000</v>
      </c>
      <c r="S88" s="3">
        <v>16500000</v>
      </c>
      <c r="T88" s="3">
        <v>127000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13">
        <v>0</v>
      </c>
      <c r="AC88" s="1">
        <v>2</v>
      </c>
      <c r="AD88" s="1">
        <v>1</v>
      </c>
      <c r="AE88" s="1">
        <v>2</v>
      </c>
      <c r="AF88" s="1">
        <v>2</v>
      </c>
      <c r="AG88" s="1">
        <v>1</v>
      </c>
      <c r="AH88" s="1">
        <v>0</v>
      </c>
      <c r="AI88" s="1">
        <v>0</v>
      </c>
      <c r="AJ88" s="1">
        <v>0</v>
      </c>
      <c r="AK88" s="1">
        <v>0</v>
      </c>
      <c r="AL88" s="1">
        <v>1</v>
      </c>
      <c r="AM88" s="1">
        <v>0</v>
      </c>
      <c r="AN88" s="1">
        <v>0</v>
      </c>
      <c r="AO88" s="15">
        <v>1</v>
      </c>
      <c r="AP88" s="1">
        <v>2</v>
      </c>
      <c r="AQ88" s="1">
        <v>1</v>
      </c>
      <c r="AR88" s="1">
        <v>2</v>
      </c>
      <c r="AS88" s="1">
        <v>2</v>
      </c>
      <c r="AT88" s="1">
        <v>1</v>
      </c>
      <c r="AU88" s="1">
        <v>0</v>
      </c>
      <c r="AV88" s="1">
        <v>0</v>
      </c>
      <c r="AW88" s="1">
        <v>0</v>
      </c>
      <c r="AX88" s="1">
        <v>0</v>
      </c>
      <c r="AY88" s="1">
        <v>1</v>
      </c>
      <c r="AZ88" s="1">
        <v>0</v>
      </c>
      <c r="BA88" s="4">
        <v>0</v>
      </c>
      <c r="BB88" s="5">
        <f t="shared" si="119"/>
        <v>23.377824799213737</v>
      </c>
      <c r="BC88" s="5">
        <f t="shared" ref="BC88:BC97" si="121">LOG(Q88,2)</f>
        <v>21.60512499331432</v>
      </c>
      <c r="BD88" s="5">
        <f t="shared" si="120"/>
        <v>24.410540374357119</v>
      </c>
      <c r="BE88" s="5">
        <f t="shared" ref="BE88:BF94" si="122">LOG(S88,2)</f>
        <v>23.975962688682628</v>
      </c>
      <c r="BF88" s="5">
        <f t="shared" si="122"/>
        <v>20.276397066321618</v>
      </c>
      <c r="BN88" s="5">
        <f t="shared" si="93"/>
        <v>0.12989976826211996</v>
      </c>
      <c r="BO88" s="5">
        <f t="shared" ref="BO88:BO97" si="123">(BC88-AVERAGE($BC$3:$BC$250))/STDEV($BC$3:$BC$250)</f>
        <v>-0.35148926080463855</v>
      </c>
      <c r="BP88" s="5">
        <f t="shared" si="95"/>
        <v>0.19409766697759348</v>
      </c>
      <c r="BQ88" s="5">
        <f t="shared" ref="BQ88:BR94" si="124">(BE88-AVERAGE(BE$3:BE$250))/STDEV(BE$3:BE$250)</f>
        <v>0.30315755556707746</v>
      </c>
      <c r="BR88" s="5">
        <f t="shared" si="124"/>
        <v>-0.41834107755028588</v>
      </c>
      <c r="BS88" s="5"/>
      <c r="BT88" s="5"/>
      <c r="BU88" s="5"/>
      <c r="BV88" s="5"/>
      <c r="BW88" s="5"/>
      <c r="BX88" s="5"/>
      <c r="BY88" s="5"/>
      <c r="BZ88" s="5">
        <f t="shared" si="96"/>
        <v>3.0917682249653158E-2</v>
      </c>
      <c r="CA88" s="5">
        <f t="shared" si="97"/>
        <v>1.4662632790996255E-2</v>
      </c>
      <c r="CB88" s="5">
        <f t="shared" si="98"/>
        <v>4.773649325571331E-2</v>
      </c>
      <c r="CC88" s="5">
        <f t="shared" si="99"/>
        <v>6.1010746625186851E-2</v>
      </c>
      <c r="CD88" s="5">
        <f t="shared" si="100"/>
        <v>2.6875959995535628E-2</v>
      </c>
      <c r="CE88" s="5">
        <f t="shared" si="101"/>
        <v>0</v>
      </c>
      <c r="CF88" s="5">
        <f t="shared" si="102"/>
        <v>0</v>
      </c>
      <c r="CG88" s="5">
        <f t="shared" si="103"/>
        <v>0</v>
      </c>
      <c r="CH88" s="5">
        <f t="shared" si="104"/>
        <v>0</v>
      </c>
      <c r="CI88" s="5">
        <f t="shared" si="105"/>
        <v>0</v>
      </c>
      <c r="CJ88" s="5">
        <f t="shared" si="106"/>
        <v>0</v>
      </c>
      <c r="CK88" s="5">
        <f t="shared" si="107"/>
        <v>0</v>
      </c>
      <c r="CL88" s="18">
        <f t="shared" si="108"/>
        <v>0</v>
      </c>
    </row>
    <row r="89" spans="1:90" x14ac:dyDescent="0.35">
      <c r="A89" t="s">
        <v>384</v>
      </c>
      <c r="B89" t="s">
        <v>900</v>
      </c>
      <c r="C89" s="2" t="s">
        <v>26</v>
      </c>
      <c r="D89" t="s">
        <v>385</v>
      </c>
      <c r="E89">
        <v>88.278000000000006</v>
      </c>
      <c r="F89" s="1">
        <v>1</v>
      </c>
      <c r="H89" s="1"/>
      <c r="I89" s="1">
        <v>1</v>
      </c>
      <c r="J89" s="1"/>
      <c r="K89" s="1">
        <v>1</v>
      </c>
      <c r="L89" t="s">
        <v>51</v>
      </c>
      <c r="M89" t="s">
        <v>386</v>
      </c>
      <c r="P89" s="3">
        <v>10700000</v>
      </c>
      <c r="Q89" s="3">
        <v>8470000</v>
      </c>
      <c r="R89" s="3">
        <v>25500000</v>
      </c>
      <c r="S89" s="3">
        <v>17200000</v>
      </c>
      <c r="T89" s="3">
        <v>311000</v>
      </c>
      <c r="U89" s="3">
        <v>188000000</v>
      </c>
      <c r="V89" s="3">
        <v>0</v>
      </c>
      <c r="W89" s="3">
        <v>0</v>
      </c>
      <c r="X89" s="3">
        <v>478000</v>
      </c>
      <c r="Y89" s="3">
        <v>215000</v>
      </c>
      <c r="Z89" s="3">
        <v>247000</v>
      </c>
      <c r="AA89" s="3">
        <v>5060000</v>
      </c>
      <c r="AB89" s="13">
        <v>387630000</v>
      </c>
      <c r="AC89" s="1">
        <v>12</v>
      </c>
      <c r="AD89" s="1">
        <v>8</v>
      </c>
      <c r="AE89" s="1">
        <v>13</v>
      </c>
      <c r="AF89" s="1">
        <v>11</v>
      </c>
      <c r="AG89" s="1">
        <v>1</v>
      </c>
      <c r="AH89" s="1">
        <v>24</v>
      </c>
      <c r="AI89" s="1">
        <v>0</v>
      </c>
      <c r="AJ89" s="1">
        <v>0</v>
      </c>
      <c r="AK89" s="1">
        <v>1</v>
      </c>
      <c r="AL89" s="1">
        <v>1</v>
      </c>
      <c r="AM89" s="1">
        <v>2</v>
      </c>
      <c r="AN89" s="1">
        <v>11</v>
      </c>
      <c r="AO89" s="15">
        <v>31</v>
      </c>
      <c r="AP89" s="1">
        <v>12</v>
      </c>
      <c r="AQ89" s="1">
        <v>8</v>
      </c>
      <c r="AR89" s="1">
        <v>13</v>
      </c>
      <c r="AS89" s="1">
        <v>11</v>
      </c>
      <c r="AT89" s="1">
        <v>1</v>
      </c>
      <c r="AU89" s="1">
        <v>24</v>
      </c>
      <c r="AV89" s="1">
        <v>0</v>
      </c>
      <c r="AW89" s="1">
        <v>0</v>
      </c>
      <c r="AX89" s="1">
        <v>1</v>
      </c>
      <c r="AY89" s="1">
        <v>1</v>
      </c>
      <c r="AZ89" s="1">
        <v>2</v>
      </c>
      <c r="BA89" s="4">
        <v>11</v>
      </c>
      <c r="BB89" s="5">
        <f t="shared" si="119"/>
        <v>23.351107460837959</v>
      </c>
      <c r="BC89" s="5">
        <f t="shared" si="121"/>
        <v>23.013930538881649</v>
      </c>
      <c r="BD89" s="5">
        <f t="shared" si="120"/>
        <v>24.603993911295674</v>
      </c>
      <c r="BE89" s="5">
        <f t="shared" si="122"/>
        <v>24.035905229138912</v>
      </c>
      <c r="BF89" s="5">
        <f t="shared" si="122"/>
        <v>18.24655505479269</v>
      </c>
      <c r="BG89" s="5">
        <f>LOG(U89,2)</f>
        <v>27.486157421001813</v>
      </c>
      <c r="BJ89" s="5">
        <f>LOG(X89,2)</f>
        <v>18.866651092642837</v>
      </c>
      <c r="BK89" s="5">
        <f>LOG(Y89,2)</f>
        <v>17.713977134251547</v>
      </c>
      <c r="BL89" s="5">
        <f>LOG(Z89,2)</f>
        <v>17.914151516246765</v>
      </c>
      <c r="BM89" s="5">
        <f>LOG(AA89,2)</f>
        <v>22.270705954243759</v>
      </c>
      <c r="BN89" s="5">
        <f t="shared" si="93"/>
        <v>0.12213452491207968</v>
      </c>
      <c r="BO89" s="5">
        <f t="shared" si="123"/>
        <v>8.5924189815327179E-2</v>
      </c>
      <c r="BP89" s="5">
        <f t="shared" si="95"/>
        <v>0.25283237663976632</v>
      </c>
      <c r="BQ89" s="5">
        <f t="shared" si="124"/>
        <v>0.32145868681638884</v>
      </c>
      <c r="BR89" s="5">
        <f t="shared" si="124"/>
        <v>-1.1438012357389107</v>
      </c>
      <c r="BS89" s="5">
        <f>(BG89-AVERAGE(BG$3:BG$250))/STDEV(BG$3:BG$250)</f>
        <v>0.81772437639506934</v>
      </c>
      <c r="BT89" s="5"/>
      <c r="BU89" s="5"/>
      <c r="BV89" s="5">
        <f>(BJ89-AVERAGE(BJ$3:BJ$250))/STDEV(BJ$3:BJ$250)</f>
        <v>-1.0266983707732151</v>
      </c>
      <c r="BW89" s="5">
        <f>(BK89-AVERAGE(BK$3:BK$250))/STDEV(BK$3:BK$250)</f>
        <v>-1.2412722505335101</v>
      </c>
      <c r="BX89" s="5">
        <f>(BL89-AVERAGE(BL$3:BL$250))/STDEV(BL$3:BL$250)</f>
        <v>-0.8948058804562482</v>
      </c>
      <c r="BY89" s="5">
        <f>(BM89-AVERAGE(BM$3:BM$250))/STDEV(BM$3:BM$250)</f>
        <v>-0.31257655505774024</v>
      </c>
      <c r="BZ89" s="5">
        <f t="shared" si="96"/>
        <v>3.0350385327641175E-2</v>
      </c>
      <c r="CA89" s="5">
        <f t="shared" si="97"/>
        <v>3.8931818100231427E-2</v>
      </c>
      <c r="CB89" s="5">
        <f t="shared" si="98"/>
        <v>5.4586573005412073E-2</v>
      </c>
      <c r="CC89" s="5">
        <f t="shared" si="99"/>
        <v>6.3599081330497811E-2</v>
      </c>
      <c r="CD89" s="5">
        <f t="shared" si="100"/>
        <v>6.5814358729225043E-3</v>
      </c>
      <c r="CE89" s="5">
        <f t="shared" si="101"/>
        <v>0.38317428791119629</v>
      </c>
      <c r="CF89" s="5">
        <f t="shared" si="102"/>
        <v>0</v>
      </c>
      <c r="CG89" s="5">
        <f t="shared" si="103"/>
        <v>0</v>
      </c>
      <c r="CH89" s="5">
        <f t="shared" si="104"/>
        <v>2.9572505173415913E-3</v>
      </c>
      <c r="CI89" s="5">
        <f t="shared" si="105"/>
        <v>1.5939089045513171E-3</v>
      </c>
      <c r="CJ89" s="5">
        <f t="shared" si="106"/>
        <v>9.2304464669793491E-3</v>
      </c>
      <c r="CK89" s="5">
        <f t="shared" si="107"/>
        <v>1.9951601830124951E-2</v>
      </c>
      <c r="CL89" s="18">
        <f t="shared" si="108"/>
        <v>0.73382618602737559</v>
      </c>
    </row>
    <row r="90" spans="1:90" x14ac:dyDescent="0.35">
      <c r="A90" t="s">
        <v>249</v>
      </c>
      <c r="B90" t="s">
        <v>250</v>
      </c>
      <c r="C90" s="2" t="s">
        <v>26</v>
      </c>
      <c r="D90" t="s">
        <v>251</v>
      </c>
      <c r="E90">
        <v>35.723999999999997</v>
      </c>
      <c r="F90" s="1">
        <v>1</v>
      </c>
      <c r="H90" s="1"/>
      <c r="I90" s="1"/>
      <c r="J90" s="1"/>
      <c r="K90" s="1">
        <v>1</v>
      </c>
      <c r="L90" t="s">
        <v>57</v>
      </c>
      <c r="P90" s="3">
        <v>10700000</v>
      </c>
      <c r="Q90" s="3">
        <v>18900000</v>
      </c>
      <c r="R90" s="3">
        <v>15000000</v>
      </c>
      <c r="S90" s="3">
        <v>17800000</v>
      </c>
      <c r="T90" s="3">
        <v>1810000</v>
      </c>
      <c r="U90" s="3">
        <v>0</v>
      </c>
      <c r="V90" s="3">
        <v>0</v>
      </c>
      <c r="W90" s="3">
        <v>1940000</v>
      </c>
      <c r="X90" s="3">
        <v>2840000</v>
      </c>
      <c r="Y90" s="3">
        <v>1210000</v>
      </c>
      <c r="Z90" s="3">
        <v>0</v>
      </c>
      <c r="AA90" s="3">
        <v>0</v>
      </c>
      <c r="AB90" s="13">
        <v>6053000</v>
      </c>
      <c r="AC90" s="1">
        <v>3</v>
      </c>
      <c r="AD90" s="1">
        <v>2</v>
      </c>
      <c r="AE90" s="1">
        <v>4</v>
      </c>
      <c r="AF90" s="1">
        <v>5</v>
      </c>
      <c r="AG90" s="1">
        <v>2</v>
      </c>
      <c r="AH90" s="1">
        <v>0</v>
      </c>
      <c r="AI90" s="1">
        <v>0</v>
      </c>
      <c r="AJ90" s="1">
        <v>1</v>
      </c>
      <c r="AK90" s="1">
        <v>1</v>
      </c>
      <c r="AL90" s="1">
        <v>1</v>
      </c>
      <c r="AM90" s="1">
        <v>0</v>
      </c>
      <c r="AN90" s="1">
        <v>0</v>
      </c>
      <c r="AO90" s="15">
        <v>4</v>
      </c>
      <c r="AP90" s="1">
        <v>3</v>
      </c>
      <c r="AQ90" s="1">
        <v>2</v>
      </c>
      <c r="AR90" s="1">
        <v>4</v>
      </c>
      <c r="AS90" s="1">
        <v>5</v>
      </c>
      <c r="AT90" s="1">
        <v>2</v>
      </c>
      <c r="AU90" s="1">
        <v>0</v>
      </c>
      <c r="AV90" s="1">
        <v>0</v>
      </c>
      <c r="AW90" s="1">
        <v>1</v>
      </c>
      <c r="AX90" s="1">
        <v>1</v>
      </c>
      <c r="AY90" s="1">
        <v>1</v>
      </c>
      <c r="AZ90" s="1">
        <v>0</v>
      </c>
      <c r="BA90" s="4">
        <v>0</v>
      </c>
      <c r="BB90" s="5">
        <f t="shared" si="119"/>
        <v>23.351107460837959</v>
      </c>
      <c r="BC90" s="5">
        <f t="shared" si="121"/>
        <v>24.171882898657884</v>
      </c>
      <c r="BD90" s="5">
        <f t="shared" si="120"/>
        <v>23.838459164932694</v>
      </c>
      <c r="BE90" s="5">
        <f t="shared" si="122"/>
        <v>24.085373905403209</v>
      </c>
      <c r="BF90" s="5">
        <f t="shared" si="122"/>
        <v>20.787558266632654</v>
      </c>
      <c r="BI90" s="5">
        <f>LOG(W90,2)</f>
        <v>20.887625221736577</v>
      </c>
      <c r="BJ90" s="5">
        <f>LOG(X90,2)</f>
        <v>21.437459499054132</v>
      </c>
      <c r="BK90" s="5">
        <f>LOG(Y90,2)</f>
        <v>20.206575616824043</v>
      </c>
      <c r="BN90" s="5">
        <f t="shared" si="93"/>
        <v>0.12213452491207968</v>
      </c>
      <c r="BO90" s="5">
        <f t="shared" si="123"/>
        <v>0.44545140699368152</v>
      </c>
      <c r="BP90" s="5">
        <f t="shared" si="95"/>
        <v>2.0407259087038335E-2</v>
      </c>
      <c r="BQ90" s="5">
        <f t="shared" si="124"/>
        <v>0.33656202962020038</v>
      </c>
      <c r="BR90" s="5">
        <f t="shared" si="124"/>
        <v>-0.23565341854463953</v>
      </c>
      <c r="BS90" s="5"/>
      <c r="BT90" s="5"/>
      <c r="BU90" s="5">
        <f>(BI90-AVERAGE(BI$3:BI$250))/STDEV(BI$3:BI$250)</f>
        <v>-0.50738678565305484</v>
      </c>
      <c r="BV90" s="5">
        <f>(BJ90-AVERAGE(BJ$3:BJ$250))/STDEV(BJ$3:BJ$250)</f>
        <v>-0.27295787873658289</v>
      </c>
      <c r="BW90" s="5">
        <f>(BK90-AVERAGE(BK$3:BK$250))/STDEV(BK$3:BK$250)</f>
        <v>-0.49808776282437528</v>
      </c>
      <c r="BX90" s="5"/>
      <c r="BY90" s="5"/>
      <c r="BZ90" s="5">
        <f t="shared" si="96"/>
        <v>3.0350385327641175E-2</v>
      </c>
      <c r="CA90" s="5">
        <f t="shared" si="97"/>
        <v>8.6872651959194108E-2</v>
      </c>
      <c r="CB90" s="5">
        <f t="shared" si="98"/>
        <v>3.210974882671299E-2</v>
      </c>
      <c r="CC90" s="5">
        <f t="shared" si="99"/>
        <v>6.5817653935050055E-2</v>
      </c>
      <c r="CD90" s="5">
        <f t="shared" si="100"/>
        <v>3.8303533536944476E-2</v>
      </c>
      <c r="CE90" s="5">
        <f t="shared" si="101"/>
        <v>0</v>
      </c>
      <c r="CF90" s="5">
        <f t="shared" si="102"/>
        <v>0</v>
      </c>
      <c r="CG90" s="5">
        <f t="shared" si="103"/>
        <v>1.309747976876521E-2</v>
      </c>
      <c r="CH90" s="5">
        <f t="shared" si="104"/>
        <v>1.7570275040272216E-2</v>
      </c>
      <c r="CI90" s="5">
        <f t="shared" si="105"/>
        <v>8.9703710442190412E-3</v>
      </c>
      <c r="CJ90" s="5">
        <f t="shared" si="106"/>
        <v>0</v>
      </c>
      <c r="CK90" s="5">
        <f t="shared" si="107"/>
        <v>0</v>
      </c>
      <c r="CL90" s="18">
        <f t="shared" si="108"/>
        <v>1.1458994154280382E-2</v>
      </c>
    </row>
    <row r="91" spans="1:90" x14ac:dyDescent="0.35">
      <c r="A91" t="s">
        <v>193</v>
      </c>
      <c r="B91" t="s">
        <v>194</v>
      </c>
      <c r="C91" s="2" t="s">
        <v>26</v>
      </c>
      <c r="D91" t="s">
        <v>195</v>
      </c>
      <c r="E91">
        <v>13.202999999999999</v>
      </c>
      <c r="F91" s="1"/>
      <c r="H91" s="1"/>
      <c r="I91" s="1"/>
      <c r="J91" s="1"/>
      <c r="K91" s="1">
        <v>1</v>
      </c>
      <c r="L91" t="s">
        <v>57</v>
      </c>
      <c r="P91" s="3">
        <v>10200000</v>
      </c>
      <c r="Q91" s="3">
        <v>12500000</v>
      </c>
      <c r="R91" s="3">
        <v>12700000</v>
      </c>
      <c r="S91" s="3">
        <v>11500000</v>
      </c>
      <c r="T91" s="3">
        <v>3860000</v>
      </c>
      <c r="U91" s="3">
        <v>26300000</v>
      </c>
      <c r="V91" s="3">
        <v>2430000</v>
      </c>
      <c r="W91" s="3">
        <v>2670000</v>
      </c>
      <c r="X91" s="3">
        <v>0</v>
      </c>
      <c r="Y91" s="3">
        <v>1400000</v>
      </c>
      <c r="Z91" s="3">
        <v>2090000</v>
      </c>
      <c r="AA91" s="3">
        <v>1650000</v>
      </c>
      <c r="AB91" s="13">
        <v>236280000</v>
      </c>
      <c r="AC91" s="1">
        <v>1</v>
      </c>
      <c r="AD91" s="1">
        <v>1</v>
      </c>
      <c r="AE91" s="1">
        <v>1</v>
      </c>
      <c r="AF91" s="1">
        <v>1</v>
      </c>
      <c r="AG91" s="1">
        <v>1</v>
      </c>
      <c r="AH91" s="1">
        <v>3</v>
      </c>
      <c r="AI91" s="1">
        <v>1</v>
      </c>
      <c r="AJ91" s="1">
        <v>1</v>
      </c>
      <c r="AK91" s="1">
        <v>0</v>
      </c>
      <c r="AL91" s="1">
        <v>1</v>
      </c>
      <c r="AM91" s="1">
        <v>1</v>
      </c>
      <c r="AN91" s="1">
        <v>1</v>
      </c>
      <c r="AO91" s="15">
        <v>5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2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4">
        <v>0</v>
      </c>
      <c r="BB91" s="5">
        <f t="shared" si="119"/>
        <v>23.282065816408309</v>
      </c>
      <c r="BC91" s="5">
        <f t="shared" si="121"/>
        <v>23.575424759098897</v>
      </c>
      <c r="BD91" s="5">
        <f t="shared" si="120"/>
        <v>23.598325161208979</v>
      </c>
      <c r="BE91" s="5">
        <f t="shared" si="122"/>
        <v>23.45513052538119</v>
      </c>
      <c r="BF91" s="5">
        <f t="shared" si="122"/>
        <v>21.88016941681753</v>
      </c>
      <c r="BG91" s="5">
        <f t="shared" ref="BG91:BI92" si="125">LOG(U91,2)</f>
        <v>24.648559463729118</v>
      </c>
      <c r="BH91" s="5">
        <f t="shared" si="125"/>
        <v>21.212524883155229</v>
      </c>
      <c r="BI91" s="5">
        <f t="shared" si="125"/>
        <v>21.348408311237005</v>
      </c>
      <c r="BK91" s="5">
        <f>LOG(Y91,2)</f>
        <v>20.416995396494418</v>
      </c>
      <c r="BL91" s="5">
        <f>LOG(Z91,2)</f>
        <v>20.995071511630336</v>
      </c>
      <c r="BM91" s="5">
        <f>LOG(AA91,2)</f>
        <v>20.654034593795267</v>
      </c>
      <c r="BN91" s="5">
        <f t="shared" si="93"/>
        <v>0.10206796129175959</v>
      </c>
      <c r="BO91" s="5">
        <f t="shared" si="123"/>
        <v>0.26025990643794161</v>
      </c>
      <c r="BP91" s="5">
        <f t="shared" si="95"/>
        <v>-5.2500174976610893E-2</v>
      </c>
      <c r="BQ91" s="5">
        <f t="shared" si="124"/>
        <v>0.14414164287992695</v>
      </c>
      <c r="BR91" s="5">
        <f t="shared" si="124"/>
        <v>0.1548429123765708</v>
      </c>
      <c r="BS91" s="5">
        <f t="shared" ref="BS91:BU92" si="126">(BG91-AVERAGE(BG$3:BG$250))/STDEV(BG$3:BG$250)</f>
        <v>5.005916535991467E-2</v>
      </c>
      <c r="BT91" s="5">
        <f t="shared" si="126"/>
        <v>-0.52138265070050061</v>
      </c>
      <c r="BU91" s="5">
        <f t="shared" si="126"/>
        <v>-0.36102178754624942</v>
      </c>
      <c r="BV91" s="5"/>
      <c r="BW91" s="5">
        <f>(BK91-AVERAGE(BK$3:BK$250))/STDEV(BK$3:BK$250)</f>
        <v>-0.43534973371476804</v>
      </c>
      <c r="BX91" s="5">
        <f>(BL91-AVERAGE(BL$3:BL$250))/STDEV(BL$3:BL$250)</f>
        <v>0.12542114947872007</v>
      </c>
      <c r="BY91" s="5">
        <f>(BM91-AVERAGE(BM$3:BM$250))/STDEV(BM$3:BM$250)</f>
        <v>-0.73964148902884108</v>
      </c>
      <c r="BZ91" s="5">
        <f t="shared" si="96"/>
        <v>2.8932143022611212E-2</v>
      </c>
      <c r="CA91" s="5">
        <f t="shared" si="97"/>
        <v>5.7455457644969649E-2</v>
      </c>
      <c r="CB91" s="5">
        <f t="shared" si="98"/>
        <v>2.7186254006616995E-2</v>
      </c>
      <c r="CC91" s="5">
        <f t="shared" si="99"/>
        <v>4.2522641587251442E-2</v>
      </c>
      <c r="CD91" s="5">
        <f t="shared" si="100"/>
        <v>8.1685988647848443E-2</v>
      </c>
      <c r="CE91" s="5">
        <f t="shared" si="101"/>
        <v>5.3603637085449268E-2</v>
      </c>
      <c r="CF91" s="5">
        <f t="shared" si="102"/>
        <v>8.5805661267698667E-3</v>
      </c>
      <c r="CG91" s="5">
        <f t="shared" si="103"/>
        <v>1.802591287763047E-2</v>
      </c>
      <c r="CH91" s="5">
        <f t="shared" si="104"/>
        <v>0</v>
      </c>
      <c r="CI91" s="5">
        <f t="shared" si="105"/>
        <v>1.0378941704055089E-2</v>
      </c>
      <c r="CJ91" s="5">
        <f t="shared" si="106"/>
        <v>7.8103777797517565E-2</v>
      </c>
      <c r="CK91" s="5">
        <f t="shared" si="107"/>
        <v>6.5059571185190051E-3</v>
      </c>
      <c r="CL91" s="18">
        <f t="shared" si="108"/>
        <v>0.44730400442315693</v>
      </c>
    </row>
    <row r="92" spans="1:90" x14ac:dyDescent="0.35">
      <c r="A92" t="s">
        <v>252</v>
      </c>
      <c r="B92" t="s">
        <v>253</v>
      </c>
      <c r="C92" s="2" t="s">
        <v>26</v>
      </c>
      <c r="D92" t="s">
        <v>254</v>
      </c>
      <c r="E92">
        <v>21.274999999999999</v>
      </c>
      <c r="F92" s="1"/>
      <c r="H92" s="1"/>
      <c r="I92" s="1">
        <v>1</v>
      </c>
      <c r="J92" s="1"/>
      <c r="K92" s="1">
        <v>1</v>
      </c>
      <c r="L92" t="s">
        <v>51</v>
      </c>
      <c r="M92" t="s">
        <v>255</v>
      </c>
      <c r="P92" s="3">
        <v>9950000</v>
      </c>
      <c r="Q92" s="3">
        <v>10100000</v>
      </c>
      <c r="R92" s="3">
        <v>13800000</v>
      </c>
      <c r="S92" s="3">
        <v>9540000</v>
      </c>
      <c r="T92" s="3">
        <v>1810000</v>
      </c>
      <c r="U92" s="3">
        <v>540000</v>
      </c>
      <c r="V92" s="3">
        <v>4170000</v>
      </c>
      <c r="W92" s="3">
        <v>2350000</v>
      </c>
      <c r="X92" s="3">
        <v>2840000</v>
      </c>
      <c r="Y92" s="3">
        <v>462000</v>
      </c>
      <c r="Z92" s="3">
        <v>0</v>
      </c>
      <c r="AA92" s="3">
        <v>637000</v>
      </c>
      <c r="AB92" s="13">
        <v>37776000</v>
      </c>
      <c r="AC92" s="1">
        <v>2</v>
      </c>
      <c r="AD92" s="1">
        <v>2</v>
      </c>
      <c r="AE92" s="1">
        <v>2</v>
      </c>
      <c r="AF92" s="1">
        <v>2</v>
      </c>
      <c r="AG92" s="1">
        <v>2</v>
      </c>
      <c r="AH92" s="1">
        <v>1</v>
      </c>
      <c r="AI92" s="1">
        <v>2</v>
      </c>
      <c r="AJ92" s="1">
        <v>2</v>
      </c>
      <c r="AK92" s="1">
        <v>2</v>
      </c>
      <c r="AL92" s="1">
        <v>1</v>
      </c>
      <c r="AM92" s="1">
        <v>0</v>
      </c>
      <c r="AN92" s="1">
        <v>1</v>
      </c>
      <c r="AO92" s="15">
        <v>5</v>
      </c>
      <c r="AP92" s="1">
        <v>2</v>
      </c>
      <c r="AQ92" s="1">
        <v>2</v>
      </c>
      <c r="AR92" s="1">
        <v>2</v>
      </c>
      <c r="AS92" s="1">
        <v>2</v>
      </c>
      <c r="AT92" s="1">
        <v>2</v>
      </c>
      <c r="AU92" s="1">
        <v>1</v>
      </c>
      <c r="AV92" s="1">
        <v>2</v>
      </c>
      <c r="AW92" s="1">
        <v>2</v>
      </c>
      <c r="AX92" s="1">
        <v>2</v>
      </c>
      <c r="AY92" s="1">
        <v>1</v>
      </c>
      <c r="AZ92" s="1">
        <v>0</v>
      </c>
      <c r="BA92" s="4">
        <v>1</v>
      </c>
      <c r="BB92" s="5">
        <f t="shared" si="119"/>
        <v>23.246265094980465</v>
      </c>
      <c r="BC92" s="5">
        <f t="shared" si="121"/>
        <v>23.267851957188608</v>
      </c>
      <c r="BD92" s="5">
        <f t="shared" si="120"/>
        <v>23.718164931214982</v>
      </c>
      <c r="BE92" s="5">
        <f t="shared" si="122"/>
        <v>23.185557835554963</v>
      </c>
      <c r="BF92" s="5">
        <f t="shared" si="122"/>
        <v>20.787558266632654</v>
      </c>
      <c r="BG92" s="5">
        <f t="shared" si="125"/>
        <v>19.042599881712917</v>
      </c>
      <c r="BH92" s="5">
        <f t="shared" si="125"/>
        <v>21.991615952994113</v>
      </c>
      <c r="BI92" s="5">
        <f t="shared" si="125"/>
        <v>21.164229326114452</v>
      </c>
      <c r="BJ92" s="5">
        <f t="shared" ref="BJ92:BK94" si="127">LOG(X92,2)</f>
        <v>21.437459499054132</v>
      </c>
      <c r="BK92" s="5">
        <f t="shared" si="127"/>
        <v>18.817533326078145</v>
      </c>
      <c r="BM92" s="5">
        <f>LOG(AA92,2)</f>
        <v>19.280933846918387</v>
      </c>
      <c r="BN92" s="5">
        <f t="shared" si="93"/>
        <v>9.1662684011361101E-2</v>
      </c>
      <c r="BO92" s="5">
        <f t="shared" si="123"/>
        <v>0.1647630644332114</v>
      </c>
      <c r="BP92" s="5">
        <f t="shared" si="95"/>
        <v>-1.6115448138973507E-2</v>
      </c>
      <c r="BQ92" s="5">
        <f t="shared" si="124"/>
        <v>6.1838071156308058E-2</v>
      </c>
      <c r="BR92" s="5">
        <f t="shared" si="124"/>
        <v>-0.23565341854463953</v>
      </c>
      <c r="BS92" s="5">
        <f t="shared" si="126"/>
        <v>-1.466540511684977</v>
      </c>
      <c r="BT92" s="5">
        <f t="shared" si="126"/>
        <v>-0.30023911164693412</v>
      </c>
      <c r="BU92" s="5">
        <f t="shared" si="126"/>
        <v>-0.41952514286252746</v>
      </c>
      <c r="BV92" s="5">
        <f t="shared" ref="BV92:BW94" si="128">(BJ92-AVERAGE(BJ$3:BJ$250))/STDEV(BJ$3:BJ$250)</f>
        <v>-0.27295787873658289</v>
      </c>
      <c r="BW92" s="5">
        <f t="shared" si="128"/>
        <v>-0.91223977746770801</v>
      </c>
      <c r="BX92" s="5"/>
      <c r="BY92" s="5">
        <f>(BM92-AVERAGE(BM$3:BM$250))/STDEV(BM$3:BM$250)</f>
        <v>-1.1023640522824916</v>
      </c>
      <c r="BZ92" s="5">
        <f t="shared" si="96"/>
        <v>2.8223021870096229E-2</v>
      </c>
      <c r="CA92" s="5">
        <f t="shared" si="97"/>
        <v>4.6424009777135476E-2</v>
      </c>
      <c r="CB92" s="5">
        <f t="shared" si="98"/>
        <v>2.9540968920575953E-2</v>
      </c>
      <c r="CC92" s="5">
        <f t="shared" si="99"/>
        <v>3.5275304412380762E-2</v>
      </c>
      <c r="CD92" s="5">
        <f t="shared" si="100"/>
        <v>3.8303533536944476E-2</v>
      </c>
      <c r="CE92" s="5">
        <f t="shared" si="101"/>
        <v>1.100606997191734E-3</v>
      </c>
      <c r="CF92" s="5">
        <f t="shared" si="102"/>
        <v>1.4724675205197671E-2</v>
      </c>
      <c r="CG92" s="5">
        <f t="shared" si="103"/>
        <v>1.5865503843607343E-2</v>
      </c>
      <c r="CH92" s="5">
        <f t="shared" si="104"/>
        <v>1.7570275040272216E-2</v>
      </c>
      <c r="CI92" s="5">
        <f t="shared" si="105"/>
        <v>3.4250507623381798E-3</v>
      </c>
      <c r="CJ92" s="5">
        <f t="shared" si="106"/>
        <v>0</v>
      </c>
      <c r="CK92" s="5">
        <f t="shared" si="107"/>
        <v>2.5116937481797614E-3</v>
      </c>
      <c r="CL92" s="18">
        <f t="shared" si="108"/>
        <v>7.1514119142920163E-2</v>
      </c>
    </row>
    <row r="93" spans="1:90" x14ac:dyDescent="0.35">
      <c r="A93" t="s">
        <v>345</v>
      </c>
      <c r="B93" t="s">
        <v>346</v>
      </c>
      <c r="C93" s="2" t="s">
        <v>26</v>
      </c>
      <c r="D93" t="s">
        <v>347</v>
      </c>
      <c r="E93">
        <v>11.419</v>
      </c>
      <c r="F93" s="1"/>
      <c r="H93" s="1"/>
      <c r="I93" s="1">
        <v>1</v>
      </c>
      <c r="J93" s="1"/>
      <c r="K93" s="1">
        <v>1</v>
      </c>
      <c r="L93" t="s">
        <v>51</v>
      </c>
      <c r="M93" t="s">
        <v>348</v>
      </c>
      <c r="P93" s="3">
        <v>9790000</v>
      </c>
      <c r="Q93" s="3">
        <v>6850000</v>
      </c>
      <c r="R93" s="3">
        <v>11900000</v>
      </c>
      <c r="S93" s="3">
        <v>8080000</v>
      </c>
      <c r="T93" s="3">
        <v>601000</v>
      </c>
      <c r="U93" s="3">
        <v>0</v>
      </c>
      <c r="V93" s="3">
        <v>6020000</v>
      </c>
      <c r="W93" s="3">
        <v>3780000</v>
      </c>
      <c r="X93" s="3">
        <v>4290000</v>
      </c>
      <c r="Y93" s="3">
        <v>3070000</v>
      </c>
      <c r="Z93" s="3">
        <v>0</v>
      </c>
      <c r="AA93" s="3">
        <v>1530000</v>
      </c>
      <c r="AB93" s="13">
        <v>3094700</v>
      </c>
      <c r="AC93" s="1">
        <v>2</v>
      </c>
      <c r="AD93" s="1">
        <v>1</v>
      </c>
      <c r="AE93" s="1">
        <v>2</v>
      </c>
      <c r="AF93" s="1">
        <v>2</v>
      </c>
      <c r="AG93" s="1">
        <v>1</v>
      </c>
      <c r="AH93" s="1">
        <v>0</v>
      </c>
      <c r="AI93" s="1">
        <v>2</v>
      </c>
      <c r="AJ93" s="1">
        <v>2</v>
      </c>
      <c r="AK93" s="1">
        <v>2</v>
      </c>
      <c r="AL93" s="1">
        <v>1</v>
      </c>
      <c r="AM93" s="1">
        <v>0</v>
      </c>
      <c r="AN93" s="1">
        <v>1</v>
      </c>
      <c r="AO93" s="15">
        <v>2</v>
      </c>
      <c r="AP93" s="1">
        <v>2</v>
      </c>
      <c r="AQ93" s="1">
        <v>1</v>
      </c>
      <c r="AR93" s="1">
        <v>2</v>
      </c>
      <c r="AS93" s="1">
        <v>2</v>
      </c>
      <c r="AT93" s="1">
        <v>1</v>
      </c>
      <c r="AU93" s="1">
        <v>0</v>
      </c>
      <c r="AV93" s="1">
        <v>2</v>
      </c>
      <c r="AW93" s="1">
        <v>2</v>
      </c>
      <c r="AX93" s="1">
        <v>2</v>
      </c>
      <c r="AY93" s="1">
        <v>1</v>
      </c>
      <c r="AZ93" s="1">
        <v>0</v>
      </c>
      <c r="BA93" s="4">
        <v>1</v>
      </c>
      <c r="BB93" s="5">
        <f t="shared" si="119"/>
        <v>23.222877429153147</v>
      </c>
      <c r="BC93" s="5">
        <f t="shared" si="121"/>
        <v>22.707672557397338</v>
      </c>
      <c r="BD93" s="5">
        <f t="shared" si="120"/>
        <v>23.504458237744757</v>
      </c>
      <c r="BE93" s="5">
        <f t="shared" si="122"/>
        <v>22.945923862301246</v>
      </c>
      <c r="BF93" s="5">
        <f t="shared" si="122"/>
        <v>19.197005465373273</v>
      </c>
      <c r="BH93" s="5">
        <f>LOG(V93,2)</f>
        <v>22.521332056309152</v>
      </c>
      <c r="BI93" s="5">
        <f>LOG(W93,2)</f>
        <v>21.849954803770522</v>
      </c>
      <c r="BJ93" s="5">
        <f t="shared" si="127"/>
        <v>22.032546217048996</v>
      </c>
      <c r="BK93" s="5">
        <f t="shared" si="127"/>
        <v>21.549807224919629</v>
      </c>
      <c r="BM93" s="5">
        <f>LOG(AA93,2)</f>
        <v>20.545100222242102</v>
      </c>
      <c r="BN93" s="5">
        <f t="shared" si="93"/>
        <v>8.4865191162927081E-2</v>
      </c>
      <c r="BO93" s="5">
        <f t="shared" si="123"/>
        <v>-9.1644197393800936E-3</v>
      </c>
      <c r="BP93" s="5">
        <f t="shared" si="95"/>
        <v>-8.0999248107042329E-2</v>
      </c>
      <c r="BQ93" s="5">
        <f t="shared" si="124"/>
        <v>-1.132487393956521E-2</v>
      </c>
      <c r="BR93" s="5">
        <f t="shared" si="124"/>
        <v>-0.804112776590864</v>
      </c>
      <c r="BS93" s="5"/>
      <c r="BT93" s="5">
        <f>(BH93-AVERAGE(BH$3:BH$250))/STDEV(BH$3:BH$250)</f>
        <v>-0.14988018915924917</v>
      </c>
      <c r="BU93" s="5">
        <f>(BI93-AVERAGE(BI$3:BI$250))/STDEV(BI$3:BI$250)</f>
        <v>-0.20170853777023953</v>
      </c>
      <c r="BV93" s="5">
        <f t="shared" si="128"/>
        <v>-9.8483205903203044E-2</v>
      </c>
      <c r="BW93" s="5">
        <f t="shared" si="128"/>
        <v>-9.7594501869258402E-2</v>
      </c>
      <c r="BX93" s="5"/>
      <c r="BY93" s="5">
        <f>(BM93-AVERAGE(BM$3:BM$250))/STDEV(BM$3:BM$250)</f>
        <v>-0.76841793137370307</v>
      </c>
      <c r="BZ93" s="5">
        <f t="shared" si="96"/>
        <v>2.7769184332486641E-2</v>
      </c>
      <c r="CA93" s="5">
        <f t="shared" si="97"/>
        <v>3.1485590789443366E-2</v>
      </c>
      <c r="CB93" s="5">
        <f t="shared" si="98"/>
        <v>2.5473734069192303E-2</v>
      </c>
      <c r="CC93" s="5">
        <f t="shared" si="99"/>
        <v>2.9876777741303619E-2</v>
      </c>
      <c r="CD93" s="5">
        <f t="shared" si="100"/>
        <v>1.2718466108123553E-2</v>
      </c>
      <c r="CE93" s="5">
        <f t="shared" si="101"/>
        <v>0</v>
      </c>
      <c r="CF93" s="5">
        <f t="shared" si="102"/>
        <v>2.1257204972491599E-2</v>
      </c>
      <c r="CG93" s="5">
        <f t="shared" si="103"/>
        <v>2.551983171439819E-2</v>
      </c>
      <c r="CH93" s="5">
        <f t="shared" si="104"/>
        <v>2.6541014057312604E-2</v>
      </c>
      <c r="CI93" s="5">
        <f t="shared" si="105"/>
        <v>2.2759536451035088E-2</v>
      </c>
      <c r="CJ93" s="5">
        <f t="shared" si="106"/>
        <v>0</v>
      </c>
      <c r="CK93" s="5">
        <f t="shared" si="107"/>
        <v>6.0327966008085323E-3</v>
      </c>
      <c r="CL93" s="18">
        <f t="shared" si="108"/>
        <v>5.8586071715267633E-3</v>
      </c>
    </row>
    <row r="94" spans="1:90" x14ac:dyDescent="0.35">
      <c r="A94" t="s">
        <v>127</v>
      </c>
      <c r="B94" t="s">
        <v>128</v>
      </c>
      <c r="C94" s="2" t="s">
        <v>26</v>
      </c>
      <c r="D94" t="s">
        <v>1069</v>
      </c>
      <c r="E94">
        <v>11.367000000000001</v>
      </c>
      <c r="F94" s="1"/>
      <c r="H94" s="1">
        <v>1</v>
      </c>
      <c r="I94" s="1"/>
      <c r="J94" s="1"/>
      <c r="K94" s="1"/>
      <c r="P94" s="3">
        <v>9550000</v>
      </c>
      <c r="Q94" s="3">
        <v>9330000</v>
      </c>
      <c r="R94" s="3">
        <v>16600000</v>
      </c>
      <c r="S94" s="3">
        <v>14100000</v>
      </c>
      <c r="T94" s="3">
        <v>11600000</v>
      </c>
      <c r="U94" s="3">
        <v>0</v>
      </c>
      <c r="V94" s="3">
        <v>12300000</v>
      </c>
      <c r="W94" s="3">
        <v>10700000</v>
      </c>
      <c r="X94" s="3">
        <v>15400000</v>
      </c>
      <c r="Y94" s="3">
        <v>14700000</v>
      </c>
      <c r="Z94" s="3">
        <v>12400000</v>
      </c>
      <c r="AA94" s="3">
        <v>680000</v>
      </c>
      <c r="AB94" s="13">
        <v>1763000</v>
      </c>
      <c r="AC94" s="1">
        <v>3</v>
      </c>
      <c r="AD94" s="1">
        <v>3</v>
      </c>
      <c r="AE94" s="1">
        <v>4</v>
      </c>
      <c r="AF94" s="1">
        <v>4</v>
      </c>
      <c r="AG94" s="1">
        <v>3</v>
      </c>
      <c r="AH94" s="1">
        <v>0</v>
      </c>
      <c r="AI94" s="1">
        <v>2</v>
      </c>
      <c r="AJ94" s="1">
        <v>2</v>
      </c>
      <c r="AK94" s="1">
        <v>3</v>
      </c>
      <c r="AL94" s="1">
        <v>4</v>
      </c>
      <c r="AM94" s="1">
        <v>3</v>
      </c>
      <c r="AN94" s="1">
        <v>1</v>
      </c>
      <c r="AO94" s="15">
        <v>1</v>
      </c>
      <c r="AP94" s="1">
        <v>3</v>
      </c>
      <c r="AQ94" s="1">
        <v>3</v>
      </c>
      <c r="AR94" s="1">
        <v>4</v>
      </c>
      <c r="AS94" s="1">
        <v>4</v>
      </c>
      <c r="AT94" s="1">
        <v>3</v>
      </c>
      <c r="AU94" s="1">
        <v>0</v>
      </c>
      <c r="AV94" s="1">
        <v>2</v>
      </c>
      <c r="AW94" s="1">
        <v>2</v>
      </c>
      <c r="AX94" s="1">
        <v>3</v>
      </c>
      <c r="AY94" s="1">
        <v>4</v>
      </c>
      <c r="AZ94" s="1">
        <v>3</v>
      </c>
      <c r="BA94" s="4">
        <v>1</v>
      </c>
      <c r="BB94" s="5">
        <f t="shared" si="119"/>
        <v>23.187069302472558</v>
      </c>
      <c r="BC94" s="5">
        <f t="shared" si="121"/>
        <v>23.15344565040121</v>
      </c>
      <c r="BD94" s="5">
        <f t="shared" si="120"/>
        <v>23.984679905783736</v>
      </c>
      <c r="BE94" s="5">
        <f t="shared" si="122"/>
        <v>23.749191826835606</v>
      </c>
      <c r="BF94" s="5">
        <f t="shared" si="122"/>
        <v>23.467621469564385</v>
      </c>
      <c r="BH94" s="5">
        <f>LOG(V94,2)</f>
        <v>23.552154979776052</v>
      </c>
      <c r="BI94" s="5">
        <f>LOG(W94,2)</f>
        <v>23.351107460837959</v>
      </c>
      <c r="BJ94" s="5">
        <f t="shared" si="127"/>
        <v>23.876427015131714</v>
      </c>
      <c r="BK94" s="5">
        <f t="shared" si="127"/>
        <v>23.809312819273178</v>
      </c>
      <c r="BL94" s="5">
        <f>LOG(Z94,2)</f>
        <v>23.563836784823689</v>
      </c>
      <c r="BM94" s="5">
        <f>LOG(AA94,2)</f>
        <v>19.37517522079979</v>
      </c>
      <c r="BN94" s="5">
        <f t="shared" si="93"/>
        <v>7.4457761587684454E-2</v>
      </c>
      <c r="BO94" s="5">
        <f t="shared" si="123"/>
        <v>0.12924158484930631</v>
      </c>
      <c r="BP94" s="5">
        <f t="shared" si="95"/>
        <v>6.4801550845072012E-2</v>
      </c>
      <c r="BQ94" s="5">
        <f t="shared" si="124"/>
        <v>0.23392186294226222</v>
      </c>
      <c r="BR94" s="5">
        <f t="shared" si="124"/>
        <v>0.72219407111781275</v>
      </c>
      <c r="BS94" s="5"/>
      <c r="BT94" s="5">
        <f>(BH94-AVERAGE(BH$3:BH$250))/STDEV(BH$3:BH$250)</f>
        <v>0.1427169644445728</v>
      </c>
      <c r="BU94" s="5">
        <f>(BI94-AVERAGE(BI$3:BI$250))/STDEV(BI$3:BI$250)</f>
        <v>0.27512364382720877</v>
      </c>
      <c r="BV94" s="5">
        <f t="shared" si="128"/>
        <v>0.44212791725080136</v>
      </c>
      <c r="BW94" s="5">
        <f t="shared" si="128"/>
        <v>0.57609182160250683</v>
      </c>
      <c r="BX94" s="5">
        <f>(BL94-AVERAGE(BL$3:BL$250))/STDEV(BL$3:BL$250)</f>
        <v>0.97605140576483473</v>
      </c>
      <c r="BY94" s="5">
        <f>(BM94-AVERAGE(BM$3:BM$250))/STDEV(BM$3:BM$250)</f>
        <v>-1.0774689578937089</v>
      </c>
      <c r="BZ94" s="5">
        <f t="shared" si="96"/>
        <v>2.708842802607226E-2</v>
      </c>
      <c r="CA94" s="5">
        <f t="shared" si="97"/>
        <v>4.2884753586205346E-2</v>
      </c>
      <c r="CB94" s="5">
        <f t="shared" si="98"/>
        <v>3.5534788701562375E-2</v>
      </c>
      <c r="CC94" s="5">
        <f t="shared" si="99"/>
        <v>5.2136456206977863E-2</v>
      </c>
      <c r="CD94" s="5">
        <f t="shared" si="100"/>
        <v>0.24548120940804194</v>
      </c>
      <c r="CE94" s="5">
        <f t="shared" si="101"/>
        <v>0</v>
      </c>
      <c r="CF94" s="5">
        <f t="shared" si="102"/>
        <v>4.3432495209575865E-2</v>
      </c>
      <c r="CG94" s="5">
        <f t="shared" si="103"/>
        <v>7.2238677075148319E-2</v>
      </c>
      <c r="CH94" s="5">
        <f t="shared" si="104"/>
        <v>9.527543507753243E-2</v>
      </c>
      <c r="CI94" s="5">
        <f t="shared" si="105"/>
        <v>0.10897888789257844</v>
      </c>
      <c r="CJ94" s="5">
        <f t="shared" si="106"/>
        <v>0.46339083477953003</v>
      </c>
      <c r="CK94" s="5">
        <f t="shared" si="107"/>
        <v>2.6812429336926808E-3</v>
      </c>
      <c r="CL94" s="18">
        <f t="shared" si="108"/>
        <v>3.3375527331895448E-3</v>
      </c>
    </row>
    <row r="95" spans="1:90" x14ac:dyDescent="0.35">
      <c r="A95" t="s">
        <v>492</v>
      </c>
      <c r="B95" t="s">
        <v>997</v>
      </c>
      <c r="C95" s="2" t="s">
        <v>26</v>
      </c>
      <c r="D95" t="s">
        <v>998</v>
      </c>
      <c r="E95">
        <v>12.848000000000001</v>
      </c>
      <c r="F95" s="1"/>
      <c r="H95" s="1"/>
      <c r="I95" s="1"/>
      <c r="J95" s="1"/>
      <c r="K95" s="1"/>
      <c r="P95" s="3">
        <v>9380000</v>
      </c>
      <c r="Q95" s="3">
        <v>3550000</v>
      </c>
      <c r="R95" s="3">
        <v>7570000</v>
      </c>
      <c r="S95" s="3">
        <v>4120000</v>
      </c>
      <c r="T95" s="3">
        <v>0</v>
      </c>
      <c r="U95" s="3">
        <v>11600000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13">
        <v>8621600</v>
      </c>
      <c r="AC95" s="1">
        <v>1</v>
      </c>
      <c r="AD95" s="1">
        <v>1</v>
      </c>
      <c r="AE95" s="1">
        <v>1</v>
      </c>
      <c r="AF95" s="1">
        <v>1</v>
      </c>
      <c r="AG95" s="1">
        <v>0</v>
      </c>
      <c r="AH95" s="1">
        <v>2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1</v>
      </c>
      <c r="AO95" s="15">
        <v>2</v>
      </c>
      <c r="AP95" s="1">
        <v>1</v>
      </c>
      <c r="AQ95" s="1">
        <v>1</v>
      </c>
      <c r="AR95" s="1">
        <v>1</v>
      </c>
      <c r="AS95" s="1">
        <v>1</v>
      </c>
      <c r="AT95" s="1">
        <v>0</v>
      </c>
      <c r="AU95" s="1">
        <v>2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4">
        <v>1</v>
      </c>
      <c r="BB95" s="5">
        <f t="shared" si="119"/>
        <v>23.161156492064826</v>
      </c>
      <c r="BC95" s="5">
        <f t="shared" si="121"/>
        <v>21.759387593941494</v>
      </c>
      <c r="BD95" s="5">
        <f t="shared" si="120"/>
        <v>22.851861869535181</v>
      </c>
      <c r="BE95" s="5">
        <f>LOG(S95,2)</f>
        <v>21.974212906732667</v>
      </c>
      <c r="BG95" s="5">
        <f>LOG(U95,2)</f>
        <v>26.789549564451747</v>
      </c>
      <c r="BN95" s="5">
        <f t="shared" si="93"/>
        <v>6.6926349743085589E-2</v>
      </c>
      <c r="BO95" s="5">
        <f t="shared" si="123"/>
        <v>-0.30359298679134394</v>
      </c>
      <c r="BP95" s="5">
        <f t="shared" si="95"/>
        <v>-0.27913498043822316</v>
      </c>
      <c r="BQ95" s="5">
        <f>(BE95-AVERAGE(BE$3:BE$250))/STDEV(BE$3:BE$250)</f>
        <v>-0.30799914898507857</v>
      </c>
      <c r="BR95" s="5"/>
      <c r="BS95" s="5">
        <f>(BG95-AVERAGE(BG$3:BG$250))/STDEV(BG$3:BG$250)</f>
        <v>0.62926863838726865</v>
      </c>
      <c r="BT95" s="5"/>
      <c r="BU95" s="5"/>
      <c r="BV95" s="5"/>
      <c r="BW95" s="5"/>
      <c r="BX95" s="5"/>
      <c r="BY95" s="5"/>
      <c r="BZ95" s="5">
        <f t="shared" si="96"/>
        <v>2.6606225642362074E-2</v>
      </c>
      <c r="CA95" s="5">
        <f t="shared" si="97"/>
        <v>1.6317349971171378E-2</v>
      </c>
      <c r="CB95" s="5">
        <f t="shared" si="98"/>
        <v>1.6204719907881155E-2</v>
      </c>
      <c r="CC95" s="5">
        <f t="shared" si="99"/>
        <v>1.5234198551258777E-2</v>
      </c>
      <c r="CD95" s="5">
        <f t="shared" si="100"/>
        <v>0</v>
      </c>
      <c r="CE95" s="5">
        <f t="shared" si="101"/>
        <v>0.23642668828563174</v>
      </c>
      <c r="CF95" s="5">
        <f t="shared" si="102"/>
        <v>0</v>
      </c>
      <c r="CG95" s="5">
        <f t="shared" si="103"/>
        <v>0</v>
      </c>
      <c r="CH95" s="5">
        <f t="shared" si="104"/>
        <v>0</v>
      </c>
      <c r="CI95" s="5">
        <f t="shared" si="105"/>
        <v>0</v>
      </c>
      <c r="CJ95" s="5">
        <f t="shared" si="106"/>
        <v>0</v>
      </c>
      <c r="CK95" s="5">
        <f t="shared" si="107"/>
        <v>0</v>
      </c>
      <c r="CL95" s="18">
        <f t="shared" si="108"/>
        <v>1.6321636213537705E-2</v>
      </c>
    </row>
    <row r="96" spans="1:90" x14ac:dyDescent="0.35">
      <c r="A96" t="s">
        <v>493</v>
      </c>
      <c r="B96" t="s">
        <v>494</v>
      </c>
      <c r="C96" s="2" t="s">
        <v>26</v>
      </c>
      <c r="D96" t="s">
        <v>495</v>
      </c>
      <c r="E96">
        <v>22.588000000000001</v>
      </c>
      <c r="F96" s="1"/>
      <c r="H96" s="1"/>
      <c r="I96" s="1">
        <v>1</v>
      </c>
      <c r="J96" s="1"/>
      <c r="K96" s="1">
        <v>1</v>
      </c>
      <c r="L96" t="s">
        <v>51</v>
      </c>
      <c r="M96" t="s">
        <v>496</v>
      </c>
      <c r="P96" s="3">
        <v>9160000</v>
      </c>
      <c r="Q96" s="3">
        <v>470000</v>
      </c>
      <c r="R96" s="3">
        <v>6480000</v>
      </c>
      <c r="S96" s="3">
        <v>454000</v>
      </c>
      <c r="T96" s="3">
        <v>0</v>
      </c>
      <c r="U96" s="3">
        <v>105000000</v>
      </c>
      <c r="V96" s="3">
        <v>17600000</v>
      </c>
      <c r="W96" s="3">
        <v>0</v>
      </c>
      <c r="X96" s="3">
        <v>0</v>
      </c>
      <c r="Y96" s="3">
        <v>3220000</v>
      </c>
      <c r="Z96" s="3">
        <v>0</v>
      </c>
      <c r="AA96" s="3">
        <v>133000000</v>
      </c>
      <c r="AB96" s="13">
        <v>85184000</v>
      </c>
      <c r="AC96" s="1">
        <v>3</v>
      </c>
      <c r="AD96" s="1">
        <v>1</v>
      </c>
      <c r="AE96" s="1">
        <v>2</v>
      </c>
      <c r="AF96" s="1">
        <v>1</v>
      </c>
      <c r="AG96" s="1">
        <v>0</v>
      </c>
      <c r="AH96" s="1">
        <v>7</v>
      </c>
      <c r="AI96" s="1">
        <v>3</v>
      </c>
      <c r="AJ96" s="1">
        <v>0</v>
      </c>
      <c r="AK96" s="1">
        <v>0</v>
      </c>
      <c r="AL96" s="1">
        <v>1</v>
      </c>
      <c r="AM96" s="1">
        <v>0</v>
      </c>
      <c r="AN96" s="1">
        <v>6</v>
      </c>
      <c r="AO96" s="15">
        <v>6</v>
      </c>
      <c r="AP96" s="1">
        <v>3</v>
      </c>
      <c r="AQ96" s="1">
        <v>1</v>
      </c>
      <c r="AR96" s="1">
        <v>2</v>
      </c>
      <c r="AS96" s="1">
        <v>1</v>
      </c>
      <c r="AT96" s="1">
        <v>0</v>
      </c>
      <c r="AU96" s="1">
        <v>7</v>
      </c>
      <c r="AV96" s="1">
        <v>3</v>
      </c>
      <c r="AW96" s="1">
        <v>0</v>
      </c>
      <c r="AX96" s="1">
        <v>0</v>
      </c>
      <c r="AY96" s="1">
        <v>1</v>
      </c>
      <c r="AZ96" s="1">
        <v>0</v>
      </c>
      <c r="BA96" s="4">
        <v>6</v>
      </c>
      <c r="BB96" s="5">
        <f t="shared" si="119"/>
        <v>23.126916167646392</v>
      </c>
      <c r="BC96" s="5">
        <f t="shared" si="121"/>
        <v>18.842301231227086</v>
      </c>
      <c r="BD96" s="5">
        <f t="shared" si="120"/>
        <v>22.627562382434075</v>
      </c>
      <c r="BE96" s="5">
        <f>LOG(S96,2)</f>
        <v>18.792332771953003</v>
      </c>
      <c r="BG96" s="5">
        <f>LOG(U96,2)</f>
        <v>26.645814086990296</v>
      </c>
      <c r="BH96" s="5">
        <f>LOG(V96,2)</f>
        <v>24.069072093074112</v>
      </c>
      <c r="BK96" s="5">
        <f>LOG(Y96,2)</f>
        <v>21.618629257664065</v>
      </c>
      <c r="BM96" s="5">
        <f>LOG(AA96,2)</f>
        <v>26.986851004825365</v>
      </c>
      <c r="BN96" s="5">
        <f t="shared" si="93"/>
        <v>5.6974593031626969E-2</v>
      </c>
      <c r="BO96" s="5">
        <f t="shared" si="123"/>
        <v>-1.2093055002649595</v>
      </c>
      <c r="BP96" s="5">
        <f t="shared" si="95"/>
        <v>-0.34723487388417301</v>
      </c>
      <c r="BQ96" s="5">
        <f>(BE96-AVERAGE(BE$3:BE$250))/STDEV(BE$3:BE$250)</f>
        <v>-1.2794629128315236</v>
      </c>
      <c r="BR96" s="5"/>
      <c r="BS96" s="5">
        <f>(BG96-AVERAGE(BG$3:BG$250))/STDEV(BG$3:BG$250)</f>
        <v>0.59038338145512181</v>
      </c>
      <c r="BT96" s="5">
        <f>(BH96-AVERAGE(BH$3:BH$250))/STDEV(BH$3:BH$250)</f>
        <v>0.28944291761937468</v>
      </c>
      <c r="BU96" s="5"/>
      <c r="BV96" s="5"/>
      <c r="BW96" s="5">
        <f>(BK96-AVERAGE(BK$3:BK$250))/STDEV(BK$3:BK$250)</f>
        <v>-7.7074764131358608E-2</v>
      </c>
      <c r="BX96" s="5"/>
      <c r="BY96" s="5">
        <f>(BM96-AVERAGE(BM$3:BM$250))/STDEV(BM$3:BM$250)</f>
        <v>0.93325498739379498</v>
      </c>
      <c r="BZ96" s="5">
        <f t="shared" si="96"/>
        <v>2.5982199028148894E-2</v>
      </c>
      <c r="CA96" s="5">
        <f t="shared" si="97"/>
        <v>2.1603252074508588E-3</v>
      </c>
      <c r="CB96" s="5">
        <f t="shared" si="98"/>
        <v>1.387141149314001E-2</v>
      </c>
      <c r="CC96" s="5">
        <f t="shared" si="99"/>
        <v>1.6787199374445352E-3</v>
      </c>
      <c r="CD96" s="5">
        <f t="shared" si="100"/>
        <v>0</v>
      </c>
      <c r="CE96" s="5">
        <f t="shared" si="101"/>
        <v>0.21400691612061493</v>
      </c>
      <c r="CF96" s="5">
        <f t="shared" si="102"/>
        <v>6.2147310218580096E-2</v>
      </c>
      <c r="CG96" s="5">
        <f t="shared" si="103"/>
        <v>0</v>
      </c>
      <c r="CH96" s="5">
        <f t="shared" si="104"/>
        <v>0</v>
      </c>
      <c r="CI96" s="5">
        <f t="shared" si="105"/>
        <v>2.3871565919326709E-2</v>
      </c>
      <c r="CJ96" s="5">
        <f t="shared" si="106"/>
        <v>0</v>
      </c>
      <c r="CK96" s="5">
        <f t="shared" si="107"/>
        <v>0.52441957379577442</v>
      </c>
      <c r="CL96" s="18">
        <f t="shared" si="108"/>
        <v>0.1612626727305832</v>
      </c>
    </row>
    <row r="97" spans="1:90" x14ac:dyDescent="0.35">
      <c r="A97" t="s">
        <v>294</v>
      </c>
      <c r="B97" t="s">
        <v>924</v>
      </c>
      <c r="C97" s="2" t="s">
        <v>26</v>
      </c>
      <c r="D97" t="s">
        <v>295</v>
      </c>
      <c r="E97">
        <v>209.45</v>
      </c>
      <c r="F97" s="1">
        <v>1</v>
      </c>
      <c r="H97" s="1"/>
      <c r="I97" s="1"/>
      <c r="J97" s="1"/>
      <c r="K97" s="1">
        <v>1</v>
      </c>
      <c r="L97" t="s">
        <v>31</v>
      </c>
      <c r="M97" t="s">
        <v>296</v>
      </c>
      <c r="P97" s="3">
        <v>9000000</v>
      </c>
      <c r="Q97" s="3">
        <v>7060000</v>
      </c>
      <c r="R97" s="3">
        <v>17000000</v>
      </c>
      <c r="S97" s="3">
        <v>8400000</v>
      </c>
      <c r="T97" s="3">
        <v>1300000</v>
      </c>
      <c r="U97" s="3">
        <v>120000000</v>
      </c>
      <c r="V97" s="3">
        <v>32800</v>
      </c>
      <c r="W97" s="3">
        <v>0</v>
      </c>
      <c r="X97" s="3">
        <v>0</v>
      </c>
      <c r="Y97" s="3">
        <v>0</v>
      </c>
      <c r="Z97" s="3">
        <v>0</v>
      </c>
      <c r="AA97" s="3">
        <v>8090000</v>
      </c>
      <c r="AB97" s="13">
        <v>110540000</v>
      </c>
      <c r="AC97" s="1">
        <v>19</v>
      </c>
      <c r="AD97" s="1">
        <v>14</v>
      </c>
      <c r="AE97" s="1">
        <v>25</v>
      </c>
      <c r="AF97" s="1">
        <v>17</v>
      </c>
      <c r="AG97" s="1">
        <v>5</v>
      </c>
      <c r="AH97" s="1">
        <v>39</v>
      </c>
      <c r="AI97" s="1">
        <v>1</v>
      </c>
      <c r="AJ97" s="1">
        <v>0</v>
      </c>
      <c r="AK97" s="1">
        <v>0</v>
      </c>
      <c r="AL97" s="1">
        <v>0</v>
      </c>
      <c r="AM97" s="1">
        <v>0</v>
      </c>
      <c r="AN97" s="1">
        <v>17</v>
      </c>
      <c r="AO97" s="15">
        <v>50</v>
      </c>
      <c r="AP97" s="1">
        <v>19</v>
      </c>
      <c r="AQ97" s="1">
        <v>14</v>
      </c>
      <c r="AR97" s="1">
        <v>24</v>
      </c>
      <c r="AS97" s="1">
        <v>17</v>
      </c>
      <c r="AT97" s="1">
        <v>5</v>
      </c>
      <c r="AU97" s="1">
        <v>38</v>
      </c>
      <c r="AV97" s="1">
        <v>1</v>
      </c>
      <c r="AW97" s="1">
        <v>0</v>
      </c>
      <c r="AX97" s="1">
        <v>0</v>
      </c>
      <c r="AY97" s="1">
        <v>0</v>
      </c>
      <c r="AZ97" s="1">
        <v>0</v>
      </c>
      <c r="BA97" s="4">
        <v>16</v>
      </c>
      <c r="BB97" s="5">
        <f t="shared" si="119"/>
        <v>23.101493570766486</v>
      </c>
      <c r="BC97" s="5">
        <f t="shared" si="121"/>
        <v>22.751236752820631</v>
      </c>
      <c r="BD97" s="5">
        <f t="shared" si="120"/>
        <v>24.019031410574513</v>
      </c>
      <c r="BE97" s="5">
        <f>LOG(S97,2)</f>
        <v>23.001957897215572</v>
      </c>
      <c r="BF97" s="5">
        <f>LOG(T97,2)</f>
        <v>20.310080192577903</v>
      </c>
      <c r="BG97" s="5">
        <f>LOG(U97,2)</f>
        <v>26.83845916493269</v>
      </c>
      <c r="BH97" s="5">
        <f>LOG(V97,2)</f>
        <v>15.001408194392809</v>
      </c>
      <c r="BM97" s="5">
        <f>LOG(AA97,2)</f>
        <v>22.94770827197943</v>
      </c>
      <c r="BN97" s="5">
        <f t="shared" si="93"/>
        <v>4.9585658977424299E-2</v>
      </c>
      <c r="BO97" s="5">
        <f t="shared" si="123"/>
        <v>4.3616237259809145E-3</v>
      </c>
      <c r="BP97" s="5">
        <f t="shared" si="95"/>
        <v>7.5231061167159705E-2</v>
      </c>
      <c r="BQ97" s="5">
        <f>(BE97-AVERAGE(BE$3:BE$250))/STDEV(BE$3:BE$250)</f>
        <v>5.7829466431053959E-3</v>
      </c>
      <c r="BR97" s="5">
        <f>(BF97-AVERAGE(BF$3:BF$250))/STDEV(BF$3:BF$250)</f>
        <v>-0.40630281744758628</v>
      </c>
      <c r="BS97" s="5">
        <f>(BG97-AVERAGE(BG$3:BG$250))/STDEV(BG$3:BG$250)</f>
        <v>0.64250032213535502</v>
      </c>
      <c r="BT97" s="5">
        <f>(BH97-AVERAGE(BH$3:BH$250))/STDEV(BH$3:BH$250)</f>
        <v>-2.2843964743753635</v>
      </c>
      <c r="BU97" s="5"/>
      <c r="BV97" s="5"/>
      <c r="BW97" s="5"/>
      <c r="BX97" s="5"/>
      <c r="BY97" s="5">
        <f>(BM97-AVERAGE(BM$3:BM$250))/STDEV(BM$3:BM$250)</f>
        <v>-0.13373751751713683</v>
      </c>
      <c r="BZ97" s="5">
        <f t="shared" si="96"/>
        <v>2.5528361490539307E-2</v>
      </c>
      <c r="CA97" s="5">
        <f t="shared" si="97"/>
        <v>3.2450842477878855E-2</v>
      </c>
      <c r="CB97" s="5">
        <f t="shared" si="98"/>
        <v>3.639104867027472E-2</v>
      </c>
      <c r="CC97" s="5">
        <f t="shared" si="99"/>
        <v>3.1060016463731487E-2</v>
      </c>
      <c r="CD97" s="5">
        <f t="shared" si="100"/>
        <v>2.7510825192280562E-2</v>
      </c>
      <c r="CE97" s="5">
        <f t="shared" si="101"/>
        <v>0.24457933270927421</v>
      </c>
      <c r="CF97" s="5">
        <f t="shared" si="102"/>
        <v>1.1581998722553564E-4</v>
      </c>
      <c r="CG97" s="5">
        <f t="shared" si="103"/>
        <v>0</v>
      </c>
      <c r="CH97" s="5">
        <f t="shared" si="104"/>
        <v>0</v>
      </c>
      <c r="CI97" s="5">
        <f t="shared" si="105"/>
        <v>0</v>
      </c>
      <c r="CJ97" s="5">
        <f t="shared" si="106"/>
        <v>0</v>
      </c>
      <c r="CK97" s="5">
        <f t="shared" si="107"/>
        <v>3.1898904902314396E-2</v>
      </c>
      <c r="CL97" s="18">
        <f t="shared" si="108"/>
        <v>0.20926436705999563</v>
      </c>
    </row>
    <row r="98" spans="1:90" x14ac:dyDescent="0.35">
      <c r="A98" s="1" t="s">
        <v>497</v>
      </c>
      <c r="B98" s="1" t="s">
        <v>498</v>
      </c>
      <c r="C98" s="2" t="s">
        <v>26</v>
      </c>
      <c r="D98" s="1" t="s">
        <v>499</v>
      </c>
      <c r="H98" s="1"/>
      <c r="I98" s="1"/>
      <c r="J98" s="1"/>
      <c r="K98" s="1"/>
      <c r="P98" s="3">
        <v>8950000</v>
      </c>
      <c r="Q98" s="3">
        <v>0</v>
      </c>
      <c r="R98" s="3">
        <v>0</v>
      </c>
      <c r="S98" s="3">
        <v>0</v>
      </c>
      <c r="T98" s="3">
        <v>0</v>
      </c>
      <c r="U98" s="3">
        <v>1180000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14">
        <v>0</v>
      </c>
      <c r="AC98" s="1">
        <v>2</v>
      </c>
      <c r="AD98" s="1">
        <v>0</v>
      </c>
      <c r="AE98" s="1">
        <v>1</v>
      </c>
      <c r="AF98" s="1">
        <v>1</v>
      </c>
      <c r="AG98" s="1">
        <v>0</v>
      </c>
      <c r="AH98" s="1">
        <v>2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1</v>
      </c>
      <c r="AO98" s="16"/>
      <c r="AP98" s="1">
        <v>1</v>
      </c>
      <c r="AQ98" s="1">
        <v>0</v>
      </c>
      <c r="AR98" s="1">
        <v>0</v>
      </c>
      <c r="AS98" s="1">
        <v>0</v>
      </c>
      <c r="AT98" s="1">
        <v>0</v>
      </c>
      <c r="AU98" s="1">
        <v>1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4">
        <v>0</v>
      </c>
      <c r="BB98" s="5">
        <f t="shared" si="119"/>
        <v>23.09345625170107</v>
      </c>
      <c r="BG98" s="5">
        <f>LOG(U98,2)</f>
        <v>23.492283523798655</v>
      </c>
      <c r="BN98" s="5">
        <f t="shared" si="93"/>
        <v>4.7249657630768736E-2</v>
      </c>
      <c r="BO98" s="5"/>
      <c r="BP98" s="5"/>
      <c r="BQ98" s="5"/>
      <c r="BR98" s="5"/>
      <c r="BS98" s="5">
        <f>(BG98-AVERAGE(BG$3:BG$250))/STDEV(BG$3:BG$250)</f>
        <v>-0.26275217254178113</v>
      </c>
      <c r="BT98" s="5"/>
      <c r="BU98" s="5"/>
      <c r="BV98" s="5"/>
      <c r="BW98" s="5"/>
      <c r="BX98" s="5"/>
      <c r="BY98" s="5"/>
      <c r="BZ98" s="5">
        <f t="shared" si="96"/>
        <v>2.5386537260036309E-2</v>
      </c>
      <c r="CA98" s="5">
        <f t="shared" si="97"/>
        <v>0</v>
      </c>
      <c r="CB98" s="5">
        <f t="shared" si="98"/>
        <v>0</v>
      </c>
      <c r="CC98" s="5">
        <f t="shared" si="99"/>
        <v>0</v>
      </c>
      <c r="CD98" s="5">
        <f t="shared" si="100"/>
        <v>0</v>
      </c>
      <c r="CE98" s="5">
        <f t="shared" si="101"/>
        <v>2.4050301049745298E-2</v>
      </c>
      <c r="CF98" s="5">
        <f t="shared" si="102"/>
        <v>0</v>
      </c>
      <c r="CG98" s="5">
        <f t="shared" si="103"/>
        <v>0</v>
      </c>
      <c r="CH98" s="5">
        <f t="shared" si="104"/>
        <v>0</v>
      </c>
      <c r="CI98" s="5">
        <f t="shared" si="105"/>
        <v>0</v>
      </c>
      <c r="CJ98" s="5">
        <f t="shared" si="106"/>
        <v>0</v>
      </c>
      <c r="CK98" s="5">
        <f t="shared" si="107"/>
        <v>0</v>
      </c>
      <c r="CL98" s="18">
        <f t="shared" si="108"/>
        <v>0</v>
      </c>
    </row>
    <row r="99" spans="1:90" x14ac:dyDescent="0.35">
      <c r="A99" t="s">
        <v>500</v>
      </c>
      <c r="B99" t="s">
        <v>931</v>
      </c>
      <c r="C99" s="2" t="s">
        <v>26</v>
      </c>
      <c r="D99" t="s">
        <v>932</v>
      </c>
      <c r="E99">
        <v>12.737</v>
      </c>
      <c r="F99" s="1"/>
      <c r="H99" s="1"/>
      <c r="I99" s="1"/>
      <c r="J99" s="1"/>
      <c r="K99" s="1"/>
      <c r="P99" s="3">
        <v>8880000</v>
      </c>
      <c r="Q99" s="3">
        <v>0</v>
      </c>
      <c r="R99" s="3">
        <v>11200000</v>
      </c>
      <c r="S99" s="3">
        <v>4160000</v>
      </c>
      <c r="T99" s="3">
        <v>0</v>
      </c>
      <c r="U99" s="3">
        <v>8010000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19900000</v>
      </c>
      <c r="AB99" s="13">
        <v>83356000</v>
      </c>
      <c r="AC99" s="1">
        <v>1</v>
      </c>
      <c r="AD99" s="1">
        <v>0</v>
      </c>
      <c r="AE99" s="1">
        <v>1</v>
      </c>
      <c r="AF99" s="1">
        <v>1</v>
      </c>
      <c r="AG99" s="1">
        <v>0</v>
      </c>
      <c r="AH99" s="1">
        <v>2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1</v>
      </c>
      <c r="AO99" s="15">
        <v>3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1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4">
        <v>0</v>
      </c>
      <c r="BB99" s="5">
        <f t="shared" si="119"/>
        <v>23.082128245899558</v>
      </c>
      <c r="BD99" s="5">
        <f t="shared" ref="BD99:BE103" si="129">LOG(R99,2)</f>
        <v>23.416995396494418</v>
      </c>
      <c r="BE99" s="5">
        <f t="shared" si="129"/>
        <v>21.988152097690545</v>
      </c>
      <c r="BG99" s="5">
        <f>LOG(U99,2)</f>
        <v>26.255298906845521</v>
      </c>
      <c r="BM99" s="5">
        <f>LOG(AA99,2)</f>
        <v>24.246265094980462</v>
      </c>
      <c r="BN99" s="5">
        <f t="shared" si="93"/>
        <v>4.3957236788460502E-2</v>
      </c>
      <c r="BO99" s="5"/>
      <c r="BP99" s="5">
        <f t="shared" ref="BP99:BP126" si="130">(BD99-AVERAGE($BD$3:$BD$250))/STDEV($BD$3:$BD$250)</f>
        <v>-0.10755396852396093</v>
      </c>
      <c r="BQ99" s="5">
        <f>(BE99-AVERAGE(BE$3:BE$250))/STDEV(BE$3:BE$250)</f>
        <v>-0.3037433573338158</v>
      </c>
      <c r="BR99" s="5"/>
      <c r="BS99" s="5">
        <f>(BG99-AVERAGE(BG$3:BG$250))/STDEV(BG$3:BG$250)</f>
        <v>0.48473595617067372</v>
      </c>
      <c r="BT99" s="5"/>
      <c r="BU99" s="5"/>
      <c r="BV99" s="5"/>
      <c r="BW99" s="5"/>
      <c r="BX99" s="5"/>
      <c r="BY99" s="5">
        <f>(BM99-AVERAGE(BM$3:BM$250))/STDEV(BM$3:BM$250)</f>
        <v>0.20929329099474991</v>
      </c>
      <c r="BZ99" s="5">
        <f t="shared" si="96"/>
        <v>2.5187983337332114E-2</v>
      </c>
      <c r="CA99" s="5">
        <f t="shared" si="97"/>
        <v>0</v>
      </c>
      <c r="CB99" s="5">
        <f t="shared" si="98"/>
        <v>2.39752791239457E-2</v>
      </c>
      <c r="CC99" s="5">
        <f t="shared" si="99"/>
        <v>1.5382103391562261E-2</v>
      </c>
      <c r="CD99" s="5">
        <f t="shared" si="100"/>
        <v>0</v>
      </c>
      <c r="CE99" s="5">
        <f t="shared" si="101"/>
        <v>0.16325670458344055</v>
      </c>
      <c r="CF99" s="5">
        <f t="shared" si="102"/>
        <v>0</v>
      </c>
      <c r="CG99" s="5">
        <f t="shared" si="103"/>
        <v>0</v>
      </c>
      <c r="CH99" s="5">
        <f t="shared" si="104"/>
        <v>0</v>
      </c>
      <c r="CI99" s="5">
        <f t="shared" si="105"/>
        <v>0</v>
      </c>
      <c r="CJ99" s="5">
        <f t="shared" si="106"/>
        <v>0</v>
      </c>
      <c r="CK99" s="5">
        <f t="shared" si="107"/>
        <v>7.846578585365345E-2</v>
      </c>
      <c r="CL99" s="18">
        <f t="shared" si="108"/>
        <v>0.15780206785464987</v>
      </c>
    </row>
    <row r="100" spans="1:90" x14ac:dyDescent="0.35">
      <c r="A100" t="s">
        <v>165</v>
      </c>
      <c r="B100" t="s">
        <v>166</v>
      </c>
      <c r="C100" s="2" t="s">
        <v>26</v>
      </c>
      <c r="D100" t="s">
        <v>167</v>
      </c>
      <c r="E100">
        <v>30.98</v>
      </c>
      <c r="F100" s="1"/>
      <c r="H100" s="1"/>
      <c r="I100" s="1">
        <v>1</v>
      </c>
      <c r="J100" s="1"/>
      <c r="K100" s="1"/>
      <c r="P100" s="3">
        <v>8830000</v>
      </c>
      <c r="Q100" s="3">
        <v>7780000</v>
      </c>
      <c r="R100" s="3">
        <v>7100000</v>
      </c>
      <c r="S100" s="3">
        <v>6830000</v>
      </c>
      <c r="T100" s="3">
        <v>5060000</v>
      </c>
      <c r="U100" s="3">
        <v>0</v>
      </c>
      <c r="V100" s="3">
        <v>3540000</v>
      </c>
      <c r="W100" s="3">
        <v>3510000</v>
      </c>
      <c r="X100" s="3">
        <v>1940000</v>
      </c>
      <c r="Y100" s="3">
        <v>3220000</v>
      </c>
      <c r="Z100" s="3">
        <v>3630000</v>
      </c>
      <c r="AA100" s="3">
        <v>0</v>
      </c>
      <c r="AB100" s="13">
        <v>8228300</v>
      </c>
      <c r="AC100" s="1">
        <v>4</v>
      </c>
      <c r="AD100" s="1">
        <v>4</v>
      </c>
      <c r="AE100" s="1">
        <v>4</v>
      </c>
      <c r="AF100" s="1">
        <v>4</v>
      </c>
      <c r="AG100" s="1">
        <v>3</v>
      </c>
      <c r="AH100" s="1">
        <v>0</v>
      </c>
      <c r="AI100" s="1">
        <v>4</v>
      </c>
      <c r="AJ100" s="1">
        <v>3</v>
      </c>
      <c r="AK100" s="1">
        <v>4</v>
      </c>
      <c r="AL100" s="1">
        <v>4</v>
      </c>
      <c r="AM100" s="1">
        <v>3</v>
      </c>
      <c r="AN100" s="1">
        <v>0</v>
      </c>
      <c r="AO100" s="15">
        <v>5</v>
      </c>
      <c r="AP100" s="1">
        <v>3</v>
      </c>
      <c r="AQ100" s="1">
        <v>3</v>
      </c>
      <c r="AR100" s="1">
        <v>3</v>
      </c>
      <c r="AS100" s="1">
        <v>3</v>
      </c>
      <c r="AT100" s="1">
        <v>2</v>
      </c>
      <c r="AU100" s="1">
        <v>0</v>
      </c>
      <c r="AV100" s="1">
        <v>3</v>
      </c>
      <c r="AW100" s="1">
        <v>2</v>
      </c>
      <c r="AX100" s="1">
        <v>3</v>
      </c>
      <c r="AY100" s="1">
        <v>3</v>
      </c>
      <c r="AZ100" s="1">
        <v>3</v>
      </c>
      <c r="BA100" s="4">
        <v>0</v>
      </c>
      <c r="BB100" s="5">
        <f t="shared" si="119"/>
        <v>23.073982007197916</v>
      </c>
      <c r="BC100" s="5">
        <f>LOG(Q100,2)</f>
        <v>22.891338724535643</v>
      </c>
      <c r="BD100" s="5">
        <f t="shared" si="129"/>
        <v>22.759387593941494</v>
      </c>
      <c r="BE100" s="5">
        <f t="shared" si="129"/>
        <v>22.70345414783954</v>
      </c>
      <c r="BF100" s="5">
        <f>LOG(T100,2)</f>
        <v>22.270705954243759</v>
      </c>
      <c r="BH100" s="5">
        <f t="shared" ref="BH100:BL101" si="131">LOG(V100,2)</f>
        <v>21.755317929632447</v>
      </c>
      <c r="BI100" s="5">
        <f t="shared" si="131"/>
        <v>21.743039599854011</v>
      </c>
      <c r="BJ100" s="5">
        <f t="shared" si="131"/>
        <v>20.887625221736577</v>
      </c>
      <c r="BK100" s="5">
        <f t="shared" si="131"/>
        <v>21.618629257664065</v>
      </c>
      <c r="BL100" s="5">
        <f t="shared" si="131"/>
        <v>21.791538117545201</v>
      </c>
      <c r="BN100" s="5">
        <f t="shared" si="93"/>
        <v>4.1589578565322874E-2</v>
      </c>
      <c r="BO100" s="5">
        <f>(BC100-AVERAGE($BC$3:$BC$250))/STDEV($BC$3:$BC$250)</f>
        <v>4.786123023970007E-2</v>
      </c>
      <c r="BP100" s="5">
        <f t="shared" si="130"/>
        <v>-0.30721122972354958</v>
      </c>
      <c r="BQ100" s="5">
        <f>(BE100-AVERAGE(BE$3:BE$250))/STDEV(BE$3:BE$250)</f>
        <v>-8.5353602694946976E-2</v>
      </c>
      <c r="BR100" s="5">
        <f>(BF100-AVERAGE(BF$3:BF$250))/STDEV(BF$3:BF$250)</f>
        <v>0.29441963638292196</v>
      </c>
      <c r="BS100" s="5"/>
      <c r="BT100" s="5">
        <f t="shared" ref="BT100:BX101" si="132">(BH100-AVERAGE(BH$3:BH$250))/STDEV(BH$3:BH$250)</f>
        <v>-0.36731186242094527</v>
      </c>
      <c r="BU100" s="5">
        <f t="shared" si="132"/>
        <v>-0.23566951415024259</v>
      </c>
      <c r="BV100" s="5">
        <f t="shared" si="132"/>
        <v>-0.43416489738892344</v>
      </c>
      <c r="BW100" s="5">
        <f t="shared" si="132"/>
        <v>-7.7074764131358608E-2</v>
      </c>
      <c r="BX100" s="5">
        <f t="shared" si="132"/>
        <v>0.38916599225700299</v>
      </c>
      <c r="BY100" s="5"/>
      <c r="BZ100" s="5">
        <f t="shared" si="96"/>
        <v>2.504615910682912E-2</v>
      </c>
      <c r="CA100" s="5">
        <f t="shared" si="97"/>
        <v>3.5760276838229105E-2</v>
      </c>
      <c r="CB100" s="5">
        <f t="shared" si="98"/>
        <v>1.5198614444644149E-2</v>
      </c>
      <c r="CC100" s="5">
        <f t="shared" si="99"/>
        <v>2.525475148181977E-2</v>
      </c>
      <c r="CD100" s="5">
        <f t="shared" si="100"/>
        <v>0.1070805965176459</v>
      </c>
      <c r="CE100" s="5">
        <f t="shared" si="101"/>
        <v>0</v>
      </c>
      <c r="CF100" s="5">
        <f t="shared" si="102"/>
        <v>1.2500083987146226E-2</v>
      </c>
      <c r="CG100" s="5">
        <f t="shared" si="103"/>
        <v>2.369698659194118E-2</v>
      </c>
      <c r="CH100" s="5">
        <f t="shared" si="104"/>
        <v>1.2002230133143697E-2</v>
      </c>
      <c r="CI100" s="5">
        <f t="shared" si="105"/>
        <v>2.3871565919326709E-2</v>
      </c>
      <c r="CJ100" s="5">
        <f t="shared" si="106"/>
        <v>0.13565392985884628</v>
      </c>
      <c r="CK100" s="5">
        <f t="shared" si="107"/>
        <v>0</v>
      </c>
      <c r="CL100" s="18">
        <f t="shared" si="108"/>
        <v>1.5577076094443296E-2</v>
      </c>
    </row>
    <row r="101" spans="1:90" x14ac:dyDescent="0.35">
      <c r="A101" t="s">
        <v>202</v>
      </c>
      <c r="B101" t="s">
        <v>929</v>
      </c>
      <c r="C101" s="2" t="s">
        <v>26</v>
      </c>
      <c r="D101" t="s">
        <v>930</v>
      </c>
      <c r="E101">
        <v>85.515000000000001</v>
      </c>
      <c r="F101" s="1">
        <v>1</v>
      </c>
      <c r="H101" s="1"/>
      <c r="I101" s="1"/>
      <c r="J101" s="1"/>
      <c r="K101" s="1">
        <v>1</v>
      </c>
      <c r="P101" s="3">
        <v>8760000</v>
      </c>
      <c r="Q101" s="3">
        <v>8770000</v>
      </c>
      <c r="R101" s="3">
        <v>26100000</v>
      </c>
      <c r="S101" s="3">
        <v>16100000</v>
      </c>
      <c r="T101" s="3">
        <v>3100000</v>
      </c>
      <c r="U101" s="3">
        <v>10000000</v>
      </c>
      <c r="V101" s="3">
        <v>15500000</v>
      </c>
      <c r="W101" s="3">
        <v>6910000</v>
      </c>
      <c r="X101" s="3">
        <v>8340000</v>
      </c>
      <c r="Y101" s="3">
        <v>3210000</v>
      </c>
      <c r="Z101" s="3">
        <v>1880000</v>
      </c>
      <c r="AA101" s="3">
        <v>17200000</v>
      </c>
      <c r="AB101" s="13">
        <v>83628000</v>
      </c>
      <c r="AC101" s="1">
        <v>8</v>
      </c>
      <c r="AD101" s="1">
        <v>7</v>
      </c>
      <c r="AE101" s="1">
        <v>12</v>
      </c>
      <c r="AF101" s="1">
        <v>11</v>
      </c>
      <c r="AG101" s="1">
        <v>6</v>
      </c>
      <c r="AH101" s="1">
        <v>7</v>
      </c>
      <c r="AI101" s="1">
        <v>9</v>
      </c>
      <c r="AJ101" s="1">
        <v>8</v>
      </c>
      <c r="AK101" s="1">
        <v>10</v>
      </c>
      <c r="AL101" s="1">
        <v>6</v>
      </c>
      <c r="AM101" s="1">
        <v>2</v>
      </c>
      <c r="AN101" s="1">
        <v>10</v>
      </c>
      <c r="AO101" s="15">
        <v>15</v>
      </c>
      <c r="AP101" s="1">
        <v>8</v>
      </c>
      <c r="AQ101" s="1">
        <v>7</v>
      </c>
      <c r="AR101" s="1">
        <v>12</v>
      </c>
      <c r="AS101" s="1">
        <v>11</v>
      </c>
      <c r="AT101" s="1">
        <v>6</v>
      </c>
      <c r="AU101" s="1">
        <v>7</v>
      </c>
      <c r="AV101" s="1">
        <v>9</v>
      </c>
      <c r="AW101" s="1">
        <v>8</v>
      </c>
      <c r="AX101" s="1">
        <v>10</v>
      </c>
      <c r="AY101" s="1">
        <v>6</v>
      </c>
      <c r="AZ101" s="1">
        <v>2</v>
      </c>
      <c r="BA101" s="4">
        <v>10</v>
      </c>
      <c r="BB101" s="5">
        <f t="shared" si="119"/>
        <v>23.062499439150624</v>
      </c>
      <c r="BC101" s="5">
        <f>LOG(Q101,2)</f>
        <v>23.064145411994183</v>
      </c>
      <c r="BD101" s="5">
        <f t="shared" si="129"/>
        <v>24.637546471006701</v>
      </c>
      <c r="BE101" s="5">
        <f t="shared" si="129"/>
        <v>23.94055735255143</v>
      </c>
      <c r="BF101" s="5">
        <f>LOG(T101,2)</f>
        <v>21.563836784823685</v>
      </c>
      <c r="BG101" s="5">
        <f>LOG(U101,2)</f>
        <v>23.253496664211539</v>
      </c>
      <c r="BH101" s="5">
        <f t="shared" si="131"/>
        <v>23.885764879711051</v>
      </c>
      <c r="BI101" s="5">
        <f t="shared" si="131"/>
        <v>22.720254279937709</v>
      </c>
      <c r="BJ101" s="5">
        <f t="shared" si="131"/>
        <v>22.991615952994113</v>
      </c>
      <c r="BK101" s="5">
        <f t="shared" si="131"/>
        <v>21.614141866671755</v>
      </c>
      <c r="BL101" s="5">
        <f t="shared" si="131"/>
        <v>20.842301231227086</v>
      </c>
      <c r="BM101" s="5">
        <f>LOG(AA101,2)</f>
        <v>24.035905229138912</v>
      </c>
      <c r="BN101" s="5">
        <f t="shared" si="93"/>
        <v>3.8252235080110546E-2</v>
      </c>
      <c r="BO101" s="5">
        <f>(BC101-AVERAGE($BC$3:$BC$250))/STDEV($BC$3:$BC$250)</f>
        <v>0.10151517111839405</v>
      </c>
      <c r="BP101" s="5">
        <f t="shared" si="130"/>
        <v>0.26301931808439744</v>
      </c>
      <c r="BQ101" s="5">
        <f>(BE101-AVERAGE(BE$3:BE$250))/STDEV(BE$3:BE$250)</f>
        <v>0.29234790855294057</v>
      </c>
      <c r="BR101" s="5">
        <f>(BF101-AVERAGE(BF$3:BF$250))/STDEV(BF$3:BF$250)</f>
        <v>4.1786467617294369E-2</v>
      </c>
      <c r="BS101" s="5">
        <f>(BG101-AVERAGE(BG$3:BG$250))/STDEV(BG$3:BG$250)</f>
        <v>-0.32735200934655112</v>
      </c>
      <c r="BT101" s="5">
        <f t="shared" si="132"/>
        <v>0.23741150888363119</v>
      </c>
      <c r="BU101" s="5">
        <f t="shared" si="132"/>
        <v>7.4736896283489535E-2</v>
      </c>
      <c r="BV101" s="5">
        <f t="shared" si="132"/>
        <v>0.18270838070664069</v>
      </c>
      <c r="BW101" s="5">
        <f t="shared" si="132"/>
        <v>-7.8412709010603043E-2</v>
      </c>
      <c r="BX101" s="5">
        <f t="shared" si="132"/>
        <v>7.483224432322122E-2</v>
      </c>
      <c r="BY101" s="5">
        <f>(BM101-AVERAGE(BM$3:BM$250))/STDEV(BM$3:BM$250)</f>
        <v>0.15372397467379478</v>
      </c>
      <c r="BZ101" s="5">
        <f t="shared" si="96"/>
        <v>2.4847605184124925E-2</v>
      </c>
      <c r="CA101" s="5">
        <f t="shared" si="97"/>
        <v>4.0310749083710705E-2</v>
      </c>
      <c r="CB101" s="5">
        <f t="shared" si="98"/>
        <v>5.5870962958480597E-2</v>
      </c>
      <c r="CC101" s="5">
        <f t="shared" si="99"/>
        <v>5.953169822215202E-2</v>
      </c>
      <c r="CD101" s="5">
        <f t="shared" si="100"/>
        <v>6.5602736996976732E-2</v>
      </c>
      <c r="CE101" s="5">
        <f t="shared" si="101"/>
        <v>2.0381611059106183E-2</v>
      </c>
      <c r="CF101" s="5">
        <f t="shared" si="102"/>
        <v>5.4732006158408612E-2</v>
      </c>
      <c r="CG101" s="5">
        <f t="shared" si="103"/>
        <v>4.6651332578436913E-2</v>
      </c>
      <c r="CH101" s="5">
        <f t="shared" si="104"/>
        <v>5.1597216139390938E-2</v>
      </c>
      <c r="CI101" s="5">
        <f t="shared" si="105"/>
        <v>2.3797430621440602E-2</v>
      </c>
      <c r="CJ101" s="5">
        <f t="shared" si="106"/>
        <v>7.0256029789154545E-2</v>
      </c>
      <c r="CK101" s="5">
        <f t="shared" si="107"/>
        <v>6.781967420516781E-2</v>
      </c>
      <c r="CL101" s="18">
        <f t="shared" si="108"/>
        <v>0.15831699374428543</v>
      </c>
    </row>
    <row r="102" spans="1:90" x14ac:dyDescent="0.35">
      <c r="A102" t="s">
        <v>501</v>
      </c>
      <c r="B102" t="s">
        <v>502</v>
      </c>
      <c r="C102" s="2" t="s">
        <v>26</v>
      </c>
      <c r="D102" t="s">
        <v>503</v>
      </c>
      <c r="E102">
        <v>29.184000000000001</v>
      </c>
      <c r="F102" s="1">
        <v>1</v>
      </c>
      <c r="H102" s="1"/>
      <c r="I102" s="1"/>
      <c r="J102" s="1"/>
      <c r="K102" s="1">
        <v>1</v>
      </c>
      <c r="L102" t="s">
        <v>31</v>
      </c>
      <c r="M102" t="s">
        <v>71</v>
      </c>
      <c r="P102" s="3">
        <v>8160000</v>
      </c>
      <c r="Q102" s="3">
        <v>7150000</v>
      </c>
      <c r="R102" s="3">
        <v>3070000</v>
      </c>
      <c r="S102" s="3">
        <v>308000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13">
        <v>436060</v>
      </c>
      <c r="AC102" s="1">
        <v>2</v>
      </c>
      <c r="AD102" s="1">
        <v>3</v>
      </c>
      <c r="AE102" s="1">
        <v>2</v>
      </c>
      <c r="AF102" s="1">
        <v>2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5">
        <v>1</v>
      </c>
      <c r="AP102" s="1">
        <v>2</v>
      </c>
      <c r="AQ102" s="1">
        <v>3</v>
      </c>
      <c r="AR102" s="1">
        <v>2</v>
      </c>
      <c r="AS102" s="1">
        <v>2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4">
        <v>0</v>
      </c>
      <c r="BB102" s="5">
        <f t="shared" si="119"/>
        <v>22.960137721520944</v>
      </c>
      <c r="BC102" s="5">
        <f>LOG(Q102,2)</f>
        <v>22.769511811215203</v>
      </c>
      <c r="BD102" s="5">
        <f t="shared" si="129"/>
        <v>21.549807224919629</v>
      </c>
      <c r="BE102" s="5">
        <f t="shared" si="129"/>
        <v>21.554498920244352</v>
      </c>
      <c r="BN102" s="5">
        <f t="shared" si="93"/>
        <v>8.5013805622375475E-3</v>
      </c>
      <c r="BO102" s="5">
        <f>(BC102-AVERAGE($BC$3:$BC$250))/STDEV($BC$3:$BC$250)</f>
        <v>1.0035761209186204E-2</v>
      </c>
      <c r="BP102" s="5">
        <f t="shared" si="130"/>
        <v>-0.67445368448480869</v>
      </c>
      <c r="BQ102" s="5">
        <f>(BE102-AVERAGE(BE$3:BE$250))/STDEV(BE$3:BE$250)</f>
        <v>-0.43614254590193596</v>
      </c>
      <c r="BR102" s="5"/>
      <c r="BS102" s="5"/>
      <c r="BT102" s="5"/>
      <c r="BU102" s="5"/>
      <c r="BV102" s="5"/>
      <c r="BW102" s="5"/>
      <c r="BX102" s="5"/>
      <c r="BY102" s="5"/>
      <c r="BZ102" s="5">
        <f t="shared" si="96"/>
        <v>2.3145714418088971E-2</v>
      </c>
      <c r="CA102" s="5">
        <f t="shared" si="97"/>
        <v>3.2864521772922636E-2</v>
      </c>
      <c r="CB102" s="5">
        <f t="shared" si="98"/>
        <v>6.5717952598672589E-3</v>
      </c>
      <c r="CC102" s="5">
        <f t="shared" si="99"/>
        <v>1.1388672703368213E-2</v>
      </c>
      <c r="CD102" s="5">
        <f t="shared" si="100"/>
        <v>0</v>
      </c>
      <c r="CE102" s="5">
        <f t="shared" si="101"/>
        <v>0</v>
      </c>
      <c r="CF102" s="5">
        <f t="shared" si="102"/>
        <v>0</v>
      </c>
      <c r="CG102" s="5">
        <f t="shared" si="103"/>
        <v>0</v>
      </c>
      <c r="CH102" s="5">
        <f t="shared" si="104"/>
        <v>0</v>
      </c>
      <c r="CI102" s="5">
        <f t="shared" si="105"/>
        <v>0</v>
      </c>
      <c r="CJ102" s="5">
        <f t="shared" si="106"/>
        <v>0</v>
      </c>
      <c r="CK102" s="5">
        <f t="shared" si="107"/>
        <v>0</v>
      </c>
      <c r="CL102" s="18">
        <f t="shared" si="108"/>
        <v>8.2550949792094892E-4</v>
      </c>
    </row>
    <row r="103" spans="1:90" x14ac:dyDescent="0.35">
      <c r="A103" t="s">
        <v>259</v>
      </c>
      <c r="B103" t="s">
        <v>260</v>
      </c>
      <c r="C103" s="2" t="s">
        <v>26</v>
      </c>
      <c r="D103" t="s">
        <v>261</v>
      </c>
      <c r="E103">
        <v>22.739000000000001</v>
      </c>
      <c r="F103" s="1"/>
      <c r="H103" s="1"/>
      <c r="I103" s="1">
        <v>1</v>
      </c>
      <c r="J103" s="1"/>
      <c r="K103" s="1">
        <v>1</v>
      </c>
      <c r="L103" t="s">
        <v>31</v>
      </c>
      <c r="M103" t="s">
        <v>262</v>
      </c>
      <c r="P103" s="3">
        <v>8120000</v>
      </c>
      <c r="Q103" s="3">
        <v>4230000</v>
      </c>
      <c r="R103" s="3">
        <v>9430000</v>
      </c>
      <c r="S103" s="3">
        <v>10500000</v>
      </c>
      <c r="T103" s="3">
        <v>171000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13">
        <v>4141600</v>
      </c>
      <c r="AC103" s="1">
        <v>2</v>
      </c>
      <c r="AD103" s="1">
        <v>2</v>
      </c>
      <c r="AE103" s="1">
        <v>2</v>
      </c>
      <c r="AF103" s="1">
        <v>2</v>
      </c>
      <c r="AG103" s="1">
        <v>1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5">
        <v>2</v>
      </c>
      <c r="AP103" s="1">
        <v>2</v>
      </c>
      <c r="AQ103" s="1">
        <v>2</v>
      </c>
      <c r="AR103" s="1">
        <v>2</v>
      </c>
      <c r="AS103" s="1">
        <v>2</v>
      </c>
      <c r="AT103" s="1">
        <v>1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4">
        <v>0</v>
      </c>
      <c r="BB103" s="5">
        <f t="shared" si="119"/>
        <v>22.953048296734625</v>
      </c>
      <c r="BC103" s="5">
        <f>LOG(Q103,2)</f>
        <v>22.012226232669402</v>
      </c>
      <c r="BD103" s="5">
        <f t="shared" si="129"/>
        <v>23.168826340224545</v>
      </c>
      <c r="BE103" s="5">
        <f t="shared" si="129"/>
        <v>23.323885992102937</v>
      </c>
      <c r="BF103" s="5">
        <f>LOG(T103,2)</f>
        <v>20.705564894435348</v>
      </c>
      <c r="BN103" s="5">
        <f t="shared" si="93"/>
        <v>6.4408793287958187E-3</v>
      </c>
      <c r="BO103" s="5">
        <f>(BC103-AVERAGE($BC$3:$BC$250))/STDEV($BC$3:$BC$250)</f>
        <v>-0.22509029934522626</v>
      </c>
      <c r="BP103" s="5">
        <f t="shared" si="130"/>
        <v>-0.1829009365753958</v>
      </c>
      <c r="BQ103" s="5">
        <f>(BE103-AVERAGE(BE$3:BE$250))/STDEV(BE$3:BE$250)</f>
        <v>0.10407121191393144</v>
      </c>
      <c r="BR103" s="5">
        <f>(BF103-AVERAGE(BF$3:BF$250))/STDEV(BF$3:BF$250)</f>
        <v>-0.26495763258042687</v>
      </c>
      <c r="BS103" s="5"/>
      <c r="BT103" s="5"/>
      <c r="BU103" s="5"/>
      <c r="BV103" s="5"/>
      <c r="BW103" s="5"/>
      <c r="BX103" s="5"/>
      <c r="BY103" s="5"/>
      <c r="BZ103" s="5">
        <f t="shared" si="96"/>
        <v>2.3032255033686576E-2</v>
      </c>
      <c r="CA103" s="5">
        <f t="shared" si="97"/>
        <v>1.9442926867057727E-2</v>
      </c>
      <c r="CB103" s="5">
        <f t="shared" si="98"/>
        <v>2.0186328762393565E-2</v>
      </c>
      <c r="CC103" s="5">
        <f t="shared" si="99"/>
        <v>3.882502057966436E-2</v>
      </c>
      <c r="CD103" s="5">
        <f t="shared" si="100"/>
        <v>3.6187316214461356E-2</v>
      </c>
      <c r="CE103" s="5">
        <f t="shared" si="101"/>
        <v>0</v>
      </c>
      <c r="CF103" s="5">
        <f t="shared" si="102"/>
        <v>0</v>
      </c>
      <c r="CG103" s="5">
        <f t="shared" si="103"/>
        <v>0</v>
      </c>
      <c r="CH103" s="5">
        <f t="shared" si="104"/>
        <v>0</v>
      </c>
      <c r="CI103" s="5">
        <f t="shared" si="105"/>
        <v>0</v>
      </c>
      <c r="CJ103" s="5">
        <f t="shared" si="106"/>
        <v>0</v>
      </c>
      <c r="CK103" s="5">
        <f t="shared" si="107"/>
        <v>0</v>
      </c>
      <c r="CL103" s="18">
        <f t="shared" si="108"/>
        <v>7.8405039136572995E-3</v>
      </c>
    </row>
    <row r="104" spans="1:90" x14ac:dyDescent="0.35">
      <c r="A104" t="s">
        <v>504</v>
      </c>
      <c r="B104" t="s">
        <v>505</v>
      </c>
      <c r="C104" s="2" t="s">
        <v>26</v>
      </c>
      <c r="D104" t="s">
        <v>506</v>
      </c>
      <c r="E104">
        <v>15.936</v>
      </c>
      <c r="F104" s="1"/>
      <c r="H104" s="1"/>
      <c r="I104" s="1"/>
      <c r="J104" s="1"/>
      <c r="K104" s="1">
        <v>1</v>
      </c>
      <c r="L104" t="s">
        <v>51</v>
      </c>
      <c r="M104" t="s">
        <v>507</v>
      </c>
      <c r="P104" s="3">
        <v>7930000</v>
      </c>
      <c r="Q104" s="3">
        <v>0</v>
      </c>
      <c r="R104" s="3">
        <v>7180000</v>
      </c>
      <c r="S104" s="3">
        <v>0</v>
      </c>
      <c r="T104" s="3">
        <v>0</v>
      </c>
      <c r="U104" s="3">
        <v>3280000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5180000</v>
      </c>
      <c r="AB104" s="13">
        <v>42326000</v>
      </c>
      <c r="AC104" s="1">
        <v>2</v>
      </c>
      <c r="AD104" s="1">
        <v>0</v>
      </c>
      <c r="AE104" s="1">
        <v>1</v>
      </c>
      <c r="AF104" s="1">
        <v>0</v>
      </c>
      <c r="AG104" s="1">
        <v>0</v>
      </c>
      <c r="AH104" s="1">
        <v>3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1</v>
      </c>
      <c r="AO104" s="15">
        <v>3</v>
      </c>
      <c r="AP104" s="1">
        <v>2</v>
      </c>
      <c r="AQ104" s="1">
        <v>0</v>
      </c>
      <c r="AR104" s="1">
        <v>1</v>
      </c>
      <c r="AS104" s="1">
        <v>0</v>
      </c>
      <c r="AT104" s="1">
        <v>0</v>
      </c>
      <c r="AU104" s="1">
        <v>3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4">
        <v>1</v>
      </c>
      <c r="BB104" s="5">
        <f t="shared" si="119"/>
        <v>22.91888943525343</v>
      </c>
      <c r="BD104" s="5">
        <f t="shared" ref="BD104:BD126" si="133">LOG(R104,2)</f>
        <v>22.775552413372502</v>
      </c>
      <c r="BG104" s="5">
        <f>LOG(U104,2)</f>
        <v>24.967192479054898</v>
      </c>
      <c r="BM104" s="5">
        <f>LOG(AA104,2)</f>
        <v>22.304520667236005</v>
      </c>
      <c r="BN104" s="5">
        <f t="shared" si="93"/>
        <v>-3.4872006405124731E-3</v>
      </c>
      <c r="BO104" s="5"/>
      <c r="BP104" s="5">
        <f t="shared" si="130"/>
        <v>-0.30230340538987882</v>
      </c>
      <c r="BQ104" s="5"/>
      <c r="BR104" s="5"/>
      <c r="BS104" s="5">
        <f>(BG104-AVERAGE(BG$3:BG$250))/STDEV(BG$3:BG$250)</f>
        <v>0.13626005943862646</v>
      </c>
      <c r="BT104" s="5"/>
      <c r="BU104" s="5"/>
      <c r="BV104" s="5"/>
      <c r="BW104" s="5"/>
      <c r="BX104" s="5"/>
      <c r="BY104" s="5">
        <f>(BM104-AVERAGE(BM$3:BM$250))/STDEV(BM$3:BM$250)</f>
        <v>-0.30364395531942417</v>
      </c>
      <c r="BZ104" s="5">
        <f t="shared" si="96"/>
        <v>2.2493322957775189E-2</v>
      </c>
      <c r="CA104" s="5">
        <f t="shared" si="97"/>
        <v>0</v>
      </c>
      <c r="CB104" s="5">
        <f t="shared" si="98"/>
        <v>1.5369866438386616E-2</v>
      </c>
      <c r="CC104" s="5">
        <f t="shared" si="99"/>
        <v>0</v>
      </c>
      <c r="CD104" s="5">
        <f t="shared" si="100"/>
        <v>0</v>
      </c>
      <c r="CE104" s="5">
        <f t="shared" si="101"/>
        <v>6.6851684273868284E-2</v>
      </c>
      <c r="CF104" s="5">
        <f t="shared" si="102"/>
        <v>0</v>
      </c>
      <c r="CG104" s="5">
        <f t="shared" si="103"/>
        <v>0</v>
      </c>
      <c r="CH104" s="5">
        <f t="shared" si="104"/>
        <v>0</v>
      </c>
      <c r="CI104" s="5">
        <f t="shared" si="105"/>
        <v>0</v>
      </c>
      <c r="CJ104" s="5">
        <f t="shared" si="106"/>
        <v>0</v>
      </c>
      <c r="CK104" s="5">
        <f t="shared" si="107"/>
        <v>2.0424762347835423E-2</v>
      </c>
      <c r="CL104" s="18">
        <f t="shared" si="108"/>
        <v>8.0127769134986204E-2</v>
      </c>
    </row>
    <row r="105" spans="1:90" x14ac:dyDescent="0.35">
      <c r="A105" s="1" t="s">
        <v>358</v>
      </c>
      <c r="B105" t="s">
        <v>933</v>
      </c>
      <c r="C105" s="2" t="s">
        <v>26</v>
      </c>
      <c r="D105" t="s">
        <v>934</v>
      </c>
      <c r="E105">
        <v>12.839</v>
      </c>
      <c r="F105" s="1"/>
      <c r="H105" s="1"/>
      <c r="I105" s="1"/>
      <c r="J105" s="1"/>
      <c r="K105" s="1"/>
      <c r="P105" s="3">
        <v>7560000</v>
      </c>
      <c r="Q105" s="3">
        <v>5540000</v>
      </c>
      <c r="R105" s="3">
        <v>13400000</v>
      </c>
      <c r="S105" s="3">
        <v>4130000</v>
      </c>
      <c r="T105" s="3">
        <v>471000</v>
      </c>
      <c r="U105" s="3">
        <v>38700000</v>
      </c>
      <c r="V105" s="3">
        <v>1150000</v>
      </c>
      <c r="W105" s="3">
        <v>708000</v>
      </c>
      <c r="X105" s="3">
        <v>745000</v>
      </c>
      <c r="Y105" s="3">
        <v>503000</v>
      </c>
      <c r="Z105" s="3">
        <v>0</v>
      </c>
      <c r="AA105" s="3">
        <v>0</v>
      </c>
      <c r="AB105" s="13">
        <v>81198000</v>
      </c>
      <c r="AC105" s="1">
        <v>3</v>
      </c>
      <c r="AD105" s="1">
        <v>3</v>
      </c>
      <c r="AE105" s="1">
        <v>3</v>
      </c>
      <c r="AF105" s="1">
        <v>3</v>
      </c>
      <c r="AG105" s="1">
        <v>1</v>
      </c>
      <c r="AH105" s="1">
        <v>3</v>
      </c>
      <c r="AI105" s="1">
        <v>2</v>
      </c>
      <c r="AJ105" s="1">
        <v>1</v>
      </c>
      <c r="AK105" s="1">
        <v>2</v>
      </c>
      <c r="AL105" s="1">
        <v>1</v>
      </c>
      <c r="AM105" s="1">
        <v>0</v>
      </c>
      <c r="AN105" s="1">
        <v>1</v>
      </c>
      <c r="AO105" s="15">
        <v>4</v>
      </c>
      <c r="AP105" s="1">
        <v>1</v>
      </c>
      <c r="AQ105" s="1">
        <v>1</v>
      </c>
      <c r="AR105" s="1">
        <v>1</v>
      </c>
      <c r="AS105" s="1">
        <v>1</v>
      </c>
      <c r="AT105" s="1">
        <v>1</v>
      </c>
      <c r="AU105" s="1">
        <v>1</v>
      </c>
      <c r="AV105" s="1">
        <v>1</v>
      </c>
      <c r="AW105" s="1">
        <v>1</v>
      </c>
      <c r="AX105" s="1">
        <v>1</v>
      </c>
      <c r="AY105" s="1">
        <v>1</v>
      </c>
      <c r="AZ105" s="1">
        <v>0</v>
      </c>
      <c r="BA105" s="4">
        <v>0</v>
      </c>
      <c r="BB105" s="5">
        <f t="shared" si="119"/>
        <v>22.849954803770522</v>
      </c>
      <c r="BC105" s="5">
        <f>LOG(Q105,2)</f>
        <v>22.401454545598639</v>
      </c>
      <c r="BD105" s="5">
        <f t="shared" si="133"/>
        <v>23.675729664894583</v>
      </c>
      <c r="BE105" s="5">
        <f>LOG(S105,2)</f>
        <v>21.977710350968895</v>
      </c>
      <c r="BF105" s="5">
        <f>LOG(T105,2)</f>
        <v>18.845367534274871</v>
      </c>
      <c r="BG105" s="5">
        <f>LOG(U105,2)</f>
        <v>25.205830230581224</v>
      </c>
      <c r="BH105" s="5">
        <f>LOG(V105,2)</f>
        <v>20.133202430493824</v>
      </c>
      <c r="BI105" s="5">
        <f>LOG(W105,2)</f>
        <v>19.433389834745086</v>
      </c>
      <c r="BJ105" s="5">
        <f>LOG(X105,2)</f>
        <v>19.506880900011613</v>
      </c>
      <c r="BK105" s="5">
        <f>LOG(Y105,2)</f>
        <v>18.940198874467615</v>
      </c>
      <c r="BN105" s="5">
        <f t="shared" si="93"/>
        <v>-2.3522661552869285E-2</v>
      </c>
      <c r="BO105" s="5">
        <f>(BC105-AVERAGE($BC$3:$BC$250))/STDEV($BC$3:$BC$250)</f>
        <v>-0.10424061929317623</v>
      </c>
      <c r="BP105" s="5">
        <f t="shared" si="130"/>
        <v>-2.8999281054146821E-2</v>
      </c>
      <c r="BQ105" s="5">
        <f>(BE105-AVERAGE(BE$3:BE$250))/STDEV(BE$3:BE$250)</f>
        <v>-0.30693133995467836</v>
      </c>
      <c r="BR105" s="5">
        <f>(BF105-AVERAGE(BF$3:BF$250))/STDEV(BF$3:BF$250)</f>
        <v>-0.92978724173193195</v>
      </c>
      <c r="BS105" s="5">
        <f>(BG105-AVERAGE(BG$3:BG$250))/STDEV(BG$3:BG$250)</f>
        <v>0.20081955752287425</v>
      </c>
      <c r="BT105" s="5">
        <f>(BH105-AVERAGE(BH$3:BH$250))/STDEV(BH$3:BH$250)</f>
        <v>-0.82774630470936839</v>
      </c>
      <c r="BU105" s="5">
        <f>(BI105-AVERAGE(BI$3:BI$250))/STDEV(BI$3:BI$250)</f>
        <v>-0.96931597644568168</v>
      </c>
      <c r="BV105" s="5">
        <f>(BJ105-AVERAGE(BJ$3:BJ$250))/STDEV(BJ$3:BJ$250)</f>
        <v>-0.83898810468757712</v>
      </c>
      <c r="BW105" s="5">
        <f>(BK105-AVERAGE(BK$3:BK$250))/STDEV(BK$3:BK$250)</f>
        <v>-0.8756662445153397</v>
      </c>
      <c r="BX105" s="5"/>
      <c r="BY105" s="5"/>
      <c r="BZ105" s="5">
        <f t="shared" si="96"/>
        <v>2.1443823652053016E-2</v>
      </c>
      <c r="CA105" s="5">
        <f t="shared" si="97"/>
        <v>2.5464258828250548E-2</v>
      </c>
      <c r="CB105" s="5">
        <f t="shared" si="98"/>
        <v>2.8684708951863602E-2</v>
      </c>
      <c r="CC105" s="5">
        <f t="shared" si="99"/>
        <v>1.5271174761334648E-2</v>
      </c>
      <c r="CD105" s="5">
        <f t="shared" si="100"/>
        <v>9.9673835888954964E-3</v>
      </c>
      <c r="CE105" s="5">
        <f t="shared" si="101"/>
        <v>7.8876834798740927E-2</v>
      </c>
      <c r="CF105" s="5">
        <f t="shared" si="102"/>
        <v>4.0607617472367677E-3</v>
      </c>
      <c r="CG105" s="5">
        <f t="shared" si="103"/>
        <v>4.7799049877761688E-3</v>
      </c>
      <c r="CH105" s="5">
        <f t="shared" si="104"/>
        <v>4.6091038397897185E-3</v>
      </c>
      <c r="CI105" s="5">
        <f t="shared" si="105"/>
        <v>3.7290054836712216E-3</v>
      </c>
      <c r="CJ105" s="5">
        <f t="shared" si="106"/>
        <v>0</v>
      </c>
      <c r="CK105" s="5">
        <f t="shared" si="107"/>
        <v>0</v>
      </c>
      <c r="CL105" s="18">
        <f t="shared" si="108"/>
        <v>0.15371673671555566</v>
      </c>
    </row>
    <row r="106" spans="1:90" x14ac:dyDescent="0.35">
      <c r="A106" t="s">
        <v>304</v>
      </c>
      <c r="B106" t="s">
        <v>305</v>
      </c>
      <c r="C106" s="2" t="s">
        <v>26</v>
      </c>
      <c r="D106" t="s">
        <v>306</v>
      </c>
      <c r="E106">
        <v>12.534000000000001</v>
      </c>
      <c r="F106" s="1"/>
      <c r="H106" s="1"/>
      <c r="I106" s="1"/>
      <c r="J106" s="1"/>
      <c r="K106" s="1"/>
      <c r="P106" s="3">
        <v>7200000</v>
      </c>
      <c r="Q106" s="3">
        <v>4570000</v>
      </c>
      <c r="R106" s="3">
        <v>9680000</v>
      </c>
      <c r="S106" s="3">
        <v>6620000</v>
      </c>
      <c r="T106" s="3">
        <v>1140000</v>
      </c>
      <c r="U106" s="3">
        <v>2740000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13">
        <v>35879000</v>
      </c>
      <c r="AC106" s="1">
        <v>2</v>
      </c>
      <c r="AD106" s="1">
        <v>1</v>
      </c>
      <c r="AE106" s="1">
        <v>2</v>
      </c>
      <c r="AF106" s="1">
        <v>2</v>
      </c>
      <c r="AG106" s="1">
        <v>1</v>
      </c>
      <c r="AH106" s="1">
        <v>2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1</v>
      </c>
      <c r="AO106" s="15">
        <v>4</v>
      </c>
      <c r="AP106" s="1">
        <v>1</v>
      </c>
      <c r="AQ106" s="1">
        <v>1</v>
      </c>
      <c r="AR106" s="1">
        <v>1</v>
      </c>
      <c r="AS106" s="1">
        <v>1</v>
      </c>
      <c r="AT106" s="1">
        <v>1</v>
      </c>
      <c r="AU106" s="1">
        <v>1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4">
        <v>0</v>
      </c>
      <c r="BB106" s="5">
        <f t="shared" si="119"/>
        <v>22.779565475879124</v>
      </c>
      <c r="BC106" s="5">
        <f>LOG(Q106,2)</f>
        <v>22.123762734607521</v>
      </c>
      <c r="BD106" s="5">
        <f t="shared" si="133"/>
        <v>23.206575616824043</v>
      </c>
      <c r="BE106" s="5">
        <f>LOG(S106,2)</f>
        <v>22.658399786356668</v>
      </c>
      <c r="BF106" s="5">
        <f>LOG(T106,2)</f>
        <v>20.120602393714194</v>
      </c>
      <c r="BG106" s="5">
        <f>LOG(U106,2)</f>
        <v>24.707672557397338</v>
      </c>
      <c r="BN106" s="5">
        <f t="shared" si="93"/>
        <v>-4.3980921752096711E-2</v>
      </c>
      <c r="BO106" s="5">
        <f>(BC106-AVERAGE($BC$3:$BC$250))/STDEV($BC$3:$BC$250)</f>
        <v>-0.19045985205863061</v>
      </c>
      <c r="BP106" s="5">
        <f t="shared" si="130"/>
        <v>-0.17143982381356074</v>
      </c>
      <c r="BQ106" s="5">
        <f>(BE106-AVERAGE(BE$3:BE$250))/STDEV(BE$3:BE$250)</f>
        <v>-9.9109205586908347E-2</v>
      </c>
      <c r="BR106" s="5">
        <f>(BF106-AVERAGE(BF$3:BF$250))/STDEV(BF$3:BF$250)</f>
        <v>-0.47402168086462726</v>
      </c>
      <c r="BS106" s="5">
        <f>(BG106-AVERAGE(BG$3:BG$250))/STDEV(BG$3:BG$250)</f>
        <v>6.6051235487202917E-2</v>
      </c>
      <c r="BT106" s="5"/>
      <c r="BU106" s="5"/>
      <c r="BV106" s="5"/>
      <c r="BW106" s="5"/>
      <c r="BX106" s="5"/>
      <c r="BY106" s="5"/>
      <c r="BZ106" s="5">
        <f t="shared" si="96"/>
        <v>2.0422689192431443E-2</v>
      </c>
      <c r="CA106" s="5">
        <f t="shared" si="97"/>
        <v>2.1005715315000902E-2</v>
      </c>
      <c r="CB106" s="5">
        <f t="shared" si="98"/>
        <v>2.0721491242838782E-2</v>
      </c>
      <c r="CC106" s="5">
        <f t="shared" si="99"/>
        <v>2.4478251070226484E-2</v>
      </c>
      <c r="CD106" s="5">
        <f t="shared" si="100"/>
        <v>2.4124877476307573E-2</v>
      </c>
      <c r="CE106" s="5">
        <f t="shared" si="101"/>
        <v>5.5845614301950945E-2</v>
      </c>
      <c r="CF106" s="5">
        <f t="shared" si="102"/>
        <v>0</v>
      </c>
      <c r="CG106" s="5">
        <f t="shared" si="103"/>
        <v>0</v>
      </c>
      <c r="CH106" s="5">
        <f t="shared" si="104"/>
        <v>0</v>
      </c>
      <c r="CI106" s="5">
        <f t="shared" si="105"/>
        <v>0</v>
      </c>
      <c r="CJ106" s="5">
        <f t="shared" si="106"/>
        <v>0</v>
      </c>
      <c r="CK106" s="5">
        <f t="shared" si="107"/>
        <v>0</v>
      </c>
      <c r="CL106" s="18">
        <f t="shared" si="108"/>
        <v>6.7922889684689555E-2</v>
      </c>
    </row>
    <row r="107" spans="1:90" x14ac:dyDescent="0.35">
      <c r="A107" t="s">
        <v>508</v>
      </c>
      <c r="B107" t="s">
        <v>509</v>
      </c>
      <c r="C107" s="2" t="s">
        <v>26</v>
      </c>
      <c r="D107" t="s">
        <v>510</v>
      </c>
      <c r="E107">
        <v>11.954000000000001</v>
      </c>
      <c r="F107" s="1"/>
      <c r="H107" s="1"/>
      <c r="I107" s="1">
        <v>1</v>
      </c>
      <c r="J107" s="1"/>
      <c r="K107" s="1">
        <v>1</v>
      </c>
      <c r="L107" t="s">
        <v>31</v>
      </c>
      <c r="M107" t="s">
        <v>511</v>
      </c>
      <c r="P107" s="3">
        <v>6850000</v>
      </c>
      <c r="Q107" s="3">
        <v>0</v>
      </c>
      <c r="R107" s="3">
        <v>9390000</v>
      </c>
      <c r="S107" s="3">
        <v>1110000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13">
        <v>94431000</v>
      </c>
      <c r="AC107" s="1">
        <v>2</v>
      </c>
      <c r="AD107" s="1">
        <v>0</v>
      </c>
      <c r="AE107" s="1">
        <v>2</v>
      </c>
      <c r="AF107" s="1">
        <v>2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5">
        <v>3</v>
      </c>
      <c r="AP107" s="1">
        <v>2</v>
      </c>
      <c r="AQ107" s="1">
        <v>0</v>
      </c>
      <c r="AR107" s="1">
        <v>2</v>
      </c>
      <c r="AS107" s="1">
        <v>2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4">
        <v>0</v>
      </c>
      <c r="BB107" s="5">
        <f t="shared" si="119"/>
        <v>22.707672557397338</v>
      </c>
      <c r="BD107" s="5">
        <f t="shared" si="133"/>
        <v>23.162693727203223</v>
      </c>
      <c r="BE107" s="5">
        <f t="shared" ref="BE107:BE113" si="134">LOG(S107,2)</f>
        <v>23.404056340786919</v>
      </c>
      <c r="BN107" s="5">
        <f t="shared" si="93"/>
        <v>-6.4876192055735707E-2</v>
      </c>
      <c r="BO107" s="5"/>
      <c r="BP107" s="5">
        <f t="shared" si="130"/>
        <v>-0.18476286813259549</v>
      </c>
      <c r="BQ107" s="5">
        <f t="shared" ref="BQ107:BQ113" si="135">(BE107-AVERAGE(BE$3:BE$250))/STDEV(BE$3:BE$250)</f>
        <v>0.12854812033990398</v>
      </c>
      <c r="BR107" s="5"/>
      <c r="BS107" s="5"/>
      <c r="BT107" s="5"/>
      <c r="BU107" s="5"/>
      <c r="BV107" s="5"/>
      <c r="BW107" s="5"/>
      <c r="BX107" s="5"/>
      <c r="BY107" s="5"/>
      <c r="BZ107" s="5">
        <f t="shared" si="96"/>
        <v>1.9429919578910472E-2</v>
      </c>
      <c r="CA107" s="5">
        <f t="shared" si="97"/>
        <v>0</v>
      </c>
      <c r="CB107" s="5">
        <f t="shared" si="98"/>
        <v>2.0100702765522331E-2</v>
      </c>
      <c r="CC107" s="5">
        <f t="shared" si="99"/>
        <v>4.104359318421661E-2</v>
      </c>
      <c r="CD107" s="5">
        <f t="shared" si="100"/>
        <v>0</v>
      </c>
      <c r="CE107" s="5">
        <f t="shared" si="101"/>
        <v>0</v>
      </c>
      <c r="CF107" s="5">
        <f t="shared" si="102"/>
        <v>0</v>
      </c>
      <c r="CG107" s="5">
        <f t="shared" si="103"/>
        <v>0</v>
      </c>
      <c r="CH107" s="5">
        <f t="shared" si="104"/>
        <v>0</v>
      </c>
      <c r="CI107" s="5">
        <f t="shared" si="105"/>
        <v>0</v>
      </c>
      <c r="CJ107" s="5">
        <f t="shared" si="106"/>
        <v>0</v>
      </c>
      <c r="CK107" s="5">
        <f t="shared" si="107"/>
        <v>0</v>
      </c>
      <c r="CL107" s="18">
        <f t="shared" si="108"/>
        <v>0.17876825986830508</v>
      </c>
    </row>
    <row r="108" spans="1:90" x14ac:dyDescent="0.35">
      <c r="A108" t="s">
        <v>241</v>
      </c>
      <c r="B108" t="s">
        <v>242</v>
      </c>
      <c r="C108" s="2" t="s">
        <v>26</v>
      </c>
      <c r="D108" t="s">
        <v>243</v>
      </c>
      <c r="E108">
        <v>45.673000000000002</v>
      </c>
      <c r="F108" s="1">
        <v>1</v>
      </c>
      <c r="H108" s="1"/>
      <c r="I108" s="1"/>
      <c r="J108" s="1"/>
      <c r="K108" s="1">
        <v>1</v>
      </c>
      <c r="L108" t="s">
        <v>51</v>
      </c>
      <c r="M108" t="s">
        <v>244</v>
      </c>
      <c r="P108" s="3">
        <v>6820000</v>
      </c>
      <c r="Q108" s="3">
        <v>2910000</v>
      </c>
      <c r="R108" s="3">
        <v>17200000</v>
      </c>
      <c r="S108" s="3">
        <v>5580000</v>
      </c>
      <c r="T108" s="3">
        <v>2030000</v>
      </c>
      <c r="U108" s="3">
        <v>6050000</v>
      </c>
      <c r="V108" s="3">
        <v>16600000</v>
      </c>
      <c r="W108" s="3">
        <v>11600000</v>
      </c>
      <c r="X108" s="3">
        <v>13000000</v>
      </c>
      <c r="Y108" s="3">
        <v>4820000</v>
      </c>
      <c r="Z108" s="3">
        <v>0</v>
      </c>
      <c r="AA108" s="3">
        <v>281000000</v>
      </c>
      <c r="AB108" s="13">
        <v>5996400</v>
      </c>
      <c r="AC108" s="1">
        <v>6</v>
      </c>
      <c r="AD108" s="1">
        <v>4</v>
      </c>
      <c r="AE108" s="1">
        <v>8</v>
      </c>
      <c r="AF108" s="1">
        <v>5</v>
      </c>
      <c r="AG108" s="1">
        <v>4</v>
      </c>
      <c r="AH108" s="1">
        <v>5</v>
      </c>
      <c r="AI108" s="1">
        <v>6</v>
      </c>
      <c r="AJ108" s="1">
        <v>6</v>
      </c>
      <c r="AK108" s="1">
        <v>7</v>
      </c>
      <c r="AL108" s="1">
        <v>6</v>
      </c>
      <c r="AM108" s="1">
        <v>0</v>
      </c>
      <c r="AN108" s="1">
        <v>13</v>
      </c>
      <c r="AO108" s="15">
        <v>5</v>
      </c>
      <c r="AP108" s="1">
        <v>6</v>
      </c>
      <c r="AQ108" s="1">
        <v>4</v>
      </c>
      <c r="AR108" s="1">
        <v>8</v>
      </c>
      <c r="AS108" s="1">
        <v>5</v>
      </c>
      <c r="AT108" s="1">
        <v>4</v>
      </c>
      <c r="AU108" s="1">
        <v>5</v>
      </c>
      <c r="AV108" s="1">
        <v>6</v>
      </c>
      <c r="AW108" s="1">
        <v>6</v>
      </c>
      <c r="AX108" s="1">
        <v>7</v>
      </c>
      <c r="AY108" s="1">
        <v>6</v>
      </c>
      <c r="AZ108" s="1">
        <v>0</v>
      </c>
      <c r="BA108" s="4">
        <v>13</v>
      </c>
      <c r="BB108" s="5">
        <f t="shared" si="119"/>
        <v>22.701340308573624</v>
      </c>
      <c r="BC108" s="5">
        <f t="shared" ref="BC108:BC122" si="136">LOG(Q108,2)</f>
        <v>21.472587722457735</v>
      </c>
      <c r="BD108" s="5">
        <f t="shared" si="133"/>
        <v>24.035905229138912</v>
      </c>
      <c r="BE108" s="5">
        <f t="shared" si="134"/>
        <v>22.411833691378639</v>
      </c>
      <c r="BF108" s="5">
        <f t="shared" ref="BF108:BK108" si="137">LOG(T108,2)</f>
        <v>20.953048296734625</v>
      </c>
      <c r="BG108" s="5">
        <f t="shared" si="137"/>
        <v>22.528503711711409</v>
      </c>
      <c r="BH108" s="5">
        <f t="shared" si="137"/>
        <v>23.984679905783736</v>
      </c>
      <c r="BI108" s="5">
        <f t="shared" si="137"/>
        <v>23.467621469564385</v>
      </c>
      <c r="BJ108" s="5">
        <f t="shared" si="137"/>
        <v>23.632008287465265</v>
      </c>
      <c r="BK108" s="5">
        <f t="shared" si="137"/>
        <v>22.200601715779413</v>
      </c>
      <c r="BM108" s="5">
        <f>LOG(AA108,2)</f>
        <v>28.065994889545102</v>
      </c>
      <c r="BN108" s="5">
        <f t="shared" si="93"/>
        <v>-6.6716624376408934E-2</v>
      </c>
      <c r="BO108" s="5">
        <f t="shared" ref="BO108:BO122" si="138">(BC108-AVERAGE($BC$3:$BC$250))/STDEV($BC$3:$BC$250)</f>
        <v>-0.39264013869800002</v>
      </c>
      <c r="BP108" s="5">
        <f t="shared" si="130"/>
        <v>8.0354145758716855E-2</v>
      </c>
      <c r="BQ108" s="5">
        <f t="shared" si="135"/>
        <v>-0.17438860534998663</v>
      </c>
      <c r="BR108" s="5">
        <f t="shared" ref="BR108:BW108" si="139">(BF108-AVERAGE(BF$3:BF$250))/STDEV(BF$3:BF$250)</f>
        <v>-0.1765077201432223</v>
      </c>
      <c r="BS108" s="5">
        <f t="shared" si="139"/>
        <v>-0.52348686574986347</v>
      </c>
      <c r="BT108" s="5">
        <f t="shared" si="139"/>
        <v>0.26548835352749683</v>
      </c>
      <c r="BU108" s="5">
        <f t="shared" si="139"/>
        <v>0.31213362326275801</v>
      </c>
      <c r="BV108" s="5">
        <f t="shared" si="139"/>
        <v>0.3704662984406118</v>
      </c>
      <c r="BW108" s="5">
        <f t="shared" si="139"/>
        <v>9.6444118339798407E-2</v>
      </c>
      <c r="BX108" s="5"/>
      <c r="BY108" s="5">
        <f>(BM108-AVERAGE(BM$3:BM$250))/STDEV(BM$3:BM$250)</f>
        <v>1.2183249918165244</v>
      </c>
      <c r="BZ108" s="5">
        <f t="shared" si="96"/>
        <v>1.9344825040608676E-2</v>
      </c>
      <c r="CA108" s="5">
        <f t="shared" si="97"/>
        <v>1.3375630539748934E-2</v>
      </c>
      <c r="CB108" s="5">
        <f t="shared" si="98"/>
        <v>3.6819178654630899E-2</v>
      </c>
      <c r="CC108" s="5">
        <f t="shared" si="99"/>
        <v>2.0632725222335918E-2</v>
      </c>
      <c r="CD108" s="5">
        <f t="shared" si="100"/>
        <v>4.2959211646407341E-2</v>
      </c>
      <c r="CE108" s="5">
        <f t="shared" si="101"/>
        <v>1.2330874690759242E-2</v>
      </c>
      <c r="CF108" s="5">
        <f t="shared" si="102"/>
        <v>5.8616213047069869E-2</v>
      </c>
      <c r="CG108" s="5">
        <f t="shared" si="103"/>
        <v>7.8314827483338373E-2</v>
      </c>
      <c r="CH108" s="5">
        <f t="shared" si="104"/>
        <v>8.0427315325189722E-2</v>
      </c>
      <c r="CI108" s="5">
        <f t="shared" si="105"/>
        <v>3.5733213581103949E-2</v>
      </c>
      <c r="CJ108" s="5">
        <f t="shared" si="106"/>
        <v>0</v>
      </c>
      <c r="CK108" s="5">
        <f t="shared" si="107"/>
        <v>1.1079842123053578</v>
      </c>
      <c r="CL108" s="18">
        <f t="shared" si="108"/>
        <v>1.1351844134598856E-2</v>
      </c>
    </row>
    <row r="109" spans="1:90" x14ac:dyDescent="0.35">
      <c r="A109" s="1" t="s">
        <v>512</v>
      </c>
      <c r="B109" s="1" t="s">
        <v>513</v>
      </c>
      <c r="C109" s="2" t="s">
        <v>26</v>
      </c>
      <c r="D109" s="1" t="s">
        <v>514</v>
      </c>
      <c r="H109" s="1"/>
      <c r="I109" s="1"/>
      <c r="J109" s="1"/>
      <c r="K109" s="1">
        <v>1</v>
      </c>
      <c r="P109" s="3">
        <v>6410000</v>
      </c>
      <c r="Q109" s="3">
        <v>1600000</v>
      </c>
      <c r="R109" s="3">
        <v>13600000</v>
      </c>
      <c r="S109" s="3">
        <v>3350000</v>
      </c>
      <c r="T109" s="3">
        <v>0</v>
      </c>
      <c r="U109" s="3">
        <v>210000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14">
        <v>0</v>
      </c>
      <c r="AC109" s="1">
        <v>2</v>
      </c>
      <c r="AD109" s="1">
        <v>1</v>
      </c>
      <c r="AE109" s="1">
        <v>2</v>
      </c>
      <c r="AF109" s="1">
        <v>2</v>
      </c>
      <c r="AG109" s="1">
        <v>0</v>
      </c>
      <c r="AH109" s="1">
        <v>1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6"/>
      <c r="AP109" s="1">
        <v>2</v>
      </c>
      <c r="AQ109" s="1">
        <v>1</v>
      </c>
      <c r="AR109" s="1">
        <v>2</v>
      </c>
      <c r="AS109" s="1">
        <v>2</v>
      </c>
      <c r="AT109" s="1">
        <v>0</v>
      </c>
      <c r="AU109" s="1">
        <v>1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4">
        <v>0</v>
      </c>
      <c r="BB109" s="5">
        <f t="shared" si="119"/>
        <v>22.611892926168192</v>
      </c>
      <c r="BC109" s="5">
        <f t="shared" si="136"/>
        <v>20.609640474436812</v>
      </c>
      <c r="BD109" s="5">
        <f t="shared" si="133"/>
        <v>23.697103315687151</v>
      </c>
      <c r="BE109" s="5">
        <f t="shared" si="134"/>
        <v>21.675729664894586</v>
      </c>
      <c r="BG109" s="5">
        <f>LOG(U109,2)</f>
        <v>21.001957897215572</v>
      </c>
      <c r="BN109" s="5">
        <f t="shared" si="93"/>
        <v>-9.2714000373711844E-2</v>
      </c>
      <c r="BO109" s="5">
        <f t="shared" si="138"/>
        <v>-0.66057259726014272</v>
      </c>
      <c r="BP109" s="5">
        <f t="shared" si="130"/>
        <v>-2.250999585632214E-2</v>
      </c>
      <c r="BQ109" s="5">
        <f t="shared" si="135"/>
        <v>-0.39912943714132626</v>
      </c>
      <c r="BR109" s="5"/>
      <c r="BS109" s="5">
        <f>(BG109-AVERAGE(BG$3:BG$250))/STDEV(BG$3:BG$250)</f>
        <v>-0.93646859624353262</v>
      </c>
      <c r="BT109" s="5"/>
      <c r="BU109" s="5"/>
      <c r="BV109" s="5"/>
      <c r="BW109" s="5"/>
      <c r="BX109" s="5"/>
      <c r="BY109" s="5"/>
      <c r="BZ109" s="5">
        <f t="shared" si="96"/>
        <v>1.8181866350484105E-2</v>
      </c>
      <c r="CA109" s="5">
        <f t="shared" si="97"/>
        <v>7.354298578556114E-3</v>
      </c>
      <c r="CB109" s="5">
        <f t="shared" si="98"/>
        <v>2.9112838936219781E-2</v>
      </c>
      <c r="CC109" s="5">
        <f t="shared" si="99"/>
        <v>1.2387030375416724E-2</v>
      </c>
      <c r="CD109" s="5">
        <f t="shared" si="100"/>
        <v>0</v>
      </c>
      <c r="CE109" s="5">
        <f t="shared" si="101"/>
        <v>4.2801383224122984E-3</v>
      </c>
      <c r="CF109" s="5">
        <f t="shared" si="102"/>
        <v>0</v>
      </c>
      <c r="CG109" s="5">
        <f t="shared" si="103"/>
        <v>0</v>
      </c>
      <c r="CH109" s="5">
        <f t="shared" si="104"/>
        <v>0</v>
      </c>
      <c r="CI109" s="5">
        <f t="shared" si="105"/>
        <v>0</v>
      </c>
      <c r="CJ109" s="5">
        <f t="shared" si="106"/>
        <v>0</v>
      </c>
      <c r="CK109" s="5">
        <f t="shared" si="107"/>
        <v>0</v>
      </c>
      <c r="CL109" s="18">
        <f t="shared" si="108"/>
        <v>0</v>
      </c>
    </row>
    <row r="110" spans="1:90" x14ac:dyDescent="0.35">
      <c r="A110" t="s">
        <v>393</v>
      </c>
      <c r="B110" t="s">
        <v>953</v>
      </c>
      <c r="C110" s="2" t="s">
        <v>26</v>
      </c>
      <c r="D110" t="s">
        <v>394</v>
      </c>
      <c r="E110">
        <v>80.557000000000002</v>
      </c>
      <c r="F110" s="1">
        <v>1</v>
      </c>
      <c r="H110" s="1"/>
      <c r="I110" s="1"/>
      <c r="J110" s="1"/>
      <c r="K110" s="1">
        <v>1</v>
      </c>
      <c r="L110" t="s">
        <v>31</v>
      </c>
      <c r="M110" t="s">
        <v>71</v>
      </c>
      <c r="P110" s="3">
        <v>6340000</v>
      </c>
      <c r="Q110" s="3">
        <v>3620000</v>
      </c>
      <c r="R110" s="3">
        <v>15200000</v>
      </c>
      <c r="S110" s="3">
        <v>6970000</v>
      </c>
      <c r="T110" s="3">
        <v>230000</v>
      </c>
      <c r="U110" s="3">
        <v>90700000</v>
      </c>
      <c r="V110" s="3">
        <v>0</v>
      </c>
      <c r="W110" s="3">
        <v>0</v>
      </c>
      <c r="X110" s="3">
        <v>55700</v>
      </c>
      <c r="Y110" s="3">
        <v>0</v>
      </c>
      <c r="Z110" s="3">
        <v>0</v>
      </c>
      <c r="AA110" s="3">
        <v>87600000</v>
      </c>
      <c r="AB110" s="13">
        <v>40572000</v>
      </c>
      <c r="AC110" s="1">
        <v>4</v>
      </c>
      <c r="AD110" s="1">
        <v>2</v>
      </c>
      <c r="AE110" s="1">
        <v>9</v>
      </c>
      <c r="AF110" s="1">
        <v>6</v>
      </c>
      <c r="AG110" s="1">
        <v>2</v>
      </c>
      <c r="AH110" s="1">
        <v>16</v>
      </c>
      <c r="AI110" s="1">
        <v>0</v>
      </c>
      <c r="AJ110" s="1">
        <v>0</v>
      </c>
      <c r="AK110" s="1">
        <v>1</v>
      </c>
      <c r="AL110" s="1">
        <v>0</v>
      </c>
      <c r="AM110" s="1">
        <v>0</v>
      </c>
      <c r="AN110" s="1">
        <v>15</v>
      </c>
      <c r="AO110" s="15">
        <v>15</v>
      </c>
      <c r="AP110" s="1">
        <v>4</v>
      </c>
      <c r="AQ110" s="1">
        <v>2</v>
      </c>
      <c r="AR110" s="1">
        <v>9</v>
      </c>
      <c r="AS110" s="1">
        <v>6</v>
      </c>
      <c r="AT110" s="1">
        <v>2</v>
      </c>
      <c r="AU110" s="1">
        <v>16</v>
      </c>
      <c r="AV110" s="1">
        <v>0</v>
      </c>
      <c r="AW110" s="1">
        <v>0</v>
      </c>
      <c r="AX110" s="1">
        <v>1</v>
      </c>
      <c r="AY110" s="1">
        <v>0</v>
      </c>
      <c r="AZ110" s="1">
        <v>0</v>
      </c>
      <c r="BA110" s="4">
        <v>15</v>
      </c>
      <c r="BB110" s="5">
        <f t="shared" si="119"/>
        <v>22.596051409688858</v>
      </c>
      <c r="BC110" s="5">
        <f t="shared" si="136"/>
        <v>21.787558266632654</v>
      </c>
      <c r="BD110" s="5">
        <f t="shared" si="133"/>
        <v>23.857567987880397</v>
      </c>
      <c r="BE110" s="5">
        <f t="shared" si="134"/>
        <v>22.732727225417872</v>
      </c>
      <c r="BF110" s="5">
        <f>LOG(T110,2)</f>
        <v>17.811274335606463</v>
      </c>
      <c r="BG110" s="5">
        <f>LOG(U110,2)</f>
        <v>26.434599214965335</v>
      </c>
      <c r="BJ110" s="5">
        <f>LOG(X110,2)</f>
        <v>15.765389707114759</v>
      </c>
      <c r="BM110" s="5">
        <f>LOG(AA110,2)</f>
        <v>26.384427534037989</v>
      </c>
      <c r="BN110" s="5">
        <f t="shared" si="93"/>
        <v>-9.7318247576989508E-2</v>
      </c>
      <c r="BO110" s="5">
        <f t="shared" si="138"/>
        <v>-0.29484640626651781</v>
      </c>
      <c r="BP110" s="5">
        <f t="shared" si="130"/>
        <v>2.6208916609463125E-2</v>
      </c>
      <c r="BQ110" s="5">
        <f t="shared" si="135"/>
        <v>-7.6416203132727512E-2</v>
      </c>
      <c r="BR110" s="5">
        <f>(BF110-AVERAGE(BF$3:BF$250))/STDEV(BF$3:BF$250)</f>
        <v>-1.2993694117859944</v>
      </c>
      <c r="BS110" s="5">
        <f>(BG110-AVERAGE(BG$3:BG$250))/STDEV(BG$3:BG$250)</f>
        <v>0.53324269001529412</v>
      </c>
      <c r="BT110" s="5"/>
      <c r="BU110" s="5"/>
      <c r="BV110" s="5">
        <f>(BJ110-AVERAGE(BJ$3:BJ$250))/STDEV(BJ$3:BJ$250)</f>
        <v>-1.935963439625711</v>
      </c>
      <c r="BW110" s="5"/>
      <c r="BX110" s="5"/>
      <c r="BY110" s="5">
        <f>(BM110-AVERAGE(BM$3:BM$250))/STDEV(BM$3:BM$250)</f>
        <v>0.77411692998237425</v>
      </c>
      <c r="BZ110" s="5">
        <f t="shared" si="96"/>
        <v>1.798331242777991E-2</v>
      </c>
      <c r="CA110" s="5">
        <f t="shared" si="97"/>
        <v>1.6639100533983209E-2</v>
      </c>
      <c r="CB110" s="5">
        <f t="shared" si="98"/>
        <v>3.2537878811069162E-2</v>
      </c>
      <c r="CC110" s="5">
        <f t="shared" si="99"/>
        <v>2.577241842288196E-2</v>
      </c>
      <c r="CD110" s="5">
        <f t="shared" si="100"/>
        <v>4.8672998417111767E-3</v>
      </c>
      <c r="CE110" s="5">
        <f t="shared" si="101"/>
        <v>0.18486121230609309</v>
      </c>
      <c r="CF110" s="5">
        <f t="shared" si="102"/>
        <v>0</v>
      </c>
      <c r="CG110" s="5">
        <f t="shared" si="103"/>
        <v>0</v>
      </c>
      <c r="CH110" s="5">
        <f t="shared" si="104"/>
        <v>3.4460011258562054E-4</v>
      </c>
      <c r="CI110" s="5">
        <f t="shared" si="105"/>
        <v>0</v>
      </c>
      <c r="CJ110" s="5">
        <f t="shared" si="106"/>
        <v>0</v>
      </c>
      <c r="CK110" s="5">
        <f t="shared" si="107"/>
        <v>0.34540717792864534</v>
      </c>
      <c r="CL110" s="18">
        <f t="shared" si="108"/>
        <v>7.680725439079196E-2</v>
      </c>
    </row>
    <row r="111" spans="1:90" x14ac:dyDescent="0.35">
      <c r="A111" t="s">
        <v>447</v>
      </c>
      <c r="B111" t="s">
        <v>448</v>
      </c>
      <c r="C111" s="2" t="s">
        <v>26</v>
      </c>
      <c r="D111" t="s">
        <v>449</v>
      </c>
      <c r="E111">
        <v>20.600999999999999</v>
      </c>
      <c r="F111" s="1"/>
      <c r="H111" s="1"/>
      <c r="I111" s="1"/>
      <c r="J111" s="1"/>
      <c r="K111" s="1"/>
      <c r="P111" s="3">
        <v>6270000</v>
      </c>
      <c r="Q111" s="3">
        <v>8180000</v>
      </c>
      <c r="R111" s="3">
        <v>11900000</v>
      </c>
      <c r="S111" s="3">
        <v>9470000</v>
      </c>
      <c r="T111" s="3">
        <v>0</v>
      </c>
      <c r="U111" s="3">
        <v>0</v>
      </c>
      <c r="V111" s="3">
        <v>43400000</v>
      </c>
      <c r="W111" s="3">
        <v>0</v>
      </c>
      <c r="X111" s="3">
        <v>4680000</v>
      </c>
      <c r="Y111" s="3">
        <v>0</v>
      </c>
      <c r="Z111" s="3">
        <v>650000</v>
      </c>
      <c r="AA111" s="3">
        <v>0</v>
      </c>
      <c r="AB111" s="13">
        <v>1000400</v>
      </c>
      <c r="AC111" s="1">
        <v>2</v>
      </c>
      <c r="AD111" s="1">
        <v>1</v>
      </c>
      <c r="AE111" s="1">
        <v>2</v>
      </c>
      <c r="AF111" s="1">
        <v>2</v>
      </c>
      <c r="AG111" s="1">
        <v>0</v>
      </c>
      <c r="AH111" s="1">
        <v>0</v>
      </c>
      <c r="AI111" s="1">
        <v>1</v>
      </c>
      <c r="AJ111" s="1">
        <v>0</v>
      </c>
      <c r="AK111" s="1">
        <v>1</v>
      </c>
      <c r="AL111" s="1">
        <v>0</v>
      </c>
      <c r="AM111" s="1">
        <v>1</v>
      </c>
      <c r="AN111" s="1">
        <v>0</v>
      </c>
      <c r="AO111" s="15">
        <v>2</v>
      </c>
      <c r="AP111" s="1">
        <v>1</v>
      </c>
      <c r="AQ111" s="1">
        <v>1</v>
      </c>
      <c r="AR111" s="1">
        <v>1</v>
      </c>
      <c r="AS111" s="1">
        <v>1</v>
      </c>
      <c r="AT111" s="1">
        <v>0</v>
      </c>
      <c r="AU111" s="1">
        <v>0</v>
      </c>
      <c r="AV111" s="1">
        <v>1</v>
      </c>
      <c r="AW111" s="1">
        <v>0</v>
      </c>
      <c r="AX111" s="1">
        <v>0</v>
      </c>
      <c r="AY111" s="1">
        <v>0</v>
      </c>
      <c r="AZ111" s="1">
        <v>1</v>
      </c>
      <c r="BA111" s="4">
        <v>0</v>
      </c>
      <c r="BB111" s="5">
        <f t="shared" si="119"/>
        <v>22.58003401235149</v>
      </c>
      <c r="BC111" s="5">
        <f t="shared" si="136"/>
        <v>22.9636694124912</v>
      </c>
      <c r="BD111" s="5">
        <f t="shared" si="133"/>
        <v>23.504458237744757</v>
      </c>
      <c r="BE111" s="5">
        <f t="shared" si="134"/>
        <v>23.174932995017834</v>
      </c>
      <c r="BH111" s="5">
        <f>LOG(V111,2)</f>
        <v>25.371191706881294</v>
      </c>
      <c r="BJ111" s="5">
        <f>LOG(X111,2)</f>
        <v>22.158077099132854</v>
      </c>
      <c r="BL111" s="5">
        <f>LOG(Z111,2)</f>
        <v>19.310080192577903</v>
      </c>
      <c r="BN111" s="5">
        <f t="shared" si="93"/>
        <v>-0.10197361355729649</v>
      </c>
      <c r="BO111" s="5">
        <f t="shared" si="138"/>
        <v>7.0318847548137844E-2</v>
      </c>
      <c r="BP111" s="5">
        <f t="shared" si="130"/>
        <v>-8.0999248107042329E-2</v>
      </c>
      <c r="BQ111" s="5">
        <f t="shared" si="135"/>
        <v>5.8594187935929298E-2</v>
      </c>
      <c r="BR111" s="5"/>
      <c r="BS111" s="5"/>
      <c r="BT111" s="5">
        <f>(BH111-AVERAGE(BH$3:BH$250))/STDEV(BH$3:BH$250)</f>
        <v>0.65904712798201248</v>
      </c>
      <c r="BU111" s="5"/>
      <c r="BV111" s="5">
        <f>(BJ111-AVERAGE(BJ$3:BJ$250))/STDEV(BJ$3:BJ$250)</f>
        <v>-6.1678553875570793E-2</v>
      </c>
      <c r="BW111" s="5"/>
      <c r="BX111" s="5">
        <f>(BL111-AVERAGE(BL$3:BL$250))/STDEV(BL$3:BL$250)</f>
        <v>-0.43255299184235152</v>
      </c>
      <c r="BY111" s="5"/>
      <c r="BZ111" s="5">
        <f t="shared" si="96"/>
        <v>1.7784758505075715E-2</v>
      </c>
      <c r="CA111" s="5">
        <f t="shared" si="97"/>
        <v>3.7598851482868137E-2</v>
      </c>
      <c r="CB111" s="5">
        <f t="shared" si="98"/>
        <v>2.5473734069192303E-2</v>
      </c>
      <c r="CC111" s="5">
        <f t="shared" si="99"/>
        <v>3.5016470941849669E-2</v>
      </c>
      <c r="CD111" s="5">
        <f t="shared" si="100"/>
        <v>0</v>
      </c>
      <c r="CE111" s="5">
        <f t="shared" si="101"/>
        <v>0</v>
      </c>
      <c r="CF111" s="5">
        <f t="shared" si="102"/>
        <v>0.15324961724354411</v>
      </c>
      <c r="CG111" s="5">
        <f t="shared" si="103"/>
        <v>0</v>
      </c>
      <c r="CH111" s="5">
        <f t="shared" si="104"/>
        <v>2.8953833517068296E-2</v>
      </c>
      <c r="CI111" s="5">
        <f t="shared" si="105"/>
        <v>0</v>
      </c>
      <c r="CJ111" s="5">
        <f t="shared" si="106"/>
        <v>2.4290648597314075E-2</v>
      </c>
      <c r="CK111" s="5">
        <f t="shared" si="107"/>
        <v>0</v>
      </c>
      <c r="CL111" s="18">
        <f t="shared" si="108"/>
        <v>1.893867132321509E-3</v>
      </c>
    </row>
    <row r="112" spans="1:90" x14ac:dyDescent="0.35">
      <c r="A112" t="s">
        <v>231</v>
      </c>
      <c r="B112" t="s">
        <v>232</v>
      </c>
      <c r="C112" s="2" t="s">
        <v>26</v>
      </c>
      <c r="D112" t="s">
        <v>233</v>
      </c>
      <c r="E112">
        <v>47.03</v>
      </c>
      <c r="F112" s="1"/>
      <c r="H112" s="1"/>
      <c r="I112" s="1">
        <v>1</v>
      </c>
      <c r="J112" s="1"/>
      <c r="K112" s="1">
        <v>1</v>
      </c>
      <c r="L112" t="s">
        <v>31</v>
      </c>
      <c r="M112" t="s">
        <v>234</v>
      </c>
      <c r="P112" s="3">
        <v>6230000</v>
      </c>
      <c r="Q112" s="3">
        <v>5500000</v>
      </c>
      <c r="R112" s="3">
        <v>10700000</v>
      </c>
      <c r="S112" s="3">
        <v>7850000</v>
      </c>
      <c r="T112" s="3">
        <v>2480000</v>
      </c>
      <c r="U112" s="3">
        <v>921000</v>
      </c>
      <c r="V112" s="3">
        <v>3290000</v>
      </c>
      <c r="W112" s="3">
        <v>1060000</v>
      </c>
      <c r="X112" s="3">
        <v>2510000</v>
      </c>
      <c r="Y112" s="3">
        <v>1300000</v>
      </c>
      <c r="Z112" s="3">
        <v>394000</v>
      </c>
      <c r="AA112" s="3">
        <v>1780000</v>
      </c>
      <c r="AB112" s="13">
        <v>5305700</v>
      </c>
      <c r="AC112" s="1">
        <v>7</v>
      </c>
      <c r="AD112" s="1">
        <v>4</v>
      </c>
      <c r="AE112" s="1">
        <v>6</v>
      </c>
      <c r="AF112" s="1">
        <v>6</v>
      </c>
      <c r="AG112" s="1">
        <v>1</v>
      </c>
      <c r="AH112" s="1">
        <v>2</v>
      </c>
      <c r="AI112" s="1">
        <v>4</v>
      </c>
      <c r="AJ112" s="1">
        <v>2</v>
      </c>
      <c r="AK112" s="1">
        <v>4</v>
      </c>
      <c r="AL112" s="1">
        <v>3</v>
      </c>
      <c r="AM112" s="1">
        <v>1</v>
      </c>
      <c r="AN112" s="1">
        <v>2</v>
      </c>
      <c r="AO112" s="15">
        <v>5</v>
      </c>
      <c r="AP112" s="1">
        <v>7</v>
      </c>
      <c r="AQ112" s="1">
        <v>4</v>
      </c>
      <c r="AR112" s="1">
        <v>6</v>
      </c>
      <c r="AS112" s="1">
        <v>6</v>
      </c>
      <c r="AT112" s="1">
        <v>1</v>
      </c>
      <c r="AU112" s="1">
        <v>2</v>
      </c>
      <c r="AV112" s="1">
        <v>4</v>
      </c>
      <c r="AW112" s="1">
        <v>2</v>
      </c>
      <c r="AX112" s="1">
        <v>4</v>
      </c>
      <c r="AY112" s="1">
        <v>3</v>
      </c>
      <c r="AZ112" s="1">
        <v>1</v>
      </c>
      <c r="BA112" s="4">
        <v>2</v>
      </c>
      <c r="BB112" s="5">
        <f t="shared" si="119"/>
        <v>22.570800732573453</v>
      </c>
      <c r="BC112" s="5">
        <f t="shared" si="136"/>
        <v>22.39100018796147</v>
      </c>
      <c r="BD112" s="5">
        <f t="shared" si="133"/>
        <v>23.351107460837959</v>
      </c>
      <c r="BE112" s="5">
        <f t="shared" si="134"/>
        <v>22.90426122332844</v>
      </c>
      <c r="BF112" s="5">
        <f>LOG(T112,2)</f>
        <v>21.241908689936327</v>
      </c>
      <c r="BG112" s="5">
        <f>LOG(U112,2)</f>
        <v>19.812841630753425</v>
      </c>
      <c r="BH112" s="5">
        <f>LOG(V112,2)</f>
        <v>21.649656153284692</v>
      </c>
      <c r="BI112" s="5">
        <f>LOG(W112,2)</f>
        <v>20.015632834112647</v>
      </c>
      <c r="BJ112" s="5">
        <f>LOG(X112,2)</f>
        <v>21.259255933500224</v>
      </c>
      <c r="BK112" s="5">
        <f>LOG(Y112,2)</f>
        <v>20.310080192577903</v>
      </c>
      <c r="BL112" s="5">
        <f>LOG(Z112,2)</f>
        <v>18.587836104118466</v>
      </c>
      <c r="BM112" s="5">
        <f>LOG(AA112,2)</f>
        <v>20.763445810515847</v>
      </c>
      <c r="BN112" s="5">
        <f t="shared" si="93"/>
        <v>-0.10465721412360385</v>
      </c>
      <c r="BO112" s="5">
        <f t="shared" si="138"/>
        <v>-0.10748654394365577</v>
      </c>
      <c r="BP112" s="5">
        <f t="shared" si="130"/>
        <v>-0.12755830048017219</v>
      </c>
      <c r="BQ112" s="5">
        <f t="shared" si="135"/>
        <v>-2.4044945832248327E-2</v>
      </c>
      <c r="BR112" s="5">
        <f>(BF112-AVERAGE(BF$3:BF$250))/STDEV(BF$3:BF$250)</f>
        <v>-7.3269780758623726E-2</v>
      </c>
      <c r="BS112" s="5">
        <f>(BG112-AVERAGE(BG$3:BG$250))/STDEV(BG$3:BG$250)</f>
        <v>-1.2581643415126622</v>
      </c>
      <c r="BT112" s="5">
        <f>(BH112-AVERAGE(BH$3:BH$250))/STDEV(BH$3:BH$250)</f>
        <v>-0.39730375947742319</v>
      </c>
      <c r="BU112" s="5">
        <f>(BI112-AVERAGE(BI$3:BI$250))/STDEV(BI$3:BI$250)</f>
        <v>-0.78436996292654881</v>
      </c>
      <c r="BV112" s="5">
        <f>(BJ112-AVERAGE(BJ$3:BJ$250))/STDEV(BJ$3:BJ$250)</f>
        <v>-0.32520574086754062</v>
      </c>
      <c r="BW112" s="5">
        <f>(BK112-AVERAGE(BK$3:BK$250))/STDEV(BK$3:BK$250)</f>
        <v>-0.46722719878046443</v>
      </c>
      <c r="BX112" s="5">
        <f>(BL112-AVERAGE(BL$3:BL$250))/STDEV(BL$3:BL$250)</f>
        <v>-0.67171952078862573</v>
      </c>
      <c r="BY112" s="5">
        <f>(BM112-AVERAGE(BM$3:BM$250))/STDEV(BM$3:BM$250)</f>
        <v>-0.71073908178169953</v>
      </c>
      <c r="BZ112" s="5">
        <f t="shared" si="96"/>
        <v>1.767129912067332E-2</v>
      </c>
      <c r="CA112" s="5">
        <f t="shared" si="97"/>
        <v>2.5280401363786641E-2</v>
      </c>
      <c r="CB112" s="5">
        <f t="shared" si="98"/>
        <v>2.2904954163055265E-2</v>
      </c>
      <c r="CC112" s="5">
        <f t="shared" si="99"/>
        <v>2.9026324909558591E-2</v>
      </c>
      <c r="CD112" s="5">
        <f t="shared" si="100"/>
        <v>5.2482189597581379E-2</v>
      </c>
      <c r="CE112" s="5">
        <f t="shared" si="101"/>
        <v>1.8771463785436796E-3</v>
      </c>
      <c r="CF112" s="5">
        <f t="shared" si="102"/>
        <v>1.1617309694268666E-2</v>
      </c>
      <c r="CG112" s="5">
        <f t="shared" si="103"/>
        <v>7.1563549252016091E-3</v>
      </c>
      <c r="CH112" s="5">
        <f t="shared" si="104"/>
        <v>1.5528658574325092E-2</v>
      </c>
      <c r="CI112" s="5">
        <f t="shared" si="105"/>
        <v>9.6375887251940115E-3</v>
      </c>
      <c r="CJ112" s="5">
        <f t="shared" si="106"/>
        <v>1.4723870072833455E-2</v>
      </c>
      <c r="CK112" s="5">
        <f t="shared" si="107"/>
        <v>7.0185476793720178E-3</v>
      </c>
      <c r="CL112" s="18">
        <f t="shared" si="108"/>
        <v>1.0044273134704348E-2</v>
      </c>
    </row>
    <row r="113" spans="1:90" x14ac:dyDescent="0.35">
      <c r="A113" t="s">
        <v>324</v>
      </c>
      <c r="B113" t="s">
        <v>325</v>
      </c>
      <c r="C113" s="2" t="s">
        <v>26</v>
      </c>
      <c r="D113" t="s">
        <v>326</v>
      </c>
      <c r="E113">
        <v>44.96</v>
      </c>
      <c r="F113" s="1">
        <v>1</v>
      </c>
      <c r="H113" s="1"/>
      <c r="I113" s="1"/>
      <c r="J113" s="1"/>
      <c r="K113" s="1">
        <v>1</v>
      </c>
      <c r="L113" t="s">
        <v>57</v>
      </c>
      <c r="P113" s="3">
        <v>6070000</v>
      </c>
      <c r="Q113" s="3">
        <v>2690000</v>
      </c>
      <c r="R113" s="3">
        <v>4760000</v>
      </c>
      <c r="S113" s="3">
        <v>1810000</v>
      </c>
      <c r="T113" s="3">
        <v>808000</v>
      </c>
      <c r="U113" s="3">
        <v>5800000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45300000</v>
      </c>
      <c r="AB113" s="13">
        <v>25360000</v>
      </c>
      <c r="AC113" s="1">
        <v>2</v>
      </c>
      <c r="AD113" s="1">
        <v>2</v>
      </c>
      <c r="AE113" s="1">
        <v>2</v>
      </c>
      <c r="AF113" s="1">
        <v>2</v>
      </c>
      <c r="AG113" s="1">
        <v>1</v>
      </c>
      <c r="AH113" s="1">
        <v>2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2</v>
      </c>
      <c r="AO113" s="15">
        <v>3</v>
      </c>
      <c r="AP113" s="1">
        <v>2</v>
      </c>
      <c r="AQ113" s="1">
        <v>2</v>
      </c>
      <c r="AR113" s="1">
        <v>2</v>
      </c>
      <c r="AS113" s="1">
        <v>2</v>
      </c>
      <c r="AT113" s="1">
        <v>1</v>
      </c>
      <c r="AU113" s="1">
        <v>2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4">
        <v>2</v>
      </c>
      <c r="BB113" s="5">
        <f t="shared" si="119"/>
        <v>22.533265085805134</v>
      </c>
      <c r="BC113" s="5">
        <f t="shared" si="136"/>
        <v>21.359174742106074</v>
      </c>
      <c r="BD113" s="5">
        <f t="shared" si="133"/>
        <v>22.182530142857395</v>
      </c>
      <c r="BE113" s="5">
        <f t="shared" si="134"/>
        <v>20.787558266632654</v>
      </c>
      <c r="BF113" s="5">
        <f>LOG(T113,2)</f>
        <v>19.623995767413881</v>
      </c>
      <c r="BG113" s="5">
        <f>LOG(U113,2)</f>
        <v>25.789549564451743</v>
      </c>
      <c r="BM113" s="5">
        <f>LOG(AA113,2)</f>
        <v>25.433007714483047</v>
      </c>
      <c r="BN113" s="5">
        <f t="shared" si="93"/>
        <v>-0.11556673764565474</v>
      </c>
      <c r="BO113" s="5">
        <f t="shared" si="138"/>
        <v>-0.42785320499859952</v>
      </c>
      <c r="BP113" s="5">
        <f t="shared" si="130"/>
        <v>-0.48235175928981433</v>
      </c>
      <c r="BQ113" s="5">
        <f t="shared" si="135"/>
        <v>-0.67029814650442876</v>
      </c>
      <c r="BR113" s="5">
        <f>(BF113-AVERAGE(BF$3:BF$250))/STDEV(BF$3:BF$250)</f>
        <v>-0.65150757367161527</v>
      </c>
      <c r="BS113" s="5">
        <f>(BG113-AVERAGE(BG$3:BG$250))/STDEV(BG$3:BG$250)</f>
        <v>0.35873517219708834</v>
      </c>
      <c r="BT113" s="5"/>
      <c r="BU113" s="5"/>
      <c r="BV113" s="5"/>
      <c r="BW113" s="5"/>
      <c r="BX113" s="5"/>
      <c r="BY113" s="5">
        <f>(BM113-AVERAGE(BM$3:BM$250))/STDEV(BM$3:BM$250)</f>
        <v>0.52278691179963821</v>
      </c>
      <c r="BZ113" s="5">
        <f t="shared" si="96"/>
        <v>1.7217461583063729E-2</v>
      </c>
      <c r="CA113" s="5">
        <f t="shared" si="97"/>
        <v>1.236441448519747E-2</v>
      </c>
      <c r="CB113" s="5">
        <f t="shared" si="98"/>
        <v>1.0189493627676922E-2</v>
      </c>
      <c r="CC113" s="5">
        <f t="shared" si="99"/>
        <v>6.6926940237326173E-3</v>
      </c>
      <c r="CD113" s="5">
        <f t="shared" si="100"/>
        <v>1.709903596566361E-2</v>
      </c>
      <c r="CE113" s="5">
        <f t="shared" si="101"/>
        <v>0.11821334414281587</v>
      </c>
      <c r="CF113" s="5">
        <f t="shared" si="102"/>
        <v>0</v>
      </c>
      <c r="CG113" s="5">
        <f t="shared" si="103"/>
        <v>0</v>
      </c>
      <c r="CH113" s="5">
        <f t="shared" si="104"/>
        <v>0</v>
      </c>
      <c r="CI113" s="5">
        <f t="shared" si="105"/>
        <v>0</v>
      </c>
      <c r="CJ113" s="5">
        <f t="shared" si="106"/>
        <v>0</v>
      </c>
      <c r="CK113" s="5">
        <f t="shared" si="107"/>
        <v>0.17861809543570359</v>
      </c>
      <c r="CL113" s="18">
        <f t="shared" si="108"/>
        <v>4.8009266768965879E-2</v>
      </c>
    </row>
    <row r="114" spans="1:90" x14ac:dyDescent="0.35">
      <c r="A114" t="s">
        <v>515</v>
      </c>
      <c r="B114" t="s">
        <v>516</v>
      </c>
      <c r="C114" s="2" t="s">
        <v>26</v>
      </c>
      <c r="D114" t="s">
        <v>517</v>
      </c>
      <c r="E114">
        <v>34.960999999999999</v>
      </c>
      <c r="F114" s="1">
        <v>1</v>
      </c>
      <c r="H114" s="1"/>
      <c r="I114" s="1">
        <v>1</v>
      </c>
      <c r="J114" s="1"/>
      <c r="K114" s="1">
        <v>1</v>
      </c>
      <c r="L114" t="s">
        <v>51</v>
      </c>
      <c r="M114" s="6" t="s">
        <v>518</v>
      </c>
      <c r="N114" s="6" t="s">
        <v>53</v>
      </c>
      <c r="O114" s="6" t="s">
        <v>53</v>
      </c>
      <c r="P114" s="3">
        <v>5970000</v>
      </c>
      <c r="Q114" s="3">
        <v>546000</v>
      </c>
      <c r="R114" s="3">
        <v>1860000</v>
      </c>
      <c r="S114" s="3">
        <v>0</v>
      </c>
      <c r="T114" s="3">
        <v>0</v>
      </c>
      <c r="U114" s="3">
        <v>3550000</v>
      </c>
      <c r="V114" s="3">
        <v>22700000</v>
      </c>
      <c r="W114" s="3">
        <v>4940000</v>
      </c>
      <c r="X114" s="3">
        <v>5100000</v>
      </c>
      <c r="Y114" s="3">
        <v>4960000</v>
      </c>
      <c r="Z114" s="3">
        <v>0</v>
      </c>
      <c r="AA114" s="3">
        <v>17500000</v>
      </c>
      <c r="AB114" s="13">
        <v>8283800</v>
      </c>
      <c r="AC114" s="1">
        <v>5</v>
      </c>
      <c r="AD114" s="1">
        <v>2</v>
      </c>
      <c r="AE114" s="1">
        <v>3</v>
      </c>
      <c r="AF114" s="1">
        <v>1</v>
      </c>
      <c r="AG114" s="1">
        <v>1</v>
      </c>
      <c r="AH114" s="1">
        <v>3</v>
      </c>
      <c r="AI114" s="1">
        <v>5</v>
      </c>
      <c r="AJ114" s="1">
        <v>4</v>
      </c>
      <c r="AK114" s="1">
        <v>5</v>
      </c>
      <c r="AL114" s="1">
        <v>4</v>
      </c>
      <c r="AM114" s="1">
        <v>1</v>
      </c>
      <c r="AN114" s="1">
        <v>4</v>
      </c>
      <c r="AO114" s="15">
        <v>8</v>
      </c>
      <c r="AP114" s="1">
        <v>3</v>
      </c>
      <c r="AQ114" s="1">
        <v>1</v>
      </c>
      <c r="AR114" s="1">
        <v>1</v>
      </c>
      <c r="AS114" s="1">
        <v>0</v>
      </c>
      <c r="AT114" s="1">
        <v>0</v>
      </c>
      <c r="AU114" s="1">
        <v>2</v>
      </c>
      <c r="AV114" s="1">
        <v>3</v>
      </c>
      <c r="AW114" s="1">
        <v>2</v>
      </c>
      <c r="AX114" s="1">
        <v>3</v>
      </c>
      <c r="AY114" s="1">
        <v>2</v>
      </c>
      <c r="AZ114" s="1">
        <v>0</v>
      </c>
      <c r="BA114" s="4">
        <v>3</v>
      </c>
      <c r="BB114" s="5">
        <f t="shared" si="119"/>
        <v>22.509299500814254</v>
      </c>
      <c r="BC114" s="5">
        <f t="shared" si="136"/>
        <v>19.058541425581943</v>
      </c>
      <c r="BD114" s="5">
        <f t="shared" si="133"/>
        <v>20.826871190657481</v>
      </c>
      <c r="BG114" s="5">
        <f>LOG(U114,2)</f>
        <v>21.759387593941494</v>
      </c>
      <c r="BH114" s="5">
        <f>LOG(V114,2)</f>
        <v>24.436188961727726</v>
      </c>
      <c r="BI114" s="5">
        <f>LOG(W114,2)</f>
        <v>22.236079611134127</v>
      </c>
      <c r="BJ114" s="5">
        <f>LOG(X114,2)</f>
        <v>22.282065816408309</v>
      </c>
      <c r="BK114" s="5">
        <f>LOG(Y114,2)</f>
        <v>22.241908689936327</v>
      </c>
      <c r="BM114" s="5">
        <f>LOG(AA114,2)</f>
        <v>24.060851586269141</v>
      </c>
      <c r="BN114" s="5">
        <f t="shared" si="93"/>
        <v>-0.12253219943165973</v>
      </c>
      <c r="BO114" s="5">
        <f t="shared" si="138"/>
        <v>-1.1421660927909494</v>
      </c>
      <c r="BP114" s="5">
        <f t="shared" si="130"/>
        <v>-0.89394534511128976</v>
      </c>
      <c r="BQ114" s="5"/>
      <c r="BR114" s="5"/>
      <c r="BS114" s="5">
        <f>(BG114-AVERAGE(BG$3:BG$250))/STDEV(BG$3:BG$250)</f>
        <v>-0.73155851499289282</v>
      </c>
      <c r="BT114" s="5">
        <f>(BH114-AVERAGE(BH$3:BH$250))/STDEV(BH$3:BH$250)</f>
        <v>0.39364835228969208</v>
      </c>
      <c r="BU114" s="5">
        <f>(BI114-AVERAGE(BI$3:BI$250))/STDEV(BI$3:BI$250)</f>
        <v>-7.9058297371796996E-2</v>
      </c>
      <c r="BV114" s="5">
        <f>(BJ114-AVERAGE(BJ$3:BJ$250))/STDEV(BJ$3:BJ$250)</f>
        <v>-2.532605225268585E-2</v>
      </c>
      <c r="BW114" s="5">
        <f>(BK114-AVERAGE(BK$3:BK$250))/STDEV(BK$3:BK$250)</f>
        <v>0.1087600619794406</v>
      </c>
      <c r="BX114" s="5"/>
      <c r="BY114" s="5">
        <f>(BM114-AVERAGE(BM$3:BM$250))/STDEV(BM$3:BM$250)</f>
        <v>0.16031388194949819</v>
      </c>
      <c r="BZ114" s="5">
        <f t="shared" si="96"/>
        <v>1.6933813122057741E-2</v>
      </c>
      <c r="CA114" s="5">
        <f t="shared" si="97"/>
        <v>2.509654389932274E-3</v>
      </c>
      <c r="CB114" s="5">
        <f t="shared" si="98"/>
        <v>3.9816088545124107E-3</v>
      </c>
      <c r="CC114" s="5">
        <f t="shared" si="99"/>
        <v>0</v>
      </c>
      <c r="CD114" s="5">
        <f t="shared" si="100"/>
        <v>0</v>
      </c>
      <c r="CE114" s="5">
        <f t="shared" si="101"/>
        <v>7.2354719259826953E-3</v>
      </c>
      <c r="CF114" s="5">
        <f t="shared" si="102"/>
        <v>8.0155905793282287E-2</v>
      </c>
      <c r="CG114" s="5">
        <f t="shared" si="103"/>
        <v>3.3351314462732026E-2</v>
      </c>
      <c r="CH114" s="5">
        <f t="shared" si="104"/>
        <v>3.1552254473728274E-2</v>
      </c>
      <c r="CI114" s="5">
        <f t="shared" si="105"/>
        <v>3.6771107751509463E-2</v>
      </c>
      <c r="CJ114" s="5">
        <f t="shared" si="106"/>
        <v>0</v>
      </c>
      <c r="CK114" s="5">
        <f t="shared" si="107"/>
        <v>6.9002575499443997E-2</v>
      </c>
      <c r="CL114" s="18">
        <f t="shared" si="108"/>
        <v>1.5682143693247618E-2</v>
      </c>
    </row>
    <row r="115" spans="1:90" x14ac:dyDescent="0.35">
      <c r="A115" s="1" t="s">
        <v>355</v>
      </c>
      <c r="B115" s="1" t="s">
        <v>356</v>
      </c>
      <c r="C115" s="2" t="s">
        <v>26</v>
      </c>
      <c r="D115" s="1" t="s">
        <v>357</v>
      </c>
      <c r="H115" s="1"/>
      <c r="I115" s="1"/>
      <c r="J115" s="1"/>
      <c r="K115" s="1"/>
      <c r="P115" s="3">
        <v>5690000</v>
      </c>
      <c r="Q115" s="3">
        <v>5090000</v>
      </c>
      <c r="R115" s="3">
        <v>5740000</v>
      </c>
      <c r="S115" s="3">
        <v>3720000</v>
      </c>
      <c r="T115" s="3">
        <v>479000</v>
      </c>
      <c r="U115" s="3">
        <v>16900000</v>
      </c>
      <c r="V115" s="3">
        <v>0</v>
      </c>
      <c r="W115" s="3">
        <v>0</v>
      </c>
      <c r="X115" s="3">
        <v>1720000</v>
      </c>
      <c r="Y115" s="3">
        <v>885000</v>
      </c>
      <c r="Z115" s="3">
        <v>0</v>
      </c>
      <c r="AA115" s="3">
        <v>3980000</v>
      </c>
      <c r="AB115" s="14">
        <v>0</v>
      </c>
      <c r="AC115" s="1">
        <v>2</v>
      </c>
      <c r="AD115" s="1">
        <v>1</v>
      </c>
      <c r="AE115" s="1">
        <v>2</v>
      </c>
      <c r="AF115" s="1">
        <v>1</v>
      </c>
      <c r="AG115" s="1">
        <v>1</v>
      </c>
      <c r="AH115" s="1">
        <v>2</v>
      </c>
      <c r="AI115" s="1">
        <v>0</v>
      </c>
      <c r="AJ115" s="1">
        <v>0</v>
      </c>
      <c r="AK115" s="1">
        <v>1</v>
      </c>
      <c r="AL115" s="1">
        <v>1</v>
      </c>
      <c r="AM115" s="1">
        <v>0</v>
      </c>
      <c r="AN115" s="1">
        <v>2</v>
      </c>
      <c r="AO115" s="16"/>
      <c r="AP115" s="1">
        <v>1</v>
      </c>
      <c r="AQ115" s="1">
        <v>1</v>
      </c>
      <c r="AR115" s="1">
        <v>1</v>
      </c>
      <c r="AS115" s="1">
        <v>1</v>
      </c>
      <c r="AT115" s="1">
        <v>1</v>
      </c>
      <c r="AU115" s="1">
        <v>1</v>
      </c>
      <c r="AV115" s="1">
        <v>0</v>
      </c>
      <c r="AW115" s="1">
        <v>0</v>
      </c>
      <c r="AX115" s="1">
        <v>1</v>
      </c>
      <c r="AY115" s="1">
        <v>1</v>
      </c>
      <c r="AZ115" s="1">
        <v>0</v>
      </c>
      <c r="BA115" s="4">
        <v>1</v>
      </c>
      <c r="BB115" s="5">
        <f t="shared" si="119"/>
        <v>22.439997221856032</v>
      </c>
      <c r="BC115" s="5">
        <f t="shared" si="136"/>
        <v>22.279234225625146</v>
      </c>
      <c r="BD115" s="5">
        <f t="shared" si="133"/>
        <v>22.452619306225138</v>
      </c>
      <c r="BE115" s="5">
        <f>LOG(S115,2)</f>
        <v>21.826871190657481</v>
      </c>
      <c r="BF115" s="5">
        <f>LOG(T115,2)</f>
        <v>18.869666130398269</v>
      </c>
      <c r="BG115" s="5">
        <f>LOG(U115,2)</f>
        <v>24.010519910718997</v>
      </c>
      <c r="BJ115" s="5">
        <f>LOG(X115,2)</f>
        <v>20.71397713425155</v>
      </c>
      <c r="BK115" s="5">
        <f>LOG(Y115,2)</f>
        <v>19.755317929632447</v>
      </c>
      <c r="BM115" s="5">
        <f>LOG(AA115,2)</f>
        <v>21.9243370000931</v>
      </c>
      <c r="BN115" s="5">
        <f t="shared" si="93"/>
        <v>-0.14267451500418871</v>
      </c>
      <c r="BO115" s="5">
        <f t="shared" si="138"/>
        <v>-0.14218823531704225</v>
      </c>
      <c r="BP115" s="5">
        <f t="shared" si="130"/>
        <v>-0.40034959564706785</v>
      </c>
      <c r="BQ115" s="5">
        <f>(BE115-AVERAGE(BE$3:BE$250))/STDEV(BE$3:BE$250)</f>
        <v>-0.35298423076280744</v>
      </c>
      <c r="BR115" s="5">
        <f>(BF115-AVERAGE(BF$3:BF$250))/STDEV(BF$3:BF$250)</f>
        <v>-0.92110298784058409</v>
      </c>
      <c r="BS115" s="5">
        <f>(BG115-AVERAGE(BG$3:BG$250))/STDEV(BG$3:BG$250)</f>
        <v>-0.12255188648234587</v>
      </c>
      <c r="BT115" s="5"/>
      <c r="BU115" s="5"/>
      <c r="BV115" s="5">
        <f>(BJ115-AVERAGE(BJ$3:BJ$250))/STDEV(BJ$3:BJ$250)</f>
        <v>-0.48507712973411543</v>
      </c>
      <c r="BW115" s="5">
        <f>(BK115-AVERAGE(BK$3:BK$250))/STDEV(BK$3:BK$250)</f>
        <v>-0.63263318416884218</v>
      </c>
      <c r="BX115" s="5"/>
      <c r="BY115" s="5">
        <f>(BM115-AVERAGE(BM$3:BM$250))/STDEV(BM$3:BM$250)</f>
        <v>-0.40407445509659184</v>
      </c>
      <c r="BZ115" s="5">
        <f t="shared" si="96"/>
        <v>1.6139597431240962E-2</v>
      </c>
      <c r="CA115" s="5">
        <f t="shared" si="97"/>
        <v>2.3395862353031639E-2</v>
      </c>
      <c r="CB115" s="5">
        <f t="shared" si="98"/>
        <v>1.2287330551022171E-2</v>
      </c>
      <c r="CC115" s="5">
        <f t="shared" si="99"/>
        <v>1.3755150148223944E-2</v>
      </c>
      <c r="CD115" s="5">
        <f t="shared" si="100"/>
        <v>1.0136680974694147E-2</v>
      </c>
      <c r="CE115" s="5">
        <f t="shared" si="101"/>
        <v>3.4444922689889454E-2</v>
      </c>
      <c r="CF115" s="5">
        <f t="shared" si="102"/>
        <v>0</v>
      </c>
      <c r="CG115" s="5">
        <f t="shared" si="103"/>
        <v>0</v>
      </c>
      <c r="CH115" s="5">
        <f t="shared" si="104"/>
        <v>1.0641152489178947E-2</v>
      </c>
      <c r="CI115" s="5">
        <f t="shared" si="105"/>
        <v>6.5609738629205392E-3</v>
      </c>
      <c r="CJ115" s="5">
        <f t="shared" si="106"/>
        <v>0</v>
      </c>
      <c r="CK115" s="5">
        <f t="shared" si="107"/>
        <v>1.5693157170730693E-2</v>
      </c>
      <c r="CL115" s="18">
        <f t="shared" si="108"/>
        <v>0</v>
      </c>
    </row>
    <row r="116" spans="1:90" x14ac:dyDescent="0.35">
      <c r="A116" s="1" t="s">
        <v>164</v>
      </c>
      <c r="B116" t="s">
        <v>1077</v>
      </c>
      <c r="C116" s="2" t="s">
        <v>26</v>
      </c>
      <c r="D116" t="s">
        <v>1078</v>
      </c>
      <c r="E116">
        <v>42.122999999999998</v>
      </c>
      <c r="F116" s="1"/>
      <c r="H116" s="1"/>
      <c r="I116" s="1"/>
      <c r="J116" s="1"/>
      <c r="K116" s="1"/>
      <c r="P116" s="3">
        <v>5350000</v>
      </c>
      <c r="Q116" s="3">
        <v>3800000</v>
      </c>
      <c r="R116" s="3">
        <v>9850000</v>
      </c>
      <c r="S116" s="3">
        <v>5970000</v>
      </c>
      <c r="T116" s="3">
        <v>5180000</v>
      </c>
      <c r="U116" s="3">
        <v>0</v>
      </c>
      <c r="V116" s="3">
        <v>0</v>
      </c>
      <c r="W116" s="3">
        <v>0</v>
      </c>
      <c r="X116" s="3">
        <v>663000</v>
      </c>
      <c r="Y116" s="3">
        <v>0</v>
      </c>
      <c r="Z116" s="3">
        <v>0</v>
      </c>
      <c r="AA116" s="3">
        <v>610000</v>
      </c>
      <c r="AB116" s="13">
        <v>1063700</v>
      </c>
      <c r="AC116" s="1">
        <v>3</v>
      </c>
      <c r="AD116" s="1">
        <v>2</v>
      </c>
      <c r="AE116" s="1">
        <v>4</v>
      </c>
      <c r="AF116" s="1">
        <v>4</v>
      </c>
      <c r="AG116" s="1">
        <v>3</v>
      </c>
      <c r="AH116" s="1">
        <v>0</v>
      </c>
      <c r="AI116" s="1">
        <v>0</v>
      </c>
      <c r="AJ116" s="1">
        <v>0</v>
      </c>
      <c r="AK116" s="1">
        <v>1</v>
      </c>
      <c r="AL116" s="1">
        <v>0</v>
      </c>
      <c r="AM116" s="1">
        <v>0</v>
      </c>
      <c r="AN116" s="1">
        <v>1</v>
      </c>
      <c r="AO116" s="15">
        <v>3</v>
      </c>
      <c r="AP116" s="1">
        <v>3</v>
      </c>
      <c r="AQ116" s="1">
        <v>2</v>
      </c>
      <c r="AR116" s="1">
        <v>4</v>
      </c>
      <c r="AS116" s="1">
        <v>4</v>
      </c>
      <c r="AT116" s="1">
        <v>3</v>
      </c>
      <c r="AU116" s="1">
        <v>0</v>
      </c>
      <c r="AV116" s="1">
        <v>0</v>
      </c>
      <c r="AW116" s="1">
        <v>0</v>
      </c>
      <c r="AX116" s="1">
        <v>1</v>
      </c>
      <c r="AY116" s="1">
        <v>0</v>
      </c>
      <c r="AZ116" s="1">
        <v>0</v>
      </c>
      <c r="BA116" s="4">
        <v>1</v>
      </c>
      <c r="BB116" s="5">
        <f t="shared" si="119"/>
        <v>22.351107460837959</v>
      </c>
      <c r="BC116" s="5">
        <f t="shared" si="136"/>
        <v>21.857567987880397</v>
      </c>
      <c r="BD116" s="5">
        <f t="shared" si="133"/>
        <v>23.231692293893186</v>
      </c>
      <c r="BE116" s="5">
        <f>LOG(S116,2)</f>
        <v>22.509299500814254</v>
      </c>
      <c r="BF116" s="5">
        <f>LOG(T116,2)</f>
        <v>22.304520667236005</v>
      </c>
      <c r="BJ116" s="5">
        <f>LOG(X116,2)</f>
        <v>19.338649344774677</v>
      </c>
      <c r="BM116" s="5">
        <f>LOG(AA116,2)</f>
        <v>19.218449717112335</v>
      </c>
      <c r="BN116" s="5">
        <f t="shared" si="93"/>
        <v>-0.16850982149781871</v>
      </c>
      <c r="BO116" s="5">
        <f t="shared" si="138"/>
        <v>-0.27310941506551767</v>
      </c>
      <c r="BP116" s="5">
        <f t="shared" si="130"/>
        <v>-0.16381411296494905</v>
      </c>
      <c r="BQ116" s="5">
        <f>(BE116-AVERAGE(BE$3:BE$250))/STDEV(BE$3:BE$250)</f>
        <v>-0.14463119838618857</v>
      </c>
      <c r="BR116" s="5">
        <f>(BF116-AVERAGE(BF$3:BF$250))/STDEV(BF$3:BF$250)</f>
        <v>0.30650492523650141</v>
      </c>
      <c r="BS116" s="5"/>
      <c r="BT116" s="5"/>
      <c r="BU116" s="5"/>
      <c r="BV116" s="5">
        <f>(BJ116-AVERAGE(BJ$3:BJ$250))/STDEV(BJ$3:BJ$250)</f>
        <v>-0.88831225303879002</v>
      </c>
      <c r="BW116" s="5"/>
      <c r="BX116" s="5"/>
      <c r="BY116" s="5">
        <f>(BM116-AVERAGE(BM$3:BM$250))/STDEV(BM$3:BM$250)</f>
        <v>-1.1188700543201973</v>
      </c>
      <c r="BZ116" s="5">
        <f t="shared" si="96"/>
        <v>1.5175192663820588E-2</v>
      </c>
      <c r="CA116" s="5">
        <f t="shared" si="97"/>
        <v>1.7466459124070771E-2</v>
      </c>
      <c r="CB116" s="5">
        <f t="shared" si="98"/>
        <v>2.1085401729541531E-2</v>
      </c>
      <c r="CC116" s="5">
        <f t="shared" si="99"/>
        <v>2.2074797415294879E-2</v>
      </c>
      <c r="CD116" s="5">
        <f t="shared" si="100"/>
        <v>0.10962005730462564</v>
      </c>
      <c r="CE116" s="5">
        <f t="shared" si="101"/>
        <v>0</v>
      </c>
      <c r="CF116" s="5">
        <f t="shared" si="102"/>
        <v>0</v>
      </c>
      <c r="CG116" s="5">
        <f t="shared" si="103"/>
        <v>0</v>
      </c>
      <c r="CH116" s="5">
        <f t="shared" si="104"/>
        <v>4.1017930815846751E-3</v>
      </c>
      <c r="CI116" s="5">
        <f t="shared" si="105"/>
        <v>0</v>
      </c>
      <c r="CJ116" s="5">
        <f t="shared" si="106"/>
        <v>0</v>
      </c>
      <c r="CK116" s="5">
        <f t="shared" si="107"/>
        <v>2.4052326316949049E-3</v>
      </c>
      <c r="CL116" s="18">
        <f t="shared" si="108"/>
        <v>2.0137009882550869E-3</v>
      </c>
    </row>
    <row r="117" spans="1:90" x14ac:dyDescent="0.35">
      <c r="A117" t="s">
        <v>519</v>
      </c>
      <c r="B117" t="s">
        <v>1002</v>
      </c>
      <c r="C117" s="2" t="s">
        <v>26</v>
      </c>
      <c r="D117" t="s">
        <v>520</v>
      </c>
      <c r="E117">
        <v>63.253999999999998</v>
      </c>
      <c r="F117" s="1"/>
      <c r="H117" s="1"/>
      <c r="I117" s="1"/>
      <c r="J117" s="1"/>
      <c r="K117" s="1">
        <v>1</v>
      </c>
      <c r="L117" t="s">
        <v>51</v>
      </c>
      <c r="M117" t="s">
        <v>521</v>
      </c>
      <c r="P117" s="3">
        <v>5320000</v>
      </c>
      <c r="Q117" s="3">
        <v>5200000</v>
      </c>
      <c r="R117" s="3">
        <v>7030000</v>
      </c>
      <c r="S117" s="3">
        <v>3820000</v>
      </c>
      <c r="T117" s="3">
        <v>0</v>
      </c>
      <c r="U117" s="3">
        <v>12900000</v>
      </c>
      <c r="V117" s="3">
        <v>1240000</v>
      </c>
      <c r="W117" s="3">
        <v>1290000</v>
      </c>
      <c r="X117" s="3">
        <v>1020000</v>
      </c>
      <c r="Y117" s="3">
        <v>683000</v>
      </c>
      <c r="Z117" s="3">
        <v>0</v>
      </c>
      <c r="AA117" s="3">
        <v>0</v>
      </c>
      <c r="AB117" s="13">
        <v>8526100</v>
      </c>
      <c r="AC117" s="1">
        <v>3</v>
      </c>
      <c r="AD117" s="1">
        <v>3</v>
      </c>
      <c r="AE117" s="1">
        <v>3</v>
      </c>
      <c r="AF117" s="1">
        <v>3</v>
      </c>
      <c r="AG117" s="1">
        <v>0</v>
      </c>
      <c r="AH117" s="1">
        <v>7</v>
      </c>
      <c r="AI117" s="1">
        <v>2</v>
      </c>
      <c r="AJ117" s="1">
        <v>2</v>
      </c>
      <c r="AK117" s="1">
        <v>1</v>
      </c>
      <c r="AL117" s="1">
        <v>1</v>
      </c>
      <c r="AM117" s="1">
        <v>0</v>
      </c>
      <c r="AN117" s="1">
        <v>0</v>
      </c>
      <c r="AO117" s="15">
        <v>7</v>
      </c>
      <c r="AP117" s="1">
        <v>3</v>
      </c>
      <c r="AQ117" s="1">
        <v>3</v>
      </c>
      <c r="AR117" s="1">
        <v>3</v>
      </c>
      <c r="AS117" s="1">
        <v>3</v>
      </c>
      <c r="AT117" s="1">
        <v>0</v>
      </c>
      <c r="AU117" s="1">
        <v>7</v>
      </c>
      <c r="AV117" s="1">
        <v>2</v>
      </c>
      <c r="AW117" s="1">
        <v>2</v>
      </c>
      <c r="AX117" s="1">
        <v>1</v>
      </c>
      <c r="AY117" s="1">
        <v>1</v>
      </c>
      <c r="AZ117" s="1">
        <v>0</v>
      </c>
      <c r="BA117" s="4">
        <v>0</v>
      </c>
      <c r="BB117" s="5">
        <f t="shared" si="119"/>
        <v>22.342994815050638</v>
      </c>
      <c r="BC117" s="5">
        <f t="shared" si="136"/>
        <v>22.310080192577903</v>
      </c>
      <c r="BD117" s="5">
        <f t="shared" si="133"/>
        <v>22.745093258621985</v>
      </c>
      <c r="BE117" s="5">
        <f t="shared" ref="BE117:BE126" si="140">LOG(S117,2)</f>
        <v>21.865141207585197</v>
      </c>
      <c r="BG117" s="5">
        <f>LOG(U117,2)</f>
        <v>23.620867729860066</v>
      </c>
      <c r="BH117" s="5">
        <f>LOG(V117,2)</f>
        <v>20.241908689936327</v>
      </c>
      <c r="BI117" s="5">
        <f>LOG(W117,2)</f>
        <v>20.298939634972704</v>
      </c>
      <c r="BJ117" s="5">
        <f>LOG(X117,2)</f>
        <v>19.960137721520944</v>
      </c>
      <c r="BK117" s="5">
        <f>LOG(Y117,2)</f>
        <v>19.381526052952179</v>
      </c>
      <c r="BN117" s="5">
        <f t="shared" si="93"/>
        <v>-0.17086771613032967</v>
      </c>
      <c r="BO117" s="5">
        <f t="shared" si="138"/>
        <v>-0.13261101517834559</v>
      </c>
      <c r="BP117" s="5">
        <f t="shared" si="130"/>
        <v>-0.31155115365614611</v>
      </c>
      <c r="BQ117" s="5">
        <f t="shared" ref="BQ117:BQ126" si="141">(BE117-AVERAGE(BE$3:BE$250))/STDEV(BE$3:BE$250)</f>
        <v>-0.34129996450755468</v>
      </c>
      <c r="BR117" s="5"/>
      <c r="BS117" s="5">
        <f>(BG117-AVERAGE(BG$3:BG$250))/STDEV(BG$3:BG$250)</f>
        <v>-0.22796584157867519</v>
      </c>
      <c r="BT117" s="5">
        <f>(BH117-AVERAGE(BH$3:BH$250))/STDEV(BH$3:BH$250)</f>
        <v>-0.79689023683612004</v>
      </c>
      <c r="BU117" s="5">
        <f>(BI117-AVERAGE(BI$3:BI$250))/STDEV(BI$3:BI$250)</f>
        <v>-0.69437924860479672</v>
      </c>
      <c r="BV117" s="5">
        <f>(BJ117-AVERAGE(BJ$3:BJ$250))/STDEV(BJ$3:BJ$250)</f>
        <v>-0.70609682472622404</v>
      </c>
      <c r="BW117" s="5">
        <f>(BK117-AVERAGE(BK$3:BK$250))/STDEV(BK$3:BK$250)</f>
        <v>-0.74408166908236928</v>
      </c>
      <c r="BX117" s="5"/>
      <c r="BY117" s="5"/>
      <c r="BZ117" s="5">
        <f t="shared" si="96"/>
        <v>1.509009812551879E-2</v>
      </c>
      <c r="CA117" s="5">
        <f t="shared" si="97"/>
        <v>2.3901470380307373E-2</v>
      </c>
      <c r="CB117" s="5">
        <f t="shared" si="98"/>
        <v>1.5048768950119487E-2</v>
      </c>
      <c r="CC117" s="5">
        <f t="shared" si="99"/>
        <v>1.4124912248982652E-2</v>
      </c>
      <c r="CD117" s="5">
        <f t="shared" si="100"/>
        <v>0</v>
      </c>
      <c r="CE117" s="5">
        <f t="shared" si="101"/>
        <v>2.6292278266246978E-2</v>
      </c>
      <c r="CF117" s="5">
        <f t="shared" si="102"/>
        <v>4.3785604926726892E-3</v>
      </c>
      <c r="CG117" s="5">
        <f t="shared" si="103"/>
        <v>8.7091489184057333E-3</v>
      </c>
      <c r="CH117" s="5">
        <f t="shared" si="104"/>
        <v>6.3104508947456547E-3</v>
      </c>
      <c r="CI117" s="5">
        <f t="shared" si="105"/>
        <v>5.0634408456211623E-3</v>
      </c>
      <c r="CJ117" s="5">
        <f t="shared" si="106"/>
        <v>0</v>
      </c>
      <c r="CK117" s="5">
        <f t="shared" si="107"/>
        <v>0</v>
      </c>
      <c r="CL117" s="18">
        <f t="shared" si="108"/>
        <v>1.6140844219198737E-2</v>
      </c>
    </row>
    <row r="118" spans="1:90" x14ac:dyDescent="0.35">
      <c r="A118" t="s">
        <v>433</v>
      </c>
      <c r="B118" t="s">
        <v>434</v>
      </c>
      <c r="C118" s="2" t="s">
        <v>26</v>
      </c>
      <c r="D118" t="s">
        <v>435</v>
      </c>
      <c r="E118">
        <v>78.850999999999999</v>
      </c>
      <c r="F118" s="1">
        <v>1</v>
      </c>
      <c r="H118" s="1"/>
      <c r="I118" s="1"/>
      <c r="J118" s="1"/>
      <c r="K118" s="1">
        <v>1</v>
      </c>
      <c r="L118" t="s">
        <v>31</v>
      </c>
      <c r="M118" t="s">
        <v>71</v>
      </c>
      <c r="P118" s="3">
        <v>5100000</v>
      </c>
      <c r="Q118" s="3">
        <v>1440000</v>
      </c>
      <c r="R118" s="3">
        <v>9910000</v>
      </c>
      <c r="S118" s="3">
        <v>8020000</v>
      </c>
      <c r="T118" s="3">
        <v>6910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13">
        <v>0</v>
      </c>
      <c r="AC118" s="1">
        <v>5</v>
      </c>
      <c r="AD118" s="1">
        <v>3</v>
      </c>
      <c r="AE118" s="1">
        <v>5</v>
      </c>
      <c r="AF118" s="1">
        <v>6</v>
      </c>
      <c r="AG118" s="1">
        <v>1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5">
        <v>1</v>
      </c>
      <c r="AP118" s="1">
        <v>5</v>
      </c>
      <c r="AQ118" s="1">
        <v>3</v>
      </c>
      <c r="AR118" s="1">
        <v>5</v>
      </c>
      <c r="AS118" s="1">
        <v>6</v>
      </c>
      <c r="AT118" s="1">
        <v>1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4">
        <v>0</v>
      </c>
      <c r="BB118" s="5">
        <f t="shared" si="119"/>
        <v>22.282065816408309</v>
      </c>
      <c r="BC118" s="5">
        <f t="shared" si="136"/>
        <v>20.457637380991763</v>
      </c>
      <c r="BD118" s="5">
        <f t="shared" si="133"/>
        <v>23.240453626735938</v>
      </c>
      <c r="BE118" s="5">
        <f t="shared" si="140"/>
        <v>22.935170806004368</v>
      </c>
      <c r="BF118" s="5">
        <f>LOG(T118,2)</f>
        <v>16.076398090162986</v>
      </c>
      <c r="BN118" s="5">
        <f t="shared" si="93"/>
        <v>-0.18857638511813882</v>
      </c>
      <c r="BO118" s="5">
        <f t="shared" si="138"/>
        <v>-0.70776732744693605</v>
      </c>
      <c r="BP118" s="5">
        <f t="shared" si="130"/>
        <v>-0.16115407196018747</v>
      </c>
      <c r="BQ118" s="5">
        <f t="shared" si="141"/>
        <v>-1.4607902872313117E-2</v>
      </c>
      <c r="BR118" s="5">
        <f>(BF118-AVERAGE(BF$3:BF$250))/STDEV(BF$3:BF$250)</f>
        <v>-1.9194095864935403</v>
      </c>
      <c r="BS118" s="5"/>
      <c r="BT118" s="5"/>
      <c r="BU118" s="5"/>
      <c r="BV118" s="5"/>
      <c r="BW118" s="5"/>
      <c r="BX118" s="5"/>
      <c r="BY118" s="5"/>
      <c r="BZ118" s="5">
        <f t="shared" si="96"/>
        <v>1.4466071511305606E-2</v>
      </c>
      <c r="CA118" s="5">
        <f t="shared" si="97"/>
        <v>6.6188687207005027E-3</v>
      </c>
      <c r="CB118" s="5">
        <f t="shared" si="98"/>
        <v>2.121384072484838E-2</v>
      </c>
      <c r="CC118" s="5">
        <f t="shared" si="99"/>
        <v>2.9654920480848397E-2</v>
      </c>
      <c r="CD118" s="5">
        <f t="shared" si="100"/>
        <v>1.462306169835836E-3</v>
      </c>
      <c r="CE118" s="5">
        <f t="shared" si="101"/>
        <v>0</v>
      </c>
      <c r="CF118" s="5">
        <f t="shared" si="102"/>
        <v>0</v>
      </c>
      <c r="CG118" s="5">
        <f t="shared" si="103"/>
        <v>0</v>
      </c>
      <c r="CH118" s="5">
        <f t="shared" si="104"/>
        <v>0</v>
      </c>
      <c r="CI118" s="5">
        <f t="shared" si="105"/>
        <v>0</v>
      </c>
      <c r="CJ118" s="5">
        <f t="shared" si="106"/>
        <v>0</v>
      </c>
      <c r="CK118" s="5">
        <f t="shared" si="107"/>
        <v>0</v>
      </c>
      <c r="CL118" s="18">
        <f t="shared" si="108"/>
        <v>0</v>
      </c>
    </row>
    <row r="119" spans="1:90" x14ac:dyDescent="0.35">
      <c r="A119" t="s">
        <v>522</v>
      </c>
      <c r="B119" t="s">
        <v>523</v>
      </c>
      <c r="C119" s="2" t="s">
        <v>26</v>
      </c>
      <c r="D119" t="s">
        <v>524</v>
      </c>
      <c r="E119">
        <v>28.837</v>
      </c>
      <c r="F119" s="1">
        <v>1</v>
      </c>
      <c r="H119" s="1"/>
      <c r="I119" s="1"/>
      <c r="J119" s="1"/>
      <c r="K119" s="1">
        <v>1</v>
      </c>
      <c r="P119" s="3">
        <v>4780000</v>
      </c>
      <c r="Q119" s="3">
        <v>8310000</v>
      </c>
      <c r="R119" s="3">
        <v>9170000</v>
      </c>
      <c r="S119" s="3">
        <v>7050000</v>
      </c>
      <c r="T119" s="3">
        <v>0</v>
      </c>
      <c r="U119" s="3">
        <v>0</v>
      </c>
      <c r="V119" s="3">
        <v>878000</v>
      </c>
      <c r="W119" s="3">
        <v>0</v>
      </c>
      <c r="X119" s="3">
        <v>965000</v>
      </c>
      <c r="Y119" s="3">
        <v>2790000</v>
      </c>
      <c r="Z119" s="3">
        <v>0</v>
      </c>
      <c r="AA119" s="3">
        <v>0</v>
      </c>
      <c r="AB119" s="13">
        <v>1476800</v>
      </c>
      <c r="AC119" s="1">
        <v>3</v>
      </c>
      <c r="AD119" s="1">
        <v>3</v>
      </c>
      <c r="AE119" s="1">
        <v>3</v>
      </c>
      <c r="AF119" s="1">
        <v>3</v>
      </c>
      <c r="AG119" s="1">
        <v>1</v>
      </c>
      <c r="AH119" s="1">
        <v>0</v>
      </c>
      <c r="AI119" s="1">
        <v>1</v>
      </c>
      <c r="AJ119" s="1">
        <v>0</v>
      </c>
      <c r="AK119" s="1">
        <v>1</v>
      </c>
      <c r="AL119" s="1">
        <v>1</v>
      </c>
      <c r="AM119" s="1">
        <v>0</v>
      </c>
      <c r="AN119" s="1">
        <v>0</v>
      </c>
      <c r="AO119" s="15">
        <v>3</v>
      </c>
      <c r="AP119" s="1">
        <v>3</v>
      </c>
      <c r="AQ119" s="1">
        <v>3</v>
      </c>
      <c r="AR119" s="1">
        <v>3</v>
      </c>
      <c r="AS119" s="1">
        <v>3</v>
      </c>
      <c r="AT119" s="1">
        <v>1</v>
      </c>
      <c r="AU119" s="1">
        <v>0</v>
      </c>
      <c r="AV119" s="1">
        <v>1</v>
      </c>
      <c r="AW119" s="1">
        <v>0</v>
      </c>
      <c r="AX119" s="1">
        <v>1</v>
      </c>
      <c r="AY119" s="1">
        <v>1</v>
      </c>
      <c r="AZ119" s="1">
        <v>0</v>
      </c>
      <c r="BA119" s="4">
        <v>0</v>
      </c>
      <c r="BB119" s="5">
        <f t="shared" ref="BB119:BB150" si="142">LOG(P119,2)</f>
        <v>22.188579187530198</v>
      </c>
      <c r="BC119" s="5">
        <f t="shared" si="136"/>
        <v>22.986417046319794</v>
      </c>
      <c r="BD119" s="5">
        <f t="shared" si="133"/>
        <v>23.128490303144506</v>
      </c>
      <c r="BE119" s="5">
        <f t="shared" si="140"/>
        <v>22.749191826835606</v>
      </c>
      <c r="BH119" s="5">
        <f>LOG(V119,2)</f>
        <v>19.743861414197447</v>
      </c>
      <c r="BJ119" s="5">
        <f>LOG(X119,2)</f>
        <v>19.88016941681753</v>
      </c>
      <c r="BK119" s="5">
        <f>LOG(Y119,2)</f>
        <v>21.411833691378639</v>
      </c>
      <c r="BN119" s="5">
        <f t="shared" si="93"/>
        <v>-0.21574774526648208</v>
      </c>
      <c r="BO119" s="5">
        <f t="shared" si="138"/>
        <v>7.7381654077904719E-2</v>
      </c>
      <c r="BP119" s="5">
        <f t="shared" si="130"/>
        <v>-0.19514741944828934</v>
      </c>
      <c r="BQ119" s="5">
        <f t="shared" si="141"/>
        <v>-7.1389375286928944E-2</v>
      </c>
      <c r="BR119" s="5"/>
      <c r="BS119" s="5"/>
      <c r="BT119" s="5">
        <f>(BH119-AVERAGE(BH$3:BH$250))/STDEV(BH$3:BH$250)</f>
        <v>-0.9382600220085523</v>
      </c>
      <c r="BU119" s="5"/>
      <c r="BV119" s="5">
        <f>(BJ119-AVERAGE(BJ$3:BJ$250))/STDEV(BJ$3:BJ$250)</f>
        <v>-0.72954289296848063</v>
      </c>
      <c r="BW119" s="5">
        <f>(BK119-AVERAGE(BK$3:BK$250))/STDEV(BK$3:BK$250)</f>
        <v>-0.1387322103927158</v>
      </c>
      <c r="BX119" s="5"/>
      <c r="BY119" s="5"/>
      <c r="BZ119" s="5">
        <f t="shared" si="96"/>
        <v>1.3558396436086433E-2</v>
      </c>
      <c r="CA119" s="5">
        <f t="shared" si="97"/>
        <v>3.8196388242375826E-2</v>
      </c>
      <c r="CB119" s="5">
        <f t="shared" si="98"/>
        <v>1.962975978273054E-2</v>
      </c>
      <c r="CC119" s="5">
        <f t="shared" si="99"/>
        <v>2.6068228103488932E-2</v>
      </c>
      <c r="CD119" s="5">
        <f t="shared" si="100"/>
        <v>0</v>
      </c>
      <c r="CE119" s="5">
        <f t="shared" si="101"/>
        <v>0</v>
      </c>
      <c r="CF119" s="5">
        <f t="shared" si="102"/>
        <v>3.1003033165859844E-3</v>
      </c>
      <c r="CG119" s="5">
        <f t="shared" si="103"/>
        <v>0</v>
      </c>
      <c r="CH119" s="5">
        <f t="shared" si="104"/>
        <v>5.9701814837544677E-3</v>
      </c>
      <c r="CI119" s="5">
        <f t="shared" si="105"/>
        <v>2.0683748110224071E-2</v>
      </c>
      <c r="CJ119" s="5">
        <f t="shared" si="106"/>
        <v>0</v>
      </c>
      <c r="CK119" s="5">
        <f t="shared" si="107"/>
        <v>0</v>
      </c>
      <c r="CL119" s="18">
        <f t="shared" si="108"/>
        <v>2.7957446831391487E-3</v>
      </c>
    </row>
    <row r="120" spans="1:90" x14ac:dyDescent="0.35">
      <c r="A120" t="s">
        <v>453</v>
      </c>
      <c r="B120" t="s">
        <v>454</v>
      </c>
      <c r="C120" s="2" t="s">
        <v>26</v>
      </c>
      <c r="D120" t="s">
        <v>455</v>
      </c>
      <c r="E120">
        <v>28.888999999999999</v>
      </c>
      <c r="F120" s="1"/>
      <c r="H120" s="1"/>
      <c r="I120" s="1">
        <v>1</v>
      </c>
      <c r="J120" s="1"/>
      <c r="K120" s="1">
        <v>1</v>
      </c>
      <c r="L120" t="s">
        <v>51</v>
      </c>
      <c r="M120" t="s">
        <v>456</v>
      </c>
      <c r="N120" t="s">
        <v>53</v>
      </c>
      <c r="O120" s="6" t="s">
        <v>53</v>
      </c>
      <c r="P120" s="3">
        <v>4580000</v>
      </c>
      <c r="Q120" s="3">
        <v>1690000</v>
      </c>
      <c r="R120" s="3">
        <v>8570000</v>
      </c>
      <c r="S120" s="3">
        <v>3810000</v>
      </c>
      <c r="T120" s="3">
        <v>0</v>
      </c>
      <c r="U120" s="3">
        <v>122000000</v>
      </c>
      <c r="V120" s="3">
        <v>3060000</v>
      </c>
      <c r="W120" s="3">
        <v>0</v>
      </c>
      <c r="X120" s="3">
        <v>1820000</v>
      </c>
      <c r="Y120" s="3">
        <v>0</v>
      </c>
      <c r="Z120" s="3">
        <v>490000</v>
      </c>
      <c r="AA120" s="3">
        <v>738000000</v>
      </c>
      <c r="AB120" s="13">
        <v>22850000</v>
      </c>
      <c r="AC120" s="1">
        <v>1</v>
      </c>
      <c r="AD120" s="1">
        <v>1</v>
      </c>
      <c r="AE120" s="1">
        <v>1</v>
      </c>
      <c r="AF120" s="1">
        <v>1</v>
      </c>
      <c r="AG120" s="1">
        <v>0</v>
      </c>
      <c r="AH120" s="1">
        <v>4</v>
      </c>
      <c r="AI120" s="1">
        <v>1</v>
      </c>
      <c r="AJ120" s="1">
        <v>1</v>
      </c>
      <c r="AK120" s="1">
        <v>1</v>
      </c>
      <c r="AL120" s="1">
        <v>0</v>
      </c>
      <c r="AM120" s="1">
        <v>1</v>
      </c>
      <c r="AN120" s="1">
        <v>7</v>
      </c>
      <c r="AO120" s="15">
        <v>2</v>
      </c>
      <c r="AP120" s="1">
        <v>1</v>
      </c>
      <c r="AQ120" s="1">
        <v>1</v>
      </c>
      <c r="AR120" s="1">
        <v>1</v>
      </c>
      <c r="AS120" s="1">
        <v>1</v>
      </c>
      <c r="AT120" s="1">
        <v>0</v>
      </c>
      <c r="AU120" s="1">
        <v>4</v>
      </c>
      <c r="AV120" s="1">
        <v>1</v>
      </c>
      <c r="AW120" s="1">
        <v>1</v>
      </c>
      <c r="AX120" s="1">
        <v>1</v>
      </c>
      <c r="AY120" s="1">
        <v>0</v>
      </c>
      <c r="AZ120" s="1">
        <v>1</v>
      </c>
      <c r="BA120" s="4">
        <v>7</v>
      </c>
      <c r="BB120" s="5">
        <f t="shared" si="142"/>
        <v>22.126916167646396</v>
      </c>
      <c r="BC120" s="5">
        <f t="shared" si="136"/>
        <v>20.688591815831636</v>
      </c>
      <c r="BD120" s="5">
        <f t="shared" si="133"/>
        <v>23.030863773661949</v>
      </c>
      <c r="BE120" s="5">
        <f t="shared" si="140"/>
        <v>21.861359567042772</v>
      </c>
      <c r="BG120" s="5">
        <f>LOG(U120,2)</f>
        <v>26.862305906887062</v>
      </c>
      <c r="BH120" s="5">
        <f>LOG(V120,2)</f>
        <v>21.545100222242102</v>
      </c>
      <c r="BJ120" s="5">
        <f>LOG(X120,2)</f>
        <v>20.795507019748147</v>
      </c>
      <c r="BL120" s="5">
        <f>LOG(Z120,2)</f>
        <v>18.902422223664658</v>
      </c>
      <c r="BM120" s="5">
        <f>LOG(AA120,2)</f>
        <v>29.459045575384572</v>
      </c>
      <c r="BN120" s="5">
        <f t="shared" si="93"/>
        <v>-0.2336697533782704</v>
      </c>
      <c r="BO120" s="5">
        <f t="shared" si="138"/>
        <v>-0.63605936420307274</v>
      </c>
      <c r="BP120" s="5">
        <f t="shared" si="130"/>
        <v>-0.22478795202901339</v>
      </c>
      <c r="BQ120" s="5">
        <f t="shared" si="141"/>
        <v>-0.34245454186410001</v>
      </c>
      <c r="BR120" s="5"/>
      <c r="BS120" s="5">
        <f>(BG120-AVERAGE(BG$3:BG$250))/STDEV(BG$3:BG$250)</f>
        <v>0.64895166389361425</v>
      </c>
      <c r="BT120" s="5">
        <f>(BH120-AVERAGE(BH$3:BH$250))/STDEV(BH$3:BH$250)</f>
        <v>-0.42698176441795038</v>
      </c>
      <c r="BU120" s="5"/>
      <c r="BV120" s="5">
        <f>(BJ120-AVERAGE(BJ$3:BJ$250))/STDEV(BJ$3:BJ$250)</f>
        <v>-0.46117321847544673</v>
      </c>
      <c r="BW120" s="5"/>
      <c r="BX120" s="5">
        <f>(BL120-AVERAGE(BL$3:BL$250))/STDEV(BL$3:BL$250)</f>
        <v>-0.56754633132434684</v>
      </c>
      <c r="BY120" s="5">
        <f>(BM120-AVERAGE(BM$3:BM$250))/STDEV(BM$3:BM$250)</f>
        <v>1.5863175929852542</v>
      </c>
      <c r="BZ120" s="5">
        <f t="shared" si="96"/>
        <v>1.2991099514074447E-2</v>
      </c>
      <c r="CA120" s="5">
        <f t="shared" si="97"/>
        <v>7.7679778735998961E-3</v>
      </c>
      <c r="CB120" s="5">
        <f t="shared" si="98"/>
        <v>1.834536982966202E-2</v>
      </c>
      <c r="CC120" s="5">
        <f t="shared" si="99"/>
        <v>1.4087936038906783E-2</v>
      </c>
      <c r="CD120" s="5">
        <f t="shared" si="100"/>
        <v>0</v>
      </c>
      <c r="CE120" s="5">
        <f t="shared" si="101"/>
        <v>0.24865565492109545</v>
      </c>
      <c r="CF120" s="5">
        <f t="shared" si="102"/>
        <v>1.0805157344821311E-2</v>
      </c>
      <c r="CG120" s="5">
        <f t="shared" si="103"/>
        <v>0</v>
      </c>
      <c r="CH120" s="5">
        <f t="shared" si="104"/>
        <v>1.1259824145526561E-2</v>
      </c>
      <c r="CI120" s="5">
        <f t="shared" si="105"/>
        <v>0</v>
      </c>
      <c r="CJ120" s="5">
        <f t="shared" si="106"/>
        <v>1.8311412019513685E-2</v>
      </c>
      <c r="CK120" s="5">
        <f t="shared" si="107"/>
        <v>2.9099371839194097</v>
      </c>
      <c r="CL120" s="18">
        <f t="shared" si="108"/>
        <v>4.3257560949166815E-2</v>
      </c>
    </row>
    <row r="121" spans="1:90" x14ac:dyDescent="0.35">
      <c r="A121" t="s">
        <v>463</v>
      </c>
      <c r="B121" t="s">
        <v>974</v>
      </c>
      <c r="C121" s="2" t="s">
        <v>26</v>
      </c>
      <c r="D121" t="s">
        <v>464</v>
      </c>
      <c r="E121">
        <v>149.71</v>
      </c>
      <c r="F121" s="1">
        <v>1</v>
      </c>
      <c r="G121">
        <v>1</v>
      </c>
      <c r="H121" s="1"/>
      <c r="I121" s="1">
        <v>1</v>
      </c>
      <c r="J121" s="1"/>
      <c r="K121" s="1">
        <v>1</v>
      </c>
      <c r="P121" s="3">
        <v>4520000</v>
      </c>
      <c r="Q121" s="3">
        <v>1800000</v>
      </c>
      <c r="R121" s="3">
        <v>5000000</v>
      </c>
      <c r="S121" s="3">
        <v>1390000</v>
      </c>
      <c r="T121" s="3">
        <v>0</v>
      </c>
      <c r="U121" s="3">
        <v>22000000</v>
      </c>
      <c r="V121" s="3">
        <v>110000</v>
      </c>
      <c r="W121" s="3">
        <v>65800</v>
      </c>
      <c r="X121" s="3">
        <v>79100</v>
      </c>
      <c r="Y121" s="3">
        <v>0</v>
      </c>
      <c r="Z121" s="3">
        <v>62900</v>
      </c>
      <c r="AA121" s="3">
        <v>0</v>
      </c>
      <c r="AB121" s="13">
        <v>17326000</v>
      </c>
      <c r="AC121" s="1">
        <v>7</v>
      </c>
      <c r="AD121" s="1">
        <v>3</v>
      </c>
      <c r="AE121" s="1">
        <v>8</v>
      </c>
      <c r="AF121" s="1">
        <v>3</v>
      </c>
      <c r="AG121" s="1">
        <v>0</v>
      </c>
      <c r="AH121" s="1">
        <v>13</v>
      </c>
      <c r="AI121" s="1">
        <v>1</v>
      </c>
      <c r="AJ121" s="1">
        <v>1</v>
      </c>
      <c r="AK121" s="1">
        <v>1</v>
      </c>
      <c r="AL121" s="1">
        <v>0</v>
      </c>
      <c r="AM121" s="1">
        <v>1</v>
      </c>
      <c r="AN121" s="1">
        <v>1</v>
      </c>
      <c r="AO121" s="15">
        <v>13</v>
      </c>
      <c r="AP121" s="1">
        <v>7</v>
      </c>
      <c r="AQ121" s="1">
        <v>3</v>
      </c>
      <c r="AR121" s="1">
        <v>8</v>
      </c>
      <c r="AS121" s="1">
        <v>3</v>
      </c>
      <c r="AT121" s="1">
        <v>0</v>
      </c>
      <c r="AU121" s="1">
        <v>13</v>
      </c>
      <c r="AV121" s="1">
        <v>1</v>
      </c>
      <c r="AW121" s="1">
        <v>1</v>
      </c>
      <c r="AX121" s="1">
        <v>1</v>
      </c>
      <c r="AY121" s="1">
        <v>0</v>
      </c>
      <c r="AZ121" s="1">
        <v>1</v>
      </c>
      <c r="BA121" s="4">
        <v>1</v>
      </c>
      <c r="BB121" s="5">
        <f t="shared" si="142"/>
        <v>22.107891341964638</v>
      </c>
      <c r="BC121" s="5">
        <f t="shared" si="136"/>
        <v>20.779565475879124</v>
      </c>
      <c r="BD121" s="5">
        <f t="shared" si="133"/>
        <v>22.253496664211539</v>
      </c>
      <c r="BE121" s="5">
        <f t="shared" si="140"/>
        <v>20.406653452272959</v>
      </c>
      <c r="BG121" s="5">
        <f>LOG(U121,2)</f>
        <v>24.39100018796147</v>
      </c>
      <c r="BH121" s="5">
        <f>LOG(V121,2)</f>
        <v>16.747143998186747</v>
      </c>
      <c r="BI121" s="5">
        <f>LOG(W121,2)</f>
        <v>16.005799963509965</v>
      </c>
      <c r="BJ121" s="5">
        <f>LOG(X121,2)</f>
        <v>16.271390074247517</v>
      </c>
      <c r="BL121" s="5">
        <f>LOG(Z121,2)</f>
        <v>15.940772396654015</v>
      </c>
      <c r="BN121" s="5">
        <f t="shared" si="93"/>
        <v>-0.23919921140410708</v>
      </c>
      <c r="BO121" s="5">
        <f t="shared" si="138"/>
        <v>-0.60781337760676424</v>
      </c>
      <c r="BP121" s="5">
        <f t="shared" si="130"/>
        <v>-0.4608055105448563</v>
      </c>
      <c r="BQ121" s="5">
        <f t="shared" si="141"/>
        <v>-0.78659266702404751</v>
      </c>
      <c r="BR121" s="5"/>
      <c r="BS121" s="5">
        <f>(BG121-AVERAGE(BG$3:BG$250))/STDEV(BG$3:BG$250)</f>
        <v>-1.9619238262939265E-2</v>
      </c>
      <c r="BT121" s="5">
        <f>(BH121-AVERAGE(BH$3:BH$250))/STDEV(BH$3:BH$250)</f>
        <v>-1.788872640450081</v>
      </c>
      <c r="BU121" s="5">
        <f>(BI121-AVERAGE(BI$3:BI$250))/STDEV(BI$3:BI$250)</f>
        <v>-2.0580694408103244</v>
      </c>
      <c r="BV121" s="5">
        <f>(BJ121-AVERAGE(BJ$3:BJ$250))/STDEV(BJ$3:BJ$250)</f>
        <v>-1.7876081733436293</v>
      </c>
      <c r="BW121" s="5"/>
      <c r="BX121" s="5">
        <f>(BL121-AVERAGE(BL$3:BL$250))/STDEV(BL$3:BL$250)</f>
        <v>-1.5482778047952444</v>
      </c>
      <c r="BY121" s="5"/>
      <c r="BZ121" s="5">
        <f t="shared" si="96"/>
        <v>1.2820910437470851E-2</v>
      </c>
      <c r="CA121" s="5">
        <f t="shared" si="97"/>
        <v>8.2735859008756275E-3</v>
      </c>
      <c r="CB121" s="5">
        <f t="shared" si="98"/>
        <v>1.0703249608904329E-2</v>
      </c>
      <c r="CC121" s="5">
        <f t="shared" si="99"/>
        <v>5.139693200546044E-3</v>
      </c>
      <c r="CD121" s="5">
        <f t="shared" si="100"/>
        <v>0</v>
      </c>
      <c r="CE121" s="5">
        <f t="shared" si="101"/>
        <v>4.4839544330033607E-2</v>
      </c>
      <c r="CF121" s="5">
        <f t="shared" si="102"/>
        <v>3.884206888661256E-4</v>
      </c>
      <c r="CG121" s="5">
        <f t="shared" si="103"/>
        <v>4.4423410762100559E-4</v>
      </c>
      <c r="CH121" s="5">
        <f t="shared" si="104"/>
        <v>4.8936928017096208E-4</v>
      </c>
      <c r="CI121" s="5">
        <f t="shared" si="105"/>
        <v>0</v>
      </c>
      <c r="CJ121" s="5">
        <f t="shared" si="106"/>
        <v>2.3505873796477771E-3</v>
      </c>
      <c r="CK121" s="5">
        <f t="shared" si="107"/>
        <v>0</v>
      </c>
      <c r="CL121" s="18">
        <f t="shared" si="108"/>
        <v>3.2800021925832139E-2</v>
      </c>
    </row>
    <row r="122" spans="1:90" x14ac:dyDescent="0.35">
      <c r="A122" t="s">
        <v>377</v>
      </c>
      <c r="B122" t="s">
        <v>1015</v>
      </c>
      <c r="C122" s="2" t="s">
        <v>26</v>
      </c>
      <c r="D122" t="s">
        <v>378</v>
      </c>
      <c r="E122">
        <v>78.180999999999997</v>
      </c>
      <c r="F122" s="1"/>
      <c r="H122" s="1"/>
      <c r="I122" s="1">
        <v>1</v>
      </c>
      <c r="J122" s="1"/>
      <c r="K122" s="1">
        <v>1</v>
      </c>
      <c r="L122" t="s">
        <v>51</v>
      </c>
      <c r="M122" t="s">
        <v>379</v>
      </c>
      <c r="P122" s="3">
        <v>4520000</v>
      </c>
      <c r="Q122" s="3">
        <v>3750000</v>
      </c>
      <c r="R122" s="3">
        <v>8650000</v>
      </c>
      <c r="S122" s="3">
        <v>2330000</v>
      </c>
      <c r="T122" s="3">
        <v>350000</v>
      </c>
      <c r="U122" s="3">
        <v>2280000</v>
      </c>
      <c r="V122" s="3">
        <v>4140000</v>
      </c>
      <c r="W122" s="3">
        <v>1800000</v>
      </c>
      <c r="X122" s="3">
        <v>2100000</v>
      </c>
      <c r="Y122" s="3">
        <v>3110000</v>
      </c>
      <c r="Z122" s="3">
        <v>294000</v>
      </c>
      <c r="AA122" s="3">
        <v>4710000</v>
      </c>
      <c r="AB122" s="13">
        <v>6212200</v>
      </c>
      <c r="AC122" s="1">
        <v>7</v>
      </c>
      <c r="AD122" s="1">
        <v>3</v>
      </c>
      <c r="AE122" s="1">
        <v>12</v>
      </c>
      <c r="AF122" s="1">
        <v>6</v>
      </c>
      <c r="AG122" s="1">
        <v>2</v>
      </c>
      <c r="AH122" s="1">
        <v>6</v>
      </c>
      <c r="AI122" s="1">
        <v>6</v>
      </c>
      <c r="AJ122" s="1">
        <v>4</v>
      </c>
      <c r="AK122" s="1">
        <v>4</v>
      </c>
      <c r="AL122" s="1">
        <v>3</v>
      </c>
      <c r="AM122" s="1">
        <v>1</v>
      </c>
      <c r="AN122" s="1">
        <v>5</v>
      </c>
      <c r="AO122" s="15">
        <v>11</v>
      </c>
      <c r="AP122" s="1">
        <v>7</v>
      </c>
      <c r="AQ122" s="1">
        <v>3</v>
      </c>
      <c r="AR122" s="1">
        <v>12</v>
      </c>
      <c r="AS122" s="1">
        <v>6</v>
      </c>
      <c r="AT122" s="1">
        <v>2</v>
      </c>
      <c r="AU122" s="1">
        <v>6</v>
      </c>
      <c r="AV122" s="1">
        <v>6</v>
      </c>
      <c r="AW122" s="1">
        <v>4</v>
      </c>
      <c r="AX122" s="1">
        <v>4</v>
      </c>
      <c r="AY122" s="1">
        <v>3</v>
      </c>
      <c r="AZ122" s="1">
        <v>1</v>
      </c>
      <c r="BA122" s="4">
        <v>5</v>
      </c>
      <c r="BB122" s="5">
        <f t="shared" si="142"/>
        <v>22.107891341964638</v>
      </c>
      <c r="BC122" s="5">
        <f t="shared" si="136"/>
        <v>21.838459164932694</v>
      </c>
      <c r="BD122" s="5">
        <f t="shared" si="133"/>
        <v>23.044268702073538</v>
      </c>
      <c r="BE122" s="5">
        <f t="shared" si="140"/>
        <v>21.15189852420373</v>
      </c>
      <c r="BF122" s="5">
        <f>LOG(T122,2)</f>
        <v>18.416995396494418</v>
      </c>
      <c r="BG122" s="5">
        <f>LOG(U122,2)</f>
        <v>21.120602393714194</v>
      </c>
      <c r="BH122" s="5">
        <f>LOG(V122,2)</f>
        <v>21.981199337048775</v>
      </c>
      <c r="BI122" s="5">
        <f>LOG(W122,2)</f>
        <v>20.779565475879124</v>
      </c>
      <c r="BJ122" s="5">
        <f>LOG(X122,2)</f>
        <v>21.001957897215572</v>
      </c>
      <c r="BK122" s="5">
        <f>LOG(Y122,2)</f>
        <v>21.568483149680052</v>
      </c>
      <c r="BL122" s="5">
        <f>LOG(Z122,2)</f>
        <v>18.165456629498451</v>
      </c>
      <c r="BM122" s="5">
        <f>LOG(AA122,2)</f>
        <v>22.167295629162233</v>
      </c>
      <c r="BN122" s="5">
        <f t="shared" si="93"/>
        <v>-0.23919921140410708</v>
      </c>
      <c r="BO122" s="5">
        <f t="shared" si="138"/>
        <v>-0.27904242420871717</v>
      </c>
      <c r="BP122" s="5">
        <f t="shared" si="130"/>
        <v>-0.22071806222106971</v>
      </c>
      <c r="BQ122" s="5">
        <f t="shared" si="141"/>
        <v>-0.55906097132866106</v>
      </c>
      <c r="BR122" s="5">
        <f>(BF122-AVERAGE(BF$3:BF$250))/STDEV(BF$3:BF$250)</f>
        <v>-1.0828863090843361</v>
      </c>
      <c r="BS122" s="5">
        <f>(BG122-AVERAGE(BG$3:BG$250))/STDEV(BG$3:BG$250)</f>
        <v>-0.90437128936137201</v>
      </c>
      <c r="BT122" s="5">
        <f>(BH122-AVERAGE(BH$3:BH$250))/STDEV(BH$3:BH$250)</f>
        <v>-0.30319584854752568</v>
      </c>
      <c r="BU122" s="5">
        <f>(BI122-AVERAGE(BI$3:BI$250))/STDEV(BI$3:BI$250)</f>
        <v>-0.54171131894917812</v>
      </c>
      <c r="BV122" s="5">
        <f>(BJ122-AVERAGE(BJ$3:BJ$250))/STDEV(BJ$3:BJ$250)</f>
        <v>-0.40064347009917045</v>
      </c>
      <c r="BW122" s="5">
        <f>(BK122-AVERAGE(BK$3:BK$250))/STDEV(BK$3:BK$250)</f>
        <v>-9.2026153146986589E-2</v>
      </c>
      <c r="BX122" s="5">
        <f>(BL122-AVERAGE(BL$3:BL$250))/STDEV(BL$3:BL$250)</f>
        <v>-0.81158779310428564</v>
      </c>
      <c r="BY122" s="5">
        <f>(BM122-AVERAGE(BM$3:BM$250))/STDEV(BM$3:BM$250)</f>
        <v>-0.33989374810841727</v>
      </c>
      <c r="BZ122" s="5">
        <f t="shared" si="96"/>
        <v>1.2820910437470851E-2</v>
      </c>
      <c r="CA122" s="5">
        <f t="shared" si="97"/>
        <v>1.7236637293490894E-2</v>
      </c>
      <c r="CB122" s="5">
        <f t="shared" si="98"/>
        <v>1.8516621823404491E-2</v>
      </c>
      <c r="CC122" s="5">
        <f t="shared" si="99"/>
        <v>8.6154569476779002E-3</v>
      </c>
      <c r="CD122" s="5">
        <f t="shared" si="100"/>
        <v>7.4067606286909206E-3</v>
      </c>
      <c r="CE122" s="5">
        <f t="shared" si="101"/>
        <v>4.6470073214762101E-3</v>
      </c>
      <c r="CF122" s="5">
        <f t="shared" si="102"/>
        <v>1.4618742290052365E-2</v>
      </c>
      <c r="CG122" s="5">
        <f t="shared" si="103"/>
        <v>1.2152300816380092E-2</v>
      </c>
      <c r="CH122" s="5">
        <f t="shared" si="104"/>
        <v>1.2992104783299879E-2</v>
      </c>
      <c r="CI122" s="5">
        <f t="shared" si="105"/>
        <v>2.3056077642579519E-2</v>
      </c>
      <c r="CJ122" s="5">
        <f t="shared" si="106"/>
        <v>1.0986847211708213E-2</v>
      </c>
      <c r="CK122" s="5">
        <f t="shared" si="107"/>
        <v>1.857155032013607E-2</v>
      </c>
      <c r="CL122" s="18">
        <f t="shared" si="108"/>
        <v>1.1760377248508275E-2</v>
      </c>
    </row>
    <row r="123" spans="1:90" x14ac:dyDescent="0.35">
      <c r="A123" t="s">
        <v>765</v>
      </c>
      <c r="B123" t="s">
        <v>927</v>
      </c>
      <c r="C123" s="2" t="s">
        <v>26</v>
      </c>
      <c r="D123" t="s">
        <v>928</v>
      </c>
      <c r="E123">
        <v>12.282999999999999</v>
      </c>
      <c r="F123" s="1"/>
      <c r="H123" s="1"/>
      <c r="I123" s="1"/>
      <c r="J123" s="1"/>
      <c r="K123" s="1"/>
      <c r="P123" s="3">
        <v>4380000</v>
      </c>
      <c r="Q123" s="3">
        <v>0</v>
      </c>
      <c r="R123" s="3">
        <v>13800000</v>
      </c>
      <c r="S123" s="3">
        <v>2430000</v>
      </c>
      <c r="T123" s="3">
        <v>0</v>
      </c>
      <c r="U123" s="3">
        <v>1900000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443000</v>
      </c>
      <c r="AB123" s="13">
        <v>85940000</v>
      </c>
      <c r="AC123" s="1">
        <v>2</v>
      </c>
      <c r="AD123" s="1">
        <v>1</v>
      </c>
      <c r="AE123" s="1">
        <v>2</v>
      </c>
      <c r="AF123" s="1">
        <v>2</v>
      </c>
      <c r="AG123" s="1">
        <v>0</v>
      </c>
      <c r="AH123" s="1">
        <v>2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1</v>
      </c>
      <c r="AO123" s="15">
        <v>3</v>
      </c>
      <c r="AP123" s="1">
        <v>1</v>
      </c>
      <c r="AQ123" s="1">
        <v>0</v>
      </c>
      <c r="AR123" s="1">
        <v>1</v>
      </c>
      <c r="AS123" s="1">
        <v>1</v>
      </c>
      <c r="AT123" s="1">
        <v>0</v>
      </c>
      <c r="AU123" s="1">
        <v>1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4">
        <v>0</v>
      </c>
      <c r="BB123" s="5">
        <f t="shared" si="142"/>
        <v>22.062499439150624</v>
      </c>
      <c r="BD123" s="5">
        <f t="shared" si="133"/>
        <v>23.718164931214982</v>
      </c>
      <c r="BE123" s="5">
        <f t="shared" si="140"/>
        <v>21.212524883155229</v>
      </c>
      <c r="BG123" s="5">
        <f>LOG(U123,2)</f>
        <v>24.179496082767763</v>
      </c>
      <c r="BM123" s="5">
        <f>LOG(AA123,2)</f>
        <v>18.756947173217107</v>
      </c>
      <c r="BN123" s="5">
        <f t="shared" si="93"/>
        <v>-0.25239211132978784</v>
      </c>
      <c r="BO123" s="5"/>
      <c r="BP123" s="5">
        <f t="shared" si="130"/>
        <v>-1.6115448138973507E-2</v>
      </c>
      <c r="BQ123" s="5">
        <f t="shared" si="141"/>
        <v>-0.54055106260785157</v>
      </c>
      <c r="BR123" s="5"/>
      <c r="BS123" s="5">
        <f>(BG123-AVERAGE(BG$3:BG$250))/STDEV(BG$3:BG$250)</f>
        <v>-7.6838176954445309E-2</v>
      </c>
      <c r="BT123" s="5"/>
      <c r="BU123" s="5"/>
      <c r="BV123" s="5"/>
      <c r="BW123" s="5"/>
      <c r="BX123" s="5"/>
      <c r="BY123" s="5">
        <f>(BM123-AVERAGE(BM$3:BM$250))/STDEV(BM$3:BM$250)</f>
        <v>-1.2407820014591844</v>
      </c>
      <c r="BZ123" s="5">
        <f t="shared" si="96"/>
        <v>1.2423802592062463E-2</v>
      </c>
      <c r="CA123" s="5">
        <f t="shared" si="97"/>
        <v>0</v>
      </c>
      <c r="CB123" s="5">
        <f t="shared" si="98"/>
        <v>2.9540968920575953E-2</v>
      </c>
      <c r="CC123" s="5">
        <f t="shared" si="99"/>
        <v>8.9852190484366098E-3</v>
      </c>
      <c r="CD123" s="5">
        <f t="shared" si="100"/>
        <v>0</v>
      </c>
      <c r="CE123" s="5">
        <f t="shared" si="101"/>
        <v>3.8725061012301748E-2</v>
      </c>
      <c r="CF123" s="5">
        <f t="shared" si="102"/>
        <v>0</v>
      </c>
      <c r="CG123" s="5">
        <f t="shared" si="103"/>
        <v>0</v>
      </c>
      <c r="CH123" s="5">
        <f t="shared" si="104"/>
        <v>0</v>
      </c>
      <c r="CI123" s="5">
        <f t="shared" si="105"/>
        <v>0</v>
      </c>
      <c r="CJ123" s="5">
        <f t="shared" si="106"/>
        <v>0</v>
      </c>
      <c r="CK123" s="5">
        <f t="shared" si="107"/>
        <v>1.7467509112144967E-3</v>
      </c>
      <c r="CL123" s="18">
        <f t="shared" si="108"/>
        <v>0.162693863806188</v>
      </c>
    </row>
    <row r="124" spans="1:90" x14ac:dyDescent="0.35">
      <c r="A124" t="s">
        <v>271</v>
      </c>
      <c r="B124" t="s">
        <v>272</v>
      </c>
      <c r="C124" s="2" t="s">
        <v>26</v>
      </c>
      <c r="D124" t="s">
        <v>273</v>
      </c>
      <c r="E124">
        <v>14.208</v>
      </c>
      <c r="F124" s="1"/>
      <c r="H124" s="1"/>
      <c r="I124" s="1"/>
      <c r="J124" s="1"/>
      <c r="K124" s="1">
        <v>1</v>
      </c>
      <c r="L124" t="s">
        <v>51</v>
      </c>
      <c r="M124" t="s">
        <v>274</v>
      </c>
      <c r="P124" s="3">
        <v>4190000</v>
      </c>
      <c r="Q124" s="3">
        <v>4520000</v>
      </c>
      <c r="R124" s="3">
        <v>10500000</v>
      </c>
      <c r="S124" s="3">
        <v>7700000</v>
      </c>
      <c r="T124" s="3">
        <v>153000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13">
        <v>6580100</v>
      </c>
      <c r="AC124" s="1">
        <v>1</v>
      </c>
      <c r="AD124" s="1">
        <v>2</v>
      </c>
      <c r="AE124" s="1">
        <v>3</v>
      </c>
      <c r="AF124" s="1">
        <v>2</v>
      </c>
      <c r="AG124" s="1">
        <v>1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5">
        <v>2</v>
      </c>
      <c r="AP124" s="1">
        <v>1</v>
      </c>
      <c r="AQ124" s="1">
        <v>2</v>
      </c>
      <c r="AR124" s="1">
        <v>3</v>
      </c>
      <c r="AS124" s="1">
        <v>2</v>
      </c>
      <c r="AT124" s="1">
        <v>1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4">
        <v>0</v>
      </c>
      <c r="BB124" s="5">
        <f t="shared" si="142"/>
        <v>21.998518813248801</v>
      </c>
      <c r="BC124" s="5">
        <f t="shared" ref="BC124:BC137" si="143">LOG(Q124,2)</f>
        <v>22.107891341964638</v>
      </c>
      <c r="BD124" s="5">
        <f t="shared" si="133"/>
        <v>23.323885992102937</v>
      </c>
      <c r="BE124" s="5">
        <f t="shared" si="140"/>
        <v>22.876427015131714</v>
      </c>
      <c r="BF124" s="5">
        <f>LOG(T124,2)</f>
        <v>20.545100222242102</v>
      </c>
      <c r="BN124" s="5">
        <f t="shared" si="93"/>
        <v>-0.27098771852791959</v>
      </c>
      <c r="BO124" s="5">
        <f t="shared" ref="BO124:BO137" si="144">(BC124-AVERAGE($BC$3:$BC$250))/STDEV($BC$3:$BC$250)</f>
        <v>-0.19538768659471048</v>
      </c>
      <c r="BP124" s="5">
        <f t="shared" si="130"/>
        <v>-0.1358230501871637</v>
      </c>
      <c r="BQ124" s="5">
        <f t="shared" si="141"/>
        <v>-3.2543042401919846E-2</v>
      </c>
      <c r="BR124" s="5">
        <f>(BF124-AVERAGE(BF$3:BF$250))/STDEV(BF$3:BF$250)</f>
        <v>-0.32230728137664755</v>
      </c>
      <c r="BS124" s="5"/>
      <c r="BT124" s="5"/>
      <c r="BU124" s="5"/>
      <c r="BV124" s="5"/>
      <c r="BW124" s="5"/>
      <c r="BX124" s="5"/>
      <c r="BY124" s="5"/>
      <c r="BZ124" s="5">
        <f t="shared" si="96"/>
        <v>1.1884870516151077E-2</v>
      </c>
      <c r="CA124" s="5">
        <f t="shared" si="97"/>
        <v>2.0775893484421024E-2</v>
      </c>
      <c r="CB124" s="5">
        <f t="shared" si="98"/>
        <v>2.2476824178699093E-2</v>
      </c>
      <c r="CC124" s="5">
        <f t="shared" si="99"/>
        <v>2.8471681758420533E-2</v>
      </c>
      <c r="CD124" s="5">
        <f t="shared" si="100"/>
        <v>3.2378125033991741E-2</v>
      </c>
      <c r="CE124" s="5">
        <f t="shared" si="101"/>
        <v>0</v>
      </c>
      <c r="CF124" s="5">
        <f t="shared" si="102"/>
        <v>0</v>
      </c>
      <c r="CG124" s="5">
        <f t="shared" si="103"/>
        <v>0</v>
      </c>
      <c r="CH124" s="5">
        <f t="shared" si="104"/>
        <v>0</v>
      </c>
      <c r="CI124" s="5">
        <f t="shared" si="105"/>
        <v>0</v>
      </c>
      <c r="CJ124" s="5">
        <f t="shared" si="106"/>
        <v>0</v>
      </c>
      <c r="CK124" s="5">
        <f t="shared" si="107"/>
        <v>0</v>
      </c>
      <c r="CL124" s="18">
        <f t="shared" si="108"/>
        <v>1.2456852376438185E-2</v>
      </c>
    </row>
    <row r="125" spans="1:90" x14ac:dyDescent="0.35">
      <c r="A125" t="s">
        <v>526</v>
      </c>
      <c r="B125" t="s">
        <v>1054</v>
      </c>
      <c r="C125" s="2" t="s">
        <v>26</v>
      </c>
      <c r="D125" t="s">
        <v>527</v>
      </c>
      <c r="E125">
        <v>29.966000000000001</v>
      </c>
      <c r="F125" s="1"/>
      <c r="H125" s="1"/>
      <c r="I125" s="1"/>
      <c r="J125" s="1"/>
      <c r="K125" s="1"/>
      <c r="P125" s="3">
        <v>4150000</v>
      </c>
      <c r="Q125" s="3">
        <v>2240000</v>
      </c>
      <c r="R125" s="3">
        <v>7850000</v>
      </c>
      <c r="S125" s="3">
        <v>5140000</v>
      </c>
      <c r="T125" s="3">
        <v>0</v>
      </c>
      <c r="U125" s="3">
        <v>0</v>
      </c>
      <c r="V125" s="3">
        <v>0</v>
      </c>
      <c r="W125" s="3">
        <v>0</v>
      </c>
      <c r="X125" s="3">
        <v>523000</v>
      </c>
      <c r="Y125" s="3">
        <v>0</v>
      </c>
      <c r="Z125" s="3">
        <v>0</v>
      </c>
      <c r="AA125" s="3">
        <v>367000</v>
      </c>
      <c r="AB125" s="13">
        <v>2400000</v>
      </c>
      <c r="AC125" s="1">
        <v>4</v>
      </c>
      <c r="AD125" s="1">
        <v>3</v>
      </c>
      <c r="AE125" s="1">
        <v>4</v>
      </c>
      <c r="AF125" s="1">
        <v>4</v>
      </c>
      <c r="AG125" s="1">
        <v>0</v>
      </c>
      <c r="AH125" s="1">
        <v>0</v>
      </c>
      <c r="AI125" s="1">
        <v>0</v>
      </c>
      <c r="AJ125" s="1">
        <v>0</v>
      </c>
      <c r="AK125" s="1">
        <v>1</v>
      </c>
      <c r="AL125" s="1">
        <v>0</v>
      </c>
      <c r="AM125" s="1">
        <v>0</v>
      </c>
      <c r="AN125" s="1">
        <v>1</v>
      </c>
      <c r="AO125" s="15">
        <v>2</v>
      </c>
      <c r="AP125" s="1">
        <v>4</v>
      </c>
      <c r="AQ125" s="1">
        <v>3</v>
      </c>
      <c r="AR125" s="1">
        <v>4</v>
      </c>
      <c r="AS125" s="1">
        <v>4</v>
      </c>
      <c r="AT125" s="1">
        <v>0</v>
      </c>
      <c r="AU125" s="1">
        <v>0</v>
      </c>
      <c r="AV125" s="1">
        <v>0</v>
      </c>
      <c r="AW125" s="1">
        <v>0</v>
      </c>
      <c r="AX125" s="1">
        <v>1</v>
      </c>
      <c r="AY125" s="1">
        <v>0</v>
      </c>
      <c r="AZ125" s="1">
        <v>0</v>
      </c>
      <c r="BA125" s="4">
        <v>1</v>
      </c>
      <c r="BB125" s="5">
        <f t="shared" si="142"/>
        <v>21.984679905783739</v>
      </c>
      <c r="BC125" s="5">
        <f t="shared" si="143"/>
        <v>21.095067301607052</v>
      </c>
      <c r="BD125" s="5">
        <f t="shared" si="133"/>
        <v>22.90426122332844</v>
      </c>
      <c r="BE125" s="5">
        <f t="shared" si="140"/>
        <v>22.293336928743329</v>
      </c>
      <c r="BJ125" s="5">
        <f>LOG(X125,2)</f>
        <v>18.996451420909029</v>
      </c>
      <c r="BM125" s="5">
        <f>LOG(AA125,2)</f>
        <v>18.485420537505298</v>
      </c>
      <c r="BN125" s="5">
        <f t="shared" si="93"/>
        <v>-0.27500991874312936</v>
      </c>
      <c r="BO125" s="5">
        <f t="shared" si="144"/>
        <v>-0.5098546900485198</v>
      </c>
      <c r="BP125" s="5">
        <f t="shared" si="130"/>
        <v>-0.26322593643604469</v>
      </c>
      <c r="BQ125" s="5">
        <f t="shared" si="141"/>
        <v>-0.21056699867632364</v>
      </c>
      <c r="BR125" s="5"/>
      <c r="BS125" s="5"/>
      <c r="BT125" s="5"/>
      <c r="BU125" s="5"/>
      <c r="BV125" s="5">
        <f>(BJ125-AVERAGE(BJ$3:BJ$250))/STDEV(BJ$3:BJ$250)</f>
        <v>-0.98864195122445175</v>
      </c>
      <c r="BW125" s="5"/>
      <c r="BX125" s="5"/>
      <c r="BY125" s="5">
        <f>(BM125-AVERAGE(BM$3:BM$250))/STDEV(BM$3:BM$250)</f>
        <v>-1.3125093219205857</v>
      </c>
      <c r="BZ125" s="5">
        <f t="shared" si="96"/>
        <v>1.177141113174868E-2</v>
      </c>
      <c r="CA125" s="5">
        <f t="shared" si="97"/>
        <v>1.029601800997856E-2</v>
      </c>
      <c r="CB125" s="5">
        <f t="shared" si="98"/>
        <v>1.6804101885979798E-2</v>
      </c>
      <c r="CC125" s="5">
        <f t="shared" si="99"/>
        <v>1.9005771978997599E-2</v>
      </c>
      <c r="CD125" s="5">
        <f t="shared" si="100"/>
        <v>0</v>
      </c>
      <c r="CE125" s="5">
        <f t="shared" si="101"/>
        <v>0</v>
      </c>
      <c r="CF125" s="5">
        <f t="shared" si="102"/>
        <v>0</v>
      </c>
      <c r="CG125" s="5">
        <f t="shared" si="103"/>
        <v>0</v>
      </c>
      <c r="CH125" s="5">
        <f t="shared" si="104"/>
        <v>3.235652762698017E-3</v>
      </c>
      <c r="CI125" s="5">
        <f t="shared" si="105"/>
        <v>0</v>
      </c>
      <c r="CJ125" s="5">
        <f t="shared" si="106"/>
        <v>0</v>
      </c>
      <c r="CK125" s="5">
        <f t="shared" si="107"/>
        <v>1.4470825833311969E-3</v>
      </c>
      <c r="CL125" s="18">
        <f t="shared" si="108"/>
        <v>4.543463732078791E-3</v>
      </c>
    </row>
    <row r="126" spans="1:90" x14ac:dyDescent="0.35">
      <c r="A126" t="s">
        <v>183</v>
      </c>
      <c r="B126" t="s">
        <v>184</v>
      </c>
      <c r="C126" s="2" t="s">
        <v>26</v>
      </c>
      <c r="D126" t="s">
        <v>185</v>
      </c>
      <c r="E126">
        <v>114.76</v>
      </c>
      <c r="F126" s="1"/>
      <c r="H126" s="1"/>
      <c r="I126" s="1"/>
      <c r="J126" s="1"/>
      <c r="K126" s="1"/>
      <c r="P126" s="3">
        <v>4120000</v>
      </c>
      <c r="Q126" s="3">
        <v>2030000</v>
      </c>
      <c r="R126" s="3">
        <v>2750000</v>
      </c>
      <c r="S126" s="3">
        <v>1210000</v>
      </c>
      <c r="T126" s="3">
        <v>4370000</v>
      </c>
      <c r="U126" s="3">
        <v>0</v>
      </c>
      <c r="V126" s="3">
        <v>1290000</v>
      </c>
      <c r="W126" s="3">
        <v>865000</v>
      </c>
      <c r="X126" s="3">
        <v>894000</v>
      </c>
      <c r="Y126" s="3">
        <v>652000</v>
      </c>
      <c r="Z126" s="3">
        <v>135000</v>
      </c>
      <c r="AA126" s="3">
        <v>0</v>
      </c>
      <c r="AB126" s="13">
        <v>366480</v>
      </c>
      <c r="AC126" s="1">
        <v>1</v>
      </c>
      <c r="AD126" s="1">
        <v>1</v>
      </c>
      <c r="AE126" s="1">
        <v>2</v>
      </c>
      <c r="AF126" s="1">
        <v>1</v>
      </c>
      <c r="AG126" s="1">
        <v>1</v>
      </c>
      <c r="AH126" s="1">
        <v>0</v>
      </c>
      <c r="AI126" s="1">
        <v>1</v>
      </c>
      <c r="AJ126" s="1">
        <v>1</v>
      </c>
      <c r="AK126" s="1">
        <v>1</v>
      </c>
      <c r="AL126" s="1">
        <v>1</v>
      </c>
      <c r="AM126" s="1">
        <v>1</v>
      </c>
      <c r="AN126" s="1">
        <v>0</v>
      </c>
      <c r="AO126" s="15">
        <v>1</v>
      </c>
      <c r="AP126" s="1">
        <v>1</v>
      </c>
      <c r="AQ126" s="1">
        <v>1</v>
      </c>
      <c r="AR126" s="1">
        <v>2</v>
      </c>
      <c r="AS126" s="1">
        <v>1</v>
      </c>
      <c r="AT126" s="1">
        <v>1</v>
      </c>
      <c r="AU126" s="1">
        <v>0</v>
      </c>
      <c r="AV126" s="1">
        <v>1</v>
      </c>
      <c r="AW126" s="1">
        <v>1</v>
      </c>
      <c r="AX126" s="1">
        <v>1</v>
      </c>
      <c r="AY126" s="1">
        <v>1</v>
      </c>
      <c r="AZ126" s="1">
        <v>1</v>
      </c>
      <c r="BA126" s="4">
        <v>0</v>
      </c>
      <c r="BB126" s="5">
        <f t="shared" si="142"/>
        <v>21.974212906732667</v>
      </c>
      <c r="BC126" s="5">
        <f t="shared" si="143"/>
        <v>20.953048296734625</v>
      </c>
      <c r="BD126" s="5">
        <f t="shared" si="133"/>
        <v>21.39100018796147</v>
      </c>
      <c r="BE126" s="5">
        <f t="shared" si="140"/>
        <v>20.206575616824043</v>
      </c>
      <c r="BF126" s="5">
        <f>LOG(T126,2)</f>
        <v>22.059201849050048</v>
      </c>
      <c r="BH126" s="5">
        <f>LOG(V126,2)</f>
        <v>20.298939634972704</v>
      </c>
      <c r="BI126" s="5">
        <f>LOG(W126,2)</f>
        <v>19.722340607186176</v>
      </c>
      <c r="BJ126" s="5">
        <f>LOG(X126,2)</f>
        <v>19.769915305845405</v>
      </c>
      <c r="BK126" s="5">
        <f>LOG(Y126,2)</f>
        <v>19.314512438893168</v>
      </c>
      <c r="BL126" s="5">
        <f>LOG(Z126,2)</f>
        <v>17.042599881712921</v>
      </c>
      <c r="BN126" s="5">
        <f t="shared" si="93"/>
        <v>-0.27805209284120125</v>
      </c>
      <c r="BO126" s="5">
        <f t="shared" si="144"/>
        <v>-0.55394950722915914</v>
      </c>
      <c r="BP126" s="5">
        <f t="shared" si="130"/>
        <v>-0.72266931990640337</v>
      </c>
      <c r="BQ126" s="5">
        <f t="shared" si="141"/>
        <v>-0.84767867870717228</v>
      </c>
      <c r="BR126" s="5">
        <f>(BF126-AVERAGE(BF$3:BF$250))/STDEV(BF$3:BF$250)</f>
        <v>0.21882862942775497</v>
      </c>
      <c r="BS126" s="5"/>
      <c r="BT126" s="5">
        <f>(BH126-AVERAGE(BH$3:BH$250))/STDEV(BH$3:BH$250)</f>
        <v>-0.78070211004431633</v>
      </c>
      <c r="BU126" s="5">
        <f>(BI126-AVERAGE(BI$3:BI$250))/STDEV(BI$3:BI$250)</f>
        <v>-0.87753248823835039</v>
      </c>
      <c r="BV126" s="5">
        <f>(BJ126-AVERAGE(BJ$3:BJ$250))/STDEV(BJ$3:BJ$250)</f>
        <v>-0.76186851771980091</v>
      </c>
      <c r="BW126" s="5">
        <f>(BK126-AVERAGE(BK$3:BK$250))/STDEV(BK$3:BK$250)</f>
        <v>-0.76406221499948945</v>
      </c>
      <c r="BX126" s="5">
        <f>(BL126-AVERAGE(BL$3:BL$250))/STDEV(BL$3:BL$250)</f>
        <v>-1.1834146521438522</v>
      </c>
      <c r="BY126" s="5"/>
      <c r="BZ126" s="5">
        <f t="shared" si="96"/>
        <v>1.1686316593446882E-2</v>
      </c>
      <c r="CA126" s="5">
        <f t="shared" si="97"/>
        <v>9.3307663215430707E-3</v>
      </c>
      <c r="CB126" s="5">
        <f t="shared" si="98"/>
        <v>5.8867872848973818E-3</v>
      </c>
      <c r="CC126" s="5">
        <f t="shared" si="99"/>
        <v>4.4741214191803694E-3</v>
      </c>
      <c r="CD126" s="5">
        <f t="shared" si="100"/>
        <v>9.2478696992512349E-2</v>
      </c>
      <c r="CE126" s="5">
        <f t="shared" si="101"/>
        <v>0</v>
      </c>
      <c r="CF126" s="5">
        <f t="shared" si="102"/>
        <v>4.5551153512482E-3</v>
      </c>
      <c r="CG126" s="5">
        <f t="shared" si="103"/>
        <v>5.8398556700937658E-3</v>
      </c>
      <c r="CH126" s="5">
        <f t="shared" si="104"/>
        <v>5.5309246077476625E-3</v>
      </c>
      <c r="CI126" s="5">
        <f t="shared" si="105"/>
        <v>4.8336214221742276E-3</v>
      </c>
      <c r="CJ126" s="5">
        <f t="shared" si="106"/>
        <v>5.0449808625190771E-3</v>
      </c>
      <c r="CK126" s="5">
        <f t="shared" si="107"/>
        <v>0</v>
      </c>
      <c r="CL126" s="18">
        <f t="shared" si="108"/>
        <v>6.9378691188843125E-4</v>
      </c>
    </row>
    <row r="127" spans="1:90" x14ac:dyDescent="0.35">
      <c r="A127" t="s">
        <v>528</v>
      </c>
      <c r="B127" t="s">
        <v>1142</v>
      </c>
      <c r="C127" s="2" t="s">
        <v>26</v>
      </c>
      <c r="D127" t="s">
        <v>529</v>
      </c>
      <c r="E127">
        <v>27.678999999999998</v>
      </c>
      <c r="F127" s="1"/>
      <c r="H127" s="1"/>
      <c r="I127" s="1"/>
      <c r="J127" s="1"/>
      <c r="K127" s="1">
        <v>1</v>
      </c>
      <c r="L127" t="s">
        <v>31</v>
      </c>
      <c r="M127" t="s">
        <v>530</v>
      </c>
      <c r="P127" s="3">
        <v>3990000</v>
      </c>
      <c r="Q127" s="3">
        <v>4890000</v>
      </c>
      <c r="R127" s="3">
        <v>0</v>
      </c>
      <c r="S127" s="3">
        <v>0</v>
      </c>
      <c r="T127" s="3">
        <v>0</v>
      </c>
      <c r="U127" s="3">
        <v>2850000</v>
      </c>
      <c r="V127" s="3">
        <v>0</v>
      </c>
      <c r="W127" s="3">
        <v>1990000</v>
      </c>
      <c r="X127" s="3">
        <v>6150000</v>
      </c>
      <c r="Y127" s="3">
        <v>4610000</v>
      </c>
      <c r="Z127" s="3">
        <v>0</v>
      </c>
      <c r="AA127" s="3">
        <v>0</v>
      </c>
      <c r="AB127" s="13">
        <v>0</v>
      </c>
      <c r="AC127" s="1">
        <v>3</v>
      </c>
      <c r="AD127" s="1">
        <v>2</v>
      </c>
      <c r="AE127" s="1">
        <v>0</v>
      </c>
      <c r="AF127" s="1">
        <v>0</v>
      </c>
      <c r="AG127" s="1">
        <v>1</v>
      </c>
      <c r="AH127" s="1">
        <v>1</v>
      </c>
      <c r="AI127" s="1">
        <v>0</v>
      </c>
      <c r="AJ127" s="1">
        <v>1</v>
      </c>
      <c r="AK127" s="1">
        <v>2</v>
      </c>
      <c r="AL127" s="1">
        <v>3</v>
      </c>
      <c r="AM127" s="1">
        <v>0</v>
      </c>
      <c r="AN127" s="1">
        <v>0</v>
      </c>
      <c r="AO127" s="15">
        <v>0</v>
      </c>
      <c r="AP127" s="1">
        <v>3</v>
      </c>
      <c r="AQ127" s="1">
        <v>2</v>
      </c>
      <c r="AR127" s="1">
        <v>0</v>
      </c>
      <c r="AS127" s="1">
        <v>0</v>
      </c>
      <c r="AT127" s="1">
        <v>1</v>
      </c>
      <c r="AU127" s="1">
        <v>1</v>
      </c>
      <c r="AV127" s="1">
        <v>0</v>
      </c>
      <c r="AW127" s="1">
        <v>1</v>
      </c>
      <c r="AX127" s="1">
        <v>2</v>
      </c>
      <c r="AY127" s="1">
        <v>3</v>
      </c>
      <c r="AZ127" s="1">
        <v>0</v>
      </c>
      <c r="BA127" s="4">
        <v>0</v>
      </c>
      <c r="BB127" s="5">
        <f t="shared" si="142"/>
        <v>21.927957315771796</v>
      </c>
      <c r="BC127" s="5">
        <f t="shared" si="143"/>
        <v>22.221403034501684</v>
      </c>
      <c r="BG127" s="5">
        <f>LOG(U127,2)</f>
        <v>21.442530488601552</v>
      </c>
      <c r="BI127" s="5">
        <f>LOG(W127,2)</f>
        <v>20.9243370000931</v>
      </c>
      <c r="BJ127" s="5">
        <f>LOG(X127,2)</f>
        <v>22.552154979776052</v>
      </c>
      <c r="BK127" s="5">
        <f>LOG(Y127,2)</f>
        <v>22.136335319978787</v>
      </c>
      <c r="BN127" s="5">
        <f t="shared" si="93"/>
        <v>-0.29149601884382742</v>
      </c>
      <c r="BO127" s="5">
        <f t="shared" si="144"/>
        <v>-0.16014397160894442</v>
      </c>
      <c r="BP127" s="5"/>
      <c r="BQ127" s="5"/>
      <c r="BR127" s="5"/>
      <c r="BS127" s="5">
        <f>(BG127-AVERAGE(BG$3:BG$250))/STDEV(BG$3:BG$250)</f>
        <v>-0.81727896598749405</v>
      </c>
      <c r="BT127" s="5"/>
      <c r="BU127" s="5">
        <f>(BI127-AVERAGE(BI$3:BI$250))/STDEV(BI$3:BI$250)</f>
        <v>-0.49572550837945617</v>
      </c>
      <c r="BV127" s="5">
        <f>(BJ127-AVERAGE(BJ$3:BJ$250))/STDEV(BJ$3:BJ$250)</f>
        <v>5.3861933278584143E-2</v>
      </c>
      <c r="BW127" s="5">
        <f>(BK127-AVERAGE(BK$3:BK$250))/STDEV(BK$3:BK$250)</f>
        <v>7.7282673456502179E-2</v>
      </c>
      <c r="BX127" s="5"/>
      <c r="BY127" s="5"/>
      <c r="BZ127" s="5">
        <f t="shared" si="96"/>
        <v>1.1317573594139091E-2</v>
      </c>
      <c r="CA127" s="5">
        <f t="shared" si="97"/>
        <v>2.2476575030712126E-2</v>
      </c>
      <c r="CB127" s="5">
        <f t="shared" si="98"/>
        <v>0</v>
      </c>
      <c r="CC127" s="5">
        <f t="shared" si="99"/>
        <v>0</v>
      </c>
      <c r="CD127" s="5">
        <f t="shared" si="100"/>
        <v>0</v>
      </c>
      <c r="CE127" s="5">
        <f t="shared" si="101"/>
        <v>5.8087591518452631E-3</v>
      </c>
      <c r="CF127" s="5">
        <f t="shared" si="102"/>
        <v>0</v>
      </c>
      <c r="CG127" s="5">
        <f t="shared" si="103"/>
        <v>1.3435043680331323E-2</v>
      </c>
      <c r="CH127" s="5">
        <f t="shared" si="104"/>
        <v>3.8048306865378211E-2</v>
      </c>
      <c r="CI127" s="5">
        <f t="shared" si="105"/>
        <v>3.4176372325495689E-2</v>
      </c>
      <c r="CJ127" s="5">
        <f t="shared" si="106"/>
        <v>0</v>
      </c>
      <c r="CK127" s="5">
        <f t="shared" si="107"/>
        <v>0</v>
      </c>
      <c r="CL127" s="18">
        <f t="shared" si="108"/>
        <v>0</v>
      </c>
    </row>
    <row r="128" spans="1:90" x14ac:dyDescent="0.35">
      <c r="A128" t="s">
        <v>121</v>
      </c>
      <c r="B128" t="s">
        <v>122</v>
      </c>
      <c r="C128" s="2" t="s">
        <v>26</v>
      </c>
      <c r="D128" t="s">
        <v>123</v>
      </c>
      <c r="E128">
        <v>69.412000000000006</v>
      </c>
      <c r="F128" s="1"/>
      <c r="H128" s="1"/>
      <c r="I128" s="1"/>
      <c r="J128" s="1">
        <v>1</v>
      </c>
      <c r="K128" s="1"/>
      <c r="P128" s="3">
        <v>3880000</v>
      </c>
      <c r="Q128" s="3">
        <v>12100000</v>
      </c>
      <c r="R128" s="3">
        <v>19400000</v>
      </c>
      <c r="S128" s="3">
        <v>22900000</v>
      </c>
      <c r="T128" s="3">
        <v>11900000</v>
      </c>
      <c r="U128" s="3">
        <v>0</v>
      </c>
      <c r="V128" s="3">
        <v>0</v>
      </c>
      <c r="W128" s="3">
        <v>0</v>
      </c>
      <c r="X128" s="3">
        <v>810000</v>
      </c>
      <c r="Y128" s="3">
        <v>0</v>
      </c>
      <c r="Z128" s="3">
        <v>0</v>
      </c>
      <c r="AA128" s="3">
        <v>0</v>
      </c>
      <c r="AB128" s="13">
        <v>862590</v>
      </c>
      <c r="AC128" s="1">
        <v>4</v>
      </c>
      <c r="AD128" s="1">
        <v>4</v>
      </c>
      <c r="AE128" s="1">
        <v>7</v>
      </c>
      <c r="AF128" s="1">
        <v>7</v>
      </c>
      <c r="AG128" s="1">
        <v>2</v>
      </c>
      <c r="AH128" s="1">
        <v>0</v>
      </c>
      <c r="AI128" s="1">
        <v>0</v>
      </c>
      <c r="AJ128" s="1">
        <v>0</v>
      </c>
      <c r="AK128" s="1">
        <v>2</v>
      </c>
      <c r="AL128" s="1">
        <v>0</v>
      </c>
      <c r="AM128" s="1">
        <v>0</v>
      </c>
      <c r="AN128" s="1">
        <v>0</v>
      </c>
      <c r="AO128" s="15">
        <v>3</v>
      </c>
      <c r="AP128" s="1">
        <v>4</v>
      </c>
      <c r="AQ128" s="1">
        <v>4</v>
      </c>
      <c r="AR128" s="1">
        <v>7</v>
      </c>
      <c r="AS128" s="1">
        <v>7</v>
      </c>
      <c r="AT128" s="1">
        <v>2</v>
      </c>
      <c r="AU128" s="1">
        <v>0</v>
      </c>
      <c r="AV128" s="1">
        <v>0</v>
      </c>
      <c r="AW128" s="1">
        <v>0</v>
      </c>
      <c r="AX128" s="1">
        <v>2</v>
      </c>
      <c r="AY128" s="1">
        <v>0</v>
      </c>
      <c r="AZ128" s="1">
        <v>0</v>
      </c>
      <c r="BA128" s="4">
        <v>0</v>
      </c>
      <c r="BB128" s="5">
        <f t="shared" si="142"/>
        <v>21.887625221736577</v>
      </c>
      <c r="BC128" s="5">
        <f t="shared" si="143"/>
        <v>23.528503711711405</v>
      </c>
      <c r="BD128" s="5">
        <f t="shared" ref="BD128:BF130" si="145">LOG(R128,2)</f>
        <v>24.209553316623939</v>
      </c>
      <c r="BE128" s="5">
        <f t="shared" si="145"/>
        <v>24.448844262533758</v>
      </c>
      <c r="BF128" s="5">
        <f t="shared" si="145"/>
        <v>23.504458237744757</v>
      </c>
      <c r="BJ128" s="5">
        <f>LOG(X128,2)</f>
        <v>19.627562382434075</v>
      </c>
      <c r="BN128" s="5">
        <f t="shared" si="93"/>
        <v>-0.30321831395403592</v>
      </c>
      <c r="BO128" s="5">
        <f t="shared" si="144"/>
        <v>0.24569160969248768</v>
      </c>
      <c r="BP128" s="5">
        <f t="shared" ref="BP128:BP143" si="146">(BD128-AVERAGE($BD$3:$BD$250))/STDEV($BD$3:$BD$250)</f>
        <v>0.13307569411202563</v>
      </c>
      <c r="BQ128" s="5">
        <f t="shared" ref="BQ128:BR130" si="147">(BE128-AVERAGE(BE$3:BE$250))/STDEV(BE$3:BE$250)</f>
        <v>0.44753361441533451</v>
      </c>
      <c r="BR128" s="5">
        <f t="shared" si="147"/>
        <v>0.73535943449068009</v>
      </c>
      <c r="BS128" s="5"/>
      <c r="BT128" s="5"/>
      <c r="BU128" s="5"/>
      <c r="BV128" s="5">
        <f>(BJ128-AVERAGE(BJ$3:BJ$250))/STDEV(BJ$3:BJ$250)</f>
        <v>-0.8036052579091213</v>
      </c>
      <c r="BW128" s="5"/>
      <c r="BX128" s="5"/>
      <c r="BY128" s="5"/>
      <c r="BZ128" s="5">
        <f t="shared" si="96"/>
        <v>1.1005560287032501E-2</v>
      </c>
      <c r="CA128" s="5">
        <f t="shared" si="97"/>
        <v>5.5616883000330623E-2</v>
      </c>
      <c r="CB128" s="5">
        <f t="shared" si="98"/>
        <v>4.1528608482548801E-2</v>
      </c>
      <c r="CC128" s="5">
        <f t="shared" si="99"/>
        <v>8.4675521073744181E-2</v>
      </c>
      <c r="CD128" s="5">
        <f t="shared" si="100"/>
        <v>0.25182986137549129</v>
      </c>
      <c r="CE128" s="5">
        <f t="shared" si="101"/>
        <v>0</v>
      </c>
      <c r="CF128" s="5">
        <f t="shared" si="102"/>
        <v>0</v>
      </c>
      <c r="CG128" s="5">
        <f t="shared" si="103"/>
        <v>0</v>
      </c>
      <c r="CH128" s="5">
        <f t="shared" si="104"/>
        <v>5.0112404164156668E-3</v>
      </c>
      <c r="CI128" s="5">
        <f t="shared" si="105"/>
        <v>0</v>
      </c>
      <c r="CJ128" s="5">
        <f t="shared" si="106"/>
        <v>0</v>
      </c>
      <c r="CK128" s="5">
        <f t="shared" si="107"/>
        <v>0</v>
      </c>
      <c r="CL128" s="18">
        <f t="shared" si="108"/>
        <v>1.6329776586057683E-3</v>
      </c>
    </row>
    <row r="129" spans="1:90" x14ac:dyDescent="0.35">
      <c r="A129" t="s">
        <v>311</v>
      </c>
      <c r="B129" t="s">
        <v>312</v>
      </c>
      <c r="C129" s="2" t="s">
        <v>26</v>
      </c>
      <c r="D129" t="s">
        <v>313</v>
      </c>
      <c r="E129">
        <v>42.643999999999998</v>
      </c>
      <c r="F129" s="1"/>
      <c r="H129" s="1"/>
      <c r="I129" s="1"/>
      <c r="J129" s="1"/>
      <c r="K129" s="1">
        <v>1</v>
      </c>
      <c r="L129" t="s">
        <v>51</v>
      </c>
      <c r="M129" t="s">
        <v>314</v>
      </c>
      <c r="P129" s="3">
        <v>3820000</v>
      </c>
      <c r="Q129" s="3">
        <v>866000</v>
      </c>
      <c r="R129" s="3">
        <v>7480000</v>
      </c>
      <c r="S129" s="3">
        <v>3790000</v>
      </c>
      <c r="T129" s="3">
        <v>960000</v>
      </c>
      <c r="U129" s="3">
        <v>0</v>
      </c>
      <c r="V129" s="3">
        <v>279000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13">
        <v>0</v>
      </c>
      <c r="AC129" s="1">
        <v>2</v>
      </c>
      <c r="AD129" s="1">
        <v>1</v>
      </c>
      <c r="AE129" s="1">
        <v>2</v>
      </c>
      <c r="AF129" s="1">
        <v>2</v>
      </c>
      <c r="AG129" s="1">
        <v>1</v>
      </c>
      <c r="AH129" s="1">
        <v>0</v>
      </c>
      <c r="AI129" s="1">
        <v>1</v>
      </c>
      <c r="AJ129" s="1">
        <v>0</v>
      </c>
      <c r="AK129" s="1">
        <v>0</v>
      </c>
      <c r="AL129" s="1">
        <v>1</v>
      </c>
      <c r="AM129" s="1">
        <v>0</v>
      </c>
      <c r="AN129" s="1">
        <v>0</v>
      </c>
      <c r="AO129" s="15">
        <v>0</v>
      </c>
      <c r="AP129" s="1">
        <v>2</v>
      </c>
      <c r="AQ129" s="1">
        <v>1</v>
      </c>
      <c r="AR129" s="1">
        <v>2</v>
      </c>
      <c r="AS129" s="1">
        <v>2</v>
      </c>
      <c r="AT129" s="1">
        <v>1</v>
      </c>
      <c r="AU129" s="1">
        <v>0</v>
      </c>
      <c r="AV129" s="1">
        <v>1</v>
      </c>
      <c r="AW129" s="1">
        <v>0</v>
      </c>
      <c r="AX129" s="1">
        <v>0</v>
      </c>
      <c r="AY129" s="1">
        <v>1</v>
      </c>
      <c r="AZ129" s="1">
        <v>0</v>
      </c>
      <c r="BA129" s="4">
        <v>0</v>
      </c>
      <c r="BB129" s="5">
        <f t="shared" si="142"/>
        <v>21.865141207585197</v>
      </c>
      <c r="BC129" s="5">
        <f t="shared" si="143"/>
        <v>19.724007499388811</v>
      </c>
      <c r="BD129" s="5">
        <f t="shared" si="145"/>
        <v>22.834606839437086</v>
      </c>
      <c r="BE129" s="5">
        <f t="shared" si="145"/>
        <v>21.853766417720543</v>
      </c>
      <c r="BF129" s="5">
        <f t="shared" si="145"/>
        <v>19.872674880270608</v>
      </c>
      <c r="BH129" s="5">
        <f>LOG(V129,2)</f>
        <v>21.411833691378639</v>
      </c>
      <c r="BN129" s="5">
        <f t="shared" si="93"/>
        <v>-0.30975316555173493</v>
      </c>
      <c r="BO129" s="5">
        <f t="shared" si="144"/>
        <v>-0.93554864119853465</v>
      </c>
      <c r="BP129" s="5">
        <f t="shared" si="146"/>
        <v>-0.28437380521786815</v>
      </c>
      <c r="BQ129" s="5">
        <f t="shared" si="147"/>
        <v>-0.34477281568572893</v>
      </c>
      <c r="BR129" s="5">
        <f t="shared" si="147"/>
        <v>-0.56263031744842695</v>
      </c>
      <c r="BS129" s="5"/>
      <c r="BT129" s="5">
        <f>(BH129-AVERAGE(BH$3:BH$250))/STDEV(BH$3:BH$250)</f>
        <v>-0.46480921927330127</v>
      </c>
      <c r="BU129" s="5"/>
      <c r="BV129" s="5"/>
      <c r="BW129" s="5"/>
      <c r="BX129" s="5"/>
      <c r="BY129" s="5"/>
      <c r="BZ129" s="5">
        <f t="shared" si="96"/>
        <v>1.0835371210428905E-2</v>
      </c>
      <c r="CA129" s="5">
        <f t="shared" si="97"/>
        <v>3.9805141056434967E-3</v>
      </c>
      <c r="CB129" s="5">
        <f t="shared" si="98"/>
        <v>1.6012061414920876E-2</v>
      </c>
      <c r="CC129" s="5">
        <f t="shared" si="99"/>
        <v>1.4013983618755041E-2</v>
      </c>
      <c r="CD129" s="5">
        <f t="shared" si="100"/>
        <v>2.0315686295837954E-2</v>
      </c>
      <c r="CE129" s="5">
        <f t="shared" si="101"/>
        <v>0</v>
      </c>
      <c r="CF129" s="5">
        <f t="shared" si="102"/>
        <v>9.8517611085135494E-3</v>
      </c>
      <c r="CG129" s="5">
        <f t="shared" si="103"/>
        <v>0</v>
      </c>
      <c r="CH129" s="5">
        <f t="shared" si="104"/>
        <v>0</v>
      </c>
      <c r="CI129" s="5">
        <f t="shared" si="105"/>
        <v>0</v>
      </c>
      <c r="CJ129" s="5">
        <f t="shared" si="106"/>
        <v>0</v>
      </c>
      <c r="CK129" s="5">
        <f t="shared" si="107"/>
        <v>0</v>
      </c>
      <c r="CL129" s="18">
        <f t="shared" si="108"/>
        <v>0</v>
      </c>
    </row>
    <row r="130" spans="1:90" x14ac:dyDescent="0.35">
      <c r="A130" t="s">
        <v>315</v>
      </c>
      <c r="B130" t="s">
        <v>1071</v>
      </c>
      <c r="C130" s="2" t="s">
        <v>26</v>
      </c>
      <c r="D130" t="s">
        <v>316</v>
      </c>
      <c r="E130">
        <v>38.561</v>
      </c>
      <c r="F130" s="1"/>
      <c r="H130" s="1"/>
      <c r="I130" s="1"/>
      <c r="J130" s="1"/>
      <c r="K130" s="1"/>
      <c r="P130" s="3">
        <v>3810000</v>
      </c>
      <c r="Q130" s="3">
        <v>3490000</v>
      </c>
      <c r="R130" s="3">
        <v>1760000</v>
      </c>
      <c r="S130" s="3">
        <v>2130000</v>
      </c>
      <c r="T130" s="3">
        <v>884000</v>
      </c>
      <c r="U130" s="3">
        <v>0</v>
      </c>
      <c r="V130" s="3">
        <v>2170000</v>
      </c>
      <c r="W130" s="3">
        <v>2440000</v>
      </c>
      <c r="X130" s="3">
        <v>1790000</v>
      </c>
      <c r="Y130" s="3">
        <v>1900000</v>
      </c>
      <c r="Z130" s="3">
        <v>738000</v>
      </c>
      <c r="AA130" s="3">
        <v>0</v>
      </c>
      <c r="AB130" s="13">
        <v>1346400</v>
      </c>
      <c r="AC130" s="1">
        <v>7</v>
      </c>
      <c r="AD130" s="1">
        <v>7</v>
      </c>
      <c r="AE130" s="1">
        <v>5</v>
      </c>
      <c r="AF130" s="1">
        <v>4</v>
      </c>
      <c r="AG130" s="1">
        <v>2</v>
      </c>
      <c r="AH130" s="1">
        <v>0</v>
      </c>
      <c r="AI130" s="1">
        <v>5</v>
      </c>
      <c r="AJ130" s="1">
        <v>5</v>
      </c>
      <c r="AK130" s="1">
        <v>4</v>
      </c>
      <c r="AL130" s="1">
        <v>6</v>
      </c>
      <c r="AM130" s="1">
        <v>2</v>
      </c>
      <c r="AN130" s="1">
        <v>0</v>
      </c>
      <c r="AO130" s="15">
        <v>7</v>
      </c>
      <c r="AP130" s="1">
        <v>7</v>
      </c>
      <c r="AQ130" s="1">
        <v>7</v>
      </c>
      <c r="AR130" s="1">
        <v>5</v>
      </c>
      <c r="AS130" s="1">
        <v>4</v>
      </c>
      <c r="AT130" s="1">
        <v>2</v>
      </c>
      <c r="AU130" s="1">
        <v>0</v>
      </c>
      <c r="AV130" s="1">
        <v>5</v>
      </c>
      <c r="AW130" s="1">
        <v>5</v>
      </c>
      <c r="AX130" s="1">
        <v>4</v>
      </c>
      <c r="AY130" s="1">
        <v>6</v>
      </c>
      <c r="AZ130" s="1">
        <v>2</v>
      </c>
      <c r="BA130" s="4">
        <v>0</v>
      </c>
      <c r="BB130" s="5">
        <f t="shared" si="142"/>
        <v>21.861359567042772</v>
      </c>
      <c r="BC130" s="5">
        <f t="shared" si="143"/>
        <v>21.734795605759103</v>
      </c>
      <c r="BD130" s="5">
        <f t="shared" si="145"/>
        <v>20.747143998186747</v>
      </c>
      <c r="BE130" s="5">
        <f t="shared" si="145"/>
        <v>21.022421999775286</v>
      </c>
      <c r="BF130" s="5">
        <f t="shared" si="145"/>
        <v>19.753686844053519</v>
      </c>
      <c r="BH130" s="5">
        <f>LOG(V130,2)</f>
        <v>21.049263611993929</v>
      </c>
      <c r="BI130" s="5">
        <f>LOG(W130,2)</f>
        <v>21.218449717112335</v>
      </c>
      <c r="BJ130" s="5">
        <f>LOG(X130,2)</f>
        <v>20.771528156813709</v>
      </c>
      <c r="BK130" s="5">
        <f>LOG(Y130,2)</f>
        <v>20.857567987880397</v>
      </c>
      <c r="BL130" s="5">
        <f>LOG(Z130,2)</f>
        <v>19.493261290722483</v>
      </c>
      <c r="BN130" s="5">
        <f t="shared" si="93"/>
        <v>-0.3108522779955451</v>
      </c>
      <c r="BO130" s="5">
        <f t="shared" si="144"/>
        <v>-0.3112284382859169</v>
      </c>
      <c r="BP130" s="5">
        <f t="shared" si="146"/>
        <v>-0.91815143395336707</v>
      </c>
      <c r="BQ130" s="5">
        <f t="shared" si="147"/>
        <v>-0.59859160932352151</v>
      </c>
      <c r="BR130" s="5">
        <f t="shared" si="147"/>
        <v>-0.60515632641184602</v>
      </c>
      <c r="BS130" s="5"/>
      <c r="BT130" s="5">
        <f>(BH130-AVERAGE(BH$3:BH$250))/STDEV(BH$3:BH$250)</f>
        <v>-0.5677240563367637</v>
      </c>
      <c r="BU130" s="5">
        <f>(BI130-AVERAGE(BI$3:BI$250))/STDEV(BI$3:BI$250)</f>
        <v>-0.40230235928694197</v>
      </c>
      <c r="BV130" s="5">
        <f>(BJ130-AVERAGE(BJ$3:BJ$250))/STDEV(BJ$3:BJ$250)</f>
        <v>-0.46820362957166395</v>
      </c>
      <c r="BW130" s="5">
        <f>(BK130-AVERAGE(BK$3:BK$250))/STDEV(BK$3:BK$250)</f>
        <v>-0.30399014334466029</v>
      </c>
      <c r="BX130" s="5">
        <f>(BL130-AVERAGE(BL$3:BL$250))/STDEV(BL$3:BL$250)</f>
        <v>-0.37189373811934029</v>
      </c>
      <c r="BY130" s="5"/>
      <c r="BZ130" s="5">
        <f t="shared" si="96"/>
        <v>1.0807006364328305E-2</v>
      </c>
      <c r="CA130" s="5">
        <f t="shared" si="97"/>
        <v>1.6041563774475524E-2</v>
      </c>
      <c r="CB130" s="5">
        <f t="shared" si="98"/>
        <v>3.7675438623343241E-3</v>
      </c>
      <c r="CC130" s="5">
        <f t="shared" si="99"/>
        <v>7.8759327461604845E-3</v>
      </c>
      <c r="CD130" s="5">
        <f t="shared" si="100"/>
        <v>1.8707361130750784E-2</v>
      </c>
      <c r="CE130" s="5">
        <f t="shared" si="101"/>
        <v>0</v>
      </c>
      <c r="CF130" s="5">
        <f t="shared" si="102"/>
        <v>7.6624808621772057E-3</v>
      </c>
      <c r="CG130" s="5">
        <f t="shared" si="103"/>
        <v>1.6473118884426347E-2</v>
      </c>
      <c r="CH130" s="5">
        <f t="shared" si="104"/>
        <v>1.1074222648622277E-2</v>
      </c>
      <c r="CI130" s="5">
        <f t="shared" si="105"/>
        <v>1.4085706598360479E-2</v>
      </c>
      <c r="CJ130" s="5">
        <f t="shared" si="106"/>
        <v>2.7579228715104286E-2</v>
      </c>
      <c r="CK130" s="5">
        <f t="shared" si="107"/>
        <v>0</v>
      </c>
      <c r="CL130" s="18">
        <f t="shared" si="108"/>
        <v>2.5488831536962012E-3</v>
      </c>
    </row>
    <row r="131" spans="1:90" x14ac:dyDescent="0.35">
      <c r="A131" t="s">
        <v>531</v>
      </c>
      <c r="B131" t="s">
        <v>532</v>
      </c>
      <c r="C131" s="2" t="s">
        <v>26</v>
      </c>
      <c r="D131" t="s">
        <v>533</v>
      </c>
      <c r="E131">
        <v>66.566999999999993</v>
      </c>
      <c r="F131" s="1">
        <v>1</v>
      </c>
      <c r="H131" s="1"/>
      <c r="I131" s="1"/>
      <c r="J131" s="1"/>
      <c r="K131" s="1"/>
      <c r="P131" s="3">
        <v>3800000</v>
      </c>
      <c r="Q131" s="3">
        <v>175000</v>
      </c>
      <c r="R131" s="3">
        <v>4800000</v>
      </c>
      <c r="S131" s="3">
        <v>1910000</v>
      </c>
      <c r="T131" s="3">
        <v>0</v>
      </c>
      <c r="U131" s="3">
        <v>903000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2270000</v>
      </c>
      <c r="AB131" s="13">
        <v>1187900</v>
      </c>
      <c r="AC131" s="1">
        <v>4</v>
      </c>
      <c r="AD131" s="1">
        <v>2</v>
      </c>
      <c r="AE131" s="1">
        <v>3</v>
      </c>
      <c r="AF131" s="1">
        <v>3</v>
      </c>
      <c r="AG131" s="1">
        <v>0</v>
      </c>
      <c r="AH131" s="1">
        <v>6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3</v>
      </c>
      <c r="AO131" s="15">
        <v>3</v>
      </c>
      <c r="AP131" s="1">
        <v>4</v>
      </c>
      <c r="AQ131" s="1">
        <v>2</v>
      </c>
      <c r="AR131" s="1">
        <v>3</v>
      </c>
      <c r="AS131" s="1">
        <v>3</v>
      </c>
      <c r="AT131" s="1">
        <v>0</v>
      </c>
      <c r="AU131" s="1">
        <v>6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4">
        <v>3</v>
      </c>
      <c r="BB131" s="5">
        <f t="shared" si="142"/>
        <v>21.857567987880397</v>
      </c>
      <c r="BC131" s="5">
        <f t="shared" si="143"/>
        <v>17.416995396494418</v>
      </c>
      <c r="BD131" s="5">
        <f t="shared" ref="BD131:BD143" si="148">LOG(R131,2)</f>
        <v>22.19460297515797</v>
      </c>
      <c r="BE131" s="5">
        <f t="shared" ref="BE131:BE143" si="149">LOG(S131,2)</f>
        <v>20.8651412075852</v>
      </c>
      <c r="BG131" s="5">
        <f>LOG(U131,2)</f>
        <v>23.10629455703031</v>
      </c>
      <c r="BM131" s="5">
        <f>LOG(AA131,2)</f>
        <v>21.114260866840365</v>
      </c>
      <c r="BN131" s="5">
        <f t="shared" ref="BN131:BN194" si="150">(BB131-AVERAGE($BB$3:$BB$250))/STDEV($BB$3:$BB$250)</f>
        <v>-0.31195427904305484</v>
      </c>
      <c r="BO131" s="5">
        <f t="shared" si="144"/>
        <v>-1.651842048563485</v>
      </c>
      <c r="BP131" s="5">
        <f t="shared" si="146"/>
        <v>-0.4786863091192155</v>
      </c>
      <c r="BQ131" s="5">
        <f t="shared" ref="BQ131:BQ145" si="151">(BE131-AVERAGE(BE$3:BE$250))/STDEV(BE$3:BE$250)</f>
        <v>-0.64661120273674477</v>
      </c>
      <c r="BR131" s="5"/>
      <c r="BS131" s="5">
        <f>(BG131-AVERAGE(BG$3:BG$250))/STDEV(BG$3:BG$250)</f>
        <v>-0.36717510563278738</v>
      </c>
      <c r="BT131" s="5"/>
      <c r="BU131" s="5"/>
      <c r="BV131" s="5"/>
      <c r="BW131" s="5"/>
      <c r="BX131" s="5"/>
      <c r="BY131" s="5">
        <f>(BM131-AVERAGE(BM$3:BM$250))/STDEV(BM$3:BM$250)</f>
        <v>-0.61806668556646926</v>
      </c>
      <c r="BZ131" s="5">
        <f t="shared" ref="BZ131:BZ194" si="152">P131/SUM(P$3:P$330)*100</f>
        <v>1.0778641518227708E-2</v>
      </c>
      <c r="CA131" s="5">
        <f t="shared" ref="CA131:CA194" si="153">Q131/SUM(Q$3:Q$330)*100</f>
        <v>8.0437640702957507E-4</v>
      </c>
      <c r="CB131" s="5">
        <f t="shared" ref="CB131:CB194" si="154">R131/SUM(R$3:R$330)*100</f>
        <v>1.0275119624548157E-2</v>
      </c>
      <c r="CC131" s="5">
        <f t="shared" ref="CC131:CC194" si="155">S131/SUM(S$3:S$330)*100</f>
        <v>7.062456124491326E-3</v>
      </c>
      <c r="CD131" s="5">
        <f t="shared" ref="CD131:CD194" si="156">T131/SUM(T$3:T$330)*100</f>
        <v>0</v>
      </c>
      <c r="CE131" s="5">
        <f t="shared" ref="CE131:CE194" si="157">U131/SUM(U$3:U$330)*100</f>
        <v>1.8404594786372887E-2</v>
      </c>
      <c r="CF131" s="5">
        <f t="shared" ref="CF131:CF194" si="158">V131/SUM(V$3:V$330)*100</f>
        <v>0</v>
      </c>
      <c r="CG131" s="5">
        <f t="shared" ref="CG131:CG194" si="159">W131/SUM(W$3:W$330)*100</f>
        <v>0</v>
      </c>
      <c r="CH131" s="5">
        <f t="shared" ref="CH131:CH194" si="160">X131/SUM(X$3:X$330)*100</f>
        <v>0</v>
      </c>
      <c r="CI131" s="5">
        <f t="shared" ref="CI131:CI194" si="161">Y131/SUM(Y$3:Y$330)*100</f>
        <v>0</v>
      </c>
      <c r="CJ131" s="5">
        <f t="shared" ref="CJ131:CJ194" si="162">Z131/SUM(Z$3:Z$330)*100</f>
        <v>0</v>
      </c>
      <c r="CK131" s="5">
        <f t="shared" ref="CK131:CK194" si="163">AA131/SUM(AA$3:AA$330)*100</f>
        <v>8.9506197933564499E-3</v>
      </c>
      <c r="CL131" s="18">
        <f t="shared" ref="CL131:CL194" si="164">AB131/SUM(AB$3:AB$330)*100</f>
        <v>2.2488252363901647E-3</v>
      </c>
    </row>
    <row r="132" spans="1:90" x14ac:dyDescent="0.35">
      <c r="A132" t="s">
        <v>534</v>
      </c>
      <c r="B132" t="s">
        <v>535</v>
      </c>
      <c r="C132" s="2" t="s">
        <v>26</v>
      </c>
      <c r="D132" t="s">
        <v>536</v>
      </c>
      <c r="E132">
        <v>29.625</v>
      </c>
      <c r="F132" s="1">
        <v>1</v>
      </c>
      <c r="H132" s="1"/>
      <c r="I132" s="1"/>
      <c r="J132" s="1"/>
      <c r="K132" s="1">
        <v>1</v>
      </c>
      <c r="P132" s="3">
        <v>3620000</v>
      </c>
      <c r="Q132" s="3">
        <v>3040000</v>
      </c>
      <c r="R132" s="3">
        <v>5870000</v>
      </c>
      <c r="S132" s="3">
        <v>304000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13">
        <v>0</v>
      </c>
      <c r="AC132" s="1">
        <v>2</v>
      </c>
      <c r="AD132" s="1">
        <v>2</v>
      </c>
      <c r="AE132" s="1">
        <v>1</v>
      </c>
      <c r="AF132" s="1">
        <v>1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5">
        <v>0</v>
      </c>
      <c r="AP132" s="1">
        <v>2</v>
      </c>
      <c r="AQ132" s="1">
        <v>2</v>
      </c>
      <c r="AR132" s="1">
        <v>1</v>
      </c>
      <c r="AS132" s="1">
        <v>1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4">
        <v>0</v>
      </c>
      <c r="BB132" s="5">
        <f t="shared" si="142"/>
        <v>21.787558266632654</v>
      </c>
      <c r="BC132" s="5">
        <f t="shared" si="143"/>
        <v>21.535639892993036</v>
      </c>
      <c r="BD132" s="5">
        <f t="shared" si="148"/>
        <v>22.484929072659501</v>
      </c>
      <c r="BE132" s="5">
        <f t="shared" si="149"/>
        <v>21.535639892993036</v>
      </c>
      <c r="BN132" s="5">
        <f t="shared" si="150"/>
        <v>-0.33230220871744431</v>
      </c>
      <c r="BO132" s="5">
        <f t="shared" si="144"/>
        <v>-0.37306336490568942</v>
      </c>
      <c r="BP132" s="5">
        <f t="shared" si="146"/>
        <v>-0.39053998047638394</v>
      </c>
      <c r="BQ132" s="5">
        <f t="shared" si="151"/>
        <v>-0.44190041886383358</v>
      </c>
      <c r="BR132" s="5"/>
      <c r="BS132" s="5"/>
      <c r="BT132" s="5"/>
      <c r="BU132" s="5"/>
      <c r="BV132" s="5"/>
      <c r="BW132" s="5"/>
      <c r="BX132" s="5"/>
      <c r="BY132" s="5"/>
      <c r="BZ132" s="5">
        <f t="shared" si="152"/>
        <v>1.0268074288416921E-2</v>
      </c>
      <c r="CA132" s="5">
        <f t="shared" si="153"/>
        <v>1.3973167299256618E-2</v>
      </c>
      <c r="CB132" s="5">
        <f t="shared" si="154"/>
        <v>1.2565615040853684E-2</v>
      </c>
      <c r="CC132" s="5">
        <f t="shared" si="155"/>
        <v>1.124076786306473E-2</v>
      </c>
      <c r="CD132" s="5">
        <f t="shared" si="156"/>
        <v>0</v>
      </c>
      <c r="CE132" s="5">
        <f t="shared" si="157"/>
        <v>0</v>
      </c>
      <c r="CF132" s="5">
        <f t="shared" si="158"/>
        <v>0</v>
      </c>
      <c r="CG132" s="5">
        <f t="shared" si="159"/>
        <v>0</v>
      </c>
      <c r="CH132" s="5">
        <f t="shared" si="160"/>
        <v>0</v>
      </c>
      <c r="CI132" s="5">
        <f t="shared" si="161"/>
        <v>0</v>
      </c>
      <c r="CJ132" s="5">
        <f t="shared" si="162"/>
        <v>0</v>
      </c>
      <c r="CK132" s="5">
        <f t="shared" si="163"/>
        <v>0</v>
      </c>
      <c r="CL132" s="18">
        <f t="shared" si="164"/>
        <v>0</v>
      </c>
    </row>
    <row r="133" spans="1:90" x14ac:dyDescent="0.35">
      <c r="A133" t="s">
        <v>372</v>
      </c>
      <c r="B133" t="s">
        <v>920</v>
      </c>
      <c r="C133" s="2" t="s">
        <v>26</v>
      </c>
      <c r="D133" t="s">
        <v>373</v>
      </c>
      <c r="E133">
        <v>49.439</v>
      </c>
      <c r="F133" s="1">
        <v>1</v>
      </c>
      <c r="H133" s="1"/>
      <c r="I133" s="1"/>
      <c r="J133" s="1"/>
      <c r="K133" s="1">
        <v>1</v>
      </c>
      <c r="L133" t="s">
        <v>57</v>
      </c>
      <c r="P133" s="3">
        <v>3610000</v>
      </c>
      <c r="Q133" s="3">
        <v>1020000</v>
      </c>
      <c r="R133" s="3">
        <v>5880000</v>
      </c>
      <c r="S133" s="3">
        <v>2130000</v>
      </c>
      <c r="T133" s="3">
        <v>368000</v>
      </c>
      <c r="U133" s="3">
        <v>36200000</v>
      </c>
      <c r="V133" s="3">
        <v>20000000</v>
      </c>
      <c r="W133" s="3">
        <v>4610000</v>
      </c>
      <c r="X133" s="3">
        <v>0</v>
      </c>
      <c r="Y133" s="3">
        <v>199000</v>
      </c>
      <c r="Z133" s="3">
        <v>490000</v>
      </c>
      <c r="AA133" s="3">
        <v>1280000</v>
      </c>
      <c r="AB133" s="13">
        <v>151060000</v>
      </c>
      <c r="AC133" s="1">
        <v>5</v>
      </c>
      <c r="AD133" s="1">
        <v>3</v>
      </c>
      <c r="AE133" s="1">
        <v>7</v>
      </c>
      <c r="AF133" s="1">
        <v>4</v>
      </c>
      <c r="AG133" s="1">
        <v>1</v>
      </c>
      <c r="AH133" s="1">
        <v>10</v>
      </c>
      <c r="AI133" s="1">
        <v>2</v>
      </c>
      <c r="AJ133" s="1">
        <v>1</v>
      </c>
      <c r="AK133" s="1">
        <v>0</v>
      </c>
      <c r="AL133" s="1">
        <v>1</v>
      </c>
      <c r="AM133" s="1">
        <v>2</v>
      </c>
      <c r="AN133" s="1">
        <v>5</v>
      </c>
      <c r="AO133" s="15">
        <v>10</v>
      </c>
      <c r="AP133" s="1">
        <v>1</v>
      </c>
      <c r="AQ133" s="1">
        <v>1</v>
      </c>
      <c r="AR133" s="1">
        <v>1</v>
      </c>
      <c r="AS133" s="1">
        <v>1</v>
      </c>
      <c r="AT133" s="1">
        <v>0</v>
      </c>
      <c r="AU133" s="1">
        <v>2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4">
        <v>1</v>
      </c>
      <c r="BB133" s="5">
        <f t="shared" si="142"/>
        <v>21.783567406436621</v>
      </c>
      <c r="BC133" s="5">
        <f t="shared" si="143"/>
        <v>19.960137721520944</v>
      </c>
      <c r="BD133" s="5">
        <f t="shared" si="148"/>
        <v>22.487384724385816</v>
      </c>
      <c r="BE133" s="5">
        <f t="shared" si="149"/>
        <v>21.022421999775286</v>
      </c>
      <c r="BF133" s="5">
        <f>LOG(T133,2)</f>
        <v>18.489346240719101</v>
      </c>
      <c r="BG133" s="5">
        <f>LOG(U133,2)</f>
        <v>25.10948636152002</v>
      </c>
      <c r="BH133" s="5">
        <f>LOG(V133,2)</f>
        <v>24.253496664211536</v>
      </c>
      <c r="BI133" s="5">
        <f>LOG(W133,2)</f>
        <v>22.136335319978787</v>
      </c>
      <c r="BK133" s="5">
        <f>LOG(Y133,2)</f>
        <v>17.602408905205735</v>
      </c>
      <c r="BL133" s="5">
        <f>LOG(Z133,2)</f>
        <v>18.902422223664658</v>
      </c>
      <c r="BM133" s="5">
        <f>LOG(AA133,2)</f>
        <v>20.287712379549451</v>
      </c>
      <c r="BN133" s="5">
        <f t="shared" si="150"/>
        <v>-0.33346212967073374</v>
      </c>
      <c r="BO133" s="5">
        <f t="shared" si="144"/>
        <v>-0.86223367194429212</v>
      </c>
      <c r="BP133" s="5">
        <f t="shared" si="146"/>
        <v>-0.38979441648484864</v>
      </c>
      <c r="BQ133" s="5">
        <f t="shared" si="151"/>
        <v>-0.59859160932352151</v>
      </c>
      <c r="BR133" s="5">
        <f>(BF133-AVERAGE(BF$3:BF$250))/STDEV(BF$3:BF$250)</f>
        <v>-1.0570283090044263</v>
      </c>
      <c r="BS133" s="5">
        <f>(BG133-AVERAGE(BG$3:BG$250))/STDEV(BG$3:BG$250)</f>
        <v>0.17475531667957384</v>
      </c>
      <c r="BT133" s="5">
        <f>(BH133-AVERAGE(BH$3:BH$250))/STDEV(BH$3:BH$250)</f>
        <v>0.34179148626385963</v>
      </c>
      <c r="BU133" s="5">
        <f>(BI133-AVERAGE(BI$3:BI$250))/STDEV(BI$3:BI$250)</f>
        <v>-0.1107414761141938</v>
      </c>
      <c r="BV133" s="5"/>
      <c r="BW133" s="5">
        <f>(BK133-AVERAGE(BK$3:BK$250))/STDEV(BK$3:BK$250)</f>
        <v>-1.2745370453762213</v>
      </c>
      <c r="BX133" s="5">
        <f>(BL133-AVERAGE(BL$3:BL$250))/STDEV(BL$3:BL$250)</f>
        <v>-0.56754633132434684</v>
      </c>
      <c r="BY133" s="5">
        <f>(BM133-AVERAGE(BM$3:BM$250))/STDEV(BM$3:BM$250)</f>
        <v>-0.8364103043034784</v>
      </c>
      <c r="BZ133" s="5">
        <f t="shared" si="152"/>
        <v>1.0239709442316322E-2</v>
      </c>
      <c r="CA133" s="5">
        <f t="shared" si="153"/>
        <v>4.6883653438295229E-3</v>
      </c>
      <c r="CB133" s="5">
        <f t="shared" si="154"/>
        <v>1.2587021540071491E-2</v>
      </c>
      <c r="CC133" s="5">
        <f t="shared" si="155"/>
        <v>7.8759327461604845E-3</v>
      </c>
      <c r="CD133" s="5">
        <f t="shared" si="156"/>
        <v>7.7876797467378829E-3</v>
      </c>
      <c r="CE133" s="5">
        <f t="shared" si="157"/>
        <v>7.3781432033964381E-2</v>
      </c>
      <c r="CF133" s="5">
        <f t="shared" si="158"/>
        <v>7.0621943430204656E-2</v>
      </c>
      <c r="CG133" s="5">
        <f t="shared" si="159"/>
        <v>3.1123392646395676E-2</v>
      </c>
      <c r="CH133" s="5">
        <f t="shared" si="160"/>
        <v>0</v>
      </c>
      <c r="CI133" s="5">
        <f t="shared" si="161"/>
        <v>1.4752924279335447E-3</v>
      </c>
      <c r="CJ133" s="5">
        <f t="shared" si="162"/>
        <v>1.8311412019513685E-2</v>
      </c>
      <c r="CK133" s="5">
        <f t="shared" si="163"/>
        <v>5.0470455222450467E-3</v>
      </c>
      <c r="CL133" s="18">
        <f t="shared" si="164"/>
        <v>0.28597317973659253</v>
      </c>
    </row>
    <row r="134" spans="1:90" x14ac:dyDescent="0.35">
      <c r="A134" t="s">
        <v>361</v>
      </c>
      <c r="B134" t="s">
        <v>1121</v>
      </c>
      <c r="C134" s="2" t="s">
        <v>26</v>
      </c>
      <c r="D134" t="s">
        <v>1122</v>
      </c>
      <c r="E134">
        <v>116.2</v>
      </c>
      <c r="F134" s="1"/>
      <c r="H134" s="1"/>
      <c r="I134" s="1"/>
      <c r="J134" s="1"/>
      <c r="K134" s="1">
        <v>1</v>
      </c>
      <c r="L134" t="s">
        <v>51</v>
      </c>
      <c r="M134" t="s">
        <v>362</v>
      </c>
      <c r="P134" s="3">
        <v>3590000</v>
      </c>
      <c r="Q134" s="3">
        <v>2630000</v>
      </c>
      <c r="R134" s="3">
        <v>7490000</v>
      </c>
      <c r="S134" s="3">
        <v>3400000</v>
      </c>
      <c r="T134" s="3">
        <v>45200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13">
        <v>121950</v>
      </c>
      <c r="AC134" s="1">
        <v>6</v>
      </c>
      <c r="AD134" s="1">
        <v>6</v>
      </c>
      <c r="AE134" s="1">
        <v>9</v>
      </c>
      <c r="AF134" s="1">
        <v>8</v>
      </c>
      <c r="AG134" s="1">
        <v>3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5">
        <v>1</v>
      </c>
      <c r="AP134" s="1">
        <v>6</v>
      </c>
      <c r="AQ134" s="1">
        <v>6</v>
      </c>
      <c r="AR134" s="1">
        <v>9</v>
      </c>
      <c r="AS134" s="1">
        <v>8</v>
      </c>
      <c r="AT134" s="1">
        <v>3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4">
        <v>0</v>
      </c>
      <c r="BB134" s="5">
        <f t="shared" si="142"/>
        <v>21.775552413372502</v>
      </c>
      <c r="BC134" s="5">
        <f t="shared" si="143"/>
        <v>21.326631368841753</v>
      </c>
      <c r="BD134" s="5">
        <f t="shared" si="148"/>
        <v>22.836534288008203</v>
      </c>
      <c r="BE134" s="5">
        <f t="shared" si="149"/>
        <v>21.697103315687151</v>
      </c>
      <c r="BF134" s="5">
        <f>LOG(T134,2)</f>
        <v>18.785963247077277</v>
      </c>
      <c r="BN134" s="5">
        <f t="shared" si="150"/>
        <v>-0.3357916420913345</v>
      </c>
      <c r="BO134" s="5">
        <f t="shared" si="144"/>
        <v>-0.43795744489114469</v>
      </c>
      <c r="BP134" s="5">
        <f t="shared" si="146"/>
        <v>-0.2837886097543742</v>
      </c>
      <c r="BQ134" s="5">
        <f t="shared" si="151"/>
        <v>-0.39260382135236982</v>
      </c>
      <c r="BR134" s="5">
        <f>(BF134-AVERAGE(BF$3:BF$250))/STDEV(BF$3:BF$250)</f>
        <v>-0.95101817662375088</v>
      </c>
      <c r="BS134" s="5"/>
      <c r="BT134" s="5"/>
      <c r="BU134" s="5"/>
      <c r="BV134" s="5"/>
      <c r="BW134" s="5"/>
      <c r="BX134" s="5"/>
      <c r="BY134" s="5"/>
      <c r="BZ134" s="5">
        <f t="shared" si="152"/>
        <v>1.0182979750115123E-2</v>
      </c>
      <c r="CA134" s="5">
        <f t="shared" si="153"/>
        <v>1.2088628288501614E-2</v>
      </c>
      <c r="CB134" s="5">
        <f t="shared" si="154"/>
        <v>1.6033467914138688E-2</v>
      </c>
      <c r="CC134" s="5">
        <f t="shared" si="155"/>
        <v>1.2571911425796077E-2</v>
      </c>
      <c r="CD134" s="5">
        <f t="shared" si="156"/>
        <v>9.5653022976237047E-3</v>
      </c>
      <c r="CE134" s="5">
        <f t="shared" si="157"/>
        <v>0</v>
      </c>
      <c r="CF134" s="5">
        <f t="shared" si="158"/>
        <v>0</v>
      </c>
      <c r="CG134" s="5">
        <f t="shared" si="159"/>
        <v>0</v>
      </c>
      <c r="CH134" s="5">
        <f t="shared" si="160"/>
        <v>0</v>
      </c>
      <c r="CI134" s="5">
        <f t="shared" si="161"/>
        <v>0</v>
      </c>
      <c r="CJ134" s="5">
        <f t="shared" si="162"/>
        <v>0</v>
      </c>
      <c r="CK134" s="5">
        <f t="shared" si="163"/>
        <v>0</v>
      </c>
      <c r="CL134" s="18">
        <f t="shared" si="164"/>
        <v>2.3086475088625352E-4</v>
      </c>
    </row>
    <row r="135" spans="1:90" x14ac:dyDescent="0.35">
      <c r="A135" t="s">
        <v>374</v>
      </c>
      <c r="B135" t="s">
        <v>375</v>
      </c>
      <c r="C135" s="2" t="s">
        <v>26</v>
      </c>
      <c r="D135" t="s">
        <v>376</v>
      </c>
      <c r="E135">
        <v>260.73</v>
      </c>
      <c r="F135" s="1"/>
      <c r="H135" s="1"/>
      <c r="I135" s="1">
        <v>1</v>
      </c>
      <c r="J135" s="1"/>
      <c r="K135" s="1">
        <v>1</v>
      </c>
      <c r="P135" s="3">
        <v>3490000</v>
      </c>
      <c r="Q135" s="3">
        <v>2750000</v>
      </c>
      <c r="R135" s="3">
        <v>6670000</v>
      </c>
      <c r="S135" s="3">
        <v>4190000</v>
      </c>
      <c r="T135" s="3">
        <v>358000</v>
      </c>
      <c r="U135" s="3">
        <v>6150000</v>
      </c>
      <c r="V135" s="3">
        <v>1300000</v>
      </c>
      <c r="W135" s="3">
        <v>621000</v>
      </c>
      <c r="X135" s="3">
        <v>880000</v>
      </c>
      <c r="Y135" s="3">
        <v>812000</v>
      </c>
      <c r="Z135" s="3">
        <v>92500</v>
      </c>
      <c r="AA135" s="3">
        <v>9320000</v>
      </c>
      <c r="AB135" s="13">
        <v>22492000</v>
      </c>
      <c r="AC135" s="1">
        <v>9</v>
      </c>
      <c r="AD135" s="1">
        <v>7</v>
      </c>
      <c r="AE135" s="1">
        <v>8</v>
      </c>
      <c r="AF135" s="1">
        <v>8</v>
      </c>
      <c r="AG135" s="1">
        <v>3</v>
      </c>
      <c r="AH135" s="1">
        <v>7</v>
      </c>
      <c r="AI135" s="1">
        <v>6</v>
      </c>
      <c r="AJ135" s="1">
        <v>5</v>
      </c>
      <c r="AK135" s="1">
        <v>7</v>
      </c>
      <c r="AL135" s="1">
        <v>6</v>
      </c>
      <c r="AM135" s="1">
        <v>2</v>
      </c>
      <c r="AN135" s="1">
        <v>9</v>
      </c>
      <c r="AO135" s="15">
        <v>11</v>
      </c>
      <c r="AP135" s="1">
        <v>9</v>
      </c>
      <c r="AQ135" s="1">
        <v>7</v>
      </c>
      <c r="AR135" s="1">
        <v>8</v>
      </c>
      <c r="AS135" s="1">
        <v>8</v>
      </c>
      <c r="AT135" s="1">
        <v>3</v>
      </c>
      <c r="AU135" s="1">
        <v>7</v>
      </c>
      <c r="AV135" s="1">
        <v>6</v>
      </c>
      <c r="AW135" s="1">
        <v>5</v>
      </c>
      <c r="AX135" s="1">
        <v>7</v>
      </c>
      <c r="AY135" s="1">
        <v>6</v>
      </c>
      <c r="AZ135" s="1">
        <v>2</v>
      </c>
      <c r="BA135" s="4">
        <v>9</v>
      </c>
      <c r="BB135" s="5">
        <f t="shared" si="142"/>
        <v>21.734795605759103</v>
      </c>
      <c r="BC135" s="5">
        <f t="shared" si="143"/>
        <v>21.39100018796147</v>
      </c>
      <c r="BD135" s="5">
        <f t="shared" si="148"/>
        <v>22.669255330734035</v>
      </c>
      <c r="BE135" s="5">
        <f t="shared" si="149"/>
        <v>21.998518813248801</v>
      </c>
      <c r="BF135" s="5">
        <f>LOG(T135,2)</f>
        <v>18.449600061926343</v>
      </c>
      <c r="BG135" s="5">
        <f t="shared" ref="BG135:BM136" si="165">LOG(U135,2)</f>
        <v>22.552154979776052</v>
      </c>
      <c r="BH135" s="5">
        <f t="shared" si="165"/>
        <v>20.310080192577903</v>
      </c>
      <c r="BI135" s="5">
        <f t="shared" si="165"/>
        <v>19.244233742882567</v>
      </c>
      <c r="BJ135" s="5">
        <f t="shared" si="165"/>
        <v>19.747143998186747</v>
      </c>
      <c r="BK135" s="5">
        <f t="shared" si="165"/>
        <v>19.631120201847263</v>
      </c>
      <c r="BL135" s="5">
        <f t="shared" si="165"/>
        <v>16.4971657451784</v>
      </c>
      <c r="BM135" s="5">
        <f t="shared" si="165"/>
        <v>23.151898524203734</v>
      </c>
      <c r="BN135" s="5">
        <f t="shared" si="150"/>
        <v>-0.34763737780188464</v>
      </c>
      <c r="BO135" s="5">
        <f t="shared" si="144"/>
        <v>-0.41797187103244032</v>
      </c>
      <c r="BP135" s="5">
        <f t="shared" si="146"/>
        <v>-0.33457641722263387</v>
      </c>
      <c r="BQ135" s="5">
        <f t="shared" si="151"/>
        <v>-0.30057828257035496</v>
      </c>
      <c r="BR135" s="5">
        <f>(BF135-AVERAGE(BF$3:BF$250))/STDEV(BF$3:BF$250)</f>
        <v>-1.0712334880235899</v>
      </c>
      <c r="BS135" s="5">
        <f t="shared" ref="BS135:BY136" si="166">(BG135-AVERAGE(BG$3:BG$250))/STDEV(BG$3:BG$250)</f>
        <v>-0.51708840622054242</v>
      </c>
      <c r="BT135" s="5">
        <f t="shared" si="166"/>
        <v>-0.77753988366126559</v>
      </c>
      <c r="BU135" s="5">
        <f t="shared" si="166"/>
        <v>-1.0294002800110851</v>
      </c>
      <c r="BV135" s="5">
        <f t="shared" si="166"/>
        <v>-0.76854488325375137</v>
      </c>
      <c r="BW135" s="5">
        <f t="shared" si="166"/>
        <v>-0.66966354639686132</v>
      </c>
      <c r="BX135" s="5">
        <f t="shared" si="166"/>
        <v>-1.3640316918513304</v>
      </c>
      <c r="BY135" s="5">
        <f t="shared" si="166"/>
        <v>-7.9797985515083297E-2</v>
      </c>
      <c r="BZ135" s="5">
        <f t="shared" si="152"/>
        <v>9.8993312891091315E-3</v>
      </c>
      <c r="CA135" s="5">
        <f t="shared" si="153"/>
        <v>1.264020068189332E-2</v>
      </c>
      <c r="CB135" s="5">
        <f t="shared" si="154"/>
        <v>1.4278134978278376E-2</v>
      </c>
      <c r="CC135" s="5">
        <f t="shared" si="155"/>
        <v>1.5493032021789872E-2</v>
      </c>
      <c r="CD135" s="5">
        <f t="shared" si="156"/>
        <v>7.5760580144895711E-3</v>
      </c>
      <c r="CE135" s="5">
        <f t="shared" si="157"/>
        <v>1.2534690801350303E-2</v>
      </c>
      <c r="CF135" s="5">
        <f t="shared" si="158"/>
        <v>4.5904263229633027E-3</v>
      </c>
      <c r="CG135" s="5">
        <f t="shared" si="159"/>
        <v>4.1925437816511318E-3</v>
      </c>
      <c r="CH135" s="5">
        <f t="shared" si="160"/>
        <v>5.4443105758589959E-3</v>
      </c>
      <c r="CI135" s="5">
        <f t="shared" si="161"/>
        <v>6.0197861883519522E-3</v>
      </c>
      <c r="CJ135" s="5">
        <f t="shared" si="162"/>
        <v>3.456746146540849E-3</v>
      </c>
      <c r="CK135" s="5">
        <f t="shared" si="163"/>
        <v>3.6748800208846744E-2</v>
      </c>
      <c r="CL135" s="18">
        <f t="shared" si="164"/>
        <v>4.2579827609131732E-2</v>
      </c>
    </row>
    <row r="136" spans="1:90" x14ac:dyDescent="0.35">
      <c r="A136" t="s">
        <v>436</v>
      </c>
      <c r="B136" t="s">
        <v>938</v>
      </c>
      <c r="C136" s="2" t="s">
        <v>26</v>
      </c>
      <c r="D136" t="s">
        <v>437</v>
      </c>
      <c r="E136">
        <v>21.225000000000001</v>
      </c>
      <c r="F136" s="1"/>
      <c r="H136" s="1"/>
      <c r="I136" s="1"/>
      <c r="J136" s="1"/>
      <c r="K136" s="1">
        <v>1</v>
      </c>
      <c r="L136" t="s">
        <v>51</v>
      </c>
      <c r="M136" t="s">
        <v>438</v>
      </c>
      <c r="P136" s="3">
        <v>3470000</v>
      </c>
      <c r="Q136" s="3">
        <v>623000</v>
      </c>
      <c r="R136" s="3">
        <v>7680000</v>
      </c>
      <c r="S136" s="3">
        <v>4770000</v>
      </c>
      <c r="T136" s="3">
        <v>0</v>
      </c>
      <c r="U136" s="3">
        <v>49300000</v>
      </c>
      <c r="V136" s="3">
        <v>68900000</v>
      </c>
      <c r="W136" s="3">
        <v>44500000</v>
      </c>
      <c r="X136" s="3">
        <v>29400000</v>
      </c>
      <c r="Y136" s="3">
        <v>40500000</v>
      </c>
      <c r="Z136" s="3">
        <v>3020000</v>
      </c>
      <c r="AA136" s="3">
        <v>24300000</v>
      </c>
      <c r="AB136" s="13">
        <v>66920000</v>
      </c>
      <c r="AC136" s="1">
        <v>3</v>
      </c>
      <c r="AD136" s="1">
        <v>2</v>
      </c>
      <c r="AE136" s="1">
        <v>3</v>
      </c>
      <c r="AF136" s="1">
        <v>3</v>
      </c>
      <c r="AG136" s="1">
        <v>0</v>
      </c>
      <c r="AH136" s="1">
        <v>5</v>
      </c>
      <c r="AI136" s="1">
        <v>6</v>
      </c>
      <c r="AJ136" s="1">
        <v>6</v>
      </c>
      <c r="AK136" s="1">
        <v>5</v>
      </c>
      <c r="AL136" s="1">
        <v>6</v>
      </c>
      <c r="AM136" s="1">
        <v>3</v>
      </c>
      <c r="AN136" s="1">
        <v>4</v>
      </c>
      <c r="AO136" s="15">
        <v>7</v>
      </c>
      <c r="AP136" s="1">
        <v>3</v>
      </c>
      <c r="AQ136" s="1">
        <v>2</v>
      </c>
      <c r="AR136" s="1">
        <v>3</v>
      </c>
      <c r="AS136" s="1">
        <v>3</v>
      </c>
      <c r="AT136" s="1">
        <v>0</v>
      </c>
      <c r="AU136" s="1">
        <v>5</v>
      </c>
      <c r="AV136" s="1">
        <v>6</v>
      </c>
      <c r="AW136" s="1">
        <v>6</v>
      </c>
      <c r="AX136" s="1">
        <v>5</v>
      </c>
      <c r="AY136" s="1">
        <v>6</v>
      </c>
      <c r="AZ136" s="1">
        <v>3</v>
      </c>
      <c r="BA136" s="4">
        <v>4</v>
      </c>
      <c r="BB136" s="5">
        <f t="shared" si="142"/>
        <v>21.726504232127713</v>
      </c>
      <c r="BC136" s="5">
        <f t="shared" si="143"/>
        <v>19.248872637686087</v>
      </c>
      <c r="BD136" s="5">
        <f t="shared" si="148"/>
        <v>22.872674880270605</v>
      </c>
      <c r="BE136" s="5">
        <f t="shared" si="149"/>
        <v>22.185557835554963</v>
      </c>
      <c r="BG136" s="5">
        <f t="shared" si="165"/>
        <v>25.555084310814728</v>
      </c>
      <c r="BH136" s="5">
        <f t="shared" si="165"/>
        <v>26.038000647141104</v>
      </c>
      <c r="BI136" s="5">
        <f t="shared" si="165"/>
        <v>25.407302000290571</v>
      </c>
      <c r="BJ136" s="5">
        <f t="shared" si="165"/>
        <v>24.809312819273174</v>
      </c>
      <c r="BK136" s="5">
        <f t="shared" si="165"/>
        <v>25.271418572208798</v>
      </c>
      <c r="BL136" s="5">
        <f t="shared" si="165"/>
        <v>21.526117118874531</v>
      </c>
      <c r="BM136" s="5">
        <f t="shared" si="165"/>
        <v>24.534452978042594</v>
      </c>
      <c r="BN136" s="5">
        <f t="shared" si="150"/>
        <v>-0.35004721867182043</v>
      </c>
      <c r="BO136" s="5">
        <f t="shared" si="144"/>
        <v>-1.0830710441455893</v>
      </c>
      <c r="BP136" s="5">
        <f t="shared" si="146"/>
        <v>-0.27281591198340827</v>
      </c>
      <c r="BQ136" s="5">
        <f t="shared" si="151"/>
        <v>-0.24347316707288313</v>
      </c>
      <c r="BR136" s="5"/>
      <c r="BS136" s="5">
        <f t="shared" si="166"/>
        <v>0.29530447442950697</v>
      </c>
      <c r="BT136" s="5">
        <f t="shared" si="166"/>
        <v>0.8483195951303103</v>
      </c>
      <c r="BU136" s="5">
        <f t="shared" si="166"/>
        <v>0.92826156648946356</v>
      </c>
      <c r="BV136" s="5">
        <f t="shared" si="166"/>
        <v>0.71564258418358018</v>
      </c>
      <c r="BW136" s="5">
        <f t="shared" si="166"/>
        <v>1.0120281838242287</v>
      </c>
      <c r="BX136" s="5">
        <f t="shared" si="166"/>
        <v>0.30127351937166336</v>
      </c>
      <c r="BY136" s="5">
        <f t="shared" si="166"/>
        <v>0.28542189836802445</v>
      </c>
      <c r="BZ136" s="5">
        <f t="shared" si="152"/>
        <v>9.8426015969079322E-3</v>
      </c>
      <c r="CA136" s="5">
        <f t="shared" si="153"/>
        <v>2.8635800090252871E-3</v>
      </c>
      <c r="CB136" s="5">
        <f t="shared" si="154"/>
        <v>1.6440191399277049E-2</v>
      </c>
      <c r="CC136" s="5">
        <f t="shared" si="155"/>
        <v>1.7637652206190381E-2</v>
      </c>
      <c r="CD136" s="5">
        <f t="shared" si="156"/>
        <v>0</v>
      </c>
      <c r="CE136" s="5">
        <f t="shared" si="157"/>
        <v>0.10048134252139349</v>
      </c>
      <c r="CF136" s="5">
        <f t="shared" si="158"/>
        <v>0.24329259511705506</v>
      </c>
      <c r="CG136" s="5">
        <f t="shared" si="159"/>
        <v>0.30043188129384119</v>
      </c>
      <c r="CH136" s="5">
        <f t="shared" si="160"/>
        <v>0.18188946696619829</v>
      </c>
      <c r="CI136" s="5">
        <f t="shared" si="161"/>
        <v>0.30024795643873653</v>
      </c>
      <c r="CJ136" s="5">
        <f t="shared" si="162"/>
        <v>0.11285809040598233</v>
      </c>
      <c r="CK136" s="5">
        <f t="shared" si="163"/>
        <v>9.5815004836370801E-2</v>
      </c>
      <c r="CL136" s="18">
        <f t="shared" si="164"/>
        <v>0.12668691372946361</v>
      </c>
    </row>
    <row r="137" spans="1:90" x14ac:dyDescent="0.35">
      <c r="A137" t="s">
        <v>401</v>
      </c>
      <c r="B137" t="s">
        <v>402</v>
      </c>
      <c r="C137" s="2" t="s">
        <v>26</v>
      </c>
      <c r="D137" t="s">
        <v>403</v>
      </c>
      <c r="E137">
        <v>26.885000000000002</v>
      </c>
      <c r="F137" s="1"/>
      <c r="H137" s="1"/>
      <c r="I137" s="1">
        <v>1</v>
      </c>
      <c r="J137" s="1"/>
      <c r="K137" s="1">
        <v>1</v>
      </c>
      <c r="L137" t="s">
        <v>51</v>
      </c>
      <c r="M137" t="s">
        <v>404</v>
      </c>
      <c r="P137" s="3">
        <v>3360000</v>
      </c>
      <c r="Q137" s="3">
        <v>1670000</v>
      </c>
      <c r="R137" s="3">
        <v>6690000</v>
      </c>
      <c r="S137" s="3">
        <v>3300000</v>
      </c>
      <c r="T137" s="3">
        <v>210000</v>
      </c>
      <c r="U137" s="3">
        <v>12900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13">
        <v>10464000</v>
      </c>
      <c r="AC137" s="1">
        <v>2</v>
      </c>
      <c r="AD137" s="1">
        <v>2</v>
      </c>
      <c r="AE137" s="1">
        <v>3</v>
      </c>
      <c r="AF137" s="1">
        <v>2</v>
      </c>
      <c r="AG137" s="1">
        <v>1</v>
      </c>
      <c r="AH137" s="1">
        <v>1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1</v>
      </c>
      <c r="AO137" s="15">
        <v>3</v>
      </c>
      <c r="AP137" s="1">
        <v>2</v>
      </c>
      <c r="AQ137" s="1">
        <v>2</v>
      </c>
      <c r="AR137" s="1">
        <v>3</v>
      </c>
      <c r="AS137" s="1">
        <v>2</v>
      </c>
      <c r="AT137" s="1">
        <v>1</v>
      </c>
      <c r="AU137" s="1">
        <v>1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1</v>
      </c>
      <c r="BB137" s="5">
        <f t="shared" si="142"/>
        <v>21.68002980232821</v>
      </c>
      <c r="BC137" s="5">
        <f t="shared" si="143"/>
        <v>20.671416672023504</v>
      </c>
      <c r="BD137" s="5">
        <f t="shared" si="148"/>
        <v>22.673574780190911</v>
      </c>
      <c r="BE137" s="5">
        <f t="shared" si="149"/>
        <v>21.654034593795267</v>
      </c>
      <c r="BF137" s="5">
        <f>LOG(T137,2)</f>
        <v>17.68002980232821</v>
      </c>
      <c r="BG137" s="5">
        <f>LOG(U137,2)</f>
        <v>16.977011540085343</v>
      </c>
      <c r="BN137" s="5">
        <f t="shared" si="150"/>
        <v>-0.36355474894566953</v>
      </c>
      <c r="BO137" s="5">
        <f t="shared" si="144"/>
        <v>-0.64139199434613736</v>
      </c>
      <c r="BP137" s="5">
        <f t="shared" si="146"/>
        <v>-0.33326498289186424</v>
      </c>
      <c r="BQ137" s="5">
        <f t="shared" si="151"/>
        <v>-0.40575318616212985</v>
      </c>
      <c r="BR137" s="5">
        <f>(BF137-AVERAGE(BF$3:BF$250))/STDEV(BF$3:BF$250)</f>
        <v>-1.3462758603335425</v>
      </c>
      <c r="BS137" s="5">
        <f>(BG137-AVERAGE(BG$3:BG$250))/STDEV(BG$3:BG$250)</f>
        <v>-2.0253512854675089</v>
      </c>
      <c r="BT137" s="5"/>
      <c r="BU137" s="5"/>
      <c r="BV137" s="5"/>
      <c r="BW137" s="5"/>
      <c r="BX137" s="5"/>
      <c r="BY137" s="5"/>
      <c r="BZ137" s="5">
        <f t="shared" si="152"/>
        <v>9.5305882898013405E-3</v>
      </c>
      <c r="CA137" s="5">
        <f t="shared" si="153"/>
        <v>7.676049141367945E-3</v>
      </c>
      <c r="CB137" s="5">
        <f t="shared" si="154"/>
        <v>1.4320947976713993E-2</v>
      </c>
      <c r="CC137" s="5">
        <f t="shared" si="155"/>
        <v>1.2202149325037371E-2</v>
      </c>
      <c r="CD137" s="5">
        <f t="shared" si="156"/>
        <v>4.4440563772145522E-3</v>
      </c>
      <c r="CE137" s="5">
        <f t="shared" si="157"/>
        <v>2.6292278266246979E-4</v>
      </c>
      <c r="CF137" s="5">
        <f t="shared" si="158"/>
        <v>0</v>
      </c>
      <c r="CG137" s="5">
        <f t="shared" si="159"/>
        <v>0</v>
      </c>
      <c r="CH137" s="5">
        <f t="shared" si="160"/>
        <v>0</v>
      </c>
      <c r="CI137" s="5">
        <f t="shared" si="161"/>
        <v>0</v>
      </c>
      <c r="CJ137" s="5">
        <f t="shared" si="162"/>
        <v>0</v>
      </c>
      <c r="CK137" s="5">
        <f t="shared" si="163"/>
        <v>0</v>
      </c>
      <c r="CL137" s="18">
        <f t="shared" si="164"/>
        <v>1.9809501871863526E-2</v>
      </c>
    </row>
    <row r="138" spans="1:90" x14ac:dyDescent="0.35">
      <c r="A138" t="s">
        <v>537</v>
      </c>
      <c r="B138" t="s">
        <v>1146</v>
      </c>
      <c r="C138" s="2" t="s">
        <v>26</v>
      </c>
      <c r="D138" t="s">
        <v>538</v>
      </c>
      <c r="E138">
        <v>54.436</v>
      </c>
      <c r="F138" s="1">
        <v>1</v>
      </c>
      <c r="H138" s="1"/>
      <c r="I138" s="1"/>
      <c r="J138" s="1"/>
      <c r="K138" s="1">
        <v>1</v>
      </c>
      <c r="P138" s="3">
        <v>3200000</v>
      </c>
      <c r="Q138" s="3">
        <v>0</v>
      </c>
      <c r="R138" s="3">
        <v>4270000</v>
      </c>
      <c r="S138" s="3">
        <v>40500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13">
        <v>0</v>
      </c>
      <c r="AC138" s="1">
        <v>2</v>
      </c>
      <c r="AD138" s="1">
        <v>1</v>
      </c>
      <c r="AE138" s="1">
        <v>2</v>
      </c>
      <c r="AF138" s="1">
        <v>1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5">
        <v>0</v>
      </c>
      <c r="AP138" s="1">
        <v>2</v>
      </c>
      <c r="AQ138" s="1">
        <v>1</v>
      </c>
      <c r="AR138" s="1">
        <v>2</v>
      </c>
      <c r="AS138" s="1">
        <v>1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4">
        <v>0</v>
      </c>
      <c r="BB138" s="5">
        <f t="shared" si="142"/>
        <v>21.609640474436812</v>
      </c>
      <c r="BD138" s="5">
        <f t="shared" si="148"/>
        <v>22.025804639169941</v>
      </c>
      <c r="BE138" s="5">
        <f t="shared" si="149"/>
        <v>18.627562382434075</v>
      </c>
      <c r="BN138" s="5">
        <f t="shared" si="150"/>
        <v>-0.384013009144897</v>
      </c>
      <c r="BO138" s="5"/>
      <c r="BP138" s="5">
        <f t="shared" si="146"/>
        <v>-0.52993541736820948</v>
      </c>
      <c r="BQ138" s="5">
        <f t="shared" si="151"/>
        <v>-1.3297691644790537</v>
      </c>
      <c r="BR138" s="5"/>
      <c r="BS138" s="5"/>
      <c r="BT138" s="5"/>
      <c r="BU138" s="5"/>
      <c r="BV138" s="5"/>
      <c r="BW138" s="5"/>
      <c r="BX138" s="5"/>
      <c r="BY138" s="5"/>
      <c r="BZ138" s="5">
        <f t="shared" si="152"/>
        <v>9.0767507521917531E-3</v>
      </c>
      <c r="CA138" s="5">
        <f t="shared" si="153"/>
        <v>0</v>
      </c>
      <c r="CB138" s="5">
        <f t="shared" si="154"/>
        <v>9.1405751660042969E-3</v>
      </c>
      <c r="CC138" s="5">
        <f t="shared" si="155"/>
        <v>1.4975365080727684E-3</v>
      </c>
      <c r="CD138" s="5">
        <f t="shared" si="156"/>
        <v>0</v>
      </c>
      <c r="CE138" s="5">
        <f t="shared" si="157"/>
        <v>0</v>
      </c>
      <c r="CF138" s="5">
        <f t="shared" si="158"/>
        <v>0</v>
      </c>
      <c r="CG138" s="5">
        <f t="shared" si="159"/>
        <v>0</v>
      </c>
      <c r="CH138" s="5">
        <f t="shared" si="160"/>
        <v>0</v>
      </c>
      <c r="CI138" s="5">
        <f t="shared" si="161"/>
        <v>0</v>
      </c>
      <c r="CJ138" s="5">
        <f t="shared" si="162"/>
        <v>0</v>
      </c>
      <c r="CK138" s="5">
        <f t="shared" si="163"/>
        <v>0</v>
      </c>
      <c r="CL138" s="18">
        <f t="shared" si="164"/>
        <v>0</v>
      </c>
    </row>
    <row r="139" spans="1:90" x14ac:dyDescent="0.35">
      <c r="A139" t="s">
        <v>422</v>
      </c>
      <c r="B139" t="s">
        <v>423</v>
      </c>
      <c r="C139" s="2" t="s">
        <v>26</v>
      </c>
      <c r="D139" t="s">
        <v>424</v>
      </c>
      <c r="E139">
        <v>35.031999999999996</v>
      </c>
      <c r="F139" s="1">
        <v>1</v>
      </c>
      <c r="H139" s="1"/>
      <c r="I139" s="1"/>
      <c r="J139" s="1"/>
      <c r="K139" s="1">
        <v>1</v>
      </c>
      <c r="L139" t="s">
        <v>57</v>
      </c>
      <c r="P139" s="3">
        <v>3120000</v>
      </c>
      <c r="Q139" s="3">
        <v>1730000</v>
      </c>
      <c r="R139" s="3">
        <v>6070000</v>
      </c>
      <c r="S139" s="3">
        <v>3040000</v>
      </c>
      <c r="T139" s="3">
        <v>99300</v>
      </c>
      <c r="U139" s="3">
        <v>0</v>
      </c>
      <c r="V139" s="3">
        <v>669000</v>
      </c>
      <c r="W139" s="3">
        <v>597000</v>
      </c>
      <c r="X139" s="3">
        <v>765000</v>
      </c>
      <c r="Y139" s="3">
        <v>192000</v>
      </c>
      <c r="Z139" s="3">
        <v>0</v>
      </c>
      <c r="AA139" s="3">
        <v>0</v>
      </c>
      <c r="AB139" s="13">
        <v>2674700</v>
      </c>
      <c r="AC139" s="1">
        <v>4</v>
      </c>
      <c r="AD139" s="1">
        <v>4</v>
      </c>
      <c r="AE139" s="1">
        <v>4</v>
      </c>
      <c r="AF139" s="1">
        <v>4</v>
      </c>
      <c r="AG139" s="1">
        <v>1</v>
      </c>
      <c r="AH139" s="1">
        <v>0</v>
      </c>
      <c r="AI139" s="1">
        <v>2</v>
      </c>
      <c r="AJ139" s="1">
        <v>2</v>
      </c>
      <c r="AK139" s="1">
        <v>2</v>
      </c>
      <c r="AL139" s="1">
        <v>1</v>
      </c>
      <c r="AM139" s="1">
        <v>0</v>
      </c>
      <c r="AN139" s="1">
        <v>0</v>
      </c>
      <c r="AO139" s="15">
        <v>2</v>
      </c>
      <c r="AP139" s="1">
        <v>4</v>
      </c>
      <c r="AQ139" s="1">
        <v>4</v>
      </c>
      <c r="AR139" s="1">
        <v>4</v>
      </c>
      <c r="AS139" s="1">
        <v>4</v>
      </c>
      <c r="AT139" s="1">
        <v>1</v>
      </c>
      <c r="AU139" s="1">
        <v>0</v>
      </c>
      <c r="AV139" s="1">
        <v>2</v>
      </c>
      <c r="AW139" s="1">
        <v>2</v>
      </c>
      <c r="AX139" s="1">
        <v>2</v>
      </c>
      <c r="AY139" s="1">
        <v>1</v>
      </c>
      <c r="AZ139" s="1">
        <v>0</v>
      </c>
      <c r="BA139" s="4">
        <v>0</v>
      </c>
      <c r="BB139" s="5">
        <f t="shared" si="142"/>
        <v>21.573114598411699</v>
      </c>
      <c r="BC139" s="5">
        <f t="shared" ref="BC139:BC149" si="167">LOG(Q139,2)</f>
        <v>20.722340607186176</v>
      </c>
      <c r="BD139" s="5">
        <f t="shared" si="148"/>
        <v>22.533265085805134</v>
      </c>
      <c r="BE139" s="5">
        <f t="shared" si="149"/>
        <v>21.535639892993036</v>
      </c>
      <c r="BF139" s="5">
        <f>LOG(T139,2)</f>
        <v>16.599506097303099</v>
      </c>
      <c r="BH139" s="5">
        <f t="shared" ref="BH139:BK140" si="168">LOG(V139,2)</f>
        <v>19.351646685303546</v>
      </c>
      <c r="BI139" s="5">
        <f t="shared" si="168"/>
        <v>19.187371405926893</v>
      </c>
      <c r="BJ139" s="5">
        <f t="shared" si="168"/>
        <v>19.545100222242102</v>
      </c>
      <c r="BK139" s="5">
        <f t="shared" si="168"/>
        <v>17.550746785383243</v>
      </c>
      <c r="BN139" s="5">
        <f t="shared" si="150"/>
        <v>-0.39462904850926495</v>
      </c>
      <c r="BO139" s="5">
        <f t="shared" ref="BO139:BO149" si="169">(BC139-AVERAGE($BC$3:$BC$250))/STDEV($BC$3:$BC$250)</f>
        <v>-0.62558085968050714</v>
      </c>
      <c r="BP139" s="5">
        <f t="shared" si="146"/>
        <v>-0.37586461323697573</v>
      </c>
      <c r="BQ139" s="5">
        <f t="shared" si="151"/>
        <v>-0.44190041886383358</v>
      </c>
      <c r="BR139" s="5">
        <f>(BF139-AVERAGE(BF$3:BF$250))/STDEV(BF$3:BF$250)</f>
        <v>-1.7324521703723919</v>
      </c>
      <c r="BS139" s="5"/>
      <c r="BT139" s="5">
        <f t="shared" ref="BT139:BW140" si="170">(BH139-AVERAGE(BH$3:BH$250))/STDEV(BH$3:BH$250)</f>
        <v>-1.0495894372391354</v>
      </c>
      <c r="BU139" s="5">
        <f t="shared" si="170"/>
        <v>-1.0474622619511975</v>
      </c>
      <c r="BV139" s="5">
        <f t="shared" si="170"/>
        <v>-0.82778250466251369</v>
      </c>
      <c r="BW139" s="5">
        <f t="shared" si="170"/>
        <v>-1.2899404432049086</v>
      </c>
      <c r="BX139" s="5"/>
      <c r="BY139" s="5"/>
      <c r="BZ139" s="5">
        <f t="shared" si="152"/>
        <v>8.8498319833869594E-3</v>
      </c>
      <c r="CA139" s="5">
        <f t="shared" si="153"/>
        <v>7.9518353380637983E-3</v>
      </c>
      <c r="CB139" s="5">
        <f t="shared" si="154"/>
        <v>1.2993745025209858E-2</v>
      </c>
      <c r="CC139" s="5">
        <f t="shared" si="155"/>
        <v>1.124076786306473E-2</v>
      </c>
      <c r="CD139" s="5">
        <f t="shared" si="156"/>
        <v>2.1014038012257385E-3</v>
      </c>
      <c r="CE139" s="5">
        <f t="shared" si="157"/>
        <v>0</v>
      </c>
      <c r="CF139" s="5">
        <f t="shared" si="158"/>
        <v>2.3623040077403457E-3</v>
      </c>
      <c r="CG139" s="5">
        <f t="shared" si="159"/>
        <v>4.030513104099397E-3</v>
      </c>
      <c r="CH139" s="5">
        <f t="shared" si="160"/>
        <v>4.7328381710592411E-3</v>
      </c>
      <c r="CI139" s="5">
        <f t="shared" si="161"/>
        <v>1.4233977194132695E-3</v>
      </c>
      <c r="CJ139" s="5">
        <f t="shared" si="162"/>
        <v>0</v>
      </c>
      <c r="CK139" s="5">
        <f t="shared" si="163"/>
        <v>0</v>
      </c>
      <c r="CL139" s="18">
        <f t="shared" si="164"/>
        <v>5.0635010184129749E-3</v>
      </c>
    </row>
    <row r="140" spans="1:90" x14ac:dyDescent="0.35">
      <c r="A140" t="s">
        <v>539</v>
      </c>
      <c r="B140" t="s">
        <v>540</v>
      </c>
      <c r="C140" s="2" t="s">
        <v>26</v>
      </c>
      <c r="D140" t="s">
        <v>541</v>
      </c>
      <c r="E140">
        <v>57.709000000000003</v>
      </c>
      <c r="F140" s="1"/>
      <c r="H140" s="1"/>
      <c r="I140" s="1">
        <v>1</v>
      </c>
      <c r="J140" s="1"/>
      <c r="K140" s="1">
        <v>1</v>
      </c>
      <c r="L140" t="s">
        <v>51</v>
      </c>
      <c r="M140" t="s">
        <v>542</v>
      </c>
      <c r="P140" s="3">
        <v>3040000</v>
      </c>
      <c r="Q140" s="3">
        <v>777000</v>
      </c>
      <c r="R140" s="3">
        <v>4220000</v>
      </c>
      <c r="S140" s="3">
        <v>1770000</v>
      </c>
      <c r="T140" s="3">
        <v>0</v>
      </c>
      <c r="U140" s="3">
        <v>893000</v>
      </c>
      <c r="V140" s="3">
        <v>10300000</v>
      </c>
      <c r="W140" s="3">
        <v>2090000</v>
      </c>
      <c r="X140" s="3">
        <v>1830000</v>
      </c>
      <c r="Y140" s="3">
        <v>2270000</v>
      </c>
      <c r="Z140" s="3">
        <v>0</v>
      </c>
      <c r="AA140" s="3">
        <v>3180000</v>
      </c>
      <c r="AB140" s="13">
        <v>499610</v>
      </c>
      <c r="AC140" s="1">
        <v>16</v>
      </c>
      <c r="AD140" s="1">
        <v>15</v>
      </c>
      <c r="AE140" s="1">
        <v>16</v>
      </c>
      <c r="AF140" s="1">
        <v>15</v>
      </c>
      <c r="AG140" s="1">
        <v>10</v>
      </c>
      <c r="AH140" s="1">
        <v>15</v>
      </c>
      <c r="AI140" s="1">
        <v>16</v>
      </c>
      <c r="AJ140" s="1">
        <v>16</v>
      </c>
      <c r="AK140" s="1">
        <v>15</v>
      </c>
      <c r="AL140" s="1">
        <v>16</v>
      </c>
      <c r="AM140" s="1">
        <v>5</v>
      </c>
      <c r="AN140" s="1">
        <v>18</v>
      </c>
      <c r="AO140" s="15">
        <v>20</v>
      </c>
      <c r="AP140" s="1">
        <v>1</v>
      </c>
      <c r="AQ140" s="1">
        <v>1</v>
      </c>
      <c r="AR140" s="1">
        <v>1</v>
      </c>
      <c r="AS140" s="1">
        <v>1</v>
      </c>
      <c r="AT140" s="1">
        <v>0</v>
      </c>
      <c r="AU140" s="1">
        <v>1</v>
      </c>
      <c r="AV140" s="1">
        <v>1</v>
      </c>
      <c r="AW140" s="1">
        <v>1</v>
      </c>
      <c r="AX140" s="1">
        <v>1</v>
      </c>
      <c r="AY140" s="1">
        <v>1</v>
      </c>
      <c r="AZ140" s="1">
        <v>0</v>
      </c>
      <c r="BA140" s="4">
        <v>1</v>
      </c>
      <c r="BB140" s="5">
        <f t="shared" si="142"/>
        <v>21.535639892993036</v>
      </c>
      <c r="BC140" s="5">
        <f t="shared" si="167"/>
        <v>19.567555073069798</v>
      </c>
      <c r="BD140" s="5">
        <f t="shared" si="148"/>
        <v>22.008811568256636</v>
      </c>
      <c r="BE140" s="5">
        <f t="shared" si="149"/>
        <v>20.755317929632447</v>
      </c>
      <c r="BG140" s="5">
        <f>LOG(U140,2)</f>
        <v>19.76830064978331</v>
      </c>
      <c r="BH140" s="5">
        <f t="shared" si="168"/>
        <v>23.296141001620029</v>
      </c>
      <c r="BI140" s="5">
        <f t="shared" si="168"/>
        <v>20.995071511630336</v>
      </c>
      <c r="BJ140" s="5">
        <f t="shared" si="168"/>
        <v>20.803412217833493</v>
      </c>
      <c r="BK140" s="5">
        <f t="shared" si="168"/>
        <v>21.114260866840365</v>
      </c>
      <c r="BM140" s="5">
        <f>LOG(AA140,2)</f>
        <v>21.600595334833805</v>
      </c>
      <c r="BN140" s="5">
        <f t="shared" si="150"/>
        <v>-0.40552085977257585</v>
      </c>
      <c r="BO140" s="5">
        <f t="shared" si="169"/>
        <v>-0.98412482395802758</v>
      </c>
      <c r="BP140" s="5">
        <f t="shared" si="146"/>
        <v>-0.53509470833882988</v>
      </c>
      <c r="BQ140" s="5">
        <f t="shared" si="151"/>
        <v>-0.68014148371488836</v>
      </c>
      <c r="BR140" s="5"/>
      <c r="BS140" s="5">
        <f>(BG140-AVERAGE(BG$3:BG$250))/STDEV(BG$3:BG$250)</f>
        <v>-1.2702141674820182</v>
      </c>
      <c r="BT140" s="5">
        <f t="shared" si="170"/>
        <v>7.0047876877809181E-2</v>
      </c>
      <c r="BU140" s="5">
        <f t="shared" si="170"/>
        <v>-0.47325711298226858</v>
      </c>
      <c r="BV140" s="5">
        <f t="shared" si="170"/>
        <v>-0.45885547753464528</v>
      </c>
      <c r="BW140" s="5">
        <f t="shared" si="170"/>
        <v>-0.22745548801117832</v>
      </c>
      <c r="BX140" s="5"/>
      <c r="BY140" s="5">
        <f>(BM140-AVERAGE(BM$3:BM$250))/STDEV(BM$3:BM$250)</f>
        <v>-0.4895950601373712</v>
      </c>
      <c r="BZ140" s="5">
        <f t="shared" si="152"/>
        <v>8.6229132145821657E-3</v>
      </c>
      <c r="CA140" s="5">
        <f t="shared" si="153"/>
        <v>3.571431247211313E-3</v>
      </c>
      <c r="CB140" s="5">
        <f t="shared" si="154"/>
        <v>9.0335426699152538E-3</v>
      </c>
      <c r="CC140" s="5">
        <f t="shared" si="155"/>
        <v>6.5447891834291352E-3</v>
      </c>
      <c r="CD140" s="5">
        <f t="shared" si="156"/>
        <v>0</v>
      </c>
      <c r="CE140" s="5">
        <f t="shared" si="157"/>
        <v>1.8200778675781823E-3</v>
      </c>
      <c r="CF140" s="5">
        <f t="shared" si="158"/>
        <v>3.6370300866555398E-2</v>
      </c>
      <c r="CG140" s="5">
        <f t="shared" si="159"/>
        <v>1.4110171503463552E-2</v>
      </c>
      <c r="CH140" s="5">
        <f t="shared" si="160"/>
        <v>1.1321691311161321E-2</v>
      </c>
      <c r="CI140" s="5">
        <f t="shared" si="161"/>
        <v>1.6828712620146468E-2</v>
      </c>
      <c r="CJ140" s="5">
        <f t="shared" si="162"/>
        <v>0</v>
      </c>
      <c r="CK140" s="5">
        <f t="shared" si="163"/>
        <v>1.2538753719327538E-2</v>
      </c>
      <c r="CL140" s="18">
        <f t="shared" si="164"/>
        <v>9.4581663132661852E-4</v>
      </c>
    </row>
    <row r="141" spans="1:90" x14ac:dyDescent="0.35">
      <c r="A141" t="s">
        <v>543</v>
      </c>
      <c r="B141" t="s">
        <v>544</v>
      </c>
      <c r="C141" s="2" t="s">
        <v>26</v>
      </c>
      <c r="D141" t="s">
        <v>545</v>
      </c>
      <c r="E141">
        <v>21.867999999999999</v>
      </c>
      <c r="F141" s="1"/>
      <c r="H141" s="1"/>
      <c r="I141" s="1"/>
      <c r="J141" s="1"/>
      <c r="K141" s="1">
        <v>1</v>
      </c>
      <c r="L141" t="s">
        <v>57</v>
      </c>
      <c r="P141" s="3">
        <v>3030000</v>
      </c>
      <c r="Q141" s="3">
        <v>2630000</v>
      </c>
      <c r="R141" s="3">
        <v>6840000</v>
      </c>
      <c r="S141" s="3">
        <v>4890000</v>
      </c>
      <c r="T141" s="3">
        <v>0</v>
      </c>
      <c r="U141" s="3">
        <v>0</v>
      </c>
      <c r="V141" s="3">
        <v>0</v>
      </c>
      <c r="W141" s="3">
        <v>0</v>
      </c>
      <c r="X141" s="3">
        <v>251000</v>
      </c>
      <c r="Y141" s="3">
        <v>205000</v>
      </c>
      <c r="Z141" s="3">
        <v>0</v>
      </c>
      <c r="AA141" s="3">
        <v>0</v>
      </c>
      <c r="AB141" s="13">
        <v>0</v>
      </c>
      <c r="AC141" s="1">
        <v>2</v>
      </c>
      <c r="AD141" s="1">
        <v>2</v>
      </c>
      <c r="AE141" s="1">
        <v>2</v>
      </c>
      <c r="AF141" s="1">
        <v>2</v>
      </c>
      <c r="AG141" s="1">
        <v>0</v>
      </c>
      <c r="AH141" s="1">
        <v>0</v>
      </c>
      <c r="AI141" s="1">
        <v>0</v>
      </c>
      <c r="AJ141" s="1">
        <v>0</v>
      </c>
      <c r="AK141" s="1">
        <v>1</v>
      </c>
      <c r="AL141" s="1">
        <v>1</v>
      </c>
      <c r="AM141" s="1">
        <v>0</v>
      </c>
      <c r="AN141" s="1">
        <v>0</v>
      </c>
      <c r="AO141" s="15">
        <v>0</v>
      </c>
      <c r="AP141" s="1">
        <v>2</v>
      </c>
      <c r="AQ141" s="1">
        <v>2</v>
      </c>
      <c r="AR141" s="1">
        <v>2</v>
      </c>
      <c r="AS141" s="1">
        <v>2</v>
      </c>
      <c r="AT141" s="1">
        <v>0</v>
      </c>
      <c r="AU141" s="1">
        <v>0</v>
      </c>
      <c r="AV141" s="1">
        <v>0</v>
      </c>
      <c r="AW141" s="1">
        <v>0</v>
      </c>
      <c r="AX141" s="1">
        <v>1</v>
      </c>
      <c r="AY141" s="1">
        <v>1</v>
      </c>
      <c r="AZ141" s="1">
        <v>0</v>
      </c>
      <c r="BA141" s="4">
        <v>0</v>
      </c>
      <c r="BB141" s="5">
        <f t="shared" si="142"/>
        <v>21.5308863630224</v>
      </c>
      <c r="BC141" s="5">
        <f t="shared" si="167"/>
        <v>21.326631368841753</v>
      </c>
      <c r="BD141" s="5">
        <f t="shared" si="148"/>
        <v>22.705564894435348</v>
      </c>
      <c r="BE141" s="5">
        <f t="shared" si="149"/>
        <v>22.221403034501684</v>
      </c>
      <c r="BJ141" s="5">
        <f>LOG(X141,2)</f>
        <v>17.937327838612859</v>
      </c>
      <c r="BK141" s="5">
        <f>LOG(Y141,2)</f>
        <v>17.645264384167533</v>
      </c>
      <c r="BN141" s="5">
        <f t="shared" si="150"/>
        <v>-0.40690244638403106</v>
      </c>
      <c r="BO141" s="5">
        <f t="shared" si="169"/>
        <v>-0.43795744489114469</v>
      </c>
      <c r="BP141" s="5">
        <f t="shared" si="146"/>
        <v>-0.32355241778738902</v>
      </c>
      <c r="BQ141" s="5">
        <f t="shared" si="151"/>
        <v>-0.23252922499788817</v>
      </c>
      <c r="BR141" s="5"/>
      <c r="BS141" s="5"/>
      <c r="BT141" s="5"/>
      <c r="BU141" s="5"/>
      <c r="BV141" s="5">
        <f>(BJ141-AVERAGE(BJ$3:BJ$250))/STDEV(BJ$3:BJ$250)</f>
        <v>-1.2991685264669468</v>
      </c>
      <c r="BW141" s="5">
        <f>(BK141-AVERAGE(BK$3:BK$250))/STDEV(BK$3:BK$250)</f>
        <v>-1.261759404933753</v>
      </c>
      <c r="BX141" s="5"/>
      <c r="BY141" s="5"/>
      <c r="BZ141" s="5">
        <f t="shared" si="152"/>
        <v>8.5945483684815669E-3</v>
      </c>
      <c r="CA141" s="5">
        <f t="shared" si="153"/>
        <v>1.2088628288501614E-2</v>
      </c>
      <c r="CB141" s="5">
        <f t="shared" si="154"/>
        <v>1.4642045464981122E-2</v>
      </c>
      <c r="CC141" s="5">
        <f t="shared" si="155"/>
        <v>1.8081366727100829E-2</v>
      </c>
      <c r="CD141" s="5">
        <f t="shared" si="156"/>
        <v>0</v>
      </c>
      <c r="CE141" s="5">
        <f t="shared" si="157"/>
        <v>0</v>
      </c>
      <c r="CF141" s="5">
        <f t="shared" si="158"/>
        <v>0</v>
      </c>
      <c r="CG141" s="5">
        <f t="shared" si="159"/>
        <v>0</v>
      </c>
      <c r="CH141" s="5">
        <f t="shared" si="160"/>
        <v>1.552865857432509E-3</v>
      </c>
      <c r="CI141" s="5">
        <f t="shared" si="161"/>
        <v>1.5197736066652097E-3</v>
      </c>
      <c r="CJ141" s="5">
        <f t="shared" si="162"/>
        <v>0</v>
      </c>
      <c r="CK141" s="5">
        <f t="shared" si="163"/>
        <v>0</v>
      </c>
      <c r="CL141" s="18">
        <f t="shared" si="164"/>
        <v>0</v>
      </c>
    </row>
    <row r="142" spans="1:90" x14ac:dyDescent="0.35">
      <c r="A142" t="s">
        <v>546</v>
      </c>
      <c r="B142" t="s">
        <v>547</v>
      </c>
      <c r="C142" s="2" t="s">
        <v>26</v>
      </c>
      <c r="D142" t="s">
        <v>548</v>
      </c>
      <c r="E142">
        <v>57.011000000000003</v>
      </c>
      <c r="F142" s="1">
        <v>1</v>
      </c>
      <c r="H142" s="1"/>
      <c r="I142" s="1"/>
      <c r="J142" s="1"/>
      <c r="K142" s="1">
        <v>1</v>
      </c>
      <c r="L142" t="s">
        <v>51</v>
      </c>
      <c r="M142" t="s">
        <v>549</v>
      </c>
      <c r="P142" s="3">
        <v>2990000</v>
      </c>
      <c r="Q142" s="3">
        <v>204000</v>
      </c>
      <c r="R142" s="3">
        <v>2510000</v>
      </c>
      <c r="S142" s="3">
        <v>152000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13">
        <v>112500</v>
      </c>
      <c r="AC142" s="1">
        <v>2</v>
      </c>
      <c r="AD142" s="1">
        <v>2</v>
      </c>
      <c r="AE142" s="1">
        <v>2</v>
      </c>
      <c r="AF142" s="1">
        <v>2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5">
        <v>1</v>
      </c>
      <c r="AP142" s="1">
        <v>2</v>
      </c>
      <c r="AQ142" s="1">
        <v>2</v>
      </c>
      <c r="AR142" s="1">
        <v>2</v>
      </c>
      <c r="AS142" s="1">
        <v>2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4">
        <v>0</v>
      </c>
      <c r="BB142" s="5">
        <f t="shared" si="142"/>
        <v>21.511714053747557</v>
      </c>
      <c r="BC142" s="5">
        <f t="shared" si="167"/>
        <v>17.638209626633582</v>
      </c>
      <c r="BD142" s="5">
        <f t="shared" si="148"/>
        <v>21.259255933500224</v>
      </c>
      <c r="BE142" s="5">
        <f t="shared" si="149"/>
        <v>20.535639892993036</v>
      </c>
      <c r="BN142" s="5">
        <f t="shared" si="150"/>
        <v>-0.41247476968238628</v>
      </c>
      <c r="BO142" s="5">
        <f t="shared" si="169"/>
        <v>-1.5831582759620331</v>
      </c>
      <c r="BP142" s="5">
        <f t="shared" si="146"/>
        <v>-0.76266838458051389</v>
      </c>
      <c r="BQ142" s="5">
        <f t="shared" si="151"/>
        <v>-0.74721165709302473</v>
      </c>
      <c r="BR142" s="5"/>
      <c r="BS142" s="5"/>
      <c r="BT142" s="5"/>
      <c r="BU142" s="5"/>
      <c r="BV142" s="5"/>
      <c r="BW142" s="5"/>
      <c r="BX142" s="5"/>
      <c r="BY142" s="5"/>
      <c r="BZ142" s="5">
        <f t="shared" si="152"/>
        <v>8.4810889840791683E-3</v>
      </c>
      <c r="CA142" s="5">
        <f t="shared" si="153"/>
        <v>9.3767306876590462E-4</v>
      </c>
      <c r="CB142" s="5">
        <f t="shared" si="154"/>
        <v>5.3730313036699732E-3</v>
      </c>
      <c r="CC142" s="5">
        <f t="shared" si="155"/>
        <v>5.6203839315323648E-3</v>
      </c>
      <c r="CD142" s="5">
        <f t="shared" si="156"/>
        <v>0</v>
      </c>
      <c r="CE142" s="5">
        <f t="shared" si="157"/>
        <v>0</v>
      </c>
      <c r="CF142" s="5">
        <f t="shared" si="158"/>
        <v>0</v>
      </c>
      <c r="CG142" s="5">
        <f t="shared" si="159"/>
        <v>0</v>
      </c>
      <c r="CH142" s="5">
        <f t="shared" si="160"/>
        <v>0</v>
      </c>
      <c r="CI142" s="5">
        <f t="shared" si="161"/>
        <v>0</v>
      </c>
      <c r="CJ142" s="5">
        <f t="shared" si="162"/>
        <v>0</v>
      </c>
      <c r="CK142" s="5">
        <f t="shared" si="163"/>
        <v>0</v>
      </c>
      <c r="CL142" s="18">
        <f t="shared" si="164"/>
        <v>2.1297486244119327E-4</v>
      </c>
    </row>
    <row r="143" spans="1:90" x14ac:dyDescent="0.35">
      <c r="A143" t="s">
        <v>550</v>
      </c>
      <c r="B143" t="s">
        <v>551</v>
      </c>
      <c r="C143" s="2" t="s">
        <v>26</v>
      </c>
      <c r="D143" t="s">
        <v>552</v>
      </c>
      <c r="E143">
        <v>91.88</v>
      </c>
      <c r="F143" s="1"/>
      <c r="H143" s="1"/>
      <c r="I143" s="1"/>
      <c r="J143" s="1"/>
      <c r="K143" s="1">
        <v>1</v>
      </c>
      <c r="L143" t="s">
        <v>51</v>
      </c>
      <c r="M143" t="s">
        <v>553</v>
      </c>
      <c r="P143" s="3">
        <v>2690000</v>
      </c>
      <c r="Q143" s="3">
        <v>1640000</v>
      </c>
      <c r="R143" s="3">
        <v>9260000</v>
      </c>
      <c r="S143" s="3">
        <v>657000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13">
        <v>0</v>
      </c>
      <c r="AC143" s="1">
        <v>3</v>
      </c>
      <c r="AD143" s="1">
        <v>3</v>
      </c>
      <c r="AE143" s="1">
        <v>4</v>
      </c>
      <c r="AF143" s="1">
        <v>3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5">
        <v>0</v>
      </c>
      <c r="AP143" s="1">
        <v>3</v>
      </c>
      <c r="AQ143" s="1">
        <v>3</v>
      </c>
      <c r="AR143" s="1">
        <v>4</v>
      </c>
      <c r="AS143" s="1">
        <v>3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4">
        <v>0</v>
      </c>
      <c r="BB143" s="5">
        <f t="shared" si="142"/>
        <v>21.359174742106074</v>
      </c>
      <c r="BC143" s="5">
        <f t="shared" si="167"/>
        <v>20.645264384167533</v>
      </c>
      <c r="BD143" s="5">
        <f t="shared" si="148"/>
        <v>23.142580762809686</v>
      </c>
      <c r="BE143" s="5">
        <f t="shared" si="149"/>
        <v>22.647461939871778</v>
      </c>
      <c r="BN143" s="5">
        <f t="shared" si="150"/>
        <v>-0.45680945821624103</v>
      </c>
      <c r="BO143" s="5">
        <f t="shared" si="169"/>
        <v>-0.64951189599521875</v>
      </c>
      <c r="BP143" s="5">
        <f t="shared" si="146"/>
        <v>-0.19086939449957119</v>
      </c>
      <c r="BQ143" s="5">
        <f t="shared" si="151"/>
        <v>-0.10244865304077076</v>
      </c>
      <c r="BR143" s="5"/>
      <c r="BS143" s="5"/>
      <c r="BT143" s="5"/>
      <c r="BU143" s="5"/>
      <c r="BV143" s="5"/>
      <c r="BW143" s="5"/>
      <c r="BX143" s="5"/>
      <c r="BY143" s="5"/>
      <c r="BZ143" s="5">
        <f t="shared" si="152"/>
        <v>7.630143601061192E-3</v>
      </c>
      <c r="CA143" s="5">
        <f t="shared" si="153"/>
        <v>7.5381560430200171E-3</v>
      </c>
      <c r="CB143" s="5">
        <f t="shared" si="154"/>
        <v>1.9822418275690819E-2</v>
      </c>
      <c r="CC143" s="5">
        <f t="shared" si="155"/>
        <v>2.4293370019847129E-2</v>
      </c>
      <c r="CD143" s="5">
        <f t="shared" si="156"/>
        <v>0</v>
      </c>
      <c r="CE143" s="5">
        <f t="shared" si="157"/>
        <v>0</v>
      </c>
      <c r="CF143" s="5">
        <f t="shared" si="158"/>
        <v>0</v>
      </c>
      <c r="CG143" s="5">
        <f t="shared" si="159"/>
        <v>0</v>
      </c>
      <c r="CH143" s="5">
        <f t="shared" si="160"/>
        <v>0</v>
      </c>
      <c r="CI143" s="5">
        <f t="shared" si="161"/>
        <v>0</v>
      </c>
      <c r="CJ143" s="5">
        <f t="shared" si="162"/>
        <v>0</v>
      </c>
      <c r="CK143" s="5">
        <f t="shared" si="163"/>
        <v>0</v>
      </c>
      <c r="CL143" s="18">
        <f t="shared" si="164"/>
        <v>0</v>
      </c>
    </row>
    <row r="144" spans="1:90" x14ac:dyDescent="0.35">
      <c r="A144" t="s">
        <v>554</v>
      </c>
      <c r="B144" t="s">
        <v>1016</v>
      </c>
      <c r="C144" s="2" t="s">
        <v>26</v>
      </c>
      <c r="D144" t="s">
        <v>1017</v>
      </c>
      <c r="E144">
        <v>44.564</v>
      </c>
      <c r="F144" s="1"/>
      <c r="H144" s="1"/>
      <c r="I144" s="1"/>
      <c r="J144" s="1"/>
      <c r="K144" s="1">
        <v>1</v>
      </c>
      <c r="L144" t="s">
        <v>51</v>
      </c>
      <c r="M144" t="s">
        <v>555</v>
      </c>
      <c r="P144" s="3">
        <v>2560000</v>
      </c>
      <c r="Q144" s="3">
        <v>600000</v>
      </c>
      <c r="R144" s="3">
        <v>0</v>
      </c>
      <c r="S144" s="3">
        <v>165000</v>
      </c>
      <c r="T144" s="3">
        <v>0</v>
      </c>
      <c r="U144" s="3">
        <v>28500000</v>
      </c>
      <c r="V144" s="3">
        <v>0</v>
      </c>
      <c r="W144" s="3">
        <v>0</v>
      </c>
      <c r="X144" s="3">
        <v>372000</v>
      </c>
      <c r="Y144" s="3">
        <v>489000</v>
      </c>
      <c r="Z144" s="3">
        <v>0</v>
      </c>
      <c r="AA144" s="3">
        <v>37200000</v>
      </c>
      <c r="AB144" s="13">
        <v>5550900</v>
      </c>
      <c r="AC144" s="1">
        <v>2</v>
      </c>
      <c r="AD144" s="1">
        <v>3</v>
      </c>
      <c r="AE144" s="1">
        <v>2</v>
      </c>
      <c r="AF144" s="1">
        <v>2</v>
      </c>
      <c r="AG144" s="1">
        <v>0</v>
      </c>
      <c r="AH144" s="1">
        <v>11</v>
      </c>
      <c r="AI144" s="1">
        <v>0</v>
      </c>
      <c r="AJ144" s="1">
        <v>0</v>
      </c>
      <c r="AK144" s="1">
        <v>1</v>
      </c>
      <c r="AL144" s="1">
        <v>2</v>
      </c>
      <c r="AM144" s="1">
        <v>0</v>
      </c>
      <c r="AN144" s="1">
        <v>11</v>
      </c>
      <c r="AO144" s="15">
        <v>6</v>
      </c>
      <c r="AP144" s="1">
        <v>2</v>
      </c>
      <c r="AQ144" s="1">
        <v>3</v>
      </c>
      <c r="AR144" s="1">
        <v>2</v>
      </c>
      <c r="AS144" s="1">
        <v>2</v>
      </c>
      <c r="AT144" s="1">
        <v>0</v>
      </c>
      <c r="AU144" s="1">
        <v>11</v>
      </c>
      <c r="AV144" s="1">
        <v>0</v>
      </c>
      <c r="AW144" s="1">
        <v>0</v>
      </c>
      <c r="AX144" s="1">
        <v>1</v>
      </c>
      <c r="AY144" s="1">
        <v>2</v>
      </c>
      <c r="AZ144" s="1">
        <v>0</v>
      </c>
      <c r="BA144" s="4">
        <v>11</v>
      </c>
      <c r="BB144" s="5">
        <f t="shared" si="142"/>
        <v>21.287712379549451</v>
      </c>
      <c r="BC144" s="5">
        <f t="shared" si="167"/>
        <v>19.194602975157967</v>
      </c>
      <c r="BE144" s="5">
        <f>LOG(S144,2)</f>
        <v>17.332106498907905</v>
      </c>
      <c r="BG144" s="5">
        <f>LOG(U144,2)</f>
        <v>24.764458583488917</v>
      </c>
      <c r="BJ144" s="5">
        <f>LOG(X144,2)</f>
        <v>18.50494309577012</v>
      </c>
      <c r="BK144" s="5">
        <f>LOG(Y144,2)</f>
        <v>18.899474939614322</v>
      </c>
      <c r="BM144" s="5">
        <f>LOG(AA144,2)</f>
        <v>25.148799285544843</v>
      </c>
      <c r="BN144" s="5">
        <f t="shared" si="150"/>
        <v>-0.47757958987441801</v>
      </c>
      <c r="BO144" s="5">
        <f t="shared" si="169"/>
        <v>-1.0999209780666308</v>
      </c>
      <c r="BP144" s="5"/>
      <c r="BQ144" s="5">
        <f t="shared" si="151"/>
        <v>-1.7252864043497196</v>
      </c>
      <c r="BR144" s="5"/>
      <c r="BS144" s="5">
        <f>(BG144-AVERAGE(BG$3:BG$250))/STDEV(BG$3:BG$250)</f>
        <v>8.1413755956923836E-2</v>
      </c>
      <c r="BT144" s="5"/>
      <c r="BU144" s="5"/>
      <c r="BV144" s="5">
        <f>(BJ144-AVERAGE(BJ$3:BJ$250))/STDEV(BJ$3:BJ$250)</f>
        <v>-1.1327482665400521</v>
      </c>
      <c r="BW144" s="5">
        <f>(BK144-AVERAGE(BK$3:BK$250))/STDEV(BK$3:BK$250)</f>
        <v>-0.88780835118556822</v>
      </c>
      <c r="BX144" s="5"/>
      <c r="BY144" s="5">
        <f>(BM144-AVERAGE(BM$3:BM$250))/STDEV(BM$3:BM$250)</f>
        <v>0.44770952940272823</v>
      </c>
      <c r="BZ144" s="5">
        <f t="shared" si="152"/>
        <v>7.2614006017534026E-3</v>
      </c>
      <c r="CA144" s="5">
        <f t="shared" si="153"/>
        <v>2.7578619669585431E-3</v>
      </c>
      <c r="CB144" s="5">
        <f t="shared" si="154"/>
        <v>0</v>
      </c>
      <c r="CC144" s="5">
        <f t="shared" si="155"/>
        <v>6.1010746625186853E-4</v>
      </c>
      <c r="CD144" s="5">
        <f t="shared" si="156"/>
        <v>0</v>
      </c>
      <c r="CE144" s="5">
        <f t="shared" si="157"/>
        <v>5.8087591518452629E-2</v>
      </c>
      <c r="CF144" s="5">
        <f t="shared" si="158"/>
        <v>0</v>
      </c>
      <c r="CG144" s="5">
        <f t="shared" si="159"/>
        <v>0</v>
      </c>
      <c r="CH144" s="5">
        <f t="shared" si="160"/>
        <v>2.3014585616131212E-3</v>
      </c>
      <c r="CI144" s="5">
        <f t="shared" si="161"/>
        <v>3.6252160666306707E-3</v>
      </c>
      <c r="CJ144" s="5">
        <f t="shared" si="162"/>
        <v>0</v>
      </c>
      <c r="CK144" s="5">
        <f t="shared" si="163"/>
        <v>0.14667976049024667</v>
      </c>
      <c r="CL144" s="18">
        <f t="shared" si="164"/>
        <v>1.0508463679331732E-2</v>
      </c>
    </row>
    <row r="145" spans="1:90" x14ac:dyDescent="0.35">
      <c r="A145" t="s">
        <v>409</v>
      </c>
      <c r="B145" t="s">
        <v>1072</v>
      </c>
      <c r="C145" s="2" t="s">
        <v>26</v>
      </c>
      <c r="D145" t="s">
        <v>410</v>
      </c>
      <c r="E145">
        <v>122.1</v>
      </c>
      <c r="F145" s="1">
        <v>1</v>
      </c>
      <c r="H145" s="1"/>
      <c r="I145" s="1">
        <v>1</v>
      </c>
      <c r="J145" s="1"/>
      <c r="K145" s="1">
        <v>1</v>
      </c>
      <c r="P145" s="3">
        <v>2540000</v>
      </c>
      <c r="Q145" s="3">
        <v>3640000</v>
      </c>
      <c r="R145" s="3">
        <v>4790000</v>
      </c>
      <c r="S145" s="3">
        <v>3990000</v>
      </c>
      <c r="T145" s="3">
        <v>169000</v>
      </c>
      <c r="U145" s="3">
        <v>0</v>
      </c>
      <c r="V145" s="3">
        <v>0</v>
      </c>
      <c r="W145" s="3">
        <v>0</v>
      </c>
      <c r="X145" s="3">
        <v>0</v>
      </c>
      <c r="Y145" s="3">
        <v>470000</v>
      </c>
      <c r="Z145" s="3">
        <v>0</v>
      </c>
      <c r="AA145" s="3">
        <v>0</v>
      </c>
      <c r="AB145" s="13">
        <v>1277200</v>
      </c>
      <c r="AC145" s="1">
        <v>2</v>
      </c>
      <c r="AD145" s="1">
        <v>2</v>
      </c>
      <c r="AE145" s="1">
        <v>2</v>
      </c>
      <c r="AF145" s="1">
        <v>2</v>
      </c>
      <c r="AG145" s="1">
        <v>1</v>
      </c>
      <c r="AH145" s="1">
        <v>0</v>
      </c>
      <c r="AI145" s="1">
        <v>0</v>
      </c>
      <c r="AJ145" s="1">
        <v>0</v>
      </c>
      <c r="AK145" s="1">
        <v>0</v>
      </c>
      <c r="AL145" s="1">
        <v>1</v>
      </c>
      <c r="AM145" s="1">
        <v>0</v>
      </c>
      <c r="AN145" s="1">
        <v>0</v>
      </c>
      <c r="AO145" s="15">
        <v>1</v>
      </c>
      <c r="AP145" s="1">
        <v>2</v>
      </c>
      <c r="AQ145" s="1">
        <v>2</v>
      </c>
      <c r="AR145" s="1">
        <v>2</v>
      </c>
      <c r="AS145" s="1">
        <v>2</v>
      </c>
      <c r="AT145" s="1">
        <v>1</v>
      </c>
      <c r="AU145" s="1">
        <v>0</v>
      </c>
      <c r="AV145" s="1">
        <v>0</v>
      </c>
      <c r="AW145" s="1">
        <v>0</v>
      </c>
      <c r="AX145" s="1">
        <v>0</v>
      </c>
      <c r="AY145" s="1">
        <v>1</v>
      </c>
      <c r="AZ145" s="1">
        <v>0</v>
      </c>
      <c r="BA145" s="4">
        <v>0</v>
      </c>
      <c r="BB145" s="5">
        <f t="shared" si="142"/>
        <v>21.276397066321618</v>
      </c>
      <c r="BC145" s="5">
        <f t="shared" si="167"/>
        <v>21.795507019748147</v>
      </c>
      <c r="BD145" s="5">
        <f>LOG(R145,2)</f>
        <v>22.19159422528563</v>
      </c>
      <c r="BE145" s="5">
        <f>LOG(S145,2)</f>
        <v>21.927957315771796</v>
      </c>
      <c r="BF145" s="5">
        <f>LOG(T145,2)</f>
        <v>17.366663720944274</v>
      </c>
      <c r="BK145" s="5">
        <f>LOG(Y145,2)</f>
        <v>18.842301231227086</v>
      </c>
      <c r="BN145" s="5">
        <f t="shared" si="150"/>
        <v>-0.48086832169194471</v>
      </c>
      <c r="BO145" s="5">
        <f t="shared" si="169"/>
        <v>-0.29237843505550609</v>
      </c>
      <c r="BP145" s="5">
        <f>(BD145-AVERAGE($BD$3:$BD$250))/STDEV($BD$3:$BD$250)</f>
        <v>-0.47959980004315816</v>
      </c>
      <c r="BQ145" s="5">
        <f t="shared" si="151"/>
        <v>-0.32212150073636531</v>
      </c>
      <c r="BR145" s="5">
        <f>(BF145-AVERAGE(BF$3:BF$250))/STDEV(BF$3:BF$250)</f>
        <v>-1.4582720677627632</v>
      </c>
      <c r="BS145" s="5"/>
      <c r="BT145" s="5"/>
      <c r="BU145" s="5"/>
      <c r="BV145" s="5"/>
      <c r="BW145" s="5">
        <f>(BK145-AVERAGE(BK$3:BK$250))/STDEV(BK$3:BK$250)</f>
        <v>-0.904855065076827</v>
      </c>
      <c r="BX145" s="5"/>
      <c r="BY145" s="5"/>
      <c r="BZ145" s="5">
        <f t="shared" si="152"/>
        <v>7.2046709095522042E-3</v>
      </c>
      <c r="CA145" s="5">
        <f t="shared" si="153"/>
        <v>1.6731029266215162E-2</v>
      </c>
      <c r="CB145" s="5">
        <f t="shared" si="154"/>
        <v>1.0253713125330348E-2</v>
      </c>
      <c r="CC145" s="5">
        <f t="shared" si="155"/>
        <v>1.4753507820272457E-2</v>
      </c>
      <c r="CD145" s="5">
        <f t="shared" si="156"/>
        <v>3.5764072749964737E-3</v>
      </c>
      <c r="CE145" s="5">
        <f t="shared" si="157"/>
        <v>0</v>
      </c>
      <c r="CF145" s="5">
        <f t="shared" si="158"/>
        <v>0</v>
      </c>
      <c r="CG145" s="5">
        <f t="shared" si="159"/>
        <v>0</v>
      </c>
      <c r="CH145" s="5">
        <f t="shared" si="160"/>
        <v>0</v>
      </c>
      <c r="CI145" s="5">
        <f t="shared" si="161"/>
        <v>3.484359000647066E-3</v>
      </c>
      <c r="CJ145" s="5">
        <f t="shared" si="162"/>
        <v>0</v>
      </c>
      <c r="CK145" s="5">
        <f t="shared" si="163"/>
        <v>0</v>
      </c>
      <c r="CL145" s="18">
        <f t="shared" si="164"/>
        <v>2.4178799494212629E-3</v>
      </c>
    </row>
    <row r="146" spans="1:90" x14ac:dyDescent="0.35">
      <c r="A146" t="s">
        <v>556</v>
      </c>
      <c r="B146" t="s">
        <v>557</v>
      </c>
      <c r="C146" s="2" t="s">
        <v>26</v>
      </c>
      <c r="D146" t="s">
        <v>1042</v>
      </c>
      <c r="E146">
        <v>12.821999999999999</v>
      </c>
      <c r="F146" s="1"/>
      <c r="H146" s="1"/>
      <c r="I146" s="1"/>
      <c r="J146" s="1"/>
      <c r="K146" s="1"/>
      <c r="P146" s="3">
        <v>2420000</v>
      </c>
      <c r="Q146" s="3">
        <v>1180000</v>
      </c>
      <c r="R146" s="3">
        <v>0</v>
      </c>
      <c r="S146" s="3">
        <v>0</v>
      </c>
      <c r="T146" s="3">
        <v>0</v>
      </c>
      <c r="U146" s="3">
        <v>500000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13">
        <v>3592300</v>
      </c>
      <c r="AC146" s="1">
        <v>2</v>
      </c>
      <c r="AD146" s="1">
        <v>1</v>
      </c>
      <c r="AE146" s="1">
        <v>1</v>
      </c>
      <c r="AF146" s="1">
        <v>0</v>
      </c>
      <c r="AG146" s="1">
        <v>0</v>
      </c>
      <c r="AH146" s="1">
        <v>2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5">
        <v>1</v>
      </c>
      <c r="AP146" s="1">
        <v>2</v>
      </c>
      <c r="AQ146" s="1">
        <v>1</v>
      </c>
      <c r="AR146" s="1">
        <v>1</v>
      </c>
      <c r="AS146" s="1">
        <v>0</v>
      </c>
      <c r="AT146" s="1">
        <v>0</v>
      </c>
      <c r="AU146" s="1">
        <v>2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4">
        <v>0</v>
      </c>
      <c r="BB146" s="5">
        <f t="shared" si="142"/>
        <v>21.206575616824043</v>
      </c>
      <c r="BC146" s="5">
        <f t="shared" si="167"/>
        <v>20.170355428911293</v>
      </c>
      <c r="BG146" s="5">
        <f>LOG(U146,2)</f>
        <v>22.253496664211539</v>
      </c>
      <c r="BN146" s="5">
        <f t="shared" si="150"/>
        <v>-0.50116153124655893</v>
      </c>
      <c r="BO146" s="5">
        <f t="shared" si="169"/>
        <v>-0.79696415830534517</v>
      </c>
      <c r="BP146" s="5"/>
      <c r="BQ146" s="5"/>
      <c r="BR146" s="5"/>
      <c r="BS146" s="5">
        <f>(BG146-AVERAGE(BG$3:BG$250))/STDEV(BG$3:BG$250)</f>
        <v>-0.59788547553673044</v>
      </c>
      <c r="BT146" s="5"/>
      <c r="BU146" s="5"/>
      <c r="BV146" s="5"/>
      <c r="BW146" s="5"/>
      <c r="BX146" s="5"/>
      <c r="BY146" s="5"/>
      <c r="BZ146" s="5">
        <f t="shared" si="152"/>
        <v>6.8642927563450128E-3</v>
      </c>
      <c r="CA146" s="5">
        <f t="shared" si="153"/>
        <v>5.4237952016851351E-3</v>
      </c>
      <c r="CB146" s="5">
        <f t="shared" si="154"/>
        <v>0</v>
      </c>
      <c r="CC146" s="5">
        <f t="shared" si="155"/>
        <v>0</v>
      </c>
      <c r="CD146" s="5">
        <f t="shared" si="156"/>
        <v>0</v>
      </c>
      <c r="CE146" s="5">
        <f t="shared" si="157"/>
        <v>1.0190805529553091E-2</v>
      </c>
      <c r="CF146" s="5">
        <f t="shared" si="158"/>
        <v>0</v>
      </c>
      <c r="CG146" s="5">
        <f t="shared" si="159"/>
        <v>0</v>
      </c>
      <c r="CH146" s="5">
        <f t="shared" si="160"/>
        <v>0</v>
      </c>
      <c r="CI146" s="5">
        <f t="shared" si="161"/>
        <v>0</v>
      </c>
      <c r="CJ146" s="5">
        <f t="shared" si="162"/>
        <v>0</v>
      </c>
      <c r="CK146" s="5">
        <f t="shared" si="163"/>
        <v>0</v>
      </c>
      <c r="CL146" s="18">
        <f t="shared" si="164"/>
        <v>6.8006186519777665E-3</v>
      </c>
    </row>
    <row r="147" spans="1:90" x14ac:dyDescent="0.35">
      <c r="A147" t="s">
        <v>561</v>
      </c>
      <c r="B147" t="s">
        <v>1123</v>
      </c>
      <c r="C147" s="2" t="s">
        <v>26</v>
      </c>
      <c r="D147" t="s">
        <v>1124</v>
      </c>
      <c r="E147">
        <v>223.14</v>
      </c>
      <c r="F147" s="1"/>
      <c r="H147" s="1"/>
      <c r="I147" s="1"/>
      <c r="J147" s="1"/>
      <c r="K147" s="1"/>
      <c r="P147" s="3">
        <v>2410000</v>
      </c>
      <c r="Q147" s="3">
        <v>1450000</v>
      </c>
      <c r="R147" s="3">
        <v>3190000</v>
      </c>
      <c r="S147" s="3">
        <v>1130000</v>
      </c>
      <c r="T147" s="3">
        <v>0</v>
      </c>
      <c r="U147" s="3">
        <v>0</v>
      </c>
      <c r="V147" s="3">
        <v>893000</v>
      </c>
      <c r="W147" s="3">
        <v>242000</v>
      </c>
      <c r="X147" s="3">
        <v>977000</v>
      </c>
      <c r="Y147" s="3">
        <v>474000</v>
      </c>
      <c r="Z147" s="3">
        <v>0</v>
      </c>
      <c r="AA147" s="3">
        <v>0</v>
      </c>
      <c r="AB147" s="13">
        <v>86513</v>
      </c>
      <c r="AC147" s="1">
        <v>5</v>
      </c>
      <c r="AD147" s="1">
        <v>4</v>
      </c>
      <c r="AE147" s="1">
        <v>5</v>
      </c>
      <c r="AF147" s="1">
        <v>4</v>
      </c>
      <c r="AG147" s="1">
        <v>0</v>
      </c>
      <c r="AH147" s="1">
        <v>0</v>
      </c>
      <c r="AI147" s="1">
        <v>2</v>
      </c>
      <c r="AJ147" s="1">
        <v>1</v>
      </c>
      <c r="AK147" s="1">
        <v>3</v>
      </c>
      <c r="AL147" s="1">
        <v>2</v>
      </c>
      <c r="AM147" s="1">
        <v>0</v>
      </c>
      <c r="AN147" s="1">
        <v>0</v>
      </c>
      <c r="AO147" s="15">
        <v>1</v>
      </c>
      <c r="AP147" s="1">
        <v>3</v>
      </c>
      <c r="AQ147" s="1">
        <v>3</v>
      </c>
      <c r="AR147" s="1">
        <v>3</v>
      </c>
      <c r="AS147" s="1">
        <v>3</v>
      </c>
      <c r="AT147" s="1">
        <v>0</v>
      </c>
      <c r="AU147" s="1">
        <v>0</v>
      </c>
      <c r="AV147" s="1">
        <v>0</v>
      </c>
      <c r="AW147" s="1">
        <v>1</v>
      </c>
      <c r="AX147" s="1">
        <v>1</v>
      </c>
      <c r="AY147" s="1">
        <v>1</v>
      </c>
      <c r="AZ147" s="1">
        <v>0</v>
      </c>
      <c r="BA147" s="4">
        <v>0</v>
      </c>
      <c r="BB147" s="5">
        <f t="shared" si="142"/>
        <v>21.200601715779413</v>
      </c>
      <c r="BC147" s="5">
        <f t="shared" si="167"/>
        <v>20.467621469564385</v>
      </c>
      <c r="BD147" s="5">
        <f t="shared" ref="BD147:BD155" si="171">LOG(R147,2)</f>
        <v>21.60512499331432</v>
      </c>
      <c r="BE147" s="5">
        <f t="shared" ref="BE147:BE155" si="172">LOG(S147,2)</f>
        <v>20.107891341964638</v>
      </c>
      <c r="BH147" s="5">
        <f>LOG(V147,2)</f>
        <v>19.76830064978331</v>
      </c>
      <c r="BI147" s="5">
        <f>LOG(W147,2)</f>
        <v>17.884647521936682</v>
      </c>
      <c r="BJ147" s="5">
        <f>LOG(X147,2)</f>
        <v>19.897999036630473</v>
      </c>
      <c r="BK147" s="5">
        <f>LOG(Y147,2)</f>
        <v>18.854527533560347</v>
      </c>
      <c r="BN147" s="5">
        <f t="shared" si="150"/>
        <v>-0.50289781181119286</v>
      </c>
      <c r="BO147" s="5">
        <f t="shared" si="169"/>
        <v>-0.70466741444078207</v>
      </c>
      <c r="BP147" s="5">
        <f t="shared" ref="BP147:BP157" si="173">(BD147-AVERAGE($BD$3:$BD$250))/STDEV($BD$3:$BD$250)</f>
        <v>-0.65765857638164982</v>
      </c>
      <c r="BQ147" s="5">
        <f t="shared" ref="BQ147:BQ155" si="174">(BE147-AVERAGE(BE$3:BE$250))/STDEV(BE$3:BE$250)</f>
        <v>-0.87780809685824712</v>
      </c>
      <c r="BR147" s="5"/>
      <c r="BS147" s="5"/>
      <c r="BT147" s="5">
        <f>(BH147-AVERAGE(BH$3:BH$250))/STDEV(BH$3:BH$250)</f>
        <v>-0.93132299082124936</v>
      </c>
      <c r="BU147" s="5">
        <f>(BI147-AVERAGE(BI$3:BI$250))/STDEV(BI$3:BI$250)</f>
        <v>-1.4612647281411821</v>
      </c>
      <c r="BV147" s="5">
        <f>(BJ147-AVERAGE(BJ$3:BJ$250))/STDEV(BJ$3:BJ$250)</f>
        <v>-0.72431539084225505</v>
      </c>
      <c r="BW147" s="5">
        <f>(BK147-AVERAGE(BK$3:BK$250))/STDEV(BK$3:BK$250)</f>
        <v>-0.90120971332858091</v>
      </c>
      <c r="BX147" s="5"/>
      <c r="BY147" s="5"/>
      <c r="BZ147" s="5">
        <f t="shared" si="152"/>
        <v>6.8359279102444149E-3</v>
      </c>
      <c r="CA147" s="5">
        <f t="shared" si="153"/>
        <v>6.6648330868164796E-3</v>
      </c>
      <c r="CB147" s="5">
        <f t="shared" si="154"/>
        <v>6.8286732504809619E-3</v>
      </c>
      <c r="CC147" s="5">
        <f t="shared" si="155"/>
        <v>4.1783117385734026E-3</v>
      </c>
      <c r="CD147" s="5">
        <f t="shared" si="156"/>
        <v>0</v>
      </c>
      <c r="CE147" s="5">
        <f t="shared" si="157"/>
        <v>0</v>
      </c>
      <c r="CF147" s="5">
        <f t="shared" si="158"/>
        <v>3.153269774158638E-3</v>
      </c>
      <c r="CG147" s="5">
        <f t="shared" si="159"/>
        <v>1.6338093319799901E-3</v>
      </c>
      <c r="CH147" s="5">
        <f t="shared" si="160"/>
        <v>6.0444220825161812E-3</v>
      </c>
      <c r="CI147" s="5">
        <f t="shared" si="161"/>
        <v>3.5140131198015088E-3</v>
      </c>
      <c r="CJ147" s="5">
        <f t="shared" si="162"/>
        <v>0</v>
      </c>
      <c r="CK147" s="5">
        <f t="shared" si="163"/>
        <v>0</v>
      </c>
      <c r="CL147" s="18">
        <f t="shared" si="164"/>
        <v>1.6377861577222182E-4</v>
      </c>
    </row>
    <row r="148" spans="1:90" x14ac:dyDescent="0.35">
      <c r="A148" t="s">
        <v>558</v>
      </c>
      <c r="B148" t="s">
        <v>559</v>
      </c>
      <c r="C148" s="2" t="s">
        <v>26</v>
      </c>
      <c r="D148" t="s">
        <v>560</v>
      </c>
      <c r="E148">
        <v>54.389000000000003</v>
      </c>
      <c r="F148" s="1"/>
      <c r="H148" s="1">
        <v>1</v>
      </c>
      <c r="I148" s="1"/>
      <c r="J148" s="1"/>
      <c r="K148" s="1">
        <v>1</v>
      </c>
      <c r="L148" t="s">
        <v>57</v>
      </c>
      <c r="P148" s="3">
        <v>2410000</v>
      </c>
      <c r="Q148" s="3">
        <v>2270000</v>
      </c>
      <c r="R148" s="3">
        <v>2720000</v>
      </c>
      <c r="S148" s="3">
        <v>222000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13">
        <v>0</v>
      </c>
      <c r="AC148" s="1">
        <v>1</v>
      </c>
      <c r="AD148" s="1">
        <v>1</v>
      </c>
      <c r="AE148" s="1">
        <v>2</v>
      </c>
      <c r="AF148" s="1">
        <v>1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5">
        <v>0</v>
      </c>
      <c r="AP148" s="1">
        <v>1</v>
      </c>
      <c r="AQ148" s="1">
        <v>1</v>
      </c>
      <c r="AR148" s="1">
        <v>2</v>
      </c>
      <c r="AS148" s="1">
        <v>1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>
        <v>0</v>
      </c>
      <c r="BA148" s="4">
        <v>0</v>
      </c>
      <c r="BB148" s="5">
        <f t="shared" si="142"/>
        <v>21.200601715779413</v>
      </c>
      <c r="BC148" s="5">
        <f t="shared" si="167"/>
        <v>21.114260866840365</v>
      </c>
      <c r="BD148" s="5">
        <f t="shared" si="171"/>
        <v>21.37517522079979</v>
      </c>
      <c r="BE148" s="5">
        <f t="shared" si="172"/>
        <v>21.082128245899558</v>
      </c>
      <c r="BN148" s="5">
        <f t="shared" si="150"/>
        <v>-0.50289781181119286</v>
      </c>
      <c r="BO148" s="5">
        <f t="shared" si="169"/>
        <v>-0.50389536966905502</v>
      </c>
      <c r="BP148" s="5">
        <f t="shared" si="173"/>
        <v>-0.72747396119838437</v>
      </c>
      <c r="BQ148" s="5">
        <f t="shared" si="174"/>
        <v>-0.58036262138930328</v>
      </c>
      <c r="BR148" s="5"/>
      <c r="BS148" s="5"/>
      <c r="BT148" s="5"/>
      <c r="BU148" s="5"/>
      <c r="BV148" s="5"/>
      <c r="BW148" s="5"/>
      <c r="BX148" s="5"/>
      <c r="BY148" s="5"/>
      <c r="BZ148" s="5">
        <f t="shared" si="152"/>
        <v>6.8359279102444149E-3</v>
      </c>
      <c r="CA148" s="5">
        <f t="shared" si="153"/>
        <v>1.0433911108326487E-2</v>
      </c>
      <c r="CB148" s="5">
        <f t="shared" si="154"/>
        <v>5.8225677872439556E-3</v>
      </c>
      <c r="CC148" s="5">
        <f t="shared" si="155"/>
        <v>8.2087186368433214E-3</v>
      </c>
      <c r="CD148" s="5">
        <f t="shared" si="156"/>
        <v>0</v>
      </c>
      <c r="CE148" s="5">
        <f t="shared" si="157"/>
        <v>0</v>
      </c>
      <c r="CF148" s="5">
        <f t="shared" si="158"/>
        <v>0</v>
      </c>
      <c r="CG148" s="5">
        <f t="shared" si="159"/>
        <v>0</v>
      </c>
      <c r="CH148" s="5">
        <f t="shared" si="160"/>
        <v>0</v>
      </c>
      <c r="CI148" s="5">
        <f t="shared" si="161"/>
        <v>0</v>
      </c>
      <c r="CJ148" s="5">
        <f t="shared" si="162"/>
        <v>0</v>
      </c>
      <c r="CK148" s="5">
        <f t="shared" si="163"/>
        <v>0</v>
      </c>
      <c r="CL148" s="18">
        <f t="shared" si="164"/>
        <v>0</v>
      </c>
    </row>
    <row r="149" spans="1:90" x14ac:dyDescent="0.35">
      <c r="A149" t="s">
        <v>359</v>
      </c>
      <c r="B149" t="s">
        <v>958</v>
      </c>
      <c r="C149" s="2" t="s">
        <v>26</v>
      </c>
      <c r="D149" t="s">
        <v>959</v>
      </c>
      <c r="E149">
        <v>42.741</v>
      </c>
      <c r="F149" s="1"/>
      <c r="H149" s="1"/>
      <c r="I149" s="1"/>
      <c r="J149" s="1"/>
      <c r="K149" s="1">
        <v>1</v>
      </c>
      <c r="L149" t="s">
        <v>51</v>
      </c>
      <c r="M149" t="s">
        <v>360</v>
      </c>
      <c r="P149" s="3">
        <v>2390000</v>
      </c>
      <c r="Q149" s="3">
        <v>3020000</v>
      </c>
      <c r="R149" s="3">
        <v>4750000</v>
      </c>
      <c r="S149" s="3">
        <v>1440000</v>
      </c>
      <c r="T149" s="3">
        <v>463000</v>
      </c>
      <c r="U149" s="3">
        <v>64100000</v>
      </c>
      <c r="V149" s="3">
        <v>8180000</v>
      </c>
      <c r="W149" s="3">
        <v>1170000</v>
      </c>
      <c r="X149" s="3">
        <v>1830000</v>
      </c>
      <c r="Y149" s="3">
        <v>807000</v>
      </c>
      <c r="Z149" s="3">
        <v>0</v>
      </c>
      <c r="AA149" s="3">
        <v>92200000</v>
      </c>
      <c r="AB149" s="13">
        <v>36374000</v>
      </c>
      <c r="AC149" s="1">
        <v>3</v>
      </c>
      <c r="AD149" s="1">
        <v>2</v>
      </c>
      <c r="AE149" s="1">
        <v>5</v>
      </c>
      <c r="AF149" s="1">
        <v>1</v>
      </c>
      <c r="AG149" s="1">
        <v>1</v>
      </c>
      <c r="AH149" s="1">
        <v>11</v>
      </c>
      <c r="AI149" s="1">
        <v>5</v>
      </c>
      <c r="AJ149" s="1">
        <v>2</v>
      </c>
      <c r="AK149" s="1">
        <v>2</v>
      </c>
      <c r="AL149" s="1">
        <v>1</v>
      </c>
      <c r="AM149" s="1">
        <v>0</v>
      </c>
      <c r="AN149" s="1">
        <v>9</v>
      </c>
      <c r="AO149" s="15">
        <v>13</v>
      </c>
      <c r="AP149" s="1">
        <v>3</v>
      </c>
      <c r="AQ149" s="1">
        <v>2</v>
      </c>
      <c r="AR149" s="1">
        <v>4</v>
      </c>
      <c r="AS149" s="1">
        <v>1</v>
      </c>
      <c r="AT149" s="1">
        <v>1</v>
      </c>
      <c r="AU149" s="1">
        <v>10</v>
      </c>
      <c r="AV149" s="1">
        <v>4</v>
      </c>
      <c r="AW149" s="1">
        <v>2</v>
      </c>
      <c r="AX149" s="1">
        <v>2</v>
      </c>
      <c r="AY149" s="1">
        <v>1</v>
      </c>
      <c r="AZ149" s="1">
        <v>0</v>
      </c>
      <c r="BA149" s="4">
        <v>8</v>
      </c>
      <c r="BB149" s="5">
        <f t="shared" si="142"/>
        <v>21.188579187530198</v>
      </c>
      <c r="BC149" s="5">
        <f t="shared" si="167"/>
        <v>21.526117118874531</v>
      </c>
      <c r="BD149" s="5">
        <f t="shared" si="171"/>
        <v>22.179496082767759</v>
      </c>
      <c r="BE149" s="5">
        <f t="shared" si="172"/>
        <v>20.457637380991763</v>
      </c>
      <c r="BF149" s="5">
        <f t="shared" ref="BF149:BK149" si="175">LOG(T149,2)</f>
        <v>18.820652667922324</v>
      </c>
      <c r="BG149" s="5">
        <f t="shared" si="175"/>
        <v>25.933821021055554</v>
      </c>
      <c r="BH149" s="5">
        <f t="shared" si="175"/>
        <v>22.9636694124912</v>
      </c>
      <c r="BI149" s="5">
        <f t="shared" si="175"/>
        <v>20.158077099132854</v>
      </c>
      <c r="BJ149" s="5">
        <f t="shared" si="175"/>
        <v>20.803412217833493</v>
      </c>
      <c r="BK149" s="5">
        <f t="shared" si="175"/>
        <v>19.622209147939866</v>
      </c>
      <c r="BM149" s="5">
        <f>LOG(AA149,2)</f>
        <v>26.458263414866153</v>
      </c>
      <c r="BN149" s="5">
        <f t="shared" si="150"/>
        <v>-0.50639209167638044</v>
      </c>
      <c r="BO149" s="5">
        <f t="shared" si="169"/>
        <v>-0.37602004654266602</v>
      </c>
      <c r="BP149" s="5">
        <f t="shared" si="173"/>
        <v>-0.48327293468563537</v>
      </c>
      <c r="BQ149" s="5">
        <f t="shared" si="174"/>
        <v>-0.77102670061712075</v>
      </c>
      <c r="BR149" s="5">
        <f t="shared" ref="BR149:BW149" si="176">(BF149-AVERAGE(BF$3:BF$250))/STDEV(BF$3:BF$250)</f>
        <v>-0.93862026950054334</v>
      </c>
      <c r="BS149" s="5">
        <f t="shared" si="176"/>
        <v>0.39776542942442322</v>
      </c>
      <c r="BT149" s="5">
        <f t="shared" si="176"/>
        <v>-2.4323560173724845E-2</v>
      </c>
      <c r="BU149" s="5">
        <f t="shared" si="176"/>
        <v>-0.73912339234903113</v>
      </c>
      <c r="BV149" s="5">
        <f t="shared" si="176"/>
        <v>-0.45885547753464528</v>
      </c>
      <c r="BW149" s="5">
        <f t="shared" si="176"/>
        <v>-0.67232043521366047</v>
      </c>
      <c r="BX149" s="5"/>
      <c r="BY149" s="5">
        <f>(BM149-AVERAGE(BM$3:BM$250))/STDEV(BM$3:BM$250)</f>
        <v>0.79362164587084638</v>
      </c>
      <c r="BZ149" s="5">
        <f t="shared" si="152"/>
        <v>6.7791982180432165E-3</v>
      </c>
      <c r="CA149" s="5">
        <f t="shared" si="153"/>
        <v>1.3881238567024667E-2</v>
      </c>
      <c r="CB149" s="5">
        <f t="shared" si="154"/>
        <v>1.0168087128459114E-2</v>
      </c>
      <c r="CC149" s="5">
        <f t="shared" si="155"/>
        <v>5.324574250925398E-3</v>
      </c>
      <c r="CD149" s="5">
        <f t="shared" si="156"/>
        <v>9.7980862030968459E-3</v>
      </c>
      <c r="CE149" s="5">
        <f t="shared" si="157"/>
        <v>0.13064612688887065</v>
      </c>
      <c r="CF149" s="5">
        <f t="shared" si="158"/>
        <v>2.8884374862953706E-2</v>
      </c>
      <c r="CG149" s="5">
        <f t="shared" si="159"/>
        <v>7.8989955306470599E-3</v>
      </c>
      <c r="CH149" s="5">
        <f t="shared" si="160"/>
        <v>1.1321691311161321E-2</v>
      </c>
      <c r="CI149" s="5">
        <f t="shared" si="161"/>
        <v>5.9827185394088983E-3</v>
      </c>
      <c r="CJ149" s="5">
        <f t="shared" si="162"/>
        <v>0</v>
      </c>
      <c r="CK149" s="5">
        <f t="shared" si="163"/>
        <v>0.36354499777421351</v>
      </c>
      <c r="CL149" s="18">
        <f t="shared" si="164"/>
        <v>6.8859979079430797E-2</v>
      </c>
    </row>
    <row r="150" spans="1:90" x14ac:dyDescent="0.35">
      <c r="A150" t="s">
        <v>136</v>
      </c>
      <c r="B150" t="s">
        <v>137</v>
      </c>
      <c r="C150" s="2" t="s">
        <v>26</v>
      </c>
      <c r="D150" t="s">
        <v>138</v>
      </c>
      <c r="E150">
        <v>50.14</v>
      </c>
      <c r="F150" s="1"/>
      <c r="H150" s="1"/>
      <c r="I150" s="1"/>
      <c r="J150" s="1"/>
      <c r="K150" s="1"/>
      <c r="P150" s="3">
        <v>2340000</v>
      </c>
      <c r="Q150" s="3">
        <v>0</v>
      </c>
      <c r="R150" s="3">
        <v>2900000</v>
      </c>
      <c r="S150" s="3">
        <v>1020000</v>
      </c>
      <c r="T150" s="3">
        <v>8680000</v>
      </c>
      <c r="U150" s="3">
        <v>0</v>
      </c>
      <c r="V150" s="3">
        <v>3030000</v>
      </c>
      <c r="W150" s="3">
        <v>0</v>
      </c>
      <c r="X150" s="3">
        <v>0</v>
      </c>
      <c r="Y150" s="3">
        <v>0</v>
      </c>
      <c r="Z150" s="3">
        <v>328000</v>
      </c>
      <c r="AA150" s="3">
        <v>0</v>
      </c>
      <c r="AB150" s="13">
        <v>1009500</v>
      </c>
      <c r="AC150" s="1">
        <v>2</v>
      </c>
      <c r="AD150" s="1">
        <v>0</v>
      </c>
      <c r="AE150" s="1">
        <v>4</v>
      </c>
      <c r="AF150" s="1">
        <v>2</v>
      </c>
      <c r="AG150" s="1">
        <v>4</v>
      </c>
      <c r="AH150" s="1">
        <v>0</v>
      </c>
      <c r="AI150" s="1">
        <v>1</v>
      </c>
      <c r="AJ150" s="1">
        <v>0</v>
      </c>
      <c r="AK150" s="1">
        <v>0</v>
      </c>
      <c r="AL150" s="1">
        <v>0</v>
      </c>
      <c r="AM150" s="1">
        <v>1</v>
      </c>
      <c r="AN150" s="1">
        <v>0</v>
      </c>
      <c r="AO150" s="15">
        <v>1</v>
      </c>
      <c r="AP150" s="1">
        <v>2</v>
      </c>
      <c r="AQ150" s="1">
        <v>0</v>
      </c>
      <c r="AR150" s="1">
        <v>4</v>
      </c>
      <c r="AS150" s="1">
        <v>2</v>
      </c>
      <c r="AT150" s="1">
        <v>4</v>
      </c>
      <c r="AU150" s="1">
        <v>0</v>
      </c>
      <c r="AV150" s="1">
        <v>1</v>
      </c>
      <c r="AW150" s="1">
        <v>0</v>
      </c>
      <c r="AX150" s="1">
        <v>0</v>
      </c>
      <c r="AY150" s="1">
        <v>0</v>
      </c>
      <c r="AZ150" s="1">
        <v>1</v>
      </c>
      <c r="BA150" s="4">
        <v>0</v>
      </c>
      <c r="BB150" s="5">
        <f t="shared" si="142"/>
        <v>21.158077099132854</v>
      </c>
      <c r="BD150" s="5">
        <f t="shared" si="171"/>
        <v>21.467621469564385</v>
      </c>
      <c r="BE150" s="5">
        <f t="shared" si="172"/>
        <v>19.960137721520944</v>
      </c>
      <c r="BF150" s="5">
        <f>LOG(T150,2)</f>
        <v>23.049263611993929</v>
      </c>
      <c r="BH150" s="5">
        <f>LOG(V150,2)</f>
        <v>21.5308863630224</v>
      </c>
      <c r="BL150" s="5">
        <f>LOG(Z150,2)</f>
        <v>18.323336289280171</v>
      </c>
      <c r="BN150" s="5">
        <f t="shared" si="150"/>
        <v>-0.51525735122276373</v>
      </c>
      <c r="BO150" s="5"/>
      <c r="BP150" s="5">
        <f t="shared" si="173"/>
        <v>-0.69940622117939399</v>
      </c>
      <c r="BQ150" s="5">
        <f t="shared" si="174"/>
        <v>-0.92291893766875743</v>
      </c>
      <c r="BR150" s="5">
        <f>(BF150-AVERAGE(BF$3:BF$250))/STDEV(BF$3:BF$250)</f>
        <v>0.57267408098621042</v>
      </c>
      <c r="BS150" s="5"/>
      <c r="BT150" s="5">
        <f>(BH150-AVERAGE(BH$3:BH$250))/STDEV(BH$3:BH$250)</f>
        <v>-0.43101634170055736</v>
      </c>
      <c r="BU150" s="5"/>
      <c r="BV150" s="5"/>
      <c r="BW150" s="5"/>
      <c r="BX150" s="5">
        <f>(BL150-AVERAGE(BL$3:BL$250))/STDEV(BL$3:BL$250)</f>
        <v>-0.75930694951613709</v>
      </c>
      <c r="BY150" s="5"/>
      <c r="BZ150" s="5">
        <f t="shared" si="152"/>
        <v>6.6373739875402191E-3</v>
      </c>
      <c r="CA150" s="5">
        <f t="shared" si="153"/>
        <v>0</v>
      </c>
      <c r="CB150" s="5">
        <f t="shared" si="154"/>
        <v>6.2078847731645102E-3</v>
      </c>
      <c r="CC150" s="5">
        <f t="shared" si="155"/>
        <v>3.7715734277388234E-3</v>
      </c>
      <c r="CD150" s="5">
        <f t="shared" si="156"/>
        <v>0.18368766359153485</v>
      </c>
      <c r="CE150" s="5">
        <f t="shared" si="157"/>
        <v>0</v>
      </c>
      <c r="CF150" s="5">
        <f t="shared" si="158"/>
        <v>1.0699224429676007E-2</v>
      </c>
      <c r="CG150" s="5">
        <f t="shared" si="159"/>
        <v>0</v>
      </c>
      <c r="CH150" s="5">
        <f t="shared" si="160"/>
        <v>0</v>
      </c>
      <c r="CI150" s="5">
        <f t="shared" si="161"/>
        <v>0</v>
      </c>
      <c r="CJ150" s="5">
        <f t="shared" si="162"/>
        <v>1.2257434984490796E-2</v>
      </c>
      <c r="CK150" s="5">
        <f t="shared" si="163"/>
        <v>0</v>
      </c>
      <c r="CL150" s="18">
        <f t="shared" si="164"/>
        <v>1.9110944323056413E-3</v>
      </c>
    </row>
    <row r="151" spans="1:90" x14ac:dyDescent="0.35">
      <c r="A151" t="s">
        <v>387</v>
      </c>
      <c r="B151" t="s">
        <v>388</v>
      </c>
      <c r="C151" s="2" t="s">
        <v>26</v>
      </c>
      <c r="D151" t="s">
        <v>389</v>
      </c>
      <c r="E151">
        <v>241.6</v>
      </c>
      <c r="F151" s="1"/>
      <c r="H151" s="1"/>
      <c r="I151" s="1"/>
      <c r="J151" s="1"/>
      <c r="K151" s="1">
        <v>1</v>
      </c>
      <c r="L151" t="s">
        <v>31</v>
      </c>
      <c r="M151" s="6" t="s">
        <v>390</v>
      </c>
      <c r="N151" s="6" t="s">
        <v>53</v>
      </c>
      <c r="O151" s="6" t="s">
        <v>53</v>
      </c>
      <c r="P151" s="3">
        <v>2200000</v>
      </c>
      <c r="Q151" s="3">
        <v>974000</v>
      </c>
      <c r="R151" s="3">
        <v>3250000</v>
      </c>
      <c r="S151" s="3">
        <v>1450000</v>
      </c>
      <c r="T151" s="3">
        <v>282000</v>
      </c>
      <c r="U151" s="3">
        <v>746000</v>
      </c>
      <c r="V151" s="3">
        <v>648000</v>
      </c>
      <c r="W151" s="3">
        <v>0</v>
      </c>
      <c r="X151" s="3">
        <v>0</v>
      </c>
      <c r="Y151" s="3">
        <v>353000</v>
      </c>
      <c r="Z151" s="3">
        <v>0</v>
      </c>
      <c r="AA151" s="3">
        <v>148000</v>
      </c>
      <c r="AB151" s="13">
        <v>0</v>
      </c>
      <c r="AC151" s="1">
        <v>3</v>
      </c>
      <c r="AD151" s="1">
        <v>3</v>
      </c>
      <c r="AE151" s="1">
        <v>4</v>
      </c>
      <c r="AF151" s="1">
        <v>4</v>
      </c>
      <c r="AG151" s="1">
        <v>2</v>
      </c>
      <c r="AH151" s="1">
        <v>1</v>
      </c>
      <c r="AI151" s="1">
        <v>1</v>
      </c>
      <c r="AJ151" s="1">
        <v>0</v>
      </c>
      <c r="AK151" s="1">
        <v>0</v>
      </c>
      <c r="AL151" s="1">
        <v>1</v>
      </c>
      <c r="AM151" s="1">
        <v>0</v>
      </c>
      <c r="AN151" s="1">
        <v>1</v>
      </c>
      <c r="AO151" s="15">
        <v>0</v>
      </c>
      <c r="AP151" s="1">
        <v>3</v>
      </c>
      <c r="AQ151" s="1">
        <v>3</v>
      </c>
      <c r="AR151" s="1">
        <v>4</v>
      </c>
      <c r="AS151" s="1">
        <v>4</v>
      </c>
      <c r="AT151" s="1">
        <v>2</v>
      </c>
      <c r="AU151" s="1">
        <v>1</v>
      </c>
      <c r="AV151" s="1">
        <v>1</v>
      </c>
      <c r="AW151" s="1">
        <v>0</v>
      </c>
      <c r="AX151" s="1">
        <v>0</v>
      </c>
      <c r="AY151" s="1">
        <v>1</v>
      </c>
      <c r="AZ151" s="1">
        <v>0</v>
      </c>
      <c r="BA151" s="4">
        <v>1</v>
      </c>
      <c r="BB151" s="5">
        <f t="shared" ref="BB151:BB182" si="177">LOG(P151,2)</f>
        <v>21.069072093074109</v>
      </c>
      <c r="BC151" s="5">
        <f>LOG(Q151,2)</f>
        <v>19.89356224674443</v>
      </c>
      <c r="BD151" s="5">
        <f t="shared" si="171"/>
        <v>21.632008287465268</v>
      </c>
      <c r="BE151" s="5">
        <f t="shared" si="172"/>
        <v>20.467621469564385</v>
      </c>
      <c r="BF151" s="5">
        <f>LOG(T151,2)</f>
        <v>18.105335637060882</v>
      </c>
      <c r="BG151" s="5">
        <f>LOG(U151,2)</f>
        <v>19.508816104917326</v>
      </c>
      <c r="BH151" s="5">
        <f>LOG(V151,2)</f>
        <v>19.305634287546713</v>
      </c>
      <c r="BK151" s="5">
        <f>LOG(Y151,2)</f>
        <v>18.429308657933266</v>
      </c>
      <c r="BM151" s="5">
        <f>LOG(AA151,2)</f>
        <v>17.175237650291038</v>
      </c>
      <c r="BN151" s="5">
        <f t="shared" si="150"/>
        <v>-0.54112615303591671</v>
      </c>
      <c r="BO151" s="5">
        <f>(BC151-AVERAGE($BC$3:$BC$250))/STDEV($BC$3:$BC$250)</f>
        <v>-0.88290438000636906</v>
      </c>
      <c r="BP151" s="5">
        <f t="shared" si="173"/>
        <v>-0.64949650035188844</v>
      </c>
      <c r="BQ151" s="5">
        <f t="shared" si="174"/>
        <v>-0.7679784461724235</v>
      </c>
      <c r="BR151" s="5">
        <f>(BF151-AVERAGE(BF$3:BF$250))/STDEV(BF$3:BF$250)</f>
        <v>-1.1942726815682614</v>
      </c>
      <c r="BS151" s="5">
        <f>(BG151-AVERAGE(BG$3:BG$250))/STDEV(BG$3:BG$250)</f>
        <v>-1.3404134208273941</v>
      </c>
      <c r="BT151" s="5">
        <f>(BH151-AVERAGE(BH$3:BH$250))/STDEV(BH$3:BH$250)</f>
        <v>-1.0626499700500054</v>
      </c>
      <c r="BU151" s="5"/>
      <c r="BV151" s="5"/>
      <c r="BW151" s="5">
        <f>(BK151-AVERAGE(BK$3:BK$250))/STDEV(BK$3:BK$250)</f>
        <v>-1.0279914932488754</v>
      </c>
      <c r="BX151" s="5"/>
      <c r="BY151" s="5">
        <f>(BM151-AVERAGE(BM$3:BM$250))/STDEV(BM$3:BM$250)</f>
        <v>-1.6586113077088414</v>
      </c>
      <c r="BZ151" s="5">
        <f t="shared" si="152"/>
        <v>6.2402661421318301E-3</v>
      </c>
      <c r="CA151" s="5">
        <f t="shared" si="153"/>
        <v>4.4769292596960348E-3</v>
      </c>
      <c r="CB151" s="5">
        <f t="shared" si="154"/>
        <v>6.9571122457878134E-3</v>
      </c>
      <c r="CC151" s="5">
        <f t="shared" si="155"/>
        <v>5.3615504610012689E-3</v>
      </c>
      <c r="CD151" s="5">
        <f t="shared" si="156"/>
        <v>5.967732849402399E-3</v>
      </c>
      <c r="CE151" s="5">
        <f t="shared" si="157"/>
        <v>1.5204681850093215E-3</v>
      </c>
      <c r="CF151" s="5">
        <f t="shared" si="158"/>
        <v>2.288150967138631E-3</v>
      </c>
      <c r="CG151" s="5">
        <f t="shared" si="159"/>
        <v>0</v>
      </c>
      <c r="CH151" s="5">
        <f t="shared" si="160"/>
        <v>0</v>
      </c>
      <c r="CI151" s="5">
        <f t="shared" si="161"/>
        <v>2.6169760153796047E-3</v>
      </c>
      <c r="CJ151" s="5">
        <f t="shared" si="162"/>
        <v>0</v>
      </c>
      <c r="CK151" s="5">
        <f t="shared" si="163"/>
        <v>5.8356463850958349E-4</v>
      </c>
      <c r="CL151" s="18">
        <f t="shared" si="164"/>
        <v>0</v>
      </c>
    </row>
    <row r="152" spans="1:90" x14ac:dyDescent="0.35">
      <c r="A152" t="s">
        <v>352</v>
      </c>
      <c r="B152" t="s">
        <v>353</v>
      </c>
      <c r="C152" s="2" t="s">
        <v>26</v>
      </c>
      <c r="D152" t="s">
        <v>354</v>
      </c>
      <c r="E152">
        <v>31.593</v>
      </c>
      <c r="F152" s="1">
        <v>1</v>
      </c>
      <c r="H152" s="1"/>
      <c r="I152" s="1"/>
      <c r="J152" s="1"/>
      <c r="K152" s="1">
        <v>1</v>
      </c>
      <c r="P152" s="3">
        <v>2100000</v>
      </c>
      <c r="Q152" s="3">
        <v>4440000</v>
      </c>
      <c r="R152" s="3">
        <v>10900000</v>
      </c>
      <c r="S152" s="3">
        <v>12900000</v>
      </c>
      <c r="T152" s="3">
        <v>542000</v>
      </c>
      <c r="U152" s="3">
        <v>0</v>
      </c>
      <c r="V152" s="3">
        <v>15400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13">
        <v>0</v>
      </c>
      <c r="AC152" s="1">
        <v>1</v>
      </c>
      <c r="AD152" s="1">
        <v>2</v>
      </c>
      <c r="AE152" s="1">
        <v>2</v>
      </c>
      <c r="AF152" s="1">
        <v>3</v>
      </c>
      <c r="AG152" s="1">
        <v>1</v>
      </c>
      <c r="AH152" s="1">
        <v>0</v>
      </c>
      <c r="AI152" s="1">
        <v>1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5">
        <v>0</v>
      </c>
      <c r="AP152" s="1">
        <v>1</v>
      </c>
      <c r="AQ152" s="1">
        <v>2</v>
      </c>
      <c r="AR152" s="1">
        <v>2</v>
      </c>
      <c r="AS152" s="1">
        <v>3</v>
      </c>
      <c r="AT152" s="1">
        <v>1</v>
      </c>
      <c r="AU152" s="1">
        <v>0</v>
      </c>
      <c r="AV152" s="1">
        <v>1</v>
      </c>
      <c r="AW152" s="1">
        <v>0</v>
      </c>
      <c r="AX152" s="1">
        <v>0</v>
      </c>
      <c r="AY152" s="1">
        <v>0</v>
      </c>
      <c r="AZ152" s="1">
        <v>0</v>
      </c>
      <c r="BA152" s="4">
        <v>0</v>
      </c>
      <c r="BB152" s="5">
        <f t="shared" si="177"/>
        <v>21.001957897215572</v>
      </c>
      <c r="BC152" s="5">
        <f>LOG(Q152,2)</f>
        <v>22.082128245899558</v>
      </c>
      <c r="BD152" s="5">
        <f t="shared" si="171"/>
        <v>23.377824799213737</v>
      </c>
      <c r="BE152" s="5">
        <f t="shared" si="172"/>
        <v>23.620867729860066</v>
      </c>
      <c r="BF152" s="5">
        <f>LOG(T152,2)</f>
        <v>19.047933326015958</v>
      </c>
      <c r="BH152" s="5">
        <f>LOG(V152,2)</f>
        <v>17.232570825356991</v>
      </c>
      <c r="BN152" s="5">
        <f t="shared" si="150"/>
        <v>-0.56063251462604691</v>
      </c>
      <c r="BO152" s="5">
        <f>(BC152-AVERAGE($BC$3:$BC$250))/STDEV($BC$3:$BC$250)</f>
        <v>-0.20338674990329686</v>
      </c>
      <c r="BP152" s="5">
        <f t="shared" si="173"/>
        <v>-0.11944661052463625</v>
      </c>
      <c r="BQ152" s="5">
        <f t="shared" si="174"/>
        <v>0.19474307400001739</v>
      </c>
      <c r="BR152" s="5">
        <f>(BF152-AVERAGE(BF$3:BF$250))/STDEV(BF$3:BF$250)</f>
        <v>-0.85739076432854833</v>
      </c>
      <c r="BS152" s="5"/>
      <c r="BT152" s="5">
        <f>(BH152-AVERAGE(BH$3:BH$250))/STDEV(BH$3:BH$250)</f>
        <v>-1.6510851459352593</v>
      </c>
      <c r="BU152" s="5"/>
      <c r="BV152" s="5"/>
      <c r="BW152" s="5"/>
      <c r="BX152" s="5"/>
      <c r="BY152" s="5"/>
      <c r="BZ152" s="5">
        <f t="shared" si="152"/>
        <v>5.956617681125838E-3</v>
      </c>
      <c r="CA152" s="5">
        <f t="shared" si="153"/>
        <v>2.040817855549322E-2</v>
      </c>
      <c r="CB152" s="5">
        <f t="shared" si="154"/>
        <v>2.3333084147411438E-2</v>
      </c>
      <c r="CC152" s="5">
        <f t="shared" si="155"/>
        <v>4.7699310997873355E-2</v>
      </c>
      <c r="CD152" s="5">
        <f t="shared" si="156"/>
        <v>1.1469897887858512E-2</v>
      </c>
      <c r="CE152" s="5">
        <f t="shared" si="157"/>
        <v>0</v>
      </c>
      <c r="CF152" s="5">
        <f t="shared" si="158"/>
        <v>5.4378896441257586E-4</v>
      </c>
      <c r="CG152" s="5">
        <f t="shared" si="159"/>
        <v>0</v>
      </c>
      <c r="CH152" s="5">
        <f t="shared" si="160"/>
        <v>0</v>
      </c>
      <c r="CI152" s="5">
        <f t="shared" si="161"/>
        <v>0</v>
      </c>
      <c r="CJ152" s="5">
        <f t="shared" si="162"/>
        <v>0</v>
      </c>
      <c r="CK152" s="5">
        <f t="shared" si="163"/>
        <v>0</v>
      </c>
      <c r="CL152" s="18">
        <f t="shared" si="164"/>
        <v>0</v>
      </c>
    </row>
    <row r="153" spans="1:90" x14ac:dyDescent="0.35">
      <c r="A153" t="s">
        <v>562</v>
      </c>
      <c r="B153" t="s">
        <v>1106</v>
      </c>
      <c r="C153" s="2" t="s">
        <v>26</v>
      </c>
      <c r="D153" t="s">
        <v>1107</v>
      </c>
      <c r="E153">
        <v>141.47999999999999</v>
      </c>
      <c r="F153" s="1">
        <v>1</v>
      </c>
      <c r="H153" s="1"/>
      <c r="I153" s="1"/>
      <c r="J153" s="1"/>
      <c r="K153" s="1">
        <v>1</v>
      </c>
      <c r="L153" t="s">
        <v>51</v>
      </c>
      <c r="M153" t="s">
        <v>564</v>
      </c>
      <c r="P153" s="3">
        <v>1980000</v>
      </c>
      <c r="Q153" s="3">
        <v>1430000</v>
      </c>
      <c r="R153" s="3">
        <v>3370000</v>
      </c>
      <c r="S153" s="3">
        <v>188000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13">
        <v>368760</v>
      </c>
      <c r="AC153" s="1">
        <v>4</v>
      </c>
      <c r="AD153" s="1">
        <v>4</v>
      </c>
      <c r="AE153" s="1">
        <v>4</v>
      </c>
      <c r="AF153" s="1">
        <v>5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5">
        <v>3</v>
      </c>
      <c r="AP153" s="1">
        <v>4</v>
      </c>
      <c r="AQ153" s="1">
        <v>4</v>
      </c>
      <c r="AR153" s="1">
        <v>4</v>
      </c>
      <c r="AS153" s="1">
        <v>5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4">
        <v>0</v>
      </c>
      <c r="BB153" s="5">
        <f t="shared" si="177"/>
        <v>20.917068999629059</v>
      </c>
      <c r="BC153" s="5">
        <f>LOG(Q153,2)</f>
        <v>20.447583716327841</v>
      </c>
      <c r="BD153" s="5">
        <f t="shared" si="171"/>
        <v>21.684317160731311</v>
      </c>
      <c r="BE153" s="5">
        <f t="shared" si="172"/>
        <v>20.842301231227086</v>
      </c>
      <c r="BN153" s="5">
        <f t="shared" si="150"/>
        <v>-0.58530499278253578</v>
      </c>
      <c r="BO153" s="5">
        <f>(BC153-AVERAGE($BC$3:$BC$250))/STDEV($BC$3:$BC$250)</f>
        <v>-0.71088884280855469</v>
      </c>
      <c r="BP153" s="5">
        <f t="shared" si="173"/>
        <v>-0.63361492727415114</v>
      </c>
      <c r="BQ153" s="5">
        <f t="shared" si="174"/>
        <v>-0.65358450419976588</v>
      </c>
      <c r="BR153" s="5"/>
      <c r="BS153" s="5"/>
      <c r="BT153" s="5"/>
      <c r="BU153" s="5"/>
      <c r="BV153" s="5"/>
      <c r="BW153" s="5"/>
      <c r="BX153" s="5"/>
      <c r="BY153" s="5"/>
      <c r="BZ153" s="5">
        <f t="shared" si="152"/>
        <v>5.6162395279186475E-3</v>
      </c>
      <c r="CA153" s="5">
        <f t="shared" si="153"/>
        <v>6.5729043545845267E-3</v>
      </c>
      <c r="CB153" s="5">
        <f t="shared" si="154"/>
        <v>7.2139902364015181E-3</v>
      </c>
      <c r="CC153" s="5">
        <f t="shared" si="155"/>
        <v>6.951527494263714E-3</v>
      </c>
      <c r="CD153" s="5">
        <f t="shared" si="156"/>
        <v>0</v>
      </c>
      <c r="CE153" s="5">
        <f t="shared" si="157"/>
        <v>0</v>
      </c>
      <c r="CF153" s="5">
        <f t="shared" si="158"/>
        <v>0</v>
      </c>
      <c r="CG153" s="5">
        <f t="shared" si="159"/>
        <v>0</v>
      </c>
      <c r="CH153" s="5">
        <f t="shared" si="160"/>
        <v>0</v>
      </c>
      <c r="CI153" s="5">
        <f t="shared" si="161"/>
        <v>0</v>
      </c>
      <c r="CJ153" s="5">
        <f t="shared" si="162"/>
        <v>0</v>
      </c>
      <c r="CK153" s="5">
        <f t="shared" si="163"/>
        <v>0</v>
      </c>
      <c r="CL153" s="18">
        <f t="shared" si="164"/>
        <v>6.9810320243390617E-4</v>
      </c>
    </row>
    <row r="154" spans="1:90" x14ac:dyDescent="0.35">
      <c r="A154" t="s">
        <v>391</v>
      </c>
      <c r="B154" t="s">
        <v>1092</v>
      </c>
      <c r="C154" s="2" t="s">
        <v>26</v>
      </c>
      <c r="D154" t="s">
        <v>392</v>
      </c>
      <c r="E154">
        <v>81.040000000000006</v>
      </c>
      <c r="F154" s="1"/>
      <c r="H154" s="1"/>
      <c r="I154" s="1"/>
      <c r="J154" s="1"/>
      <c r="K154" s="1">
        <v>1</v>
      </c>
      <c r="P154" s="3">
        <v>1830000</v>
      </c>
      <c r="Q154" s="3">
        <v>866000</v>
      </c>
      <c r="R154" s="3">
        <v>3680000</v>
      </c>
      <c r="S154" s="3">
        <v>1300000</v>
      </c>
      <c r="T154" s="3">
        <v>231000</v>
      </c>
      <c r="U154" s="3">
        <v>0</v>
      </c>
      <c r="V154" s="3">
        <v>22400000</v>
      </c>
      <c r="W154" s="3">
        <v>9700000</v>
      </c>
      <c r="X154" s="3">
        <v>11500000</v>
      </c>
      <c r="Y154" s="3">
        <v>7890000</v>
      </c>
      <c r="Z154" s="3">
        <v>0</v>
      </c>
      <c r="AA154" s="3">
        <v>0</v>
      </c>
      <c r="AB154" s="13">
        <v>783550</v>
      </c>
      <c r="AC154" s="1">
        <v>4</v>
      </c>
      <c r="AD154" s="1">
        <v>4</v>
      </c>
      <c r="AE154" s="1">
        <v>8</v>
      </c>
      <c r="AF154" s="1">
        <v>5</v>
      </c>
      <c r="AG154" s="1">
        <v>2</v>
      </c>
      <c r="AH154" s="1">
        <v>0</v>
      </c>
      <c r="AI154" s="1">
        <v>14</v>
      </c>
      <c r="AJ154" s="1">
        <v>8</v>
      </c>
      <c r="AK154" s="1">
        <v>9</v>
      </c>
      <c r="AL154" s="1">
        <v>8</v>
      </c>
      <c r="AM154" s="1">
        <v>1</v>
      </c>
      <c r="AN154" s="1">
        <v>0</v>
      </c>
      <c r="AO154" s="15">
        <v>3</v>
      </c>
      <c r="AP154" s="1">
        <v>3</v>
      </c>
      <c r="AQ154" s="1">
        <v>3</v>
      </c>
      <c r="AR154" s="1">
        <v>7</v>
      </c>
      <c r="AS154" s="1">
        <v>4</v>
      </c>
      <c r="AT154" s="1">
        <v>1</v>
      </c>
      <c r="AU154" s="1">
        <v>0</v>
      </c>
      <c r="AV154" s="1">
        <v>13</v>
      </c>
      <c r="AW154" s="1">
        <v>7</v>
      </c>
      <c r="AX154" s="1">
        <v>8</v>
      </c>
      <c r="AY154" s="1">
        <v>7</v>
      </c>
      <c r="AZ154" s="1">
        <v>0</v>
      </c>
      <c r="BA154" s="4">
        <v>0</v>
      </c>
      <c r="BB154" s="5">
        <f t="shared" si="177"/>
        <v>20.803412217833493</v>
      </c>
      <c r="BC154" s="5">
        <f>LOG(Q154,2)</f>
        <v>19.724007499388811</v>
      </c>
      <c r="BD154" s="5">
        <f t="shared" si="171"/>
        <v>21.811274335606463</v>
      </c>
      <c r="BE154" s="5">
        <f t="shared" si="172"/>
        <v>20.310080192577903</v>
      </c>
      <c r="BF154" s="5">
        <f>LOG(T154,2)</f>
        <v>17.817533326078145</v>
      </c>
      <c r="BH154" s="5">
        <f>LOG(V154,2)</f>
        <v>24.416995396494414</v>
      </c>
      <c r="BI154" s="5">
        <f>LOG(W154,2)</f>
        <v>23.209553316623939</v>
      </c>
      <c r="BJ154" s="5">
        <f>LOG(X154,2)</f>
        <v>23.45513052538119</v>
      </c>
      <c r="BK154" s="5">
        <f>LOG(Y154,2)</f>
        <v>22.911593869562907</v>
      </c>
      <c r="BN154" s="5">
        <f t="shared" si="150"/>
        <v>-0.61833869384256046</v>
      </c>
      <c r="BO154" s="5">
        <f>(BC154-AVERAGE($BC$3:$BC$250))/STDEV($BC$3:$BC$250)</f>
        <v>-0.93554864119853465</v>
      </c>
      <c r="BP154" s="5">
        <f t="shared" si="173"/>
        <v>-0.59506927479435112</v>
      </c>
      <c r="BQ154" s="5">
        <f t="shared" si="174"/>
        <v>-0.81607756852137425</v>
      </c>
      <c r="BR154" s="5">
        <f>(BF154-AVERAGE(BF$3:BF$250))/STDEV(BF$3:BF$250)</f>
        <v>-1.2971324651704954</v>
      </c>
      <c r="BS154" s="5"/>
      <c r="BT154" s="5">
        <f>(BH154-AVERAGE(BH$3:BH$250))/STDEV(BH$3:BH$250)</f>
        <v>0.3882002947941442</v>
      </c>
      <c r="BU154" s="5">
        <f>(BI154-AVERAGE(BI$3:BI$250))/STDEV(BI$3:BI$250)</f>
        <v>0.23015981481091802</v>
      </c>
      <c r="BV154" s="5">
        <f>(BJ154-AVERAGE(BJ$3:BJ$250))/STDEV(BJ$3:BJ$250)</f>
        <v>0.3186071512979835</v>
      </c>
      <c r="BW154" s="5">
        <f>(BK154-AVERAGE(BK$3:BK$250))/STDEV(BK$3:BK$250)</f>
        <v>0.30843106419939165</v>
      </c>
      <c r="BX154" s="5"/>
      <c r="BY154" s="5"/>
      <c r="BZ154" s="5">
        <f t="shared" si="152"/>
        <v>5.1907668364096589E-3</v>
      </c>
      <c r="CA154" s="5">
        <f t="shared" si="153"/>
        <v>3.9805141056434967E-3</v>
      </c>
      <c r="CB154" s="5">
        <f t="shared" si="154"/>
        <v>7.8775917121535859E-3</v>
      </c>
      <c r="CC154" s="5">
        <f t="shared" si="155"/>
        <v>4.8069073098632063E-3</v>
      </c>
      <c r="CD154" s="5">
        <f t="shared" si="156"/>
        <v>4.8884620149360078E-3</v>
      </c>
      <c r="CE154" s="5">
        <f t="shared" si="157"/>
        <v>0</v>
      </c>
      <c r="CF154" s="5">
        <f t="shared" si="158"/>
        <v>7.9096576641829217E-2</v>
      </c>
      <c r="CG154" s="5">
        <f t="shared" si="159"/>
        <v>6.5487398843826053E-2</v>
      </c>
      <c r="CH154" s="5">
        <f t="shared" si="160"/>
        <v>7.1147240479975518E-2</v>
      </c>
      <c r="CI154" s="5">
        <f t="shared" si="161"/>
        <v>5.8492750032139038E-2</v>
      </c>
      <c r="CJ154" s="5">
        <f t="shared" si="162"/>
        <v>0</v>
      </c>
      <c r="CK154" s="5">
        <f t="shared" si="163"/>
        <v>0</v>
      </c>
      <c r="CL154" s="18">
        <f t="shared" si="164"/>
        <v>1.4833462530293067E-3</v>
      </c>
    </row>
    <row r="155" spans="1:90" x14ac:dyDescent="0.35">
      <c r="A155" t="s">
        <v>565</v>
      </c>
      <c r="B155" t="s">
        <v>926</v>
      </c>
      <c r="C155" s="2" t="s">
        <v>26</v>
      </c>
      <c r="D155" t="s">
        <v>566</v>
      </c>
      <c r="E155">
        <v>35.94</v>
      </c>
      <c r="F155" s="1">
        <v>1</v>
      </c>
      <c r="H155" s="1"/>
      <c r="I155" s="1"/>
      <c r="J155" s="1"/>
      <c r="K155" s="1">
        <v>1</v>
      </c>
      <c r="L155" t="s">
        <v>57</v>
      </c>
      <c r="P155" s="3">
        <v>1820000</v>
      </c>
      <c r="Q155" s="3">
        <v>658000</v>
      </c>
      <c r="R155" s="3">
        <v>2170000</v>
      </c>
      <c r="S155" s="3">
        <v>909000</v>
      </c>
      <c r="T155" s="3">
        <v>0</v>
      </c>
      <c r="U155" s="3">
        <v>821000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3170000</v>
      </c>
      <c r="AB155" s="13">
        <v>101990000</v>
      </c>
      <c r="AC155" s="1">
        <v>1</v>
      </c>
      <c r="AD155" s="1">
        <v>1</v>
      </c>
      <c r="AE155" s="1">
        <v>2</v>
      </c>
      <c r="AF155" s="1">
        <v>1</v>
      </c>
      <c r="AG155" s="1">
        <v>1</v>
      </c>
      <c r="AH155" s="1">
        <v>3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2</v>
      </c>
      <c r="AO155" s="15">
        <v>4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4">
        <v>0</v>
      </c>
      <c r="BB155" s="5">
        <f t="shared" si="177"/>
        <v>20.795507019748147</v>
      </c>
      <c r="BC155" s="5">
        <f>LOG(Q155,2)</f>
        <v>19.32772805839733</v>
      </c>
      <c r="BD155" s="5">
        <f t="shared" si="171"/>
        <v>21.049263611993929</v>
      </c>
      <c r="BE155" s="5">
        <f t="shared" si="172"/>
        <v>19.793920768856193</v>
      </c>
      <c r="BG155" s="5">
        <f>LOG(U155,2)</f>
        <v>22.968950791327256</v>
      </c>
      <c r="BM155" s="5">
        <f>LOG(AA155,2)</f>
        <v>21.596051409688858</v>
      </c>
      <c r="BN155" s="5">
        <f t="shared" si="150"/>
        <v>-0.62063629497331674</v>
      </c>
      <c r="BO155" s="5">
        <f>(BC155-AVERAGE($BC$3:$BC$250))/STDEV($BC$3:$BC$250)</f>
        <v>-1.0585875930533355</v>
      </c>
      <c r="BP155" s="5">
        <f t="shared" si="173"/>
        <v>-0.82642445867532532</v>
      </c>
      <c r="BQ155" s="5">
        <f t="shared" si="174"/>
        <v>-0.97366684130151537</v>
      </c>
      <c r="BR155" s="5"/>
      <c r="BS155" s="5">
        <f>(BG155-AVERAGE(BG$3:BG$250))/STDEV(BG$3:BG$250)</f>
        <v>-0.40433119062804651</v>
      </c>
      <c r="BT155" s="5"/>
      <c r="BU155" s="5"/>
      <c r="BV155" s="5"/>
      <c r="BW155" s="5"/>
      <c r="BX155" s="5"/>
      <c r="BY155" s="5">
        <f>(BM155-AVERAGE(BM$3:BM$250))/STDEV(BM$3:BM$250)</f>
        <v>-0.4907953975339947</v>
      </c>
      <c r="BZ155" s="5">
        <f t="shared" si="152"/>
        <v>5.1624019903090592E-3</v>
      </c>
      <c r="CA155" s="5">
        <f t="shared" si="153"/>
        <v>3.0244552904312022E-3</v>
      </c>
      <c r="CB155" s="5">
        <f t="shared" si="154"/>
        <v>4.6452103302644784E-3</v>
      </c>
      <c r="CC155" s="5">
        <f t="shared" si="155"/>
        <v>3.3611374958966572E-3</v>
      </c>
      <c r="CD155" s="5">
        <f t="shared" si="156"/>
        <v>0</v>
      </c>
      <c r="CE155" s="5">
        <f t="shared" si="157"/>
        <v>1.673330267952618E-2</v>
      </c>
      <c r="CF155" s="5">
        <f t="shared" si="158"/>
        <v>0</v>
      </c>
      <c r="CG155" s="5">
        <f t="shared" si="159"/>
        <v>0</v>
      </c>
      <c r="CH155" s="5">
        <f t="shared" si="160"/>
        <v>0</v>
      </c>
      <c r="CI155" s="5">
        <f t="shared" si="161"/>
        <v>0</v>
      </c>
      <c r="CJ155" s="5">
        <f t="shared" si="162"/>
        <v>0</v>
      </c>
      <c r="CK155" s="5">
        <f t="shared" si="163"/>
        <v>1.2499323676184998E-2</v>
      </c>
      <c r="CL155" s="18">
        <f t="shared" si="164"/>
        <v>0.19307827751446494</v>
      </c>
    </row>
    <row r="156" spans="1:90" x14ac:dyDescent="0.35">
      <c r="A156" t="s">
        <v>567</v>
      </c>
      <c r="B156" t="s">
        <v>568</v>
      </c>
      <c r="C156" s="2" t="s">
        <v>26</v>
      </c>
      <c r="D156" t="s">
        <v>569</v>
      </c>
      <c r="E156">
        <v>16.571999999999999</v>
      </c>
      <c r="F156" s="1"/>
      <c r="H156" s="1"/>
      <c r="I156" s="1">
        <v>1</v>
      </c>
      <c r="J156" s="1"/>
      <c r="K156" s="1">
        <v>1</v>
      </c>
      <c r="L156" t="s">
        <v>51</v>
      </c>
      <c r="M156" t="s">
        <v>570</v>
      </c>
      <c r="P156" s="3">
        <v>1730000</v>
      </c>
      <c r="Q156" s="3">
        <v>0</v>
      </c>
      <c r="R156" s="3">
        <v>2210000</v>
      </c>
      <c r="S156" s="3">
        <v>0</v>
      </c>
      <c r="T156" s="3">
        <v>0</v>
      </c>
      <c r="U156" s="3">
        <v>3710000</v>
      </c>
      <c r="V156" s="3">
        <v>5980000</v>
      </c>
      <c r="W156" s="3">
        <v>0</v>
      </c>
      <c r="X156" s="3">
        <v>0</v>
      </c>
      <c r="Y156" s="3">
        <v>1480000</v>
      </c>
      <c r="Z156" s="3">
        <v>0</v>
      </c>
      <c r="AA156" s="3">
        <v>80000000</v>
      </c>
      <c r="AB156" s="13">
        <v>7268500</v>
      </c>
      <c r="AC156" s="1">
        <v>1</v>
      </c>
      <c r="AD156" s="1">
        <v>0</v>
      </c>
      <c r="AE156" s="1">
        <v>1</v>
      </c>
      <c r="AF156" s="1">
        <v>0</v>
      </c>
      <c r="AG156" s="1">
        <v>0</v>
      </c>
      <c r="AH156" s="1">
        <v>1</v>
      </c>
      <c r="AI156" s="1">
        <v>2</v>
      </c>
      <c r="AJ156" s="1">
        <v>0</v>
      </c>
      <c r="AK156" s="1">
        <v>0</v>
      </c>
      <c r="AL156" s="1">
        <v>2</v>
      </c>
      <c r="AM156" s="1">
        <v>0</v>
      </c>
      <c r="AN156" s="1">
        <v>4</v>
      </c>
      <c r="AO156" s="15">
        <v>2</v>
      </c>
      <c r="AP156" s="1">
        <v>1</v>
      </c>
      <c r="AQ156" s="1">
        <v>0</v>
      </c>
      <c r="AR156" s="1">
        <v>1</v>
      </c>
      <c r="AS156" s="1">
        <v>0</v>
      </c>
      <c r="AT156" s="1">
        <v>0</v>
      </c>
      <c r="AU156" s="1">
        <v>1</v>
      </c>
      <c r="AV156" s="1">
        <v>2</v>
      </c>
      <c r="AW156" s="1">
        <v>0</v>
      </c>
      <c r="AX156" s="1">
        <v>0</v>
      </c>
      <c r="AY156" s="1">
        <v>2</v>
      </c>
      <c r="AZ156" s="1">
        <v>0</v>
      </c>
      <c r="BA156" s="4">
        <v>4</v>
      </c>
      <c r="BB156" s="5">
        <f t="shared" si="177"/>
        <v>20.722340607186176</v>
      </c>
      <c r="BD156" s="5">
        <f>LOG(R156,2)</f>
        <v>21.07561493894088</v>
      </c>
      <c r="BG156" s="5">
        <f>LOG(U156,2)</f>
        <v>21.822987756170253</v>
      </c>
      <c r="BH156" s="5">
        <f>LOG(V156,2)</f>
        <v>22.511714053747557</v>
      </c>
      <c r="BK156" s="5">
        <f>LOG(Y156,2)</f>
        <v>20.4971657451784</v>
      </c>
      <c r="BM156" s="5">
        <f>LOG(AA156,2)</f>
        <v>26.253496664211536</v>
      </c>
      <c r="BN156" s="5">
        <f t="shared" si="150"/>
        <v>-0.64190169913154782</v>
      </c>
      <c r="BO156" s="5"/>
      <c r="BP156" s="5">
        <f t="shared" si="173"/>
        <v>-0.8184238939819346</v>
      </c>
      <c r="BQ156" s="5"/>
      <c r="BR156" s="5"/>
      <c r="BS156" s="5">
        <f>(BG156-AVERAGE(BG$3:BG$250))/STDEV(BG$3:BG$250)</f>
        <v>-0.71435254265488879</v>
      </c>
      <c r="BT156" s="5">
        <f>(BH156-AVERAGE(BH$3:BH$250))/STDEV(BH$3:BH$250)</f>
        <v>-0.15261024114859781</v>
      </c>
      <c r="BU156" s="5"/>
      <c r="BV156" s="5"/>
      <c r="BW156" s="5">
        <f>(BK156-AVERAGE(BK$3:BK$250))/STDEV(BK$3:BK$250)</f>
        <v>-0.41144642159581146</v>
      </c>
      <c r="BX156" s="5"/>
      <c r="BY156" s="5">
        <f>(BM156-AVERAGE(BM$3:BM$250))/STDEV(BM$3:BM$250)</f>
        <v>0.7395298242506928</v>
      </c>
      <c r="BZ156" s="5">
        <f t="shared" si="152"/>
        <v>4.9071183754036667E-3</v>
      </c>
      <c r="CA156" s="5">
        <f t="shared" si="153"/>
        <v>0</v>
      </c>
      <c r="CB156" s="5">
        <f t="shared" si="154"/>
        <v>4.7308363271357139E-3</v>
      </c>
      <c r="CC156" s="5">
        <f t="shared" si="155"/>
        <v>0</v>
      </c>
      <c r="CD156" s="5">
        <f t="shared" si="156"/>
        <v>0</v>
      </c>
      <c r="CE156" s="5">
        <f t="shared" si="157"/>
        <v>7.5615777029283951E-3</v>
      </c>
      <c r="CF156" s="5">
        <f t="shared" si="158"/>
        <v>2.1115961085631192E-2</v>
      </c>
      <c r="CG156" s="5">
        <f t="shared" si="159"/>
        <v>0</v>
      </c>
      <c r="CH156" s="5">
        <f t="shared" si="160"/>
        <v>0</v>
      </c>
      <c r="CI156" s="5">
        <f t="shared" si="161"/>
        <v>1.0972024087143952E-2</v>
      </c>
      <c r="CJ156" s="5">
        <f t="shared" si="162"/>
        <v>0</v>
      </c>
      <c r="CK156" s="5">
        <f t="shared" si="163"/>
        <v>0.31544034514031538</v>
      </c>
      <c r="CL156" s="18">
        <f t="shared" si="164"/>
        <v>1.3760069223589454E-2</v>
      </c>
    </row>
    <row r="157" spans="1:90" x14ac:dyDescent="0.35">
      <c r="A157" t="s">
        <v>571</v>
      </c>
      <c r="B157" t="s">
        <v>572</v>
      </c>
      <c r="C157" s="2" t="s">
        <v>26</v>
      </c>
      <c r="D157" t="s">
        <v>573</v>
      </c>
      <c r="E157">
        <v>53.052999999999997</v>
      </c>
      <c r="F157" s="1">
        <v>1</v>
      </c>
      <c r="H157" s="1"/>
      <c r="I157" s="1"/>
      <c r="J157" s="1"/>
      <c r="K157" s="1">
        <v>1</v>
      </c>
      <c r="L157" t="s">
        <v>57</v>
      </c>
      <c r="P157" s="3">
        <v>1700000</v>
      </c>
      <c r="Q157" s="3">
        <v>1740000</v>
      </c>
      <c r="R157" s="3">
        <v>4420000</v>
      </c>
      <c r="S157" s="3">
        <v>31200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13">
        <v>0</v>
      </c>
      <c r="AC157" s="1">
        <v>4</v>
      </c>
      <c r="AD157" s="1">
        <v>2</v>
      </c>
      <c r="AE157" s="1">
        <v>4</v>
      </c>
      <c r="AF157" s="1">
        <v>1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5">
        <v>0</v>
      </c>
      <c r="AP157" s="1">
        <v>4</v>
      </c>
      <c r="AQ157" s="1">
        <v>2</v>
      </c>
      <c r="AR157" s="1">
        <v>4</v>
      </c>
      <c r="AS157" s="1">
        <v>1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4">
        <v>0</v>
      </c>
      <c r="BB157" s="5">
        <f t="shared" si="177"/>
        <v>20.697103315687151</v>
      </c>
      <c r="BC157" s="5">
        <f>LOG(Q157,2)</f>
        <v>20.730655875398178</v>
      </c>
      <c r="BD157" s="5">
        <f>LOG(R157,2)</f>
        <v>22.07561493894088</v>
      </c>
      <c r="BE157" s="5">
        <f>LOG(S157,2)</f>
        <v>18.251186503524337</v>
      </c>
      <c r="BN157" s="5">
        <f t="shared" si="150"/>
        <v>-0.6492367752244379</v>
      </c>
      <c r="BO157" s="5">
        <f>(BC157-AVERAGE($BC$3:$BC$250))/STDEV($BC$3:$BC$250)</f>
        <v>-0.62299909090987282</v>
      </c>
      <c r="BP157" s="5">
        <f t="shared" si="173"/>
        <v>-0.51481243982264435</v>
      </c>
      <c r="BQ157" s="5">
        <f>(BE157-AVERAGE(BE$3:BE$250))/STDEV(BE$3:BE$250)</f>
        <v>-1.4446809501085858</v>
      </c>
      <c r="BR157" s="5"/>
      <c r="BS157" s="5"/>
      <c r="BT157" s="5"/>
      <c r="BU157" s="5"/>
      <c r="BV157" s="5"/>
      <c r="BW157" s="5"/>
      <c r="BX157" s="5"/>
      <c r="BY157" s="5"/>
      <c r="BZ157" s="5">
        <f t="shared" si="152"/>
        <v>4.8220238371018687E-3</v>
      </c>
      <c r="CA157" s="5">
        <f t="shared" si="153"/>
        <v>7.9977997041797751E-3</v>
      </c>
      <c r="CB157" s="5">
        <f t="shared" si="154"/>
        <v>9.4616726542714278E-3</v>
      </c>
      <c r="CC157" s="5">
        <f t="shared" si="155"/>
        <v>1.1536577543671696E-3</v>
      </c>
      <c r="CD157" s="5">
        <f t="shared" si="156"/>
        <v>0</v>
      </c>
      <c r="CE157" s="5">
        <f t="shared" si="157"/>
        <v>0</v>
      </c>
      <c r="CF157" s="5">
        <f t="shared" si="158"/>
        <v>0</v>
      </c>
      <c r="CG157" s="5">
        <f t="shared" si="159"/>
        <v>0</v>
      </c>
      <c r="CH157" s="5">
        <f t="shared" si="160"/>
        <v>0</v>
      </c>
      <c r="CI157" s="5">
        <f t="shared" si="161"/>
        <v>0</v>
      </c>
      <c r="CJ157" s="5">
        <f t="shared" si="162"/>
        <v>0</v>
      </c>
      <c r="CK157" s="5">
        <f t="shared" si="163"/>
        <v>0</v>
      </c>
      <c r="CL157" s="18">
        <f t="shared" si="164"/>
        <v>0</v>
      </c>
    </row>
    <row r="158" spans="1:90" x14ac:dyDescent="0.35">
      <c r="A158" t="s">
        <v>208</v>
      </c>
      <c r="B158" t="s">
        <v>209</v>
      </c>
      <c r="C158" s="2" t="s">
        <v>26</v>
      </c>
      <c r="D158" t="s">
        <v>210</v>
      </c>
      <c r="E158">
        <v>25.475999999999999</v>
      </c>
      <c r="F158" s="1"/>
      <c r="H158" s="1"/>
      <c r="I158" s="1"/>
      <c r="J158" s="1"/>
      <c r="K158" s="1">
        <v>1</v>
      </c>
      <c r="L158" t="s">
        <v>57</v>
      </c>
      <c r="P158" s="3">
        <v>1570000</v>
      </c>
      <c r="Q158" s="3">
        <v>0</v>
      </c>
      <c r="R158" s="3">
        <v>0</v>
      </c>
      <c r="S158" s="3">
        <v>1770000</v>
      </c>
      <c r="T158" s="3">
        <v>302000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13">
        <v>0</v>
      </c>
      <c r="AC158" s="1">
        <v>1</v>
      </c>
      <c r="AD158" s="1">
        <v>0</v>
      </c>
      <c r="AE158" s="1">
        <v>0</v>
      </c>
      <c r="AF158" s="1">
        <v>1</v>
      </c>
      <c r="AG158" s="1">
        <v>1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5">
        <v>0</v>
      </c>
      <c r="AP158" s="1">
        <v>1</v>
      </c>
      <c r="AQ158" s="1">
        <v>0</v>
      </c>
      <c r="AR158" s="1">
        <v>0</v>
      </c>
      <c r="AS158" s="1">
        <v>1</v>
      </c>
      <c r="AT158" s="1">
        <v>1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4">
        <v>0</v>
      </c>
      <c r="BB158" s="5">
        <f t="shared" si="177"/>
        <v>20.582333128441078</v>
      </c>
      <c r="BE158" s="5">
        <f>LOG(S158,2)</f>
        <v>20.755317929632447</v>
      </c>
      <c r="BF158" s="5">
        <f>LOG(T158,2)</f>
        <v>21.526117118874531</v>
      </c>
      <c r="BN158" s="5">
        <f t="shared" si="150"/>
        <v>-0.68259408128391441</v>
      </c>
      <c r="BO158" s="5"/>
      <c r="BP158" s="5"/>
      <c r="BQ158" s="5">
        <f>(BE158-AVERAGE(BE$3:BE$250))/STDEV(BE$3:BE$250)</f>
        <v>-0.68014148371488836</v>
      </c>
      <c r="BR158" s="5">
        <f>(BF158-AVERAGE(BF$3:BF$250))/STDEV(BF$3:BF$250)</f>
        <v>2.8305558920521261E-2</v>
      </c>
      <c r="BS158" s="5"/>
      <c r="BT158" s="5"/>
      <c r="BU158" s="5"/>
      <c r="BV158" s="5"/>
      <c r="BW158" s="5"/>
      <c r="BX158" s="5"/>
      <c r="BY158" s="5"/>
      <c r="BZ158" s="5">
        <f t="shared" si="152"/>
        <v>4.4532808377940785E-3</v>
      </c>
      <c r="CA158" s="5">
        <f t="shared" si="153"/>
        <v>0</v>
      </c>
      <c r="CB158" s="5">
        <f t="shared" si="154"/>
        <v>0</v>
      </c>
      <c r="CC158" s="5">
        <f t="shared" si="155"/>
        <v>6.5447891834291352E-3</v>
      </c>
      <c r="CD158" s="5">
        <f t="shared" si="156"/>
        <v>6.390976313899023E-2</v>
      </c>
      <c r="CE158" s="5">
        <f t="shared" si="157"/>
        <v>0</v>
      </c>
      <c r="CF158" s="5">
        <f t="shared" si="158"/>
        <v>0</v>
      </c>
      <c r="CG158" s="5">
        <f t="shared" si="159"/>
        <v>0</v>
      </c>
      <c r="CH158" s="5">
        <f t="shared" si="160"/>
        <v>0</v>
      </c>
      <c r="CI158" s="5">
        <f t="shared" si="161"/>
        <v>0</v>
      </c>
      <c r="CJ158" s="5">
        <f t="shared" si="162"/>
        <v>0</v>
      </c>
      <c r="CK158" s="5">
        <f t="shared" si="163"/>
        <v>0</v>
      </c>
      <c r="CL158" s="18">
        <f t="shared" si="164"/>
        <v>0</v>
      </c>
    </row>
    <row r="159" spans="1:90" x14ac:dyDescent="0.35">
      <c r="A159" t="s">
        <v>405</v>
      </c>
      <c r="B159" t="s">
        <v>406</v>
      </c>
      <c r="C159" s="2" t="s">
        <v>26</v>
      </c>
      <c r="D159" t="s">
        <v>407</v>
      </c>
      <c r="E159">
        <v>27.745000000000001</v>
      </c>
      <c r="F159" s="1"/>
      <c r="H159" s="1">
        <v>1</v>
      </c>
      <c r="I159" s="1"/>
      <c r="J159" s="1"/>
      <c r="K159" s="1">
        <v>1</v>
      </c>
      <c r="L159" t="s">
        <v>51</v>
      </c>
      <c r="M159" t="s">
        <v>408</v>
      </c>
      <c r="P159" s="3">
        <v>1490000</v>
      </c>
      <c r="Q159" s="3">
        <v>895000</v>
      </c>
      <c r="R159" s="3">
        <v>0</v>
      </c>
      <c r="S159" s="3">
        <v>0</v>
      </c>
      <c r="T159" s="3">
        <v>192000</v>
      </c>
      <c r="U159" s="3">
        <v>0</v>
      </c>
      <c r="V159" s="3">
        <v>0</v>
      </c>
      <c r="W159" s="3">
        <v>0</v>
      </c>
      <c r="X159" s="3">
        <v>0</v>
      </c>
      <c r="Y159" s="3">
        <v>523000</v>
      </c>
      <c r="Z159" s="3">
        <v>0</v>
      </c>
      <c r="AA159" s="3">
        <v>0</v>
      </c>
      <c r="AB159" s="13">
        <v>0</v>
      </c>
      <c r="AC159" s="1">
        <v>1</v>
      </c>
      <c r="AD159" s="1">
        <v>1</v>
      </c>
      <c r="AE159" s="1">
        <v>1</v>
      </c>
      <c r="AF159" s="1">
        <v>0</v>
      </c>
      <c r="AG159" s="1">
        <v>2</v>
      </c>
      <c r="AH159" s="1">
        <v>0</v>
      </c>
      <c r="AI159" s="1">
        <v>0</v>
      </c>
      <c r="AJ159" s="1">
        <v>0</v>
      </c>
      <c r="AK159" s="1">
        <v>0</v>
      </c>
      <c r="AL159" s="1">
        <v>1</v>
      </c>
      <c r="AM159" s="1">
        <v>0</v>
      </c>
      <c r="AN159" s="1">
        <v>0</v>
      </c>
      <c r="AO159" s="15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1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4">
        <v>0</v>
      </c>
      <c r="BB159" s="5">
        <f t="shared" si="177"/>
        <v>20.506880900011613</v>
      </c>
      <c r="BC159" s="5">
        <f t="shared" ref="BC159:BC167" si="178">LOG(Q159,2)</f>
        <v>19.771528156813709</v>
      </c>
      <c r="BF159" s="5">
        <f>LOG(T159,2)</f>
        <v>17.550746785383243</v>
      </c>
      <c r="BK159" s="5">
        <f>LOG(Y159,2)</f>
        <v>18.996451420909029</v>
      </c>
      <c r="BN159" s="5">
        <f t="shared" si="150"/>
        <v>-0.70452384490096687</v>
      </c>
      <c r="BO159" s="5">
        <f t="shared" ref="BO159:BO167" si="179">(BC159-AVERAGE($BC$3:$BC$250))/STDEV($BC$3:$BC$250)</f>
        <v>-0.9207941743344914</v>
      </c>
      <c r="BP159" s="5"/>
      <c r="BQ159" s="5"/>
      <c r="BR159" s="5">
        <f>(BF159-AVERAGE(BF$3:BF$250))/STDEV(BF$3:BF$250)</f>
        <v>-1.3924812681393224</v>
      </c>
      <c r="BS159" s="5"/>
      <c r="BT159" s="5"/>
      <c r="BU159" s="5"/>
      <c r="BV159" s="5"/>
      <c r="BW159" s="5">
        <f>(BK159-AVERAGE(BK$3:BK$250))/STDEV(BK$3:BK$250)</f>
        <v>-0.85889418106360793</v>
      </c>
      <c r="BX159" s="5"/>
      <c r="BY159" s="5"/>
      <c r="BZ159" s="5">
        <f t="shared" si="152"/>
        <v>4.2263620689892856E-3</v>
      </c>
      <c r="CA159" s="5">
        <f t="shared" si="153"/>
        <v>4.1138107673798271E-3</v>
      </c>
      <c r="CB159" s="5">
        <f t="shared" si="154"/>
        <v>0</v>
      </c>
      <c r="CC159" s="5">
        <f t="shared" si="155"/>
        <v>0</v>
      </c>
      <c r="CD159" s="5">
        <f t="shared" si="156"/>
        <v>4.0631372591675907E-3</v>
      </c>
      <c r="CE159" s="5">
        <f t="shared" si="157"/>
        <v>0</v>
      </c>
      <c r="CF159" s="5">
        <f t="shared" si="158"/>
        <v>0</v>
      </c>
      <c r="CG159" s="5">
        <f t="shared" si="159"/>
        <v>0</v>
      </c>
      <c r="CH159" s="5">
        <f t="shared" si="160"/>
        <v>0</v>
      </c>
      <c r="CI159" s="5">
        <f t="shared" si="161"/>
        <v>3.8772760794434369E-3</v>
      </c>
      <c r="CJ159" s="5">
        <f t="shared" si="162"/>
        <v>0</v>
      </c>
      <c r="CK159" s="5">
        <f t="shared" si="163"/>
        <v>0</v>
      </c>
      <c r="CL159" s="18">
        <f t="shared" si="164"/>
        <v>0</v>
      </c>
    </row>
    <row r="160" spans="1:90" x14ac:dyDescent="0.35">
      <c r="A160" t="s">
        <v>574</v>
      </c>
      <c r="B160" t="s">
        <v>943</v>
      </c>
      <c r="C160" s="2" t="s">
        <v>26</v>
      </c>
      <c r="D160" t="s">
        <v>944</v>
      </c>
      <c r="E160">
        <v>13.016999999999999</v>
      </c>
      <c r="F160" s="1"/>
      <c r="H160" s="1"/>
      <c r="I160" s="1"/>
      <c r="J160" s="1"/>
      <c r="K160" s="1"/>
      <c r="P160" s="3">
        <v>1440000</v>
      </c>
      <c r="Q160" s="3">
        <v>526000</v>
      </c>
      <c r="R160" s="3">
        <v>1640000</v>
      </c>
      <c r="S160" s="3">
        <v>758000</v>
      </c>
      <c r="T160" s="3">
        <v>0</v>
      </c>
      <c r="U160" s="3">
        <v>224000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13">
        <v>52421000</v>
      </c>
      <c r="AC160" s="1">
        <v>2</v>
      </c>
      <c r="AD160" s="1">
        <v>2</v>
      </c>
      <c r="AE160" s="1">
        <v>2</v>
      </c>
      <c r="AF160" s="1">
        <v>2</v>
      </c>
      <c r="AG160" s="1">
        <v>0</v>
      </c>
      <c r="AH160" s="1">
        <v>3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5">
        <v>3</v>
      </c>
      <c r="AP160" s="1">
        <v>1</v>
      </c>
      <c r="AQ160" s="1">
        <v>1</v>
      </c>
      <c r="AR160" s="1">
        <v>1</v>
      </c>
      <c r="AS160" s="1">
        <v>1</v>
      </c>
      <c r="AT160" s="1">
        <v>0</v>
      </c>
      <c r="AU160" s="1">
        <v>2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4">
        <v>0</v>
      </c>
      <c r="BB160" s="5">
        <f t="shared" si="177"/>
        <v>20.457637380991763</v>
      </c>
      <c r="BC160" s="5">
        <f t="shared" si="178"/>
        <v>19.004703273954387</v>
      </c>
      <c r="BD160" s="5">
        <f>LOG(R160,2)</f>
        <v>20.645264384167533</v>
      </c>
      <c r="BE160" s="5">
        <f>LOG(S160,2)</f>
        <v>19.531838322833181</v>
      </c>
      <c r="BG160" s="5">
        <f>LOG(U160,2)</f>
        <v>21.095067301607052</v>
      </c>
      <c r="BN160" s="5">
        <f t="shared" si="150"/>
        <v>-0.71883619530141452</v>
      </c>
      <c r="BO160" s="5">
        <f t="shared" si="179"/>
        <v>-1.1588820489088867</v>
      </c>
      <c r="BP160" s="5">
        <f>(BD160-AVERAGE($BD$3:$BD$250))/STDEV($BD$3:$BD$250)</f>
        <v>-0.94908325171492802</v>
      </c>
      <c r="BQ160" s="5">
        <f>(BE160-AVERAGE(BE$3:BE$250))/STDEV(BE$3:BE$250)</f>
        <v>-1.0536835574149364</v>
      </c>
      <c r="BR160" s="5"/>
      <c r="BS160" s="5">
        <f>(BG160-AVERAGE(BG$3:BG$250))/STDEV(BG$3:BG$250)</f>
        <v>-0.91127938633860239</v>
      </c>
      <c r="BT160" s="5"/>
      <c r="BU160" s="5"/>
      <c r="BV160" s="5"/>
      <c r="BW160" s="5"/>
      <c r="BX160" s="5"/>
      <c r="BY160" s="5"/>
      <c r="BZ160" s="5">
        <f t="shared" si="152"/>
        <v>4.0845378384862891E-3</v>
      </c>
      <c r="CA160" s="5">
        <f t="shared" si="153"/>
        <v>2.4177256577003229E-3</v>
      </c>
      <c r="CB160" s="5">
        <f t="shared" si="154"/>
        <v>3.5106658717206202E-3</v>
      </c>
      <c r="CC160" s="5">
        <f t="shared" si="155"/>
        <v>2.8027967237510081E-3</v>
      </c>
      <c r="CD160" s="5">
        <f t="shared" si="156"/>
        <v>0</v>
      </c>
      <c r="CE160" s="5">
        <f t="shared" si="157"/>
        <v>4.5654808772397854E-3</v>
      </c>
      <c r="CF160" s="5">
        <f t="shared" si="158"/>
        <v>0</v>
      </c>
      <c r="CG160" s="5">
        <f t="shared" si="159"/>
        <v>0</v>
      </c>
      <c r="CH160" s="5">
        <f t="shared" si="160"/>
        <v>0</v>
      </c>
      <c r="CI160" s="5">
        <f t="shared" si="161"/>
        <v>0</v>
      </c>
      <c r="CJ160" s="5">
        <f t="shared" si="162"/>
        <v>0</v>
      </c>
      <c r="CK160" s="5">
        <f t="shared" si="163"/>
        <v>0</v>
      </c>
      <c r="CL160" s="18">
        <f t="shared" si="164"/>
        <v>9.9238713458042624E-2</v>
      </c>
    </row>
    <row r="161" spans="1:90" x14ac:dyDescent="0.35">
      <c r="A161" t="s">
        <v>425</v>
      </c>
      <c r="B161" t="s">
        <v>426</v>
      </c>
      <c r="C161" s="2" t="s">
        <v>26</v>
      </c>
      <c r="D161" t="s">
        <v>427</v>
      </c>
      <c r="E161">
        <v>331.77</v>
      </c>
      <c r="F161" s="1">
        <v>1</v>
      </c>
      <c r="H161" s="1"/>
      <c r="I161" s="1"/>
      <c r="J161" s="1"/>
      <c r="K161" s="1">
        <v>1</v>
      </c>
      <c r="L161" t="s">
        <v>51</v>
      </c>
      <c r="M161" t="s">
        <v>428</v>
      </c>
      <c r="P161" s="3">
        <v>1420000</v>
      </c>
      <c r="Q161" s="3">
        <v>363000</v>
      </c>
      <c r="R161" s="3">
        <v>0</v>
      </c>
      <c r="S161" s="3">
        <v>0</v>
      </c>
      <c r="T161" s="3">
        <v>98000</v>
      </c>
      <c r="U161" s="3">
        <v>42400</v>
      </c>
      <c r="V161" s="3">
        <v>0</v>
      </c>
      <c r="W161" s="3">
        <v>572000</v>
      </c>
      <c r="X161" s="3">
        <v>72500</v>
      </c>
      <c r="Y161" s="3">
        <v>222000</v>
      </c>
      <c r="Z161" s="3">
        <v>0</v>
      </c>
      <c r="AA161" s="3">
        <v>26500</v>
      </c>
      <c r="AB161" s="13">
        <v>0</v>
      </c>
      <c r="AC161" s="1">
        <v>9</v>
      </c>
      <c r="AD161" s="1">
        <v>5</v>
      </c>
      <c r="AE161" s="1">
        <v>1</v>
      </c>
      <c r="AF161" s="1">
        <v>0</v>
      </c>
      <c r="AG161" s="1">
        <v>2</v>
      </c>
      <c r="AH161" s="1">
        <v>1</v>
      </c>
      <c r="AI161" s="1">
        <v>0</v>
      </c>
      <c r="AJ161" s="1">
        <v>5</v>
      </c>
      <c r="AK161" s="1">
        <v>1</v>
      </c>
      <c r="AL161" s="1">
        <v>5</v>
      </c>
      <c r="AM161" s="1">
        <v>0</v>
      </c>
      <c r="AN161" s="1">
        <v>4</v>
      </c>
      <c r="AO161" s="15">
        <v>0</v>
      </c>
      <c r="AP161" s="1">
        <v>9</v>
      </c>
      <c r="AQ161" s="1">
        <v>5</v>
      </c>
      <c r="AR161" s="1">
        <v>1</v>
      </c>
      <c r="AS161" s="1">
        <v>0</v>
      </c>
      <c r="AT161" s="1">
        <v>2</v>
      </c>
      <c r="AU161" s="1">
        <v>1</v>
      </c>
      <c r="AV161" s="1">
        <v>0</v>
      </c>
      <c r="AW161" s="1">
        <v>5</v>
      </c>
      <c r="AX161" s="1">
        <v>1</v>
      </c>
      <c r="AY161" s="1">
        <v>5</v>
      </c>
      <c r="AZ161" s="1">
        <v>0</v>
      </c>
      <c r="BA161" s="4">
        <v>4</v>
      </c>
      <c r="BB161" s="5">
        <f t="shared" si="177"/>
        <v>20.437459499054132</v>
      </c>
      <c r="BC161" s="5">
        <f t="shared" si="178"/>
        <v>18.469610022657836</v>
      </c>
      <c r="BF161" s="5">
        <f>LOG(T161,2)</f>
        <v>16.580494128777296</v>
      </c>
      <c r="BG161" s="5">
        <f>LOG(U161,2)</f>
        <v>15.371776644337924</v>
      </c>
      <c r="BI161" s="5">
        <f>LOG(W161,2)</f>
        <v>19.125655621440476</v>
      </c>
      <c r="BJ161" s="5">
        <f>LOG(X161,2)</f>
        <v>16.14569337467702</v>
      </c>
      <c r="BK161" s="5">
        <f>LOG(Y161,2)</f>
        <v>17.760200151012196</v>
      </c>
      <c r="BM161" s="5">
        <f>LOG(AA161,2)</f>
        <v>14.693704739225288</v>
      </c>
      <c r="BN161" s="5">
        <f t="shared" si="150"/>
        <v>-0.7247007826091133</v>
      </c>
      <c r="BO161" s="5">
        <f t="shared" si="179"/>
        <v>-1.3250206520606975</v>
      </c>
      <c r="BP161" s="5"/>
      <c r="BQ161" s="5"/>
      <c r="BR161" s="5">
        <f>(BF161-AVERAGE(BF$3:BF$250))/STDEV(BF$3:BF$250)</f>
        <v>-1.7392469975638032</v>
      </c>
      <c r="BS161" s="5">
        <f>(BG161-AVERAGE(BG$3:BG$250))/STDEV(BG$3:BG$250)</f>
        <v>-2.4596210458634893</v>
      </c>
      <c r="BT161" s="5"/>
      <c r="BU161" s="5">
        <f>(BI161-AVERAGE(BI$3:BI$250))/STDEV(BI$3:BI$250)</f>
        <v>-1.0670659125307094</v>
      </c>
      <c r="BV161" s="5">
        <f>(BJ161-AVERAGE(BJ$3:BJ$250))/STDEV(BJ$3:BJ$250)</f>
        <v>-1.8244614417339808</v>
      </c>
      <c r="BW161" s="5">
        <f>(BK161-AVERAGE(BK$3:BK$250))/STDEV(BK$3:BK$250)</f>
        <v>-1.2274905567421457</v>
      </c>
      <c r="BX161" s="5"/>
      <c r="BY161" s="5">
        <f>(BM161-AVERAGE(BM$3:BM$250))/STDEV(BM$3:BM$250)</f>
        <v>-2.3141407583681319</v>
      </c>
      <c r="BZ161" s="5">
        <f t="shared" si="152"/>
        <v>4.0278081462850907E-3</v>
      </c>
      <c r="CA161" s="5">
        <f t="shared" si="153"/>
        <v>1.6685064900099184E-3</v>
      </c>
      <c r="CB161" s="5">
        <f t="shared" si="154"/>
        <v>0</v>
      </c>
      <c r="CC161" s="5">
        <f t="shared" si="155"/>
        <v>0</v>
      </c>
      <c r="CD161" s="5">
        <f t="shared" si="156"/>
        <v>2.073892976033458E-3</v>
      </c>
      <c r="CE161" s="5">
        <f t="shared" si="157"/>
        <v>8.6418030890610218E-5</v>
      </c>
      <c r="CF161" s="5">
        <f t="shared" si="158"/>
        <v>0</v>
      </c>
      <c r="CG161" s="5">
        <f t="shared" si="159"/>
        <v>3.8617311483163399E-3</v>
      </c>
      <c r="CH161" s="5">
        <f t="shared" si="160"/>
        <v>4.4853695085201955E-4</v>
      </c>
      <c r="CI161" s="5">
        <f t="shared" si="161"/>
        <v>1.645803613071593E-3</v>
      </c>
      <c r="CJ161" s="5">
        <f t="shared" si="162"/>
        <v>0</v>
      </c>
      <c r="CK161" s="5">
        <f t="shared" si="163"/>
        <v>1.0448961432772947E-4</v>
      </c>
      <c r="CL161" s="18">
        <f t="shared" si="164"/>
        <v>0</v>
      </c>
    </row>
    <row r="162" spans="1:90" x14ac:dyDescent="0.35">
      <c r="A162" t="s">
        <v>575</v>
      </c>
      <c r="B162" t="s">
        <v>576</v>
      </c>
      <c r="C162" s="2" t="s">
        <v>26</v>
      </c>
      <c r="D162" t="s">
        <v>577</v>
      </c>
      <c r="E162">
        <v>145.94</v>
      </c>
      <c r="F162" s="1">
        <v>1</v>
      </c>
      <c r="H162" s="1"/>
      <c r="I162" s="1"/>
      <c r="J162" s="1"/>
      <c r="K162" s="1">
        <v>1</v>
      </c>
      <c r="L162" t="s">
        <v>51</v>
      </c>
      <c r="M162" t="s">
        <v>578</v>
      </c>
      <c r="P162" s="3">
        <v>1360000</v>
      </c>
      <c r="Q162" s="3">
        <v>1540000</v>
      </c>
      <c r="R162" s="3">
        <v>1740000</v>
      </c>
      <c r="S162" s="3">
        <v>894000</v>
      </c>
      <c r="T162" s="3">
        <v>0</v>
      </c>
      <c r="U162" s="3">
        <v>67500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13">
        <v>0</v>
      </c>
      <c r="AC162" s="1">
        <v>1</v>
      </c>
      <c r="AD162" s="1">
        <v>1</v>
      </c>
      <c r="AE162" s="1">
        <v>2</v>
      </c>
      <c r="AF162" s="1">
        <v>2</v>
      </c>
      <c r="AG162" s="1">
        <v>0</v>
      </c>
      <c r="AH162" s="1">
        <v>1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5">
        <v>0</v>
      </c>
      <c r="AP162" s="1">
        <v>1</v>
      </c>
      <c r="AQ162" s="1">
        <v>1</v>
      </c>
      <c r="AR162" s="1">
        <v>2</v>
      </c>
      <c r="AS162" s="1">
        <v>2</v>
      </c>
      <c r="AT162" s="1">
        <v>0</v>
      </c>
      <c r="AU162" s="1">
        <v>1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4">
        <v>0</v>
      </c>
      <c r="BB162" s="5">
        <f t="shared" si="177"/>
        <v>20.37517522079979</v>
      </c>
      <c r="BC162" s="5">
        <f t="shared" si="178"/>
        <v>20.554498920244349</v>
      </c>
      <c r="BD162" s="5">
        <f t="shared" ref="BD162:BE165" si="180">LOG(R162,2)</f>
        <v>20.730655875398178</v>
      </c>
      <c r="BE162" s="5">
        <f t="shared" si="180"/>
        <v>19.769915305845405</v>
      </c>
      <c r="BG162" s="5">
        <f>LOG(U162,2)</f>
        <v>19.364527976600282</v>
      </c>
      <c r="BN162" s="5">
        <f t="shared" si="150"/>
        <v>-0.74280335595395885</v>
      </c>
      <c r="BO162" s="5">
        <f t="shared" si="179"/>
        <v>-0.67769324074977366</v>
      </c>
      <c r="BP162" s="5">
        <f>(BD162-AVERAGE($BD$3:$BD$250))/STDEV($BD$3:$BD$250)</f>
        <v>-0.92315741688956154</v>
      </c>
      <c r="BQ162" s="5">
        <f>(BE162-AVERAGE(BE$3:BE$250))/STDEV(BE$3:BE$250)</f>
        <v>-0.98099597893760404</v>
      </c>
      <c r="BR162" s="5"/>
      <c r="BS162" s="5">
        <f>(BG162-AVERAGE(BG$3:BG$250))/STDEV(BG$3:BG$250)</f>
        <v>-1.3794481883110972</v>
      </c>
      <c r="BT162" s="5"/>
      <c r="BU162" s="5"/>
      <c r="BV162" s="5"/>
      <c r="BW162" s="5"/>
      <c r="BX162" s="5"/>
      <c r="BY162" s="5"/>
      <c r="BZ162" s="5">
        <f t="shared" si="152"/>
        <v>3.857619069681495E-3</v>
      </c>
      <c r="CA162" s="5">
        <f t="shared" si="153"/>
        <v>7.0785123818602608E-3</v>
      </c>
      <c r="CB162" s="5">
        <f t="shared" si="154"/>
        <v>3.7247308638987068E-3</v>
      </c>
      <c r="CC162" s="5">
        <f t="shared" si="155"/>
        <v>3.3056731807828512E-3</v>
      </c>
      <c r="CD162" s="5">
        <f t="shared" si="156"/>
        <v>0</v>
      </c>
      <c r="CE162" s="5">
        <f t="shared" si="157"/>
        <v>1.3757587464896675E-3</v>
      </c>
      <c r="CF162" s="5">
        <f t="shared" si="158"/>
        <v>0</v>
      </c>
      <c r="CG162" s="5">
        <f t="shared" si="159"/>
        <v>0</v>
      </c>
      <c r="CH162" s="5">
        <f t="shared" si="160"/>
        <v>0</v>
      </c>
      <c r="CI162" s="5">
        <f t="shared" si="161"/>
        <v>0</v>
      </c>
      <c r="CJ162" s="5">
        <f t="shared" si="162"/>
        <v>0</v>
      </c>
      <c r="CK162" s="5">
        <f t="shared" si="163"/>
        <v>0</v>
      </c>
      <c r="CL162" s="18">
        <f t="shared" si="164"/>
        <v>0</v>
      </c>
    </row>
    <row r="163" spans="1:90" x14ac:dyDescent="0.35">
      <c r="A163" t="s">
        <v>303</v>
      </c>
      <c r="B163" t="s">
        <v>972</v>
      </c>
      <c r="C163" s="2" t="s">
        <v>26</v>
      </c>
      <c r="D163" t="s">
        <v>973</v>
      </c>
      <c r="E163">
        <v>41.735999999999997</v>
      </c>
      <c r="F163" s="1"/>
      <c r="H163" s="1"/>
      <c r="I163" s="1"/>
      <c r="J163" s="1">
        <v>1</v>
      </c>
      <c r="K163" s="1"/>
      <c r="P163" s="3">
        <v>1300000</v>
      </c>
      <c r="Q163" s="3">
        <v>3210000</v>
      </c>
      <c r="R163" s="3">
        <v>4310000</v>
      </c>
      <c r="S163" s="3">
        <v>3050000</v>
      </c>
      <c r="T163" s="3">
        <v>1150000</v>
      </c>
      <c r="U163" s="3">
        <v>4540000</v>
      </c>
      <c r="V163" s="3">
        <v>0</v>
      </c>
      <c r="W163" s="3">
        <v>501000</v>
      </c>
      <c r="X163" s="3">
        <v>0</v>
      </c>
      <c r="Y163" s="3">
        <v>197000</v>
      </c>
      <c r="Z163" s="3">
        <v>1510000</v>
      </c>
      <c r="AA163" s="3">
        <v>0</v>
      </c>
      <c r="AB163" s="13">
        <v>18023000</v>
      </c>
      <c r="AC163" s="1">
        <v>3</v>
      </c>
      <c r="AD163" s="1">
        <v>3</v>
      </c>
      <c r="AE163" s="1">
        <v>3</v>
      </c>
      <c r="AF163" s="1">
        <v>3</v>
      </c>
      <c r="AG163" s="1">
        <v>2</v>
      </c>
      <c r="AH163" s="1">
        <v>1</v>
      </c>
      <c r="AI163" s="1">
        <v>0</v>
      </c>
      <c r="AJ163" s="1">
        <v>1</v>
      </c>
      <c r="AK163" s="1">
        <v>0</v>
      </c>
      <c r="AL163" s="1">
        <v>1</v>
      </c>
      <c r="AM163" s="1">
        <v>2</v>
      </c>
      <c r="AN163" s="1">
        <v>0</v>
      </c>
      <c r="AO163" s="15">
        <v>6</v>
      </c>
      <c r="AP163" s="1">
        <v>2</v>
      </c>
      <c r="AQ163" s="1">
        <v>1</v>
      </c>
      <c r="AR163" s="1">
        <v>2</v>
      </c>
      <c r="AS163" s="1">
        <v>1</v>
      </c>
      <c r="AT163" s="1">
        <v>1</v>
      </c>
      <c r="AU163" s="1">
        <v>1</v>
      </c>
      <c r="AV163" s="1">
        <v>0</v>
      </c>
      <c r="AW163" s="1">
        <v>1</v>
      </c>
      <c r="AX163" s="1">
        <v>0</v>
      </c>
      <c r="AY163" s="1">
        <v>1</v>
      </c>
      <c r="AZ163" s="1">
        <v>1</v>
      </c>
      <c r="BA163" s="4">
        <v>0</v>
      </c>
      <c r="BB163" s="5">
        <f t="shared" si="177"/>
        <v>20.310080192577903</v>
      </c>
      <c r="BC163" s="5">
        <f t="shared" si="178"/>
        <v>21.614141866671755</v>
      </c>
      <c r="BD163" s="5">
        <f t="shared" si="180"/>
        <v>22.039256438638549</v>
      </c>
      <c r="BE163" s="5">
        <f t="shared" si="180"/>
        <v>21.540377811999697</v>
      </c>
      <c r="BF163" s="5">
        <f>LOG(T163,2)</f>
        <v>20.133202430493824</v>
      </c>
      <c r="BG163" s="5">
        <f>LOG(U163,2)</f>
        <v>22.114260866840365</v>
      </c>
      <c r="BI163" s="5">
        <f>LOG(W163,2)</f>
        <v>18.934451077857297</v>
      </c>
      <c r="BK163" s="5">
        <f>LOG(Y163,2)</f>
        <v>17.587836104118466</v>
      </c>
      <c r="BL163" s="5">
        <f>LOG(Z163,2)</f>
        <v>20.526117118874527</v>
      </c>
      <c r="BN163" s="5">
        <f t="shared" si="150"/>
        <v>-0.76172285788604299</v>
      </c>
      <c r="BO163" s="5">
        <f t="shared" si="179"/>
        <v>-0.34868965393093715</v>
      </c>
      <c r="BP163" s="5">
        <f>(BD163-AVERAGE($BD$3:$BD$250))/STDEV($BD$3:$BD$250)</f>
        <v>-0.52585129697048605</v>
      </c>
      <c r="BQ163" s="5">
        <f>(BE163-AVERAGE(BE$3:BE$250))/STDEV(BE$3:BE$250)</f>
        <v>-0.44045387894528015</v>
      </c>
      <c r="BR163" s="5">
        <f>(BF163-AVERAGE(BF$3:BF$250))/STDEV(BF$3:BF$250)</f>
        <v>-0.46951846109510026</v>
      </c>
      <c r="BS163" s="5">
        <f>(BG163-AVERAGE(BG$3:BG$250))/STDEV(BG$3:BG$250)</f>
        <v>-0.63555341841730773</v>
      </c>
      <c r="BT163" s="5"/>
      <c r="BU163" s="5">
        <f>(BI163-AVERAGE(BI$3:BI$250))/STDEV(BI$3:BI$250)</f>
        <v>-1.1278008945586004</v>
      </c>
      <c r="BV163" s="5"/>
      <c r="BW163" s="5">
        <f>(BK163-AVERAGE(BK$3:BK$250))/STDEV(BK$3:BK$250)</f>
        <v>-1.2788820210256293</v>
      </c>
      <c r="BX163" s="5">
        <f>(BL163-AVERAGE(BL$3:BL$250))/STDEV(BL$3:BL$250)</f>
        <v>-2.9870110279113998E-2</v>
      </c>
      <c r="BY163" s="5"/>
      <c r="BZ163" s="5">
        <f t="shared" si="152"/>
        <v>3.6874299930778997E-3</v>
      </c>
      <c r="CA163" s="5">
        <f t="shared" si="153"/>
        <v>1.4754561523228205E-2</v>
      </c>
      <c r="CB163" s="5">
        <f t="shared" si="154"/>
        <v>9.2262011628755324E-3</v>
      </c>
      <c r="CC163" s="5">
        <f t="shared" si="155"/>
        <v>1.1277744073140599E-2</v>
      </c>
      <c r="CD163" s="5">
        <f t="shared" si="156"/>
        <v>2.4336499208555885E-2</v>
      </c>
      <c r="CE163" s="5">
        <f t="shared" si="157"/>
        <v>9.2532514208342083E-3</v>
      </c>
      <c r="CF163" s="5">
        <f t="shared" si="158"/>
        <v>0</v>
      </c>
      <c r="CG163" s="5">
        <f t="shared" si="159"/>
        <v>3.3823903938924585E-3</v>
      </c>
      <c r="CH163" s="5">
        <f t="shared" si="160"/>
        <v>0</v>
      </c>
      <c r="CI163" s="5">
        <f t="shared" si="161"/>
        <v>1.4604653683563233E-3</v>
      </c>
      <c r="CJ163" s="5">
        <f t="shared" si="162"/>
        <v>5.6429045202991163E-2</v>
      </c>
      <c r="CK163" s="5">
        <f t="shared" si="163"/>
        <v>0</v>
      </c>
      <c r="CL163" s="18">
        <f t="shared" si="164"/>
        <v>3.4119519518023347E-2</v>
      </c>
    </row>
    <row r="164" spans="1:90" x14ac:dyDescent="0.35">
      <c r="A164" t="s">
        <v>579</v>
      </c>
      <c r="B164" t="s">
        <v>1119</v>
      </c>
      <c r="C164" s="2" t="s">
        <v>26</v>
      </c>
      <c r="D164" t="s">
        <v>1120</v>
      </c>
      <c r="E164">
        <v>118.4</v>
      </c>
      <c r="F164" s="1"/>
      <c r="H164" s="1"/>
      <c r="I164" s="1"/>
      <c r="J164" s="1"/>
      <c r="K164" s="1">
        <v>1</v>
      </c>
      <c r="L164" t="s">
        <v>51</v>
      </c>
      <c r="M164" t="s">
        <v>580</v>
      </c>
      <c r="P164" s="3">
        <v>1300000</v>
      </c>
      <c r="Q164" s="3">
        <v>1780000</v>
      </c>
      <c r="R164" s="3">
        <v>3080000</v>
      </c>
      <c r="S164" s="3">
        <v>3050000</v>
      </c>
      <c r="T164" s="3">
        <v>0</v>
      </c>
      <c r="U164" s="3">
        <v>0</v>
      </c>
      <c r="V164" s="3">
        <v>0</v>
      </c>
      <c r="W164" s="3">
        <v>0</v>
      </c>
      <c r="X164" s="3">
        <v>266000</v>
      </c>
      <c r="Y164" s="3">
        <v>0</v>
      </c>
      <c r="Z164" s="3">
        <v>0</v>
      </c>
      <c r="AA164" s="3">
        <v>0</v>
      </c>
      <c r="AB164" s="13">
        <v>148090</v>
      </c>
      <c r="AC164" s="1">
        <v>5</v>
      </c>
      <c r="AD164" s="1">
        <v>3</v>
      </c>
      <c r="AE164" s="1">
        <v>7</v>
      </c>
      <c r="AF164" s="1">
        <v>5</v>
      </c>
      <c r="AG164" s="1">
        <v>0</v>
      </c>
      <c r="AH164" s="1">
        <v>0</v>
      </c>
      <c r="AI164" s="1">
        <v>0</v>
      </c>
      <c r="AJ164" s="1">
        <v>1</v>
      </c>
      <c r="AK164" s="1">
        <v>1</v>
      </c>
      <c r="AL164" s="1">
        <v>0</v>
      </c>
      <c r="AM164" s="1">
        <v>0</v>
      </c>
      <c r="AN164" s="1">
        <v>0</v>
      </c>
      <c r="AO164" s="15">
        <v>1</v>
      </c>
      <c r="AP164" s="1">
        <v>5</v>
      </c>
      <c r="AQ164" s="1">
        <v>3</v>
      </c>
      <c r="AR164" s="1">
        <v>7</v>
      </c>
      <c r="AS164" s="1">
        <v>5</v>
      </c>
      <c r="AT164" s="1">
        <v>0</v>
      </c>
      <c r="AU164" s="1">
        <v>0</v>
      </c>
      <c r="AV164" s="1">
        <v>0</v>
      </c>
      <c r="AW164" s="1">
        <v>1</v>
      </c>
      <c r="AX164" s="1">
        <v>1</v>
      </c>
      <c r="AY164" s="1">
        <v>0</v>
      </c>
      <c r="AZ164" s="1">
        <v>0</v>
      </c>
      <c r="BA164" s="4">
        <v>0</v>
      </c>
      <c r="BB164" s="5">
        <f t="shared" si="177"/>
        <v>20.310080192577903</v>
      </c>
      <c r="BC164" s="5">
        <f t="shared" si="178"/>
        <v>20.763445810515847</v>
      </c>
      <c r="BD164" s="5">
        <f t="shared" si="180"/>
        <v>21.554498920244352</v>
      </c>
      <c r="BE164" s="5">
        <f t="shared" si="180"/>
        <v>21.540377811999697</v>
      </c>
      <c r="BJ164" s="5">
        <f>LOG(X164,2)</f>
        <v>18.021066720163276</v>
      </c>
      <c r="BN164" s="5">
        <f t="shared" si="150"/>
        <v>-0.76172285788604299</v>
      </c>
      <c r="BO164" s="5">
        <f t="shared" si="179"/>
        <v>-0.61281829717964309</v>
      </c>
      <c r="BP164" s="5">
        <f>(BD164-AVERAGE($BD$3:$BD$250))/STDEV($BD$3:$BD$250)</f>
        <v>-0.67302923204479714</v>
      </c>
      <c r="BQ164" s="5">
        <f>(BE164-AVERAGE(BE$3:BE$250))/STDEV(BE$3:BE$250)</f>
        <v>-0.44045387894528015</v>
      </c>
      <c r="BR164" s="5"/>
      <c r="BS164" s="5"/>
      <c r="BT164" s="5"/>
      <c r="BU164" s="5"/>
      <c r="BV164" s="5">
        <f>(BJ164-AVERAGE(BJ$3:BJ$250))/STDEV(BJ$3:BJ$250)</f>
        <v>-1.2746169552082713</v>
      </c>
      <c r="BW164" s="5"/>
      <c r="BX164" s="5"/>
      <c r="BY164" s="5"/>
      <c r="BZ164" s="5">
        <f t="shared" si="152"/>
        <v>3.6874299930778997E-3</v>
      </c>
      <c r="CA164" s="5">
        <f t="shared" si="153"/>
        <v>8.1816571686436773E-3</v>
      </c>
      <c r="CB164" s="5">
        <f t="shared" si="154"/>
        <v>6.5932017590850673E-3</v>
      </c>
      <c r="CC164" s="5">
        <f t="shared" si="155"/>
        <v>1.1277744073140599E-2</v>
      </c>
      <c r="CD164" s="5">
        <f t="shared" si="156"/>
        <v>0</v>
      </c>
      <c r="CE164" s="5">
        <f t="shared" si="157"/>
        <v>0</v>
      </c>
      <c r="CF164" s="5">
        <f t="shared" si="158"/>
        <v>0</v>
      </c>
      <c r="CG164" s="5">
        <f t="shared" si="159"/>
        <v>0</v>
      </c>
      <c r="CH164" s="5">
        <f t="shared" si="160"/>
        <v>1.6456666058846511E-3</v>
      </c>
      <c r="CI164" s="5">
        <f t="shared" si="161"/>
        <v>0</v>
      </c>
      <c r="CJ164" s="5">
        <f t="shared" si="162"/>
        <v>0</v>
      </c>
      <c r="CK164" s="5">
        <f t="shared" si="163"/>
        <v>0</v>
      </c>
      <c r="CL164" s="18">
        <f t="shared" si="164"/>
        <v>2.8035064336814501E-4</v>
      </c>
    </row>
    <row r="165" spans="1:90" x14ac:dyDescent="0.35">
      <c r="A165" t="s">
        <v>279</v>
      </c>
      <c r="B165" t="s">
        <v>280</v>
      </c>
      <c r="C165" s="2" t="s">
        <v>26</v>
      </c>
      <c r="D165" t="s">
        <v>281</v>
      </c>
      <c r="E165">
        <v>66.86</v>
      </c>
      <c r="F165" s="1"/>
      <c r="H165" s="1"/>
      <c r="I165" s="1"/>
      <c r="J165" s="1"/>
      <c r="K165" s="1">
        <v>1</v>
      </c>
      <c r="L165" t="s">
        <v>51</v>
      </c>
      <c r="M165" t="s">
        <v>282</v>
      </c>
      <c r="P165" s="3">
        <v>1290000</v>
      </c>
      <c r="Q165" s="3">
        <v>718000</v>
      </c>
      <c r="R165" s="3">
        <v>2980000</v>
      </c>
      <c r="S165" s="3">
        <v>1900000</v>
      </c>
      <c r="T165" s="3">
        <v>147000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336000</v>
      </c>
      <c r="AB165" s="13">
        <v>719530</v>
      </c>
      <c r="AC165" s="1">
        <v>1</v>
      </c>
      <c r="AD165" s="1">
        <v>2</v>
      </c>
      <c r="AE165" s="1">
        <v>3</v>
      </c>
      <c r="AF165" s="1">
        <v>3</v>
      </c>
      <c r="AG165" s="1">
        <v>3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1</v>
      </c>
      <c r="AO165" s="15">
        <v>2</v>
      </c>
      <c r="AP165" s="1">
        <v>1</v>
      </c>
      <c r="AQ165" s="1">
        <v>2</v>
      </c>
      <c r="AR165" s="1">
        <v>3</v>
      </c>
      <c r="AS165" s="1">
        <v>3</v>
      </c>
      <c r="AT165" s="1">
        <v>3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4">
        <v>1</v>
      </c>
      <c r="BB165" s="5">
        <f t="shared" si="177"/>
        <v>20.298939634972704</v>
      </c>
      <c r="BC165" s="5">
        <f t="shared" si="178"/>
        <v>19.45362431848514</v>
      </c>
      <c r="BD165" s="5">
        <f t="shared" si="180"/>
        <v>21.506880900011613</v>
      </c>
      <c r="BE165" s="5">
        <f t="shared" si="180"/>
        <v>20.857567987880397</v>
      </c>
      <c r="BF165" s="5">
        <f>LOG(T165,2)</f>
        <v>20.487384724385816</v>
      </c>
      <c r="BM165" s="5">
        <f>LOG(AA165,2)</f>
        <v>18.358101707440849</v>
      </c>
      <c r="BN165" s="5">
        <f t="shared" si="150"/>
        <v>-0.76496079796984773</v>
      </c>
      <c r="BO165" s="5">
        <f t="shared" si="179"/>
        <v>-1.019498651560717</v>
      </c>
      <c r="BP165" s="5">
        <f>(BD165-AVERAGE($BD$3:$BD$250))/STDEV($BD$3:$BD$250)</f>
        <v>-0.68748660841184572</v>
      </c>
      <c r="BQ165" s="5">
        <f>(BE165-AVERAGE(BE$3:BE$250))/STDEV(BE$3:BE$250)</f>
        <v>-0.64892339182219982</v>
      </c>
      <c r="BR165" s="5">
        <f>(BF165-AVERAGE(BF$3:BF$250))/STDEV(BF$3:BF$250)</f>
        <v>-0.34293464743121982</v>
      </c>
      <c r="BS165" s="5"/>
      <c r="BT165" s="5"/>
      <c r="BU165" s="5"/>
      <c r="BV165" s="5"/>
      <c r="BW165" s="5"/>
      <c r="BX165" s="5"/>
      <c r="BY165" s="5">
        <f>(BM165-AVERAGE(BM$3:BM$250))/STDEV(BM$3:BM$250)</f>
        <v>-1.3461422599963042</v>
      </c>
      <c r="BZ165" s="5">
        <f t="shared" si="152"/>
        <v>3.6590651469773005E-3</v>
      </c>
      <c r="CA165" s="5">
        <f t="shared" si="153"/>
        <v>3.3002414871270563E-3</v>
      </c>
      <c r="CB165" s="5">
        <f t="shared" si="154"/>
        <v>6.3791367669069803E-3</v>
      </c>
      <c r="CC165" s="5">
        <f t="shared" si="155"/>
        <v>7.025479914415456E-3</v>
      </c>
      <c r="CD165" s="5">
        <f t="shared" si="156"/>
        <v>3.1108394640501868E-2</v>
      </c>
      <c r="CE165" s="5">
        <f t="shared" si="157"/>
        <v>0</v>
      </c>
      <c r="CF165" s="5">
        <f t="shared" si="158"/>
        <v>0</v>
      </c>
      <c r="CG165" s="5">
        <f t="shared" si="159"/>
        <v>0</v>
      </c>
      <c r="CH165" s="5">
        <f t="shared" si="160"/>
        <v>0</v>
      </c>
      <c r="CI165" s="5">
        <f t="shared" si="161"/>
        <v>0</v>
      </c>
      <c r="CJ165" s="5">
        <f t="shared" si="162"/>
        <v>0</v>
      </c>
      <c r="CK165" s="5">
        <f t="shared" si="163"/>
        <v>1.3248494495893247E-3</v>
      </c>
      <c r="CL165" s="18">
        <f t="shared" si="164"/>
        <v>1.3621493579761049E-3</v>
      </c>
    </row>
    <row r="166" spans="1:90" x14ac:dyDescent="0.35">
      <c r="A166" t="s">
        <v>245</v>
      </c>
      <c r="B166" t="s">
        <v>246</v>
      </c>
      <c r="C166" s="2" t="s">
        <v>26</v>
      </c>
      <c r="D166" t="s">
        <v>247</v>
      </c>
      <c r="E166">
        <v>34.258000000000003</v>
      </c>
      <c r="F166" s="1">
        <v>1</v>
      </c>
      <c r="H166" s="1"/>
      <c r="I166" s="1">
        <v>1</v>
      </c>
      <c r="J166" s="1"/>
      <c r="K166" s="1">
        <v>1</v>
      </c>
      <c r="L166" t="s">
        <v>51</v>
      </c>
      <c r="M166" t="s">
        <v>248</v>
      </c>
      <c r="P166" s="3">
        <v>1250000</v>
      </c>
      <c r="Q166" s="3">
        <v>2310000</v>
      </c>
      <c r="R166" s="3">
        <v>0</v>
      </c>
      <c r="S166" s="3">
        <v>0</v>
      </c>
      <c r="T166" s="3">
        <v>1940000</v>
      </c>
      <c r="U166" s="3">
        <v>32900000</v>
      </c>
      <c r="V166" s="3">
        <v>1210000</v>
      </c>
      <c r="W166" s="3">
        <v>1720000</v>
      </c>
      <c r="X166" s="3">
        <v>3980000</v>
      </c>
      <c r="Y166" s="3">
        <v>3830000</v>
      </c>
      <c r="Z166" s="3">
        <v>0</v>
      </c>
      <c r="AA166" s="3">
        <v>9020000</v>
      </c>
      <c r="AB166" s="13">
        <v>23431000</v>
      </c>
      <c r="AC166" s="1">
        <v>3</v>
      </c>
      <c r="AD166" s="1">
        <v>3</v>
      </c>
      <c r="AE166" s="1">
        <v>1</v>
      </c>
      <c r="AF166" s="1">
        <v>1</v>
      </c>
      <c r="AG166" s="1">
        <v>1</v>
      </c>
      <c r="AH166" s="1">
        <v>7</v>
      </c>
      <c r="AI166" s="1">
        <v>1</v>
      </c>
      <c r="AJ166" s="1">
        <v>1</v>
      </c>
      <c r="AK166" s="1">
        <v>2</v>
      </c>
      <c r="AL166" s="1">
        <v>2</v>
      </c>
      <c r="AM166" s="1">
        <v>0</v>
      </c>
      <c r="AN166" s="1">
        <v>7</v>
      </c>
      <c r="AO166" s="15">
        <v>9</v>
      </c>
      <c r="AP166" s="1">
        <v>3</v>
      </c>
      <c r="AQ166" s="1">
        <v>3</v>
      </c>
      <c r="AR166" s="1">
        <v>1</v>
      </c>
      <c r="AS166" s="1">
        <v>1</v>
      </c>
      <c r="AT166" s="1">
        <v>1</v>
      </c>
      <c r="AU166" s="1">
        <v>7</v>
      </c>
      <c r="AV166" s="1">
        <v>1</v>
      </c>
      <c r="AW166" s="1">
        <v>1</v>
      </c>
      <c r="AX166" s="1">
        <v>2</v>
      </c>
      <c r="AY166" s="1">
        <v>2</v>
      </c>
      <c r="AZ166" s="1">
        <v>0</v>
      </c>
      <c r="BA166" s="4">
        <v>7</v>
      </c>
      <c r="BB166" s="5">
        <f t="shared" si="177"/>
        <v>20.253496664211539</v>
      </c>
      <c r="BC166" s="5">
        <f t="shared" si="178"/>
        <v>21.139461420965507</v>
      </c>
      <c r="BF166" s="5">
        <f>LOG(T166,2)</f>
        <v>20.887625221736577</v>
      </c>
      <c r="BG166" s="5">
        <f>LOG(U166,2)</f>
        <v>24.971584248172057</v>
      </c>
      <c r="BH166" s="5">
        <f>LOG(V166,2)</f>
        <v>20.206575616824043</v>
      </c>
      <c r="BI166" s="5">
        <f>LOG(W166,2)</f>
        <v>20.71397713425155</v>
      </c>
      <c r="BJ166" s="5">
        <f>LOG(X166,2)</f>
        <v>21.9243370000931</v>
      </c>
      <c r="BK166" s="5">
        <f>LOG(Y166,2)</f>
        <v>21.868912961474408</v>
      </c>
      <c r="BM166" s="5">
        <f>LOG(AA166,2)</f>
        <v>23.104696002804829</v>
      </c>
      <c r="BN166" s="5">
        <f t="shared" si="150"/>
        <v>-0.77816854050565076</v>
      </c>
      <c r="BO166" s="5">
        <f t="shared" si="179"/>
        <v>-0.49607096737869166</v>
      </c>
      <c r="BP166" s="5"/>
      <c r="BQ166" s="5"/>
      <c r="BR166" s="5">
        <f>(BF166-AVERAGE(BF$3:BF$250))/STDEV(BF$3:BF$250)</f>
        <v>-0.19988975385210223</v>
      </c>
      <c r="BS166" s="5">
        <f>(BG166-AVERAGE(BG$3:BG$250))/STDEV(BG$3:BG$250)</f>
        <v>0.13744817996059855</v>
      </c>
      <c r="BT166" s="5">
        <f>(BH166-AVERAGE(BH$3:BH$250))/STDEV(BH$3:BH$250)</f>
        <v>-0.80691946337481568</v>
      </c>
      <c r="BU166" s="5">
        <f>(BI166-AVERAGE(BI$3:BI$250))/STDEV(BI$3:BI$250)</f>
        <v>-0.56254506419047234</v>
      </c>
      <c r="BV166" s="5">
        <f>(BJ166-AVERAGE(BJ$3:BJ$250))/STDEV(BJ$3:BJ$250)</f>
        <v>-0.13020928406127585</v>
      </c>
      <c r="BW166" s="5">
        <f>(BK166-AVERAGE(BK$3:BK$250))/STDEV(BK$3:BK$250)</f>
        <v>-2.4510461524142827E-3</v>
      </c>
      <c r="BX166" s="5"/>
      <c r="BY166" s="5">
        <f>(BM166-AVERAGE(BM$3:BM$250))/STDEV(BM$3:BM$250)</f>
        <v>-9.2267150354435973E-2</v>
      </c>
      <c r="BZ166" s="5">
        <f t="shared" si="152"/>
        <v>3.5456057625749037E-3</v>
      </c>
      <c r="CA166" s="5">
        <f t="shared" si="153"/>
        <v>1.0617768572790389E-2</v>
      </c>
      <c r="CB166" s="5">
        <f t="shared" si="154"/>
        <v>0</v>
      </c>
      <c r="CC166" s="5">
        <f t="shared" si="155"/>
        <v>0</v>
      </c>
      <c r="CD166" s="5">
        <f t="shared" si="156"/>
        <v>4.1054616056172534E-2</v>
      </c>
      <c r="CE166" s="5">
        <f t="shared" si="157"/>
        <v>6.7055500384459343E-2</v>
      </c>
      <c r="CF166" s="5">
        <f t="shared" si="158"/>
        <v>4.272627577527382E-3</v>
      </c>
      <c r="CG166" s="5">
        <f t="shared" si="159"/>
        <v>1.161219855787431E-2</v>
      </c>
      <c r="CH166" s="5">
        <f t="shared" si="160"/>
        <v>2.4623131922635006E-2</v>
      </c>
      <c r="CI166" s="5">
        <f t="shared" si="161"/>
        <v>2.8393819090379278E-2</v>
      </c>
      <c r="CJ166" s="5">
        <f t="shared" si="162"/>
        <v>0</v>
      </c>
      <c r="CK166" s="5">
        <f t="shared" si="163"/>
        <v>3.5565898914570564E-2</v>
      </c>
      <c r="CL166" s="18">
        <f t="shared" si="164"/>
        <v>4.435745779430756E-2</v>
      </c>
    </row>
    <row r="167" spans="1:90" x14ac:dyDescent="0.35">
      <c r="A167" t="s">
        <v>581</v>
      </c>
      <c r="B167" t="s">
        <v>1084</v>
      </c>
      <c r="C167" s="2" t="s">
        <v>26</v>
      </c>
      <c r="D167" t="s">
        <v>582</v>
      </c>
      <c r="E167">
        <v>15.997999999999999</v>
      </c>
      <c r="F167" s="1"/>
      <c r="H167" s="1"/>
      <c r="I167" s="1"/>
      <c r="J167" s="1">
        <v>1</v>
      </c>
      <c r="K167" s="1"/>
      <c r="P167" s="3">
        <v>1250000</v>
      </c>
      <c r="Q167" s="3">
        <v>1280000</v>
      </c>
      <c r="R167" s="3">
        <v>543000</v>
      </c>
      <c r="S167" s="3">
        <v>304000</v>
      </c>
      <c r="T167" s="3">
        <v>0</v>
      </c>
      <c r="U167" s="3">
        <v>0</v>
      </c>
      <c r="V167" s="3">
        <v>697000</v>
      </c>
      <c r="W167" s="3">
        <v>993000</v>
      </c>
      <c r="X167" s="3">
        <v>0</v>
      </c>
      <c r="Y167" s="3">
        <v>2400000</v>
      </c>
      <c r="Z167" s="3">
        <v>0</v>
      </c>
      <c r="AA167" s="3">
        <v>0</v>
      </c>
      <c r="AB167" s="13">
        <v>922240</v>
      </c>
      <c r="AC167" s="1">
        <v>1</v>
      </c>
      <c r="AD167" s="1">
        <v>2</v>
      </c>
      <c r="AE167" s="1">
        <v>1</v>
      </c>
      <c r="AF167" s="1">
        <v>1</v>
      </c>
      <c r="AG167" s="1">
        <v>1</v>
      </c>
      <c r="AH167" s="1">
        <v>0</v>
      </c>
      <c r="AI167" s="1">
        <v>1</v>
      </c>
      <c r="AJ167" s="1">
        <v>1</v>
      </c>
      <c r="AK167" s="1">
        <v>0</v>
      </c>
      <c r="AL167" s="1">
        <v>1</v>
      </c>
      <c r="AM167" s="1">
        <v>0</v>
      </c>
      <c r="AN167" s="1">
        <v>0</v>
      </c>
      <c r="AO167" s="15">
        <v>1</v>
      </c>
      <c r="AP167" s="1">
        <v>1</v>
      </c>
      <c r="AQ167" s="1">
        <v>2</v>
      </c>
      <c r="AR167" s="1">
        <v>1</v>
      </c>
      <c r="AS167" s="1">
        <v>1</v>
      </c>
      <c r="AT167" s="1">
        <v>1</v>
      </c>
      <c r="AU167" s="1">
        <v>0</v>
      </c>
      <c r="AV167" s="1">
        <v>1</v>
      </c>
      <c r="AW167" s="1">
        <v>1</v>
      </c>
      <c r="AX167" s="1">
        <v>0</v>
      </c>
      <c r="AY167" s="1">
        <v>1</v>
      </c>
      <c r="AZ167" s="1">
        <v>0</v>
      </c>
      <c r="BA167" s="4">
        <v>0</v>
      </c>
      <c r="BB167" s="5">
        <f t="shared" si="177"/>
        <v>20.253496664211539</v>
      </c>
      <c r="BC167" s="5">
        <f t="shared" si="178"/>
        <v>20.287712379549451</v>
      </c>
      <c r="BD167" s="5">
        <f t="shared" ref="BD167:BE172" si="181">LOG(R167,2)</f>
        <v>19.05059267246645</v>
      </c>
      <c r="BE167" s="5">
        <f t="shared" si="181"/>
        <v>18.213711798105674</v>
      </c>
      <c r="BH167" s="5">
        <f>LOG(V167,2)</f>
        <v>19.41079913053051</v>
      </c>
      <c r="BI167" s="5">
        <f>LOG(W167,2)</f>
        <v>19.921434192190461</v>
      </c>
      <c r="BK167" s="5">
        <f>LOG(Y167,2)</f>
        <v>21.19460297515797</v>
      </c>
      <c r="BN167" s="5">
        <f t="shared" si="150"/>
        <v>-0.77816854050565076</v>
      </c>
      <c r="BO167" s="5">
        <f t="shared" si="179"/>
        <v>-0.76052654710031453</v>
      </c>
      <c r="BP167" s="5">
        <f t="shared" ref="BP167:BP172" si="182">(BD167-AVERAGE($BD$3:$BD$250))/STDEV($BD$3:$BD$250)</f>
        <v>-1.4332438490111779</v>
      </c>
      <c r="BQ167" s="5">
        <f t="shared" ref="BQ167:BQ174" si="183">(BE167-AVERAGE(BE$3:BE$250))/STDEV(BE$3:BE$250)</f>
        <v>-1.456122398822232</v>
      </c>
      <c r="BR167" s="5"/>
      <c r="BS167" s="5"/>
      <c r="BT167" s="5">
        <f>(BH167-AVERAGE(BH$3:BH$250))/STDEV(BH$3:BH$250)</f>
        <v>-1.0327991265969301</v>
      </c>
      <c r="BU167" s="5">
        <f>(BI167-AVERAGE(BI$3:BI$250))/STDEV(BI$3:BI$250)</f>
        <v>-0.81429159929031503</v>
      </c>
      <c r="BV167" s="5"/>
      <c r="BW167" s="5">
        <f>(BK167-AVERAGE(BK$3:BK$250))/STDEV(BK$3:BK$250)</f>
        <v>-0.20350096463769518</v>
      </c>
      <c r="BX167" s="5"/>
      <c r="BY167" s="5"/>
      <c r="BZ167" s="5">
        <f t="shared" si="152"/>
        <v>3.5456057625749037E-3</v>
      </c>
      <c r="CA167" s="5">
        <f t="shared" si="153"/>
        <v>5.8834388628448923E-3</v>
      </c>
      <c r="CB167" s="5">
        <f t="shared" si="154"/>
        <v>1.1623729075270102E-3</v>
      </c>
      <c r="CC167" s="5">
        <f t="shared" si="155"/>
        <v>1.124076786306473E-3</v>
      </c>
      <c r="CD167" s="5">
        <f t="shared" si="156"/>
        <v>0</v>
      </c>
      <c r="CE167" s="5">
        <f t="shared" si="157"/>
        <v>0</v>
      </c>
      <c r="CF167" s="5">
        <f t="shared" si="158"/>
        <v>2.4611747285426325E-3</v>
      </c>
      <c r="CG167" s="5">
        <f t="shared" si="159"/>
        <v>6.7040192837030162E-3</v>
      </c>
      <c r="CH167" s="5">
        <f t="shared" si="160"/>
        <v>0</v>
      </c>
      <c r="CI167" s="5">
        <f t="shared" si="161"/>
        <v>1.7792471492665867E-2</v>
      </c>
      <c r="CJ167" s="5">
        <f t="shared" si="162"/>
        <v>0</v>
      </c>
      <c r="CK167" s="5">
        <f t="shared" si="163"/>
        <v>0</v>
      </c>
      <c r="CL167" s="18">
        <f t="shared" si="164"/>
        <v>1.7459016634468099E-3</v>
      </c>
    </row>
    <row r="168" spans="1:90" x14ac:dyDescent="0.35">
      <c r="A168" s="1" t="s">
        <v>583</v>
      </c>
      <c r="B168" s="1" t="s">
        <v>584</v>
      </c>
      <c r="C168" s="2" t="s">
        <v>26</v>
      </c>
      <c r="D168" s="1" t="s">
        <v>585</v>
      </c>
      <c r="H168" s="1"/>
      <c r="I168" s="1"/>
      <c r="J168" s="1"/>
      <c r="K168" s="1">
        <v>1</v>
      </c>
      <c r="P168" s="3">
        <v>1180000</v>
      </c>
      <c r="Q168" s="3">
        <v>0</v>
      </c>
      <c r="R168" s="3">
        <v>4070000</v>
      </c>
      <c r="S168" s="3">
        <v>144000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14">
        <v>0</v>
      </c>
      <c r="AC168" s="1">
        <v>2</v>
      </c>
      <c r="AD168" s="1">
        <v>0</v>
      </c>
      <c r="AE168" s="1">
        <v>2</v>
      </c>
      <c r="AF168" s="1">
        <v>1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6"/>
      <c r="AP168" s="1">
        <v>2</v>
      </c>
      <c r="AQ168" s="1">
        <v>0</v>
      </c>
      <c r="AR168" s="1">
        <v>2</v>
      </c>
      <c r="AS168" s="1">
        <v>1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4">
        <v>0</v>
      </c>
      <c r="BB168" s="5">
        <f t="shared" si="177"/>
        <v>20.170355428911293</v>
      </c>
      <c r="BD168" s="5">
        <f t="shared" si="181"/>
        <v>21.956597363815696</v>
      </c>
      <c r="BE168" s="5">
        <f t="shared" si="181"/>
        <v>20.457637380991763</v>
      </c>
      <c r="BN168" s="5">
        <f t="shared" si="150"/>
        <v>-0.80233307049920244</v>
      </c>
      <c r="BO168" s="5"/>
      <c r="BP168" s="5">
        <f t="shared" si="182"/>
        <v>-0.55094753887691417</v>
      </c>
      <c r="BQ168" s="5">
        <f t="shared" si="183"/>
        <v>-0.77102670061712075</v>
      </c>
      <c r="BR168" s="5"/>
      <c r="BS168" s="5"/>
      <c r="BT168" s="5"/>
      <c r="BU168" s="5"/>
      <c r="BV168" s="5"/>
      <c r="BW168" s="5"/>
      <c r="BX168" s="5"/>
      <c r="BY168" s="5"/>
      <c r="BZ168" s="5">
        <f t="shared" si="152"/>
        <v>3.3470518398707088E-3</v>
      </c>
      <c r="CA168" s="5">
        <f t="shared" si="153"/>
        <v>0</v>
      </c>
      <c r="CB168" s="5">
        <f t="shared" si="154"/>
        <v>8.7124451816481246E-3</v>
      </c>
      <c r="CC168" s="5">
        <f t="shared" si="155"/>
        <v>5.324574250925398E-3</v>
      </c>
      <c r="CD168" s="5">
        <f t="shared" si="156"/>
        <v>0</v>
      </c>
      <c r="CE168" s="5">
        <f t="shared" si="157"/>
        <v>0</v>
      </c>
      <c r="CF168" s="5">
        <f t="shared" si="158"/>
        <v>0</v>
      </c>
      <c r="CG168" s="5">
        <f t="shared" si="159"/>
        <v>0</v>
      </c>
      <c r="CH168" s="5">
        <f t="shared" si="160"/>
        <v>0</v>
      </c>
      <c r="CI168" s="5">
        <f t="shared" si="161"/>
        <v>0</v>
      </c>
      <c r="CJ168" s="5">
        <f t="shared" si="162"/>
        <v>0</v>
      </c>
      <c r="CK168" s="5">
        <f t="shared" si="163"/>
        <v>0</v>
      </c>
      <c r="CL168" s="18">
        <f t="shared" si="164"/>
        <v>0</v>
      </c>
    </row>
    <row r="169" spans="1:90" x14ac:dyDescent="0.35">
      <c r="A169" t="s">
        <v>238</v>
      </c>
      <c r="B169" t="s">
        <v>239</v>
      </c>
      <c r="C169" s="2" t="s">
        <v>26</v>
      </c>
      <c r="D169" t="s">
        <v>240</v>
      </c>
      <c r="E169">
        <v>167.09</v>
      </c>
      <c r="F169" s="1"/>
      <c r="H169" s="1"/>
      <c r="I169" s="1"/>
      <c r="J169" s="1"/>
      <c r="K169" s="1">
        <v>1</v>
      </c>
      <c r="P169" s="3">
        <v>1170000</v>
      </c>
      <c r="Q169" s="3">
        <v>1340000</v>
      </c>
      <c r="R169" s="3">
        <v>5600000</v>
      </c>
      <c r="S169" s="3">
        <v>3260000</v>
      </c>
      <c r="T169" s="3">
        <v>210000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13">
        <v>250240</v>
      </c>
      <c r="AC169" s="1">
        <v>2</v>
      </c>
      <c r="AD169" s="1">
        <v>2</v>
      </c>
      <c r="AE169" s="1">
        <v>4</v>
      </c>
      <c r="AF169" s="1">
        <v>4</v>
      </c>
      <c r="AG169" s="1">
        <v>3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5">
        <v>1</v>
      </c>
      <c r="AP169" s="1">
        <v>2</v>
      </c>
      <c r="AQ169" s="1">
        <v>2</v>
      </c>
      <c r="AR169" s="1">
        <v>4</v>
      </c>
      <c r="AS169" s="1">
        <v>4</v>
      </c>
      <c r="AT169" s="1">
        <v>3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>
        <v>0</v>
      </c>
      <c r="BA169" s="4">
        <v>0</v>
      </c>
      <c r="BB169" s="5">
        <f t="shared" si="177"/>
        <v>20.158077099132854</v>
      </c>
      <c r="BC169" s="5">
        <f>LOG(Q169,2)</f>
        <v>20.353801570007221</v>
      </c>
      <c r="BD169" s="5">
        <f t="shared" si="181"/>
        <v>22.416995396494418</v>
      </c>
      <c r="BE169" s="5">
        <f t="shared" si="181"/>
        <v>21.636440533780529</v>
      </c>
      <c r="BF169" s="5">
        <f>LOG(T169,2)</f>
        <v>21.001957897215572</v>
      </c>
      <c r="BN169" s="5">
        <f t="shared" si="150"/>
        <v>-0.80590169763266217</v>
      </c>
      <c r="BO169" s="5">
        <f>(BC169-AVERAGE($BC$3:$BC$250))/STDEV($BC$3:$BC$250)</f>
        <v>-0.74000682318400079</v>
      </c>
      <c r="BP169" s="5">
        <f t="shared" si="182"/>
        <v>-0.41116542268325107</v>
      </c>
      <c r="BQ169" s="5">
        <f t="shared" si="183"/>
        <v>-0.41112485041070795</v>
      </c>
      <c r="BR169" s="5">
        <f>(BF169-AVERAGE(BF$3:BF$250))/STDEV(BF$3:BF$250)</f>
        <v>-0.15902755848516092</v>
      </c>
      <c r="BS169" s="5"/>
      <c r="BT169" s="5"/>
      <c r="BU169" s="5"/>
      <c r="BV169" s="5"/>
      <c r="BW169" s="5"/>
      <c r="BX169" s="5"/>
      <c r="BY169" s="5"/>
      <c r="BZ169" s="5">
        <f t="shared" si="152"/>
        <v>3.3186869937701096E-3</v>
      </c>
      <c r="CA169" s="5">
        <f t="shared" si="153"/>
        <v>6.1592250595407464E-3</v>
      </c>
      <c r="CB169" s="5">
        <f t="shared" si="154"/>
        <v>1.198763956197285E-2</v>
      </c>
      <c r="CC169" s="5">
        <f t="shared" si="155"/>
        <v>1.2054244484733887E-2</v>
      </c>
      <c r="CD169" s="5">
        <f t="shared" si="156"/>
        <v>4.444056377214553E-2</v>
      </c>
      <c r="CE169" s="5">
        <f t="shared" si="157"/>
        <v>0</v>
      </c>
      <c r="CF169" s="5">
        <f t="shared" si="158"/>
        <v>0</v>
      </c>
      <c r="CG169" s="5">
        <f t="shared" si="159"/>
        <v>0</v>
      </c>
      <c r="CH169" s="5">
        <f t="shared" si="160"/>
        <v>0</v>
      </c>
      <c r="CI169" s="5">
        <f t="shared" si="161"/>
        <v>0</v>
      </c>
      <c r="CJ169" s="5">
        <f t="shared" si="162"/>
        <v>0</v>
      </c>
      <c r="CK169" s="5">
        <f t="shared" si="163"/>
        <v>0</v>
      </c>
      <c r="CL169" s="18">
        <f t="shared" si="164"/>
        <v>4.7373181846474847E-4</v>
      </c>
    </row>
    <row r="170" spans="1:90" x14ac:dyDescent="0.35">
      <c r="A170" t="s">
        <v>586</v>
      </c>
      <c r="B170" t="s">
        <v>980</v>
      </c>
      <c r="C170" s="2" t="s">
        <v>26</v>
      </c>
      <c r="D170" t="s">
        <v>587</v>
      </c>
      <c r="E170">
        <v>11.006</v>
      </c>
      <c r="F170" s="1"/>
      <c r="H170" s="1"/>
      <c r="I170" s="1"/>
      <c r="J170" s="1"/>
      <c r="K170" s="1">
        <v>1</v>
      </c>
      <c r="L170" t="s">
        <v>51</v>
      </c>
      <c r="M170" t="s">
        <v>588</v>
      </c>
      <c r="P170" s="3">
        <v>1140000</v>
      </c>
      <c r="Q170" s="3">
        <v>745000</v>
      </c>
      <c r="R170" s="3">
        <v>1270000</v>
      </c>
      <c r="S170" s="3">
        <v>2630000</v>
      </c>
      <c r="T170" s="3">
        <v>0</v>
      </c>
      <c r="U170" s="3">
        <v>33300000</v>
      </c>
      <c r="V170" s="3">
        <v>2140000</v>
      </c>
      <c r="W170" s="3">
        <v>2180000</v>
      </c>
      <c r="X170" s="3">
        <v>1370000</v>
      </c>
      <c r="Y170" s="3">
        <v>1250000</v>
      </c>
      <c r="Z170" s="3">
        <v>0</v>
      </c>
      <c r="AA170" s="3">
        <v>18900000</v>
      </c>
      <c r="AB170" s="13">
        <v>14211000</v>
      </c>
      <c r="AC170" s="1">
        <v>1</v>
      </c>
      <c r="AD170" s="1">
        <v>1</v>
      </c>
      <c r="AE170" s="1">
        <v>1</v>
      </c>
      <c r="AF170" s="1">
        <v>2</v>
      </c>
      <c r="AG170" s="1">
        <v>0</v>
      </c>
      <c r="AH170" s="1">
        <v>4</v>
      </c>
      <c r="AI170" s="1">
        <v>2</v>
      </c>
      <c r="AJ170" s="1">
        <v>2</v>
      </c>
      <c r="AK170" s="1">
        <v>1</v>
      </c>
      <c r="AL170" s="1">
        <v>2</v>
      </c>
      <c r="AM170" s="1">
        <v>0</v>
      </c>
      <c r="AN170" s="1">
        <v>3</v>
      </c>
      <c r="AO170" s="15">
        <v>3</v>
      </c>
      <c r="AP170" s="1">
        <v>1</v>
      </c>
      <c r="AQ170" s="1">
        <v>1</v>
      </c>
      <c r="AR170" s="1">
        <v>1</v>
      </c>
      <c r="AS170" s="1">
        <v>2</v>
      </c>
      <c r="AT170" s="1">
        <v>0</v>
      </c>
      <c r="AU170" s="1">
        <v>4</v>
      </c>
      <c r="AV170" s="1">
        <v>2</v>
      </c>
      <c r="AW170" s="1">
        <v>2</v>
      </c>
      <c r="AX170" s="1">
        <v>1</v>
      </c>
      <c r="AY170" s="1">
        <v>2</v>
      </c>
      <c r="AZ170" s="1">
        <v>0</v>
      </c>
      <c r="BA170" s="4">
        <v>3</v>
      </c>
      <c r="BB170" s="5">
        <f t="shared" si="177"/>
        <v>20.120602393714194</v>
      </c>
      <c r="BC170" s="5">
        <f>LOG(Q170,2)</f>
        <v>19.506880900011613</v>
      </c>
      <c r="BD170" s="5">
        <f t="shared" si="181"/>
        <v>20.276397066321618</v>
      </c>
      <c r="BE170" s="5">
        <f t="shared" si="181"/>
        <v>21.326631368841753</v>
      </c>
      <c r="BG170" s="5">
        <f>LOG(U170,2)</f>
        <v>24.989018841508074</v>
      </c>
      <c r="BH170" s="5">
        <f>LOG(V170,2)</f>
        <v>21.029179365950597</v>
      </c>
      <c r="BI170" s="5">
        <f>LOG(W170,2)</f>
        <v>21.055896704326379</v>
      </c>
      <c r="BJ170" s="5">
        <f>LOG(X170,2)</f>
        <v>20.385744462509976</v>
      </c>
      <c r="BK170" s="5">
        <f>LOG(Y170,2)</f>
        <v>20.253496664211539</v>
      </c>
      <c r="BM170" s="5">
        <f>LOG(AA170,2)</f>
        <v>24.171882898657884</v>
      </c>
      <c r="BN170" s="5">
        <f t="shared" si="150"/>
        <v>-0.81679350889597202</v>
      </c>
      <c r="BO170" s="5">
        <f>(BC170-AVERAGE($BC$3:$BC$250))/STDEV($BC$3:$BC$250)</f>
        <v>-1.0029632644258397</v>
      </c>
      <c r="BP170" s="5">
        <f t="shared" si="182"/>
        <v>-1.0610755944779633</v>
      </c>
      <c r="BQ170" s="5">
        <f t="shared" si="183"/>
        <v>-0.50571307017291767</v>
      </c>
      <c r="BR170" s="5"/>
      <c r="BS170" s="5">
        <f>(BG170-AVERAGE(BG$3:BG$250))/STDEV(BG$3:BG$250)</f>
        <v>0.14216482092740729</v>
      </c>
      <c r="BT170" s="5">
        <f>(BH170-AVERAGE(BH$3:BH$250))/STDEV(BH$3:BH$250)</f>
        <v>-0.57342493190983823</v>
      </c>
      <c r="BU170" s="5">
        <f>(BI170-AVERAGE(BI$3:BI$250))/STDEV(BI$3:BI$250)</f>
        <v>-0.45393635356929923</v>
      </c>
      <c r="BV170" s="5">
        <f>(BJ170-AVERAGE(BJ$3:BJ$250))/STDEV(BJ$3:BJ$250)</f>
        <v>-0.58131232753570983</v>
      </c>
      <c r="BW170" s="5">
        <f>(BK170-AVERAGE(BK$3:BK$250))/STDEV(BK$3:BK$250)</f>
        <v>-0.48409794665090822</v>
      </c>
      <c r="BX170" s="5"/>
      <c r="BY170" s="5">
        <f>(BM170-AVERAGE(BM$3:BM$250))/STDEV(BM$3:BM$250)</f>
        <v>0.1896442587063851</v>
      </c>
      <c r="BZ170" s="5">
        <f t="shared" si="152"/>
        <v>3.2335924554683119E-3</v>
      </c>
      <c r="CA170" s="5">
        <f t="shared" si="153"/>
        <v>3.4243452756401904E-3</v>
      </c>
      <c r="CB170" s="5">
        <f t="shared" si="154"/>
        <v>2.7186254006616997E-3</v>
      </c>
      <c r="CC170" s="5">
        <f t="shared" si="155"/>
        <v>9.7247432499540255E-3</v>
      </c>
      <c r="CD170" s="5">
        <f t="shared" si="156"/>
        <v>0</v>
      </c>
      <c r="CE170" s="5">
        <f t="shared" si="157"/>
        <v>6.7870764826823596E-2</v>
      </c>
      <c r="CF170" s="5">
        <f t="shared" si="158"/>
        <v>7.5565479470318985E-3</v>
      </c>
      <c r="CG170" s="5">
        <f t="shared" si="159"/>
        <v>1.4717786544282555E-2</v>
      </c>
      <c r="CH170" s="5">
        <f t="shared" si="160"/>
        <v>8.4758016919623015E-3</v>
      </c>
      <c r="CI170" s="5">
        <f t="shared" si="161"/>
        <v>9.2669122357634734E-3</v>
      </c>
      <c r="CJ170" s="5">
        <f t="shared" si="162"/>
        <v>0</v>
      </c>
      <c r="CK170" s="5">
        <f t="shared" si="163"/>
        <v>7.4522781539399521E-2</v>
      </c>
      <c r="CL170" s="18">
        <f t="shared" si="164"/>
        <v>2.6902984623571536E-2</v>
      </c>
    </row>
    <row r="171" spans="1:90" x14ac:dyDescent="0.35">
      <c r="A171" t="s">
        <v>589</v>
      </c>
      <c r="B171" t="s">
        <v>940</v>
      </c>
      <c r="C171" s="2" t="s">
        <v>26</v>
      </c>
      <c r="D171" t="s">
        <v>941</v>
      </c>
      <c r="E171">
        <v>12.946999999999999</v>
      </c>
      <c r="F171" s="1"/>
      <c r="H171" s="1"/>
      <c r="I171" s="1"/>
      <c r="J171" s="1"/>
      <c r="K171" s="1">
        <v>1</v>
      </c>
      <c r="L171" t="s">
        <v>57</v>
      </c>
      <c r="P171" s="3">
        <v>1060000</v>
      </c>
      <c r="Q171" s="3">
        <v>531000</v>
      </c>
      <c r="R171" s="3">
        <v>1360000</v>
      </c>
      <c r="S171" s="3">
        <v>768000</v>
      </c>
      <c r="T171" s="3">
        <v>0</v>
      </c>
      <c r="U171" s="3">
        <v>1890000</v>
      </c>
      <c r="V171" s="3">
        <v>329000</v>
      </c>
      <c r="W171" s="3">
        <v>224000</v>
      </c>
      <c r="X171" s="3">
        <v>259000</v>
      </c>
      <c r="Y171" s="3">
        <v>0</v>
      </c>
      <c r="Z171" s="3">
        <v>0</v>
      </c>
      <c r="AA171" s="3">
        <v>443000</v>
      </c>
      <c r="AB171" s="13">
        <v>55929000</v>
      </c>
      <c r="AC171" s="1">
        <v>2</v>
      </c>
      <c r="AD171" s="1">
        <v>2</v>
      </c>
      <c r="AE171" s="1">
        <v>2</v>
      </c>
      <c r="AF171" s="1">
        <v>2</v>
      </c>
      <c r="AG171" s="1">
        <v>0</v>
      </c>
      <c r="AH171" s="1">
        <v>2</v>
      </c>
      <c r="AI171" s="1">
        <v>1</v>
      </c>
      <c r="AJ171" s="1">
        <v>1</v>
      </c>
      <c r="AK171" s="1">
        <v>1</v>
      </c>
      <c r="AL171" s="1">
        <v>0</v>
      </c>
      <c r="AM171" s="1">
        <v>0</v>
      </c>
      <c r="AN171" s="1">
        <v>1</v>
      </c>
      <c r="AO171" s="15">
        <v>3</v>
      </c>
      <c r="AP171" s="1">
        <v>1</v>
      </c>
      <c r="AQ171" s="1">
        <v>1</v>
      </c>
      <c r="AR171" s="1">
        <v>1</v>
      </c>
      <c r="AS171" s="1">
        <v>1</v>
      </c>
      <c r="AT171" s="1">
        <v>0</v>
      </c>
      <c r="AU171" s="1">
        <v>1</v>
      </c>
      <c r="AV171" s="1">
        <v>1</v>
      </c>
      <c r="AW171" s="1">
        <v>1</v>
      </c>
      <c r="AX171" s="1">
        <v>1</v>
      </c>
      <c r="AY171" s="1">
        <v>0</v>
      </c>
      <c r="AZ171" s="1">
        <v>0</v>
      </c>
      <c r="BA171" s="4">
        <v>1</v>
      </c>
      <c r="BB171" s="5">
        <f t="shared" si="177"/>
        <v>20.015632834112647</v>
      </c>
      <c r="BC171" s="5">
        <f>LOG(Q171,2)</f>
        <v>19.01835233546624</v>
      </c>
      <c r="BD171" s="5">
        <f t="shared" si="181"/>
        <v>20.37517522079979</v>
      </c>
      <c r="BE171" s="5">
        <f t="shared" si="181"/>
        <v>19.550746785383243</v>
      </c>
      <c r="BG171" s="5">
        <f>LOG(U171,2)</f>
        <v>20.849954803770522</v>
      </c>
      <c r="BH171" s="5">
        <f>LOG(V171,2)</f>
        <v>18.32772805839733</v>
      </c>
      <c r="BI171" s="5">
        <f>LOG(W171,2)</f>
        <v>17.773139206719691</v>
      </c>
      <c r="BJ171" s="5">
        <f>LOG(X171,2)</f>
        <v>17.98259257234864</v>
      </c>
      <c r="BM171" s="5">
        <f>LOG(AA171,2)</f>
        <v>18.756947173217107</v>
      </c>
      <c r="BN171" s="5">
        <f t="shared" si="150"/>
        <v>-0.84730231793929822</v>
      </c>
      <c r="BO171" s="5">
        <f>(BC171-AVERAGE($BC$3:$BC$250))/STDEV($BC$3:$BC$250)</f>
        <v>-1.1546442155809242</v>
      </c>
      <c r="BP171" s="5">
        <f t="shared" si="182"/>
        <v>-1.0310854153576745</v>
      </c>
      <c r="BQ171" s="5">
        <f t="shared" si="183"/>
        <v>-1.0479105913007665</v>
      </c>
      <c r="BR171" s="5"/>
      <c r="BS171" s="5">
        <f>(BG171-AVERAGE(BG$3:BG$250))/STDEV(BG$3:BG$250)</f>
        <v>-0.97759051998485169</v>
      </c>
      <c r="BT171" s="5">
        <f>(BH171-AVERAGE(BH$3:BH$250))/STDEV(BH$3:BH$250)</f>
        <v>-1.3402268192126385</v>
      </c>
      <c r="BU171" s="5">
        <f>(BI171-AVERAGE(BI$3:BI$250))/STDEV(BI$3:BI$250)</f>
        <v>-1.4966846789109092</v>
      </c>
      <c r="BV171" s="5">
        <f>(BJ171-AVERAGE(BJ$3:BJ$250))/STDEV(BJ$3:BJ$250)</f>
        <v>-1.2858972680593468</v>
      </c>
      <c r="BW171" s="5"/>
      <c r="BX171" s="5"/>
      <c r="BY171" s="5">
        <f>(BM171-AVERAGE(BM$3:BM$250))/STDEV(BM$3:BM$250)</f>
        <v>-1.2407820014591844</v>
      </c>
      <c r="BZ171" s="5">
        <f t="shared" si="152"/>
        <v>3.0066736866635182E-3</v>
      </c>
      <c r="CA171" s="5">
        <f t="shared" si="153"/>
        <v>2.4407078407583105E-3</v>
      </c>
      <c r="CB171" s="5">
        <f t="shared" si="154"/>
        <v>2.9112838936219778E-3</v>
      </c>
      <c r="CC171" s="5">
        <f t="shared" si="155"/>
        <v>2.8397729338268791E-3</v>
      </c>
      <c r="CD171" s="5">
        <f t="shared" si="156"/>
        <v>0</v>
      </c>
      <c r="CE171" s="5">
        <f t="shared" si="157"/>
        <v>3.8521244901710693E-3</v>
      </c>
      <c r="CF171" s="5">
        <f t="shared" si="158"/>
        <v>1.1617309694268666E-3</v>
      </c>
      <c r="CG171" s="5">
        <f t="shared" si="159"/>
        <v>1.5122863238161892E-3</v>
      </c>
      <c r="CH171" s="5">
        <f t="shared" si="160"/>
        <v>1.6023595899403182E-3</v>
      </c>
      <c r="CI171" s="5">
        <f t="shared" si="161"/>
        <v>0</v>
      </c>
      <c r="CJ171" s="5">
        <f t="shared" si="162"/>
        <v>0</v>
      </c>
      <c r="CK171" s="5">
        <f t="shared" si="163"/>
        <v>1.7467509112144967E-3</v>
      </c>
      <c r="CL171" s="18">
        <f t="shared" si="164"/>
        <v>0.10587974294643111</v>
      </c>
    </row>
    <row r="172" spans="1:90" x14ac:dyDescent="0.35">
      <c r="A172" t="s">
        <v>329</v>
      </c>
      <c r="B172" t="s">
        <v>330</v>
      </c>
      <c r="C172" s="2" t="s">
        <v>26</v>
      </c>
      <c r="D172" t="s">
        <v>331</v>
      </c>
      <c r="E172">
        <v>38.603999999999999</v>
      </c>
      <c r="F172" s="1"/>
      <c r="H172" s="1"/>
      <c r="I172" s="1"/>
      <c r="J172" s="1"/>
      <c r="K172" s="1"/>
      <c r="P172" s="3">
        <v>1030000</v>
      </c>
      <c r="Q172" s="3">
        <v>3320000</v>
      </c>
      <c r="R172" s="3">
        <v>14500000</v>
      </c>
      <c r="S172" s="3">
        <v>11100000</v>
      </c>
      <c r="T172" s="3">
        <v>624000</v>
      </c>
      <c r="U172" s="3">
        <v>0</v>
      </c>
      <c r="V172" s="3">
        <v>0</v>
      </c>
      <c r="W172" s="3">
        <v>0</v>
      </c>
      <c r="X172" s="3">
        <v>0</v>
      </c>
      <c r="Y172" s="3">
        <v>5350000</v>
      </c>
      <c r="Z172" s="3">
        <v>1990000</v>
      </c>
      <c r="AA172" s="3">
        <v>0</v>
      </c>
      <c r="AB172" s="13">
        <v>409450</v>
      </c>
      <c r="AC172" s="1">
        <v>3</v>
      </c>
      <c r="AD172" s="1">
        <v>3</v>
      </c>
      <c r="AE172" s="1">
        <v>8</v>
      </c>
      <c r="AF172" s="1">
        <v>10</v>
      </c>
      <c r="AG172" s="1">
        <v>1</v>
      </c>
      <c r="AH172" s="1">
        <v>0</v>
      </c>
      <c r="AI172" s="1">
        <v>0</v>
      </c>
      <c r="AJ172" s="1">
        <v>0</v>
      </c>
      <c r="AK172" s="1">
        <v>0</v>
      </c>
      <c r="AL172" s="1">
        <v>6</v>
      </c>
      <c r="AM172" s="1">
        <v>3</v>
      </c>
      <c r="AN172" s="1">
        <v>0</v>
      </c>
      <c r="AO172" s="15">
        <v>2</v>
      </c>
      <c r="AP172" s="1">
        <v>3</v>
      </c>
      <c r="AQ172" s="1">
        <v>3</v>
      </c>
      <c r="AR172" s="1">
        <v>8</v>
      </c>
      <c r="AS172" s="1">
        <v>10</v>
      </c>
      <c r="AT172" s="1">
        <v>1</v>
      </c>
      <c r="AU172" s="1">
        <v>0</v>
      </c>
      <c r="AV172" s="1">
        <v>0</v>
      </c>
      <c r="AW172" s="1">
        <v>0</v>
      </c>
      <c r="AX172" s="1">
        <v>0</v>
      </c>
      <c r="AY172" s="1">
        <v>6</v>
      </c>
      <c r="AZ172" s="1">
        <v>3</v>
      </c>
      <c r="BA172" s="4">
        <v>0</v>
      </c>
      <c r="BB172" s="5">
        <f t="shared" si="177"/>
        <v>19.974212906732667</v>
      </c>
      <c r="BC172" s="5">
        <f>LOG(Q172,2)</f>
        <v>21.662751810896374</v>
      </c>
      <c r="BD172" s="5">
        <f t="shared" si="181"/>
        <v>23.78954956445175</v>
      </c>
      <c r="BE172" s="5">
        <f t="shared" si="181"/>
        <v>23.404056340786919</v>
      </c>
      <c r="BF172" s="5">
        <f>LOG(T172,2)</f>
        <v>19.251186503524337</v>
      </c>
      <c r="BK172" s="5">
        <f>LOG(Y172,2)</f>
        <v>22.351107460837959</v>
      </c>
      <c r="BL172" s="5">
        <f>LOG(Z172,2)</f>
        <v>20.9243370000931</v>
      </c>
      <c r="BN172" s="5">
        <f t="shared" si="150"/>
        <v>-0.85934078566099803</v>
      </c>
      <c r="BO172" s="5">
        <f>(BC172-AVERAGE($BC$3:$BC$250))/STDEV($BC$3:$BC$250)</f>
        <v>-0.33359697949858869</v>
      </c>
      <c r="BP172" s="5">
        <f t="shared" si="182"/>
        <v>5.5577441626692278E-3</v>
      </c>
      <c r="BQ172" s="5">
        <f t="shared" si="183"/>
        <v>0.12854812033990398</v>
      </c>
      <c r="BR172" s="5">
        <f>(BF172-AVERAGE(BF$3:BF$250))/STDEV(BF$3:BF$250)</f>
        <v>-0.78474861707271082</v>
      </c>
      <c r="BS172" s="5"/>
      <c r="BT172" s="5"/>
      <c r="BU172" s="5"/>
      <c r="BV172" s="5"/>
      <c r="BW172" s="5">
        <f>(BK172-AVERAGE(BK$3:BK$250))/STDEV(BK$3:BK$250)</f>
        <v>0.14131838742912958</v>
      </c>
      <c r="BX172" s="5">
        <f>(BL172-AVERAGE(BL$3:BL$250))/STDEV(BL$3:BL$250)</f>
        <v>0.10199786658670518</v>
      </c>
      <c r="BY172" s="5"/>
      <c r="BZ172" s="5">
        <f t="shared" si="152"/>
        <v>2.9215791483617206E-3</v>
      </c>
      <c r="CA172" s="5">
        <f t="shared" si="153"/>
        <v>1.5260169550503936E-2</v>
      </c>
      <c r="CB172" s="5">
        <f t="shared" si="154"/>
        <v>3.1039423865822559E-2</v>
      </c>
      <c r="CC172" s="5">
        <f t="shared" si="155"/>
        <v>4.104359318421661E-2</v>
      </c>
      <c r="CD172" s="5">
        <f t="shared" si="156"/>
        <v>1.3205196092294671E-2</v>
      </c>
      <c r="CE172" s="5">
        <f t="shared" si="157"/>
        <v>0</v>
      </c>
      <c r="CF172" s="5">
        <f t="shared" si="158"/>
        <v>0</v>
      </c>
      <c r="CG172" s="5">
        <f t="shared" si="159"/>
        <v>0</v>
      </c>
      <c r="CH172" s="5">
        <f t="shared" si="160"/>
        <v>0</v>
      </c>
      <c r="CI172" s="5">
        <f t="shared" si="161"/>
        <v>3.9662384369067667E-2</v>
      </c>
      <c r="CJ172" s="5">
        <f t="shared" si="162"/>
        <v>7.4366754936392318E-2</v>
      </c>
      <c r="CK172" s="5">
        <f t="shared" si="163"/>
        <v>0</v>
      </c>
      <c r="CL172" s="18">
        <f t="shared" si="164"/>
        <v>7.7513384379152526E-4</v>
      </c>
    </row>
    <row r="173" spans="1:90" x14ac:dyDescent="0.35">
      <c r="A173" t="s">
        <v>186</v>
      </c>
      <c r="B173" t="s">
        <v>187</v>
      </c>
      <c r="C173" s="2" t="s">
        <v>26</v>
      </c>
      <c r="D173" t="s">
        <v>188</v>
      </c>
      <c r="E173">
        <v>46.985999999999997</v>
      </c>
      <c r="F173" s="1"/>
      <c r="H173" s="1"/>
      <c r="I173" s="1"/>
      <c r="J173" s="1"/>
      <c r="K173" s="1">
        <v>1</v>
      </c>
      <c r="L173" t="s">
        <v>51</v>
      </c>
      <c r="M173" t="s">
        <v>189</v>
      </c>
      <c r="P173" s="3">
        <v>962000</v>
      </c>
      <c r="Q173" s="3">
        <v>0</v>
      </c>
      <c r="R173" s="3">
        <v>0</v>
      </c>
      <c r="S173" s="3">
        <v>1570000</v>
      </c>
      <c r="T173" s="3">
        <v>4010000</v>
      </c>
      <c r="U173" s="3">
        <v>0</v>
      </c>
      <c r="V173" s="3">
        <v>0</v>
      </c>
      <c r="W173" s="3">
        <v>0</v>
      </c>
      <c r="X173" s="3">
        <v>0</v>
      </c>
      <c r="Y173" s="3">
        <v>2580000</v>
      </c>
      <c r="Z173" s="3">
        <v>0</v>
      </c>
      <c r="AA173" s="3">
        <v>0</v>
      </c>
      <c r="AB173" s="13">
        <v>0</v>
      </c>
      <c r="AC173" s="1">
        <v>1</v>
      </c>
      <c r="AD173" s="1">
        <v>0</v>
      </c>
      <c r="AE173" s="1">
        <v>0</v>
      </c>
      <c r="AF173" s="1">
        <v>1</v>
      </c>
      <c r="AG173" s="1">
        <v>2</v>
      </c>
      <c r="AH173" s="1">
        <v>0</v>
      </c>
      <c r="AI173" s="1">
        <v>0</v>
      </c>
      <c r="AJ173" s="1">
        <v>0</v>
      </c>
      <c r="AK173" s="1">
        <v>0</v>
      </c>
      <c r="AL173" s="1">
        <v>1</v>
      </c>
      <c r="AM173" s="1">
        <v>0</v>
      </c>
      <c r="AN173" s="1">
        <v>0</v>
      </c>
      <c r="AO173" s="15">
        <v>0</v>
      </c>
      <c r="AP173" s="1">
        <v>0</v>
      </c>
      <c r="AQ173" s="1">
        <v>0</v>
      </c>
      <c r="AR173" s="1">
        <v>0</v>
      </c>
      <c r="AS173" s="1">
        <v>1</v>
      </c>
      <c r="AT173" s="1">
        <v>2</v>
      </c>
      <c r="AU173" s="1">
        <v>0</v>
      </c>
      <c r="AV173" s="1">
        <v>0</v>
      </c>
      <c r="AW173" s="1">
        <v>0</v>
      </c>
      <c r="AX173" s="1">
        <v>0</v>
      </c>
      <c r="AY173" s="1">
        <v>1</v>
      </c>
      <c r="AZ173" s="1">
        <v>0</v>
      </c>
      <c r="BA173" s="4">
        <v>0</v>
      </c>
      <c r="BB173" s="5">
        <f t="shared" si="177"/>
        <v>19.875677368432129</v>
      </c>
      <c r="BE173" s="5">
        <f>LOG(S173,2)</f>
        <v>20.582333128441078</v>
      </c>
      <c r="BF173" s="5">
        <f>LOG(T173,2)</f>
        <v>21.935170806004368</v>
      </c>
      <c r="BK173" s="5">
        <f>LOG(Y173,2)</f>
        <v>21.298939634972704</v>
      </c>
      <c r="BN173" s="5">
        <f t="shared" si="150"/>
        <v>-0.88797958278850553</v>
      </c>
      <c r="BO173" s="5"/>
      <c r="BP173" s="5"/>
      <c r="BQ173" s="5">
        <f t="shared" si="183"/>
        <v>-0.73295568756145568</v>
      </c>
      <c r="BR173" s="5">
        <f>(BF173-AVERAGE(BF$3:BF$250))/STDEV(BF$3:BF$250)</f>
        <v>0.17450026318192882</v>
      </c>
      <c r="BS173" s="5"/>
      <c r="BT173" s="5"/>
      <c r="BU173" s="5"/>
      <c r="BV173" s="5"/>
      <c r="BW173" s="5">
        <f>(BK173-AVERAGE(BK$3:BK$250))/STDEV(BK$3:BK$250)</f>
        <v>-0.17239230930638458</v>
      </c>
      <c r="BX173" s="5"/>
      <c r="BY173" s="5"/>
      <c r="BZ173" s="5">
        <f t="shared" si="152"/>
        <v>2.7286981948776456E-3</v>
      </c>
      <c r="CA173" s="5">
        <f t="shared" si="153"/>
        <v>0</v>
      </c>
      <c r="CB173" s="5">
        <f t="shared" si="154"/>
        <v>0</v>
      </c>
      <c r="CC173" s="5">
        <f t="shared" si="155"/>
        <v>5.8052649819117187E-3</v>
      </c>
      <c r="CD173" s="5">
        <f t="shared" si="156"/>
        <v>8.4860314631573119E-2</v>
      </c>
      <c r="CE173" s="5">
        <f t="shared" si="157"/>
        <v>0</v>
      </c>
      <c r="CF173" s="5">
        <f t="shared" si="158"/>
        <v>0</v>
      </c>
      <c r="CG173" s="5">
        <f t="shared" si="159"/>
        <v>0</v>
      </c>
      <c r="CH173" s="5">
        <f t="shared" si="160"/>
        <v>0</v>
      </c>
      <c r="CI173" s="5">
        <f t="shared" si="161"/>
        <v>1.9126906854615808E-2</v>
      </c>
      <c r="CJ173" s="5">
        <f t="shared" si="162"/>
        <v>0</v>
      </c>
      <c r="CK173" s="5">
        <f t="shared" si="163"/>
        <v>0</v>
      </c>
      <c r="CL173" s="18">
        <f t="shared" si="164"/>
        <v>0</v>
      </c>
    </row>
    <row r="174" spans="1:90" x14ac:dyDescent="0.35">
      <c r="A174" t="s">
        <v>590</v>
      </c>
      <c r="B174" t="s">
        <v>591</v>
      </c>
      <c r="C174" s="2" t="s">
        <v>26</v>
      </c>
      <c r="D174" t="s">
        <v>592</v>
      </c>
      <c r="E174">
        <v>70.253</v>
      </c>
      <c r="F174" s="1"/>
      <c r="H174" s="1"/>
      <c r="I174" s="1"/>
      <c r="J174" s="1"/>
      <c r="K174" s="1">
        <v>1</v>
      </c>
      <c r="L174" t="s">
        <v>51</v>
      </c>
      <c r="M174" t="s">
        <v>593</v>
      </c>
      <c r="P174" s="3">
        <v>922000</v>
      </c>
      <c r="Q174" s="3">
        <v>1260000</v>
      </c>
      <c r="R174" s="3">
        <v>2240000</v>
      </c>
      <c r="S174" s="3">
        <v>162000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13">
        <v>670110</v>
      </c>
      <c r="AC174" s="1">
        <v>2</v>
      </c>
      <c r="AD174" s="1">
        <v>1</v>
      </c>
      <c r="AE174" s="1">
        <v>2</v>
      </c>
      <c r="AF174" s="1">
        <v>2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5">
        <v>1</v>
      </c>
      <c r="AP174" s="1">
        <v>2</v>
      </c>
      <c r="AQ174" s="1">
        <v>1</v>
      </c>
      <c r="AR174" s="1">
        <v>2</v>
      </c>
      <c r="AS174" s="1">
        <v>2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4">
        <v>0</v>
      </c>
      <c r="BB174" s="5">
        <f t="shared" si="177"/>
        <v>19.814407225091426</v>
      </c>
      <c r="BC174" s="5">
        <f>LOG(Q174,2)</f>
        <v>20.264992303049368</v>
      </c>
      <c r="BD174" s="5">
        <f>LOG(R174,2)</f>
        <v>21.095067301607052</v>
      </c>
      <c r="BE174" s="5">
        <f>LOG(S174,2)</f>
        <v>20.627562382434075</v>
      </c>
      <c r="BN174" s="5">
        <f t="shared" si="150"/>
        <v>-0.90578740355420506</v>
      </c>
      <c r="BO174" s="5">
        <f>(BC174-AVERAGE($BC$3:$BC$250))/STDEV($BC$3:$BC$250)</f>
        <v>-0.76758079748392483</v>
      </c>
      <c r="BP174" s="5">
        <f>(BD174-AVERAGE($BD$3:$BD$250))/STDEV($BD$3:$BD$250)</f>
        <v>-0.81251793386602422</v>
      </c>
      <c r="BQ174" s="5">
        <f t="shared" si="183"/>
        <v>-0.71914668802067139</v>
      </c>
      <c r="BR174" s="5"/>
      <c r="BS174" s="5"/>
      <c r="BT174" s="5"/>
      <c r="BU174" s="5"/>
      <c r="BV174" s="5"/>
      <c r="BW174" s="5"/>
      <c r="BX174" s="5"/>
      <c r="BY174" s="5"/>
      <c r="BZ174" s="5">
        <f t="shared" si="152"/>
        <v>2.6152388104752487E-3</v>
      </c>
      <c r="CA174" s="5">
        <f t="shared" si="153"/>
        <v>5.7915101306129403E-3</v>
      </c>
      <c r="CB174" s="5">
        <f t="shared" si="154"/>
        <v>4.7950558247891392E-3</v>
      </c>
      <c r="CC174" s="5">
        <f t="shared" si="155"/>
        <v>5.9901460322910735E-3</v>
      </c>
      <c r="CD174" s="5">
        <f t="shared" si="156"/>
        <v>0</v>
      </c>
      <c r="CE174" s="5">
        <f t="shared" si="157"/>
        <v>0</v>
      </c>
      <c r="CF174" s="5">
        <f t="shared" si="158"/>
        <v>0</v>
      </c>
      <c r="CG174" s="5">
        <f t="shared" si="159"/>
        <v>0</v>
      </c>
      <c r="CH174" s="5">
        <f t="shared" si="160"/>
        <v>0</v>
      </c>
      <c r="CI174" s="5">
        <f t="shared" si="161"/>
        <v>0</v>
      </c>
      <c r="CJ174" s="5">
        <f t="shared" si="162"/>
        <v>0</v>
      </c>
      <c r="CK174" s="5">
        <f t="shared" si="163"/>
        <v>0</v>
      </c>
      <c r="CL174" s="18">
        <f t="shared" si="164"/>
        <v>1.2685918672930493E-3</v>
      </c>
    </row>
    <row r="175" spans="1:90" x14ac:dyDescent="0.35">
      <c r="A175" t="s">
        <v>380</v>
      </c>
      <c r="B175" t="s">
        <v>381</v>
      </c>
      <c r="C175" s="2" t="s">
        <v>26</v>
      </c>
      <c r="D175" t="s">
        <v>382</v>
      </c>
      <c r="E175">
        <v>56.165999999999997</v>
      </c>
      <c r="F175" s="1"/>
      <c r="H175" s="1"/>
      <c r="I175" s="1"/>
      <c r="J175" s="1"/>
      <c r="K175" s="1">
        <v>1</v>
      </c>
      <c r="L175" t="s">
        <v>31</v>
      </c>
      <c r="M175" t="s">
        <v>383</v>
      </c>
      <c r="P175" s="3">
        <v>921000</v>
      </c>
      <c r="Q175" s="3">
        <v>0</v>
      </c>
      <c r="R175" s="3">
        <v>0</v>
      </c>
      <c r="S175" s="3">
        <v>0</v>
      </c>
      <c r="T175" s="3">
        <v>330000</v>
      </c>
      <c r="U175" s="3">
        <v>14200000</v>
      </c>
      <c r="V175" s="3">
        <v>0</v>
      </c>
      <c r="W175" s="3">
        <v>0</v>
      </c>
      <c r="X175" s="3">
        <v>0</v>
      </c>
      <c r="Y175" s="3">
        <v>605000</v>
      </c>
      <c r="Z175" s="3">
        <v>0</v>
      </c>
      <c r="AA175" s="3">
        <v>54300000</v>
      </c>
      <c r="AB175" s="13">
        <v>42734000</v>
      </c>
      <c r="AC175" s="1">
        <v>1</v>
      </c>
      <c r="AD175" s="1">
        <v>0</v>
      </c>
      <c r="AE175" s="1">
        <v>0</v>
      </c>
      <c r="AF175" s="1">
        <v>0</v>
      </c>
      <c r="AG175" s="1">
        <v>1</v>
      </c>
      <c r="AH175" s="1">
        <v>9</v>
      </c>
      <c r="AI175" s="1">
        <v>0</v>
      </c>
      <c r="AJ175" s="1">
        <v>0</v>
      </c>
      <c r="AK175" s="1">
        <v>0</v>
      </c>
      <c r="AL175" s="1">
        <v>1</v>
      </c>
      <c r="AM175" s="1">
        <v>0</v>
      </c>
      <c r="AN175" s="1">
        <v>15</v>
      </c>
      <c r="AO175" s="15">
        <v>18</v>
      </c>
      <c r="AP175" s="1">
        <v>1</v>
      </c>
      <c r="AQ175" s="1">
        <v>0</v>
      </c>
      <c r="AR175" s="1">
        <v>0</v>
      </c>
      <c r="AS175" s="1">
        <v>0</v>
      </c>
      <c r="AT175" s="1">
        <v>1</v>
      </c>
      <c r="AU175" s="1">
        <v>9</v>
      </c>
      <c r="AV175" s="1">
        <v>0</v>
      </c>
      <c r="AW175" s="1">
        <v>0</v>
      </c>
      <c r="AX175" s="1">
        <v>0</v>
      </c>
      <c r="AY175" s="1">
        <v>1</v>
      </c>
      <c r="AZ175" s="1">
        <v>0</v>
      </c>
      <c r="BA175" s="4">
        <v>15</v>
      </c>
      <c r="BB175" s="5">
        <f t="shared" si="177"/>
        <v>19.812841630753425</v>
      </c>
      <c r="BF175" s="5">
        <f>LOG(T175,2)</f>
        <v>18.332106498907905</v>
      </c>
      <c r="BG175" s="5">
        <f>LOG(U175,2)</f>
        <v>23.759387593941494</v>
      </c>
      <c r="BK175" s="5">
        <f>LOG(Y175,2)</f>
        <v>19.206575616824043</v>
      </c>
      <c r="BM175" s="5">
        <f>LOG(AA175,2)</f>
        <v>25.694448862241174</v>
      </c>
      <c r="BN175" s="5">
        <f t="shared" si="150"/>
        <v>-0.90624243469731625</v>
      </c>
      <c r="BO175" s="5"/>
      <c r="BP175" s="5"/>
      <c r="BQ175" s="5"/>
      <c r="BR175" s="5">
        <f>(BF175-AVERAGE(BF$3:BF$250))/STDEV(BF$3:BF$250)</f>
        <v>-1.1132253762244351</v>
      </c>
      <c r="BS175" s="5">
        <f>(BG175-AVERAGE(BG$3:BG$250))/STDEV(BG$3:BG$250)</f>
        <v>-0.19049158261253413</v>
      </c>
      <c r="BT175" s="5"/>
      <c r="BU175" s="5"/>
      <c r="BV175" s="5"/>
      <c r="BW175" s="5">
        <f>(BK175-AVERAGE(BK$3:BK$250))/STDEV(BK$3:BK$250)</f>
        <v>-0.79624428217767618</v>
      </c>
      <c r="BX175" s="5"/>
      <c r="BY175" s="5">
        <f>(BM175-AVERAGE(BM$3:BM$250))/STDEV(BM$3:BM$250)</f>
        <v>0.59185001840015294</v>
      </c>
      <c r="BZ175" s="5">
        <f t="shared" si="152"/>
        <v>2.6124023258651892E-3</v>
      </c>
      <c r="CA175" s="5">
        <f t="shared" si="153"/>
        <v>0</v>
      </c>
      <c r="CB175" s="5">
        <f t="shared" si="154"/>
        <v>0</v>
      </c>
      <c r="CC175" s="5">
        <f t="shared" si="155"/>
        <v>0</v>
      </c>
      <c r="CD175" s="5">
        <f t="shared" si="156"/>
        <v>6.9835171641942969E-3</v>
      </c>
      <c r="CE175" s="5">
        <f t="shared" si="157"/>
        <v>2.8941887703930781E-2</v>
      </c>
      <c r="CF175" s="5">
        <f t="shared" si="158"/>
        <v>0</v>
      </c>
      <c r="CG175" s="5">
        <f t="shared" si="159"/>
        <v>0</v>
      </c>
      <c r="CH175" s="5">
        <f t="shared" si="160"/>
        <v>0</v>
      </c>
      <c r="CI175" s="5">
        <f t="shared" si="161"/>
        <v>4.4851855221095206E-3</v>
      </c>
      <c r="CJ175" s="5">
        <f t="shared" si="162"/>
        <v>0</v>
      </c>
      <c r="CK175" s="5">
        <f t="shared" si="163"/>
        <v>0.21410513426398906</v>
      </c>
      <c r="CL175" s="18">
        <f t="shared" si="164"/>
        <v>8.0900157969439598E-2</v>
      </c>
    </row>
    <row r="176" spans="1:90" x14ac:dyDescent="0.35">
      <c r="A176" t="s">
        <v>594</v>
      </c>
      <c r="B176" t="s">
        <v>595</v>
      </c>
      <c r="C176" s="2" t="s">
        <v>26</v>
      </c>
      <c r="D176" t="s">
        <v>596</v>
      </c>
      <c r="E176">
        <v>28.87</v>
      </c>
      <c r="F176" s="1"/>
      <c r="H176" s="1"/>
      <c r="I176" s="1"/>
      <c r="J176" s="1"/>
      <c r="K176" s="1">
        <v>1</v>
      </c>
      <c r="L176" t="s">
        <v>57</v>
      </c>
      <c r="P176" s="3">
        <v>866000</v>
      </c>
      <c r="Q176" s="3">
        <v>0</v>
      </c>
      <c r="R176" s="3">
        <v>1880000</v>
      </c>
      <c r="S176" s="3">
        <v>0</v>
      </c>
      <c r="T176" s="3">
        <v>0</v>
      </c>
      <c r="U176" s="3">
        <v>1740000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41400000</v>
      </c>
      <c r="AB176" s="13">
        <v>11532000</v>
      </c>
      <c r="AC176" s="1">
        <v>1</v>
      </c>
      <c r="AD176" s="1">
        <v>0</v>
      </c>
      <c r="AE176" s="1">
        <v>1</v>
      </c>
      <c r="AF176" s="1">
        <v>0</v>
      </c>
      <c r="AG176" s="1">
        <v>0</v>
      </c>
      <c r="AH176" s="1">
        <v>6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6</v>
      </c>
      <c r="AO176" s="15">
        <v>7</v>
      </c>
      <c r="AP176" s="1">
        <v>1</v>
      </c>
      <c r="AQ176" s="1">
        <v>0</v>
      </c>
      <c r="AR176" s="1">
        <v>1</v>
      </c>
      <c r="AS176" s="1">
        <v>0</v>
      </c>
      <c r="AT176" s="1">
        <v>0</v>
      </c>
      <c r="AU176" s="1">
        <v>6</v>
      </c>
      <c r="AV176" s="1">
        <v>0</v>
      </c>
      <c r="AW176" s="1">
        <v>0</v>
      </c>
      <c r="AX176" s="1">
        <v>0</v>
      </c>
      <c r="AY176" s="1">
        <v>0</v>
      </c>
      <c r="AZ176" s="1">
        <v>0</v>
      </c>
      <c r="BA176" s="4">
        <v>6</v>
      </c>
      <c r="BB176" s="5">
        <f t="shared" si="177"/>
        <v>19.724007499388811</v>
      </c>
      <c r="BD176" s="5">
        <f>LOG(R176,2)</f>
        <v>20.842301231227086</v>
      </c>
      <c r="BG176" s="5">
        <f>LOG(U176,2)</f>
        <v>24.052583970285539</v>
      </c>
      <c r="BM176" s="5">
        <f>LOG(AA176,2)</f>
        <v>25.303127431936137</v>
      </c>
      <c r="BN176" s="5">
        <f t="shared" si="150"/>
        <v>-0.93206157274667545</v>
      </c>
      <c r="BO176" s="5"/>
      <c r="BP176" s="5">
        <f>(BD176-AVERAGE($BD$3:$BD$250))/STDEV($BD$3:$BD$250)</f>
        <v>-0.88926060805621521</v>
      </c>
      <c r="BQ176" s="5"/>
      <c r="BR176" s="5"/>
      <c r="BS176" s="5">
        <f>(BG176-AVERAGE(BG$3:BG$250))/STDEV(BG$3:BG$250)</f>
        <v>-0.11117215064577914</v>
      </c>
      <c r="BT176" s="5"/>
      <c r="BU176" s="5"/>
      <c r="BV176" s="5"/>
      <c r="BW176" s="5"/>
      <c r="BX176" s="5"/>
      <c r="BY176" s="5">
        <f>(BM176-AVERAGE(BM$3:BM$250))/STDEV(BM$3:BM$250)</f>
        <v>0.48847733247075314</v>
      </c>
      <c r="BZ176" s="5">
        <f t="shared" si="152"/>
        <v>2.4563956723118933E-3</v>
      </c>
      <c r="CA176" s="5">
        <f t="shared" si="153"/>
        <v>0</v>
      </c>
      <c r="CB176" s="5">
        <f t="shared" si="154"/>
        <v>4.0244218529480284E-3</v>
      </c>
      <c r="CC176" s="5">
        <f t="shared" si="155"/>
        <v>0</v>
      </c>
      <c r="CD176" s="5">
        <f t="shared" si="156"/>
        <v>0</v>
      </c>
      <c r="CE176" s="5">
        <f t="shared" si="157"/>
        <v>3.5464003242844759E-2</v>
      </c>
      <c r="CF176" s="5">
        <f t="shared" si="158"/>
        <v>0</v>
      </c>
      <c r="CG176" s="5">
        <f t="shared" si="159"/>
        <v>0</v>
      </c>
      <c r="CH176" s="5">
        <f t="shared" si="160"/>
        <v>0</v>
      </c>
      <c r="CI176" s="5">
        <f t="shared" si="161"/>
        <v>0</v>
      </c>
      <c r="CJ176" s="5">
        <f t="shared" si="162"/>
        <v>0</v>
      </c>
      <c r="CK176" s="5">
        <f t="shared" si="163"/>
        <v>0.16324037861011323</v>
      </c>
      <c r="CL176" s="18">
        <f t="shared" si="164"/>
        <v>2.1831343232638589E-2</v>
      </c>
    </row>
    <row r="177" spans="1:90" x14ac:dyDescent="0.35">
      <c r="A177" t="s">
        <v>597</v>
      </c>
      <c r="B177" t="s">
        <v>598</v>
      </c>
      <c r="C177" s="2" t="s">
        <v>26</v>
      </c>
      <c r="D177" t="s">
        <v>599</v>
      </c>
      <c r="E177">
        <v>113.75</v>
      </c>
      <c r="F177" s="1">
        <v>1</v>
      </c>
      <c r="H177" s="1"/>
      <c r="I177" s="1"/>
      <c r="J177" s="1"/>
      <c r="K177" s="1">
        <v>1</v>
      </c>
      <c r="L177" t="s">
        <v>51</v>
      </c>
      <c r="M177" t="s">
        <v>600</v>
      </c>
      <c r="P177" s="3">
        <v>795000</v>
      </c>
      <c r="Q177" s="3">
        <v>276000</v>
      </c>
      <c r="R177" s="3">
        <v>99300</v>
      </c>
      <c r="S177" s="3">
        <v>0</v>
      </c>
      <c r="T177" s="3">
        <v>0</v>
      </c>
      <c r="U177" s="3">
        <v>141000</v>
      </c>
      <c r="V177" s="3">
        <v>0</v>
      </c>
      <c r="W177" s="3">
        <v>1170000</v>
      </c>
      <c r="X177" s="3">
        <v>352000</v>
      </c>
      <c r="Y177" s="3">
        <v>0</v>
      </c>
      <c r="Z177" s="3">
        <v>0</v>
      </c>
      <c r="AA177" s="3">
        <v>107000</v>
      </c>
      <c r="AB177" s="13">
        <v>0</v>
      </c>
      <c r="AC177" s="1">
        <v>2</v>
      </c>
      <c r="AD177" s="1">
        <v>1</v>
      </c>
      <c r="AE177" s="1">
        <v>1</v>
      </c>
      <c r="AF177" s="1">
        <v>0</v>
      </c>
      <c r="AG177" s="1">
        <v>0</v>
      </c>
      <c r="AH177" s="1">
        <v>1</v>
      </c>
      <c r="AI177" s="1">
        <v>0</v>
      </c>
      <c r="AJ177" s="1">
        <v>3</v>
      </c>
      <c r="AK177" s="1">
        <v>2</v>
      </c>
      <c r="AL177" s="1">
        <v>2</v>
      </c>
      <c r="AM177" s="1">
        <v>0</v>
      </c>
      <c r="AN177" s="1">
        <v>1</v>
      </c>
      <c r="AO177" s="15">
        <v>0</v>
      </c>
      <c r="AP177" s="1">
        <v>2</v>
      </c>
      <c r="AQ177" s="1">
        <v>1</v>
      </c>
      <c r="AR177" s="1">
        <v>1</v>
      </c>
      <c r="AS177" s="1">
        <v>0</v>
      </c>
      <c r="AT177" s="1">
        <v>0</v>
      </c>
      <c r="AU177" s="1">
        <v>1</v>
      </c>
      <c r="AV177" s="1">
        <v>0</v>
      </c>
      <c r="AW177" s="1">
        <v>3</v>
      </c>
      <c r="AX177" s="1">
        <v>2</v>
      </c>
      <c r="AY177" s="1">
        <v>2</v>
      </c>
      <c r="AZ177" s="1">
        <v>0</v>
      </c>
      <c r="BA177" s="4">
        <v>1</v>
      </c>
      <c r="BB177" s="5">
        <f t="shared" si="177"/>
        <v>19.600595334833805</v>
      </c>
      <c r="BC177" s="5">
        <f>LOG(Q177,2)</f>
        <v>18.074308741440255</v>
      </c>
      <c r="BD177" s="5">
        <f>LOG(R177,2)</f>
        <v>16.599506097303099</v>
      </c>
      <c r="BG177" s="5">
        <f>LOG(U177,2)</f>
        <v>17.105335637060882</v>
      </c>
      <c r="BI177" s="5">
        <f>LOG(W177,2)</f>
        <v>20.158077099132854</v>
      </c>
      <c r="BJ177" s="5">
        <f>LOG(X177,2)</f>
        <v>18.425215903299385</v>
      </c>
      <c r="BM177" s="5">
        <f>LOG(AA177,2)</f>
        <v>16.707251271063235</v>
      </c>
      <c r="BN177" s="5">
        <f t="shared" si="150"/>
        <v>-0.967930620652796</v>
      </c>
      <c r="BO177" s="5">
        <f>(BC177-AVERAGE($BC$3:$BC$250))/STDEV($BC$3:$BC$250)</f>
        <v>-1.4477558996581537</v>
      </c>
      <c r="BP177" s="5">
        <f>(BD177-AVERAGE($BD$3:$BD$250))/STDEV($BD$3:$BD$250)</f>
        <v>-2.1774218083668373</v>
      </c>
      <c r="BQ177" s="5"/>
      <c r="BR177" s="5"/>
      <c r="BS177" s="5">
        <f>(BG177-AVERAGE(BG$3:BG$250))/STDEV(BG$3:BG$250)</f>
        <v>-1.9906353227169915</v>
      </c>
      <c r="BT177" s="5"/>
      <c r="BU177" s="5">
        <f>(BI177-AVERAGE(BI$3:BI$250))/STDEV(BI$3:BI$250)</f>
        <v>-0.73912339234903113</v>
      </c>
      <c r="BV177" s="5">
        <f>(BJ177-AVERAGE(BJ$3:BJ$250))/STDEV(BJ$3:BJ$250)</f>
        <v>-1.1561236426014205</v>
      </c>
      <c r="BW177" s="5"/>
      <c r="BX177" s="5"/>
      <c r="BY177" s="5">
        <f>(BM177-AVERAGE(BM$3:BM$250))/STDEV(BM$3:BM$250)</f>
        <v>-1.7822360449521926</v>
      </c>
      <c r="BZ177" s="5">
        <f t="shared" si="152"/>
        <v>2.2550052649976384E-3</v>
      </c>
      <c r="CA177" s="5">
        <f t="shared" si="153"/>
        <v>1.2686165048009298E-3</v>
      </c>
      <c r="CB177" s="5">
        <f t="shared" si="154"/>
        <v>2.1256653723283997E-4</v>
      </c>
      <c r="CC177" s="5">
        <f t="shared" si="155"/>
        <v>0</v>
      </c>
      <c r="CD177" s="5">
        <f t="shared" si="156"/>
        <v>0</v>
      </c>
      <c r="CE177" s="5">
        <f t="shared" si="157"/>
        <v>2.873807159333972E-4</v>
      </c>
      <c r="CF177" s="5">
        <f t="shared" si="158"/>
        <v>0</v>
      </c>
      <c r="CG177" s="5">
        <f t="shared" si="159"/>
        <v>7.8989955306470599E-3</v>
      </c>
      <c r="CH177" s="5">
        <f t="shared" si="160"/>
        <v>2.1777242303435986E-3</v>
      </c>
      <c r="CI177" s="5">
        <f t="shared" si="161"/>
        <v>0</v>
      </c>
      <c r="CJ177" s="5">
        <f t="shared" si="162"/>
        <v>0</v>
      </c>
      <c r="CK177" s="5">
        <f t="shared" si="163"/>
        <v>4.2190146162517182E-4</v>
      </c>
      <c r="CL177" s="18">
        <f t="shared" si="164"/>
        <v>0</v>
      </c>
    </row>
    <row r="178" spans="1:90" x14ac:dyDescent="0.35">
      <c r="A178" t="s">
        <v>419</v>
      </c>
      <c r="B178" t="s">
        <v>420</v>
      </c>
      <c r="C178" s="2" t="s">
        <v>26</v>
      </c>
      <c r="D178" t="s">
        <v>421</v>
      </c>
      <c r="E178">
        <v>74.730999999999995</v>
      </c>
      <c r="F178" s="1"/>
      <c r="H178" s="1"/>
      <c r="I178" s="1"/>
      <c r="J178" s="1"/>
      <c r="K178" s="1">
        <v>1</v>
      </c>
      <c r="P178" s="3">
        <v>776000</v>
      </c>
      <c r="Q178" s="3">
        <v>510000</v>
      </c>
      <c r="R178" s="3">
        <v>1440000</v>
      </c>
      <c r="S178" s="3">
        <v>758000</v>
      </c>
      <c r="T178" s="3">
        <v>119000</v>
      </c>
      <c r="U178" s="3">
        <v>29500000</v>
      </c>
      <c r="V178" s="3">
        <v>826000</v>
      </c>
      <c r="W178" s="3">
        <v>0</v>
      </c>
      <c r="X178" s="3">
        <v>0</v>
      </c>
      <c r="Y178" s="3">
        <v>0</v>
      </c>
      <c r="Z178" s="3">
        <v>0</v>
      </c>
      <c r="AA178" s="3">
        <v>7930000</v>
      </c>
      <c r="AB178" s="13">
        <v>16864000</v>
      </c>
      <c r="AC178" s="1">
        <v>1</v>
      </c>
      <c r="AD178" s="1">
        <v>1</v>
      </c>
      <c r="AE178" s="1">
        <v>2</v>
      </c>
      <c r="AF178" s="1">
        <v>1</v>
      </c>
      <c r="AG178" s="1">
        <v>1</v>
      </c>
      <c r="AH178" s="1">
        <v>11</v>
      </c>
      <c r="AI178" s="1">
        <v>1</v>
      </c>
      <c r="AJ178" s="1">
        <v>0</v>
      </c>
      <c r="AK178" s="1">
        <v>0</v>
      </c>
      <c r="AL178" s="1">
        <v>0</v>
      </c>
      <c r="AM178" s="1">
        <v>0</v>
      </c>
      <c r="AN178" s="1">
        <v>5</v>
      </c>
      <c r="AO178" s="15">
        <v>9</v>
      </c>
      <c r="AP178" s="1">
        <v>1</v>
      </c>
      <c r="AQ178" s="1">
        <v>1</v>
      </c>
      <c r="AR178" s="1">
        <v>2</v>
      </c>
      <c r="AS178" s="1">
        <v>1</v>
      </c>
      <c r="AT178" s="1">
        <v>1</v>
      </c>
      <c r="AU178" s="1">
        <v>11</v>
      </c>
      <c r="AV178" s="1">
        <v>1</v>
      </c>
      <c r="AW178" s="1">
        <v>0</v>
      </c>
      <c r="AX178" s="1">
        <v>0</v>
      </c>
      <c r="AY178" s="1">
        <v>0</v>
      </c>
      <c r="AZ178" s="1">
        <v>0</v>
      </c>
      <c r="BA178" s="4">
        <v>5</v>
      </c>
      <c r="BB178" s="5">
        <f t="shared" si="177"/>
        <v>19.565697126849216</v>
      </c>
      <c r="BC178" s="5">
        <f>LOG(Q178,2)</f>
        <v>18.960137721520944</v>
      </c>
      <c r="BD178" s="5">
        <f>LOG(R178,2)</f>
        <v>20.457637380991763</v>
      </c>
      <c r="BE178" s="5">
        <f>LOG(S178,2)</f>
        <v>19.531838322833181</v>
      </c>
      <c r="BF178" s="5">
        <f>LOG(T178,2)</f>
        <v>16.860602047970033</v>
      </c>
      <c r="BG178" s="5">
        <f>LOG(U178,2)</f>
        <v>24.814211618686016</v>
      </c>
      <c r="BH178" s="5">
        <f>LOG(V178,2)</f>
        <v>19.655782256081533</v>
      </c>
      <c r="BM178" s="5">
        <f>LOG(AA178,2)</f>
        <v>22.91888943525343</v>
      </c>
      <c r="BN178" s="5">
        <f t="shared" si="150"/>
        <v>-0.97807358750335371</v>
      </c>
      <c r="BO178" s="5">
        <f>(BC178-AVERAGE($BC$3:$BC$250))/STDEV($BC$3:$BC$250)</f>
        <v>-1.1727189990330766</v>
      </c>
      <c r="BP178" s="5">
        <f>(BD178-AVERAGE($BD$3:$BD$250))/STDEV($BD$3:$BD$250)</f>
        <v>-1.0060489589886732</v>
      </c>
      <c r="BQ178" s="5">
        <f>(BE178-AVERAGE(BE$3:BE$250))/STDEV(BE$3:BE$250)</f>
        <v>-1.0536835574149364</v>
      </c>
      <c r="BR178" s="5">
        <f>(BF178-AVERAGE(BF$3:BF$250))/STDEV(BF$3:BF$250)</f>
        <v>-1.6391371692060834</v>
      </c>
      <c r="BS178" s="5">
        <f>(BG178-AVERAGE(BG$3:BG$250))/STDEV(BG$3:BG$250)</f>
        <v>9.4873617022277132E-2</v>
      </c>
      <c r="BT178" s="5">
        <f>(BH178-AVERAGE(BH$3:BH$250))/STDEV(BH$3:BH$250)</f>
        <v>-0.96326112585465329</v>
      </c>
      <c r="BU178" s="5"/>
      <c r="BV178" s="5"/>
      <c r="BW178" s="5"/>
      <c r="BX178" s="5"/>
      <c r="BY178" s="5">
        <f>(BM178-AVERAGE(BM$3:BM$250))/STDEV(BM$3:BM$250)</f>
        <v>-0.14135039104518568</v>
      </c>
      <c r="BZ178" s="5">
        <f t="shared" si="152"/>
        <v>2.2011120574065E-3</v>
      </c>
      <c r="CA178" s="5">
        <f t="shared" si="153"/>
        <v>2.3441826719147615E-3</v>
      </c>
      <c r="CB178" s="5">
        <f t="shared" si="154"/>
        <v>3.0825358873644471E-3</v>
      </c>
      <c r="CC178" s="5">
        <f t="shared" si="155"/>
        <v>2.8027967237510081E-3</v>
      </c>
      <c r="CD178" s="5">
        <f t="shared" si="156"/>
        <v>2.5182986137549132E-3</v>
      </c>
      <c r="CE178" s="5">
        <f t="shared" si="157"/>
        <v>6.0125752624363246E-2</v>
      </c>
      <c r="CF178" s="5">
        <f t="shared" si="158"/>
        <v>2.9166862636674524E-3</v>
      </c>
      <c r="CG178" s="5">
        <f t="shared" si="159"/>
        <v>0</v>
      </c>
      <c r="CH178" s="5">
        <f t="shared" si="160"/>
        <v>0</v>
      </c>
      <c r="CI178" s="5">
        <f t="shared" si="161"/>
        <v>0</v>
      </c>
      <c r="CJ178" s="5">
        <f t="shared" si="162"/>
        <v>0</v>
      </c>
      <c r="CK178" s="5">
        <f t="shared" si="163"/>
        <v>3.1268024212033764E-2</v>
      </c>
      <c r="CL178" s="18">
        <f t="shared" si="164"/>
        <v>3.1925405157406966E-2</v>
      </c>
    </row>
    <row r="179" spans="1:90" x14ac:dyDescent="0.35">
      <c r="A179" t="s">
        <v>601</v>
      </c>
      <c r="B179" t="s">
        <v>1151</v>
      </c>
      <c r="C179" s="2" t="s">
        <v>26</v>
      </c>
      <c r="D179" t="s">
        <v>1152</v>
      </c>
      <c r="E179">
        <v>12.848000000000001</v>
      </c>
      <c r="F179" s="1"/>
      <c r="H179" s="1"/>
      <c r="I179" s="1"/>
      <c r="J179" s="1"/>
      <c r="K179" s="1"/>
      <c r="P179" s="3">
        <v>737000</v>
      </c>
      <c r="Q179" s="3">
        <v>0</v>
      </c>
      <c r="R179" s="3">
        <v>0</v>
      </c>
      <c r="S179" s="3">
        <v>0</v>
      </c>
      <c r="T179" s="3">
        <v>0</v>
      </c>
      <c r="U179" s="3">
        <v>20100000</v>
      </c>
      <c r="V179" s="3">
        <v>12800000</v>
      </c>
      <c r="W179" s="3">
        <v>0</v>
      </c>
      <c r="X179" s="3">
        <v>0</v>
      </c>
      <c r="Y179" s="3">
        <v>0</v>
      </c>
      <c r="Z179" s="3">
        <v>0</v>
      </c>
      <c r="AA179" s="3">
        <v>28200000</v>
      </c>
      <c r="AB179" s="13">
        <v>0</v>
      </c>
      <c r="AC179" s="1">
        <v>1</v>
      </c>
      <c r="AD179" s="1">
        <v>0</v>
      </c>
      <c r="AE179" s="1">
        <v>1</v>
      </c>
      <c r="AF179" s="1">
        <v>0</v>
      </c>
      <c r="AG179" s="1">
        <v>0</v>
      </c>
      <c r="AH179" s="1">
        <v>2</v>
      </c>
      <c r="AI179" s="1">
        <v>1</v>
      </c>
      <c r="AJ179" s="1">
        <v>0</v>
      </c>
      <c r="AK179" s="1">
        <v>0</v>
      </c>
      <c r="AL179" s="1">
        <v>0</v>
      </c>
      <c r="AM179" s="1">
        <v>0</v>
      </c>
      <c r="AN179" s="1">
        <v>2</v>
      </c>
      <c r="AO179" s="15">
        <v>1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1</v>
      </c>
      <c r="AV179" s="1">
        <v>1</v>
      </c>
      <c r="AW179" s="1">
        <v>0</v>
      </c>
      <c r="AX179" s="1">
        <v>0</v>
      </c>
      <c r="AY179" s="1">
        <v>0</v>
      </c>
      <c r="AZ179" s="1">
        <v>0</v>
      </c>
      <c r="BA179" s="4">
        <v>1</v>
      </c>
      <c r="BB179" s="5">
        <f t="shared" si="177"/>
        <v>19.491305093757159</v>
      </c>
      <c r="BG179" s="5">
        <f>LOG(U179,2)</f>
        <v>24.26069216561574</v>
      </c>
      <c r="BH179" s="5">
        <f>LOG(V179,2)</f>
        <v>23.609640474436812</v>
      </c>
      <c r="BM179" s="5">
        <f>LOG(AA179,2)</f>
        <v>24.749191826835606</v>
      </c>
      <c r="BN179" s="5">
        <f t="shared" si="150"/>
        <v>-0.99969521133949812</v>
      </c>
      <c r="BO179" s="5"/>
      <c r="BP179" s="5"/>
      <c r="BQ179" s="5"/>
      <c r="BR179" s="5"/>
      <c r="BS179" s="5">
        <f>(BG179-AVERAGE(BG$3:BG$250))/STDEV(BG$3:BG$250)</f>
        <v>-5.487191922051695E-2</v>
      </c>
      <c r="BT179" s="5">
        <f>(BH179-AVERAGE(BH$3:BH$250))/STDEV(BH$3:BH$250)</f>
        <v>0.15903411429478781</v>
      </c>
      <c r="BU179" s="5"/>
      <c r="BV179" s="5"/>
      <c r="BW179" s="5"/>
      <c r="BX179" s="5"/>
      <c r="BY179" s="5">
        <f>(BM179-AVERAGE(BM$3:BM$250))/STDEV(BM$3:BM$250)</f>
        <v>0.34214798044284794</v>
      </c>
      <c r="BZ179" s="5">
        <f t="shared" si="152"/>
        <v>2.0904891576141631E-3</v>
      </c>
      <c r="CA179" s="5">
        <f t="shared" si="153"/>
        <v>0</v>
      </c>
      <c r="CB179" s="5">
        <f t="shared" si="154"/>
        <v>0</v>
      </c>
      <c r="CC179" s="5">
        <f t="shared" si="155"/>
        <v>0</v>
      </c>
      <c r="CD179" s="5">
        <f t="shared" si="156"/>
        <v>0</v>
      </c>
      <c r="CE179" s="5">
        <f t="shared" si="157"/>
        <v>4.0967038228803432E-2</v>
      </c>
      <c r="CF179" s="5">
        <f t="shared" si="158"/>
        <v>4.5198043795330982E-2</v>
      </c>
      <c r="CG179" s="5">
        <f t="shared" si="159"/>
        <v>0</v>
      </c>
      <c r="CH179" s="5">
        <f t="shared" si="160"/>
        <v>0</v>
      </c>
      <c r="CI179" s="5">
        <f t="shared" si="161"/>
        <v>0</v>
      </c>
      <c r="CJ179" s="5">
        <f t="shared" si="162"/>
        <v>0</v>
      </c>
      <c r="CK179" s="5">
        <f t="shared" si="163"/>
        <v>0.11119272166196117</v>
      </c>
      <c r="CL179" s="18">
        <f t="shared" si="164"/>
        <v>0</v>
      </c>
    </row>
    <row r="180" spans="1:90" x14ac:dyDescent="0.35">
      <c r="A180" t="s">
        <v>602</v>
      </c>
      <c r="B180" t="s">
        <v>603</v>
      </c>
      <c r="C180" s="2" t="s">
        <v>26</v>
      </c>
      <c r="D180" t="s">
        <v>604</v>
      </c>
      <c r="E180">
        <v>39.869</v>
      </c>
      <c r="F180" s="1"/>
      <c r="H180" s="1"/>
      <c r="I180" s="1"/>
      <c r="J180" s="1"/>
      <c r="K180" s="1">
        <v>1</v>
      </c>
      <c r="L180" t="s">
        <v>51</v>
      </c>
      <c r="M180" t="s">
        <v>605</v>
      </c>
      <c r="P180" s="3">
        <v>714000</v>
      </c>
      <c r="Q180" s="3">
        <v>3570000</v>
      </c>
      <c r="R180" s="3">
        <v>3240000</v>
      </c>
      <c r="S180" s="3">
        <v>453000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13">
        <v>0</v>
      </c>
      <c r="AC180" s="1">
        <v>1</v>
      </c>
      <c r="AD180" s="1">
        <v>3</v>
      </c>
      <c r="AE180" s="1">
        <v>2</v>
      </c>
      <c r="AF180" s="1">
        <v>3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5">
        <v>0</v>
      </c>
      <c r="AP180" s="1">
        <v>1</v>
      </c>
      <c r="AQ180" s="1">
        <v>3</v>
      </c>
      <c r="AR180" s="1">
        <v>2</v>
      </c>
      <c r="AS180" s="1">
        <v>3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>
        <v>0</v>
      </c>
      <c r="BA180" s="4">
        <v>0</v>
      </c>
      <c r="BB180" s="5">
        <f t="shared" si="177"/>
        <v>19.445564548691188</v>
      </c>
      <c r="BC180" s="5">
        <f t="shared" ref="BC180:BE184" si="184">LOG(Q180,2)</f>
        <v>21.767492643578549</v>
      </c>
      <c r="BD180" s="5">
        <f t="shared" si="184"/>
        <v>21.627562382434075</v>
      </c>
      <c r="BE180" s="5">
        <f t="shared" si="184"/>
        <v>22.111079619595685</v>
      </c>
      <c r="BN180" s="5">
        <f t="shared" si="150"/>
        <v>-1.0129894421646299</v>
      </c>
      <c r="BO180" s="5">
        <f>(BC180-AVERAGE($BC$3:$BC$250))/STDEV($BC$3:$BC$250)</f>
        <v>-0.30107648780371182</v>
      </c>
      <c r="BP180" s="5">
        <f t="shared" ref="BP180:BP192" si="185">(BD180-AVERAGE($BD$3:$BD$250))/STDEV($BD$3:$BD$250)</f>
        <v>-0.65084632804346321</v>
      </c>
      <c r="BQ180" s="5">
        <f t="shared" ref="BQ180:BQ185" si="186">(BE180-AVERAGE(BE$3:BE$250))/STDEV(BE$3:BE$250)</f>
        <v>-0.26621220340851143</v>
      </c>
      <c r="BR180" s="5"/>
      <c r="BS180" s="5"/>
      <c r="BT180" s="5"/>
      <c r="BU180" s="5"/>
      <c r="BV180" s="5"/>
      <c r="BW180" s="5"/>
      <c r="BX180" s="5"/>
      <c r="BY180" s="5"/>
      <c r="BZ180" s="5">
        <f t="shared" si="152"/>
        <v>2.0252500115827848E-3</v>
      </c>
      <c r="CA180" s="5">
        <f t="shared" si="153"/>
        <v>1.6409278703403331E-2</v>
      </c>
      <c r="CB180" s="5">
        <f t="shared" si="154"/>
        <v>6.9357057465700049E-3</v>
      </c>
      <c r="CC180" s="5">
        <f t="shared" si="155"/>
        <v>1.6750223164369481E-2</v>
      </c>
      <c r="CD180" s="5">
        <f t="shared" si="156"/>
        <v>0</v>
      </c>
      <c r="CE180" s="5">
        <f t="shared" si="157"/>
        <v>0</v>
      </c>
      <c r="CF180" s="5">
        <f t="shared" si="158"/>
        <v>0</v>
      </c>
      <c r="CG180" s="5">
        <f t="shared" si="159"/>
        <v>0</v>
      </c>
      <c r="CH180" s="5">
        <f t="shared" si="160"/>
        <v>0</v>
      </c>
      <c r="CI180" s="5">
        <f t="shared" si="161"/>
        <v>0</v>
      </c>
      <c r="CJ180" s="5">
        <f t="shared" si="162"/>
        <v>0</v>
      </c>
      <c r="CK180" s="5">
        <f t="shared" si="163"/>
        <v>0</v>
      </c>
      <c r="CL180" s="18">
        <f t="shared" si="164"/>
        <v>0</v>
      </c>
    </row>
    <row r="181" spans="1:90" x14ac:dyDescent="0.35">
      <c r="A181" t="s">
        <v>606</v>
      </c>
      <c r="B181" t="s">
        <v>607</v>
      </c>
      <c r="C181" s="2" t="s">
        <v>26</v>
      </c>
      <c r="D181" t="s">
        <v>608</v>
      </c>
      <c r="E181">
        <v>223.07</v>
      </c>
      <c r="F181" s="1"/>
      <c r="H181" s="1"/>
      <c r="I181" s="1"/>
      <c r="J181" s="1"/>
      <c r="K181" s="1"/>
      <c r="P181" s="3">
        <v>714000</v>
      </c>
      <c r="Q181" s="3">
        <v>310000</v>
      </c>
      <c r="R181" s="3">
        <v>850000</v>
      </c>
      <c r="S181" s="3">
        <v>231000</v>
      </c>
      <c r="T181" s="3">
        <v>0</v>
      </c>
      <c r="U181" s="3">
        <v>59600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13">
        <v>0</v>
      </c>
      <c r="AC181" s="1">
        <v>2</v>
      </c>
      <c r="AD181" s="1">
        <v>1</v>
      </c>
      <c r="AE181" s="1">
        <v>2</v>
      </c>
      <c r="AF181" s="1">
        <v>1</v>
      </c>
      <c r="AG181" s="1">
        <v>0</v>
      </c>
      <c r="AH181" s="1">
        <v>1</v>
      </c>
      <c r="AI181" s="1">
        <v>1</v>
      </c>
      <c r="AJ181" s="1">
        <v>0</v>
      </c>
      <c r="AK181" s="1">
        <v>1</v>
      </c>
      <c r="AL181" s="1">
        <v>0</v>
      </c>
      <c r="AM181" s="1">
        <v>0</v>
      </c>
      <c r="AN181" s="1">
        <v>0</v>
      </c>
      <c r="AO181" s="15">
        <v>0</v>
      </c>
      <c r="AP181" s="1">
        <v>1</v>
      </c>
      <c r="AQ181" s="1">
        <v>1</v>
      </c>
      <c r="AR181" s="1">
        <v>1</v>
      </c>
      <c r="AS181" s="1">
        <v>1</v>
      </c>
      <c r="AT181" s="1">
        <v>0</v>
      </c>
      <c r="AU181" s="1">
        <v>1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4">
        <v>0</v>
      </c>
      <c r="BB181" s="5">
        <f t="shared" si="177"/>
        <v>19.445564548691188</v>
      </c>
      <c r="BC181" s="5">
        <f t="shared" si="184"/>
        <v>18.241908689936324</v>
      </c>
      <c r="BD181" s="5">
        <f t="shared" si="184"/>
        <v>19.697103315687151</v>
      </c>
      <c r="BE181" s="5">
        <f t="shared" si="184"/>
        <v>17.817533326078145</v>
      </c>
      <c r="BG181" s="5">
        <f>LOG(U181,2)</f>
        <v>19.184952805124251</v>
      </c>
      <c r="BN181" s="5">
        <f t="shared" si="150"/>
        <v>-1.0129894421646299</v>
      </c>
      <c r="BO181" s="5">
        <f>(BC181-AVERAGE($BC$3:$BC$250))/STDEV($BC$3:$BC$250)</f>
        <v>-1.3957185748292884</v>
      </c>
      <c r="BP181" s="5">
        <f t="shared" si="185"/>
        <v>-1.2369558124934827</v>
      </c>
      <c r="BQ181" s="5">
        <f t="shared" si="186"/>
        <v>-1.5770801386767059</v>
      </c>
      <c r="BR181" s="5"/>
      <c r="BS181" s="5">
        <f>(BG181-AVERAGE(BG$3:BG$250))/STDEV(BG$3:BG$250)</f>
        <v>-1.4280292818922038</v>
      </c>
      <c r="BT181" s="5"/>
      <c r="BU181" s="5"/>
      <c r="BV181" s="5"/>
      <c r="BW181" s="5"/>
      <c r="BX181" s="5"/>
      <c r="BY181" s="5"/>
      <c r="BZ181" s="5">
        <f t="shared" si="152"/>
        <v>2.0252500115827848E-3</v>
      </c>
      <c r="CA181" s="5">
        <f t="shared" si="153"/>
        <v>1.4248953495952471E-3</v>
      </c>
      <c r="CB181" s="5">
        <f t="shared" si="154"/>
        <v>1.8195524335137363E-3</v>
      </c>
      <c r="CC181" s="5">
        <f t="shared" si="155"/>
        <v>8.5415045275261602E-4</v>
      </c>
      <c r="CD181" s="5">
        <f t="shared" si="156"/>
        <v>0</v>
      </c>
      <c r="CE181" s="5">
        <f t="shared" si="157"/>
        <v>1.2147440191227286E-3</v>
      </c>
      <c r="CF181" s="5">
        <f t="shared" si="158"/>
        <v>0</v>
      </c>
      <c r="CG181" s="5">
        <f t="shared" si="159"/>
        <v>0</v>
      </c>
      <c r="CH181" s="5">
        <f t="shared" si="160"/>
        <v>0</v>
      </c>
      <c r="CI181" s="5">
        <f t="shared" si="161"/>
        <v>0</v>
      </c>
      <c r="CJ181" s="5">
        <f t="shared" si="162"/>
        <v>0</v>
      </c>
      <c r="CK181" s="5">
        <f t="shared" si="163"/>
        <v>0</v>
      </c>
      <c r="CL181" s="18">
        <f t="shared" si="164"/>
        <v>0</v>
      </c>
    </row>
    <row r="182" spans="1:90" x14ac:dyDescent="0.35">
      <c r="A182" t="s">
        <v>609</v>
      </c>
      <c r="B182" t="s">
        <v>1027</v>
      </c>
      <c r="C182" s="2" t="s">
        <v>26</v>
      </c>
      <c r="D182" t="s">
        <v>610</v>
      </c>
      <c r="E182">
        <v>163.08000000000001</v>
      </c>
      <c r="F182" s="1">
        <v>1</v>
      </c>
      <c r="H182" s="1"/>
      <c r="I182" s="1"/>
      <c r="J182" s="1"/>
      <c r="K182" s="1">
        <v>1</v>
      </c>
      <c r="L182" t="s">
        <v>51</v>
      </c>
      <c r="M182" t="s">
        <v>611</v>
      </c>
      <c r="P182" s="3">
        <v>706000</v>
      </c>
      <c r="Q182" s="3">
        <v>119000</v>
      </c>
      <c r="R182" s="3">
        <v>112000</v>
      </c>
      <c r="S182" s="3">
        <v>105000</v>
      </c>
      <c r="T182" s="3">
        <v>0</v>
      </c>
      <c r="U182" s="3">
        <v>784000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2550000</v>
      </c>
      <c r="AB182" s="13">
        <v>4822400</v>
      </c>
      <c r="AC182" s="1">
        <v>2</v>
      </c>
      <c r="AD182" s="1">
        <v>2</v>
      </c>
      <c r="AE182" s="1">
        <v>2</v>
      </c>
      <c r="AF182" s="1">
        <v>1</v>
      </c>
      <c r="AG182" s="1">
        <v>0</v>
      </c>
      <c r="AH182" s="1">
        <v>7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5</v>
      </c>
      <c r="AO182" s="15">
        <v>9</v>
      </c>
      <c r="AP182" s="1">
        <v>2</v>
      </c>
      <c r="AQ182" s="1">
        <v>2</v>
      </c>
      <c r="AR182" s="1">
        <v>2</v>
      </c>
      <c r="AS182" s="1">
        <v>1</v>
      </c>
      <c r="AT182" s="1">
        <v>0</v>
      </c>
      <c r="AU182" s="1">
        <v>7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4">
        <v>5</v>
      </c>
      <c r="BB182" s="5">
        <f t="shared" si="177"/>
        <v>19.429308657933266</v>
      </c>
      <c r="BC182" s="5">
        <f t="shared" si="184"/>
        <v>16.860602047970033</v>
      </c>
      <c r="BD182" s="5">
        <f t="shared" si="184"/>
        <v>16.773139206719691</v>
      </c>
      <c r="BE182" s="5">
        <f t="shared" si="184"/>
        <v>16.68002980232821</v>
      </c>
      <c r="BG182" s="5">
        <f>LOG(U182,2)</f>
        <v>22.902422223664658</v>
      </c>
      <c r="BM182" s="5">
        <f>LOG(AA182,2)</f>
        <v>21.282065816408309</v>
      </c>
      <c r="BN182" s="5">
        <f t="shared" si="150"/>
        <v>-1.0177141249092767</v>
      </c>
      <c r="BO182" s="5">
        <f>(BC182-AVERAGE($BC$3:$BC$250))/STDEV($BC$3:$BC$250)</f>
        <v>-1.8245940193701027</v>
      </c>
      <c r="BP182" s="5">
        <f t="shared" si="185"/>
        <v>-2.1247048075266668</v>
      </c>
      <c r="BQ182" s="5">
        <f t="shared" si="186"/>
        <v>-1.9243727480028667</v>
      </c>
      <c r="BR182" s="5"/>
      <c r="BS182" s="5">
        <f>(BG182-AVERAGE(BG$3:BG$250))/STDEV(BG$3:BG$250)</f>
        <v>-0.42232939463847696</v>
      </c>
      <c r="BT182" s="5"/>
      <c r="BU182" s="5"/>
      <c r="BV182" s="5"/>
      <c r="BW182" s="5"/>
      <c r="BX182" s="5"/>
      <c r="BY182" s="5">
        <f>(BM182-AVERAGE(BM$3:BM$250))/STDEV(BM$3:BM$250)</f>
        <v>-0.57373880826221779</v>
      </c>
      <c r="BZ182" s="5">
        <f t="shared" si="152"/>
        <v>2.0025581347023055E-3</v>
      </c>
      <c r="CA182" s="5">
        <f t="shared" si="153"/>
        <v>5.4697595678011098E-4</v>
      </c>
      <c r="CB182" s="5">
        <f t="shared" si="154"/>
        <v>2.3975279123945699E-4</v>
      </c>
      <c r="CC182" s="5">
        <f t="shared" si="155"/>
        <v>3.8825020579664365E-4</v>
      </c>
      <c r="CD182" s="5">
        <f t="shared" si="156"/>
        <v>0</v>
      </c>
      <c r="CE182" s="5">
        <f t="shared" si="157"/>
        <v>1.5979183070339249E-2</v>
      </c>
      <c r="CF182" s="5">
        <f t="shared" si="158"/>
        <v>0</v>
      </c>
      <c r="CG182" s="5">
        <f t="shared" si="159"/>
        <v>0</v>
      </c>
      <c r="CH182" s="5">
        <f t="shared" si="160"/>
        <v>0</v>
      </c>
      <c r="CI182" s="5">
        <f t="shared" si="161"/>
        <v>0</v>
      </c>
      <c r="CJ182" s="5">
        <f t="shared" si="162"/>
        <v>0</v>
      </c>
      <c r="CK182" s="5">
        <f t="shared" si="163"/>
        <v>1.0054661001347553E-2</v>
      </c>
      <c r="CL182" s="18">
        <f t="shared" si="164"/>
        <v>9.129333125656983E-3</v>
      </c>
    </row>
    <row r="183" spans="1:90" x14ac:dyDescent="0.35">
      <c r="A183" t="s">
        <v>363</v>
      </c>
      <c r="B183" t="s">
        <v>364</v>
      </c>
      <c r="C183" s="2" t="s">
        <v>26</v>
      </c>
      <c r="D183" t="s">
        <v>365</v>
      </c>
      <c r="E183">
        <v>44.613999999999997</v>
      </c>
      <c r="F183" s="1"/>
      <c r="H183" s="1">
        <v>1</v>
      </c>
      <c r="I183" s="1"/>
      <c r="J183" s="1"/>
      <c r="K183" s="1">
        <v>1</v>
      </c>
      <c r="L183" t="s">
        <v>51</v>
      </c>
      <c r="M183" t="s">
        <v>366</v>
      </c>
      <c r="P183" s="3">
        <v>691000</v>
      </c>
      <c r="Q183" s="3">
        <v>643000</v>
      </c>
      <c r="R183" s="3">
        <v>772000</v>
      </c>
      <c r="S183" s="3">
        <v>554000</v>
      </c>
      <c r="T183" s="3">
        <v>42900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13">
        <v>0</v>
      </c>
      <c r="AC183" s="1">
        <v>1</v>
      </c>
      <c r="AD183" s="1">
        <v>1</v>
      </c>
      <c r="AE183" s="1">
        <v>1</v>
      </c>
      <c r="AF183" s="1">
        <v>1</v>
      </c>
      <c r="AG183" s="1">
        <v>1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5">
        <v>0</v>
      </c>
      <c r="AP183" s="1">
        <v>1</v>
      </c>
      <c r="AQ183" s="1">
        <v>1</v>
      </c>
      <c r="AR183" s="1">
        <v>1</v>
      </c>
      <c r="AS183" s="1">
        <v>1</v>
      </c>
      <c r="AT183" s="1">
        <v>1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4">
        <v>0</v>
      </c>
      <c r="BB183" s="5">
        <f t="shared" ref="BB183:BB210" si="187">LOG(P183,2)</f>
        <v>19.398326185050347</v>
      </c>
      <c r="BC183" s="5">
        <f t="shared" si="184"/>
        <v>19.294459211990034</v>
      </c>
      <c r="BD183" s="5">
        <f t="shared" si="184"/>
        <v>19.558241321930169</v>
      </c>
      <c r="BE183" s="5">
        <f t="shared" si="184"/>
        <v>19.079526450711278</v>
      </c>
      <c r="BF183" s="5">
        <f>LOG(T183,2)</f>
        <v>18.710618122161634</v>
      </c>
      <c r="BN183" s="5">
        <f t="shared" si="150"/>
        <v>-1.0267190054904949</v>
      </c>
      <c r="BO183" s="5">
        <f>(BC183-AVERAGE($BC$3:$BC$250))/STDEV($BC$3:$BC$250)</f>
        <v>-1.0689170817119713</v>
      </c>
      <c r="BP183" s="5">
        <f t="shared" si="185"/>
        <v>-1.2791159043454987</v>
      </c>
      <c r="BQ183" s="5">
        <f t="shared" si="186"/>
        <v>-1.1917794551582381</v>
      </c>
      <c r="BR183" s="5">
        <f>(BF183-AVERAGE(BF$3:BF$250))/STDEV(BF$3:BF$250)</f>
        <v>-0.97794632469123155</v>
      </c>
      <c r="BS183" s="5"/>
      <c r="BT183" s="5"/>
      <c r="BU183" s="5"/>
      <c r="BV183" s="5"/>
      <c r="BW183" s="5"/>
      <c r="BX183" s="5"/>
      <c r="BY183" s="5"/>
      <c r="BZ183" s="5">
        <f t="shared" si="152"/>
        <v>1.9600108655514065E-3</v>
      </c>
      <c r="CA183" s="5">
        <f t="shared" si="153"/>
        <v>2.9555087412572387E-3</v>
      </c>
      <c r="CB183" s="5">
        <f t="shared" si="154"/>
        <v>1.6525817396148283E-3</v>
      </c>
      <c r="CC183" s="5">
        <f t="shared" si="155"/>
        <v>2.0484820382032434E-3</v>
      </c>
      <c r="CD183" s="5">
        <f t="shared" si="156"/>
        <v>9.0785723134525851E-3</v>
      </c>
      <c r="CE183" s="5">
        <f t="shared" si="157"/>
        <v>0</v>
      </c>
      <c r="CF183" s="5">
        <f t="shared" si="158"/>
        <v>0</v>
      </c>
      <c r="CG183" s="5">
        <f t="shared" si="159"/>
        <v>0</v>
      </c>
      <c r="CH183" s="5">
        <f t="shared" si="160"/>
        <v>0</v>
      </c>
      <c r="CI183" s="5">
        <f t="shared" si="161"/>
        <v>0</v>
      </c>
      <c r="CJ183" s="5">
        <f t="shared" si="162"/>
        <v>0</v>
      </c>
      <c r="CK183" s="5">
        <f t="shared" si="163"/>
        <v>0</v>
      </c>
      <c r="CL183" s="18">
        <f t="shared" si="164"/>
        <v>0</v>
      </c>
    </row>
    <row r="184" spans="1:90" x14ac:dyDescent="0.35">
      <c r="A184" t="s">
        <v>612</v>
      </c>
      <c r="B184" t="s">
        <v>954</v>
      </c>
      <c r="C184" s="2" t="s">
        <v>26</v>
      </c>
      <c r="D184" t="s">
        <v>955</v>
      </c>
      <c r="E184">
        <v>12.82</v>
      </c>
      <c r="F184" s="1"/>
      <c r="H184" s="1"/>
      <c r="I184" s="1"/>
      <c r="J184" s="1"/>
      <c r="K184" s="1">
        <v>1</v>
      </c>
      <c r="P184" s="3">
        <v>638000</v>
      </c>
      <c r="Q184" s="3">
        <v>419000</v>
      </c>
      <c r="R184" s="3">
        <v>2270000</v>
      </c>
      <c r="S184" s="3">
        <v>355000</v>
      </c>
      <c r="T184" s="3">
        <v>0</v>
      </c>
      <c r="U184" s="3">
        <v>212000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757000</v>
      </c>
      <c r="AB184" s="13">
        <v>37884000</v>
      </c>
      <c r="AC184" s="1">
        <v>1</v>
      </c>
      <c r="AD184" s="1">
        <v>1</v>
      </c>
      <c r="AE184" s="1">
        <v>2</v>
      </c>
      <c r="AF184" s="1">
        <v>1</v>
      </c>
      <c r="AG184" s="1">
        <v>0</v>
      </c>
      <c r="AH184" s="1">
        <v>1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1</v>
      </c>
      <c r="AO184" s="15">
        <v>2</v>
      </c>
      <c r="AP184" s="1">
        <v>1</v>
      </c>
      <c r="AQ184" s="1">
        <v>1</v>
      </c>
      <c r="AR184" s="1">
        <v>2</v>
      </c>
      <c r="AS184" s="1">
        <v>1</v>
      </c>
      <c r="AT184" s="1">
        <v>0</v>
      </c>
      <c r="AU184" s="1">
        <v>1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4">
        <v>1</v>
      </c>
      <c r="BB184" s="5">
        <f t="shared" si="187"/>
        <v>19.283196898426958</v>
      </c>
      <c r="BC184" s="5">
        <f t="shared" si="184"/>
        <v>18.676590718361439</v>
      </c>
      <c r="BD184" s="5">
        <f t="shared" si="184"/>
        <v>21.114260866840365</v>
      </c>
      <c r="BE184" s="5">
        <f t="shared" si="184"/>
        <v>18.437459499054132</v>
      </c>
      <c r="BG184" s="5">
        <f>LOG(U184,2)</f>
        <v>21.015632834112647</v>
      </c>
      <c r="BM184" s="5">
        <f>LOG(AA184,2)</f>
        <v>19.529933774647819</v>
      </c>
      <c r="BN184" s="5">
        <f t="shared" si="150"/>
        <v>-1.0601806817537878</v>
      </c>
      <c r="BO184" s="5">
        <f>(BC184-AVERAGE($BC$3:$BC$250))/STDEV($BC$3:$BC$250)</f>
        <v>-1.2607561830541003</v>
      </c>
      <c r="BP184" s="5">
        <f t="shared" si="185"/>
        <v>-0.80669054761503711</v>
      </c>
      <c r="BQ184" s="5">
        <f t="shared" si="186"/>
        <v>-1.3878097111947236</v>
      </c>
      <c r="BR184" s="5"/>
      <c r="BS184" s="5">
        <f>(BG184-AVERAGE(BG$3:BG$250))/STDEV(BG$3:BG$250)</f>
        <v>-0.93276906816483485</v>
      </c>
      <c r="BT184" s="5"/>
      <c r="BU184" s="5"/>
      <c r="BV184" s="5"/>
      <c r="BW184" s="5"/>
      <c r="BX184" s="5"/>
      <c r="BY184" s="5">
        <f>(BM184-AVERAGE(BM$3:BM$250))/STDEV(BM$3:BM$250)</f>
        <v>-1.0365874570534659</v>
      </c>
      <c r="BZ184" s="5">
        <f t="shared" si="152"/>
        <v>1.8096771812182309E-3</v>
      </c>
      <c r="CA184" s="5">
        <f t="shared" si="153"/>
        <v>1.9259069402593827E-3</v>
      </c>
      <c r="CB184" s="5">
        <f t="shared" si="154"/>
        <v>4.8592753224425654E-3</v>
      </c>
      <c r="CC184" s="5">
        <f t="shared" si="155"/>
        <v>1.312655457693414E-3</v>
      </c>
      <c r="CD184" s="5">
        <f t="shared" si="156"/>
        <v>0</v>
      </c>
      <c r="CE184" s="5">
        <f t="shared" si="157"/>
        <v>4.3209015445305112E-3</v>
      </c>
      <c r="CF184" s="5">
        <f t="shared" si="158"/>
        <v>0</v>
      </c>
      <c r="CG184" s="5">
        <f t="shared" si="159"/>
        <v>0</v>
      </c>
      <c r="CH184" s="5">
        <f t="shared" si="160"/>
        <v>0</v>
      </c>
      <c r="CI184" s="5">
        <f t="shared" si="161"/>
        <v>0</v>
      </c>
      <c r="CJ184" s="5">
        <f t="shared" si="162"/>
        <v>0</v>
      </c>
      <c r="CK184" s="5">
        <f t="shared" si="163"/>
        <v>2.9848542658902346E-3</v>
      </c>
      <c r="CL184" s="18">
        <f t="shared" si="164"/>
        <v>7.1718575010863705E-2</v>
      </c>
    </row>
    <row r="185" spans="1:90" x14ac:dyDescent="0.35">
      <c r="A185" t="s">
        <v>613</v>
      </c>
      <c r="B185" t="s">
        <v>614</v>
      </c>
      <c r="C185" s="2" t="s">
        <v>26</v>
      </c>
      <c r="D185" t="s">
        <v>615</v>
      </c>
      <c r="E185">
        <v>47.167999999999999</v>
      </c>
      <c r="F185" s="1"/>
      <c r="H185" s="1"/>
      <c r="I185" s="1"/>
      <c r="J185" s="1"/>
      <c r="K185" s="1"/>
      <c r="P185" s="3">
        <v>548000</v>
      </c>
      <c r="Q185" s="3">
        <v>0</v>
      </c>
      <c r="R185" s="3">
        <v>10100000</v>
      </c>
      <c r="S185" s="3">
        <v>2230000</v>
      </c>
      <c r="T185" s="3">
        <v>0</v>
      </c>
      <c r="U185" s="3">
        <v>0</v>
      </c>
      <c r="V185" s="3">
        <v>2310000</v>
      </c>
      <c r="W185" s="3">
        <v>0</v>
      </c>
      <c r="X185" s="3">
        <v>0</v>
      </c>
      <c r="Y185" s="3">
        <v>2020000</v>
      </c>
      <c r="Z185" s="3">
        <v>0</v>
      </c>
      <c r="AA185" s="3">
        <v>0</v>
      </c>
      <c r="AB185" s="13">
        <v>0</v>
      </c>
      <c r="AC185" s="1">
        <v>2</v>
      </c>
      <c r="AD185" s="1">
        <v>0</v>
      </c>
      <c r="AE185" s="1">
        <v>1</v>
      </c>
      <c r="AF185" s="1">
        <v>1</v>
      </c>
      <c r="AG185" s="1">
        <v>0</v>
      </c>
      <c r="AH185" s="1">
        <v>0</v>
      </c>
      <c r="AI185" s="1">
        <v>1</v>
      </c>
      <c r="AJ185" s="1">
        <v>0</v>
      </c>
      <c r="AK185" s="1">
        <v>0</v>
      </c>
      <c r="AL185" s="1">
        <v>1</v>
      </c>
      <c r="AM185" s="1">
        <v>0</v>
      </c>
      <c r="AN185" s="1">
        <v>0</v>
      </c>
      <c r="AO185" s="15">
        <v>0</v>
      </c>
      <c r="AP185" s="1">
        <v>1</v>
      </c>
      <c r="AQ185" s="1">
        <v>0</v>
      </c>
      <c r="AR185" s="1">
        <v>1</v>
      </c>
      <c r="AS185" s="1">
        <v>1</v>
      </c>
      <c r="AT185" s="1">
        <v>0</v>
      </c>
      <c r="AU185" s="1">
        <v>0</v>
      </c>
      <c r="AV185" s="1">
        <v>1</v>
      </c>
      <c r="AW185" s="1">
        <v>0</v>
      </c>
      <c r="AX185" s="1">
        <v>0</v>
      </c>
      <c r="AY185" s="1">
        <v>1</v>
      </c>
      <c r="AZ185" s="1">
        <v>0</v>
      </c>
      <c r="BA185" s="4">
        <v>0</v>
      </c>
      <c r="BB185" s="5">
        <f t="shared" si="187"/>
        <v>19.063816367622614</v>
      </c>
      <c r="BD185" s="5">
        <f>LOG(R185,2)</f>
        <v>23.267851957188608</v>
      </c>
      <c r="BE185" s="5">
        <f>LOG(S185,2)</f>
        <v>21.088612279469753</v>
      </c>
      <c r="BH185" s="5">
        <f>LOG(V185,2)</f>
        <v>21.139461420965507</v>
      </c>
      <c r="BK185" s="5">
        <f>LOG(Y185,2)</f>
        <v>20.945923862301246</v>
      </c>
      <c r="BN185" s="5">
        <f t="shared" si="150"/>
        <v>-1.1239423927444729</v>
      </c>
      <c r="BO185" s="5"/>
      <c r="BP185" s="5">
        <f t="shared" si="185"/>
        <v>-0.15283562500991574</v>
      </c>
      <c r="BQ185" s="5">
        <f t="shared" si="186"/>
        <v>-0.57838297307126718</v>
      </c>
      <c r="BR185" s="5"/>
      <c r="BS185" s="5"/>
      <c r="BT185" s="5">
        <f>(BH185-AVERAGE(BH$3:BH$250))/STDEV(BH$3:BH$250)</f>
        <v>-0.5421215774186352</v>
      </c>
      <c r="BU185" s="5"/>
      <c r="BV185" s="5"/>
      <c r="BW185" s="5">
        <f>(BK185-AVERAGE(BK$3:BK$250))/STDEV(BK$3:BK$250)</f>
        <v>-0.2776462633629227</v>
      </c>
      <c r="BX185" s="5"/>
      <c r="BY185" s="5"/>
      <c r="BZ185" s="5">
        <f t="shared" si="152"/>
        <v>1.5543935663128376E-3</v>
      </c>
      <c r="CA185" s="5">
        <f t="shared" si="153"/>
        <v>0</v>
      </c>
      <c r="CB185" s="5">
        <f t="shared" si="154"/>
        <v>2.1620564209986745E-2</v>
      </c>
      <c r="CC185" s="5">
        <f t="shared" si="155"/>
        <v>8.2456948469191924E-3</v>
      </c>
      <c r="CD185" s="5">
        <f t="shared" si="156"/>
        <v>0</v>
      </c>
      <c r="CE185" s="5">
        <f t="shared" si="157"/>
        <v>0</v>
      </c>
      <c r="CF185" s="5">
        <f t="shared" si="158"/>
        <v>8.156834466188638E-3</v>
      </c>
      <c r="CG185" s="5">
        <f t="shared" si="159"/>
        <v>0</v>
      </c>
      <c r="CH185" s="5">
        <f t="shared" si="160"/>
        <v>0</v>
      </c>
      <c r="CI185" s="5">
        <f t="shared" si="161"/>
        <v>1.4975330172993772E-2</v>
      </c>
      <c r="CJ185" s="5">
        <f t="shared" si="162"/>
        <v>0</v>
      </c>
      <c r="CK185" s="5">
        <f t="shared" si="163"/>
        <v>0</v>
      </c>
      <c r="CL185" s="18">
        <f t="shared" si="164"/>
        <v>0</v>
      </c>
    </row>
    <row r="186" spans="1:90" x14ac:dyDescent="0.35">
      <c r="A186" t="s">
        <v>616</v>
      </c>
      <c r="B186" t="s">
        <v>617</v>
      </c>
      <c r="C186" s="2" t="s">
        <v>26</v>
      </c>
      <c r="D186" t="s">
        <v>618</v>
      </c>
      <c r="E186">
        <v>35.881999999999998</v>
      </c>
      <c r="F186" s="1">
        <v>1</v>
      </c>
      <c r="H186" s="1"/>
      <c r="I186" s="1"/>
      <c r="J186" s="1"/>
      <c r="K186" s="1">
        <v>1</v>
      </c>
      <c r="L186" t="s">
        <v>51</v>
      </c>
      <c r="M186" t="s">
        <v>619</v>
      </c>
      <c r="P186" s="3">
        <v>547000</v>
      </c>
      <c r="Q186" s="3">
        <v>338000</v>
      </c>
      <c r="R186" s="3">
        <v>126000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13">
        <v>176410</v>
      </c>
      <c r="AC186" s="1">
        <v>2</v>
      </c>
      <c r="AD186" s="1">
        <v>1</v>
      </c>
      <c r="AE186" s="1">
        <v>1</v>
      </c>
      <c r="AF186" s="1">
        <v>1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5">
        <v>1</v>
      </c>
      <c r="AP186" s="1">
        <v>2</v>
      </c>
      <c r="AQ186" s="1">
        <v>1</v>
      </c>
      <c r="AR186" s="1">
        <v>1</v>
      </c>
      <c r="AS186" s="1">
        <v>1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4">
        <v>0</v>
      </c>
      <c r="BB186" s="5">
        <f t="shared" si="187"/>
        <v>19.061181307454646</v>
      </c>
      <c r="BC186" s="5">
        <f>LOG(Q186,2)</f>
        <v>18.366663720944274</v>
      </c>
      <c r="BD186" s="5">
        <f>LOG(R186,2)</f>
        <v>20.264992303049368</v>
      </c>
      <c r="BN186" s="5">
        <f t="shared" si="150"/>
        <v>-1.1247082580847427</v>
      </c>
      <c r="BO186" s="5">
        <f>(BC186-AVERAGE($BC$3:$BC$250))/STDEV($BC$3:$BC$250)</f>
        <v>-1.3569839682208136</v>
      </c>
      <c r="BP186" s="5">
        <f t="shared" si="185"/>
        <v>-1.0645382112393933</v>
      </c>
      <c r="BQ186" s="5"/>
      <c r="BR186" s="5"/>
      <c r="BS186" s="5"/>
      <c r="BT186" s="5"/>
      <c r="BU186" s="5"/>
      <c r="BV186" s="5"/>
      <c r="BW186" s="5"/>
      <c r="BX186" s="5"/>
      <c r="BY186" s="5"/>
      <c r="BZ186" s="5">
        <f t="shared" si="152"/>
        <v>1.5515570817027776E-3</v>
      </c>
      <c r="CA186" s="5">
        <f t="shared" si="153"/>
        <v>1.5535955747199794E-3</v>
      </c>
      <c r="CB186" s="5">
        <f t="shared" si="154"/>
        <v>2.6972189014438912E-3</v>
      </c>
      <c r="CC186" s="5">
        <f t="shared" si="155"/>
        <v>0</v>
      </c>
      <c r="CD186" s="5">
        <f t="shared" si="156"/>
        <v>0</v>
      </c>
      <c r="CE186" s="5">
        <f t="shared" si="157"/>
        <v>0</v>
      </c>
      <c r="CF186" s="5">
        <f t="shared" si="158"/>
        <v>0</v>
      </c>
      <c r="CG186" s="5">
        <f t="shared" si="159"/>
        <v>0</v>
      </c>
      <c r="CH186" s="5">
        <f t="shared" si="160"/>
        <v>0</v>
      </c>
      <c r="CI186" s="5">
        <f t="shared" si="161"/>
        <v>0</v>
      </c>
      <c r="CJ186" s="5">
        <f t="shared" si="162"/>
        <v>0</v>
      </c>
      <c r="CK186" s="5">
        <f t="shared" si="163"/>
        <v>0</v>
      </c>
      <c r="CL186" s="18">
        <f t="shared" si="164"/>
        <v>3.3396351540667475E-4</v>
      </c>
    </row>
    <row r="187" spans="1:90" x14ac:dyDescent="0.35">
      <c r="A187" t="s">
        <v>620</v>
      </c>
      <c r="B187" t="s">
        <v>621</v>
      </c>
      <c r="C187" s="2" t="s">
        <v>26</v>
      </c>
      <c r="D187" t="s">
        <v>622</v>
      </c>
      <c r="E187">
        <v>92.852999999999994</v>
      </c>
      <c r="F187" s="1">
        <v>1</v>
      </c>
      <c r="H187" s="1"/>
      <c r="I187" s="1"/>
      <c r="J187" s="1"/>
      <c r="K187" s="1">
        <v>1</v>
      </c>
      <c r="L187" t="s">
        <v>51</v>
      </c>
      <c r="M187" t="s">
        <v>623</v>
      </c>
      <c r="P187" s="3">
        <v>514000</v>
      </c>
      <c r="Q187" s="3">
        <v>0</v>
      </c>
      <c r="R187" s="3">
        <v>3790000</v>
      </c>
      <c r="S187" s="3">
        <v>160000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13">
        <v>0</v>
      </c>
      <c r="AC187" s="1">
        <v>1</v>
      </c>
      <c r="AD187" s="1">
        <v>0</v>
      </c>
      <c r="AE187" s="1">
        <v>2</v>
      </c>
      <c r="AF187" s="1">
        <v>1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1</v>
      </c>
      <c r="AM187" s="1">
        <v>0</v>
      </c>
      <c r="AN187" s="1">
        <v>0</v>
      </c>
      <c r="AO187" s="15">
        <v>0</v>
      </c>
      <c r="AP187" s="1">
        <v>1</v>
      </c>
      <c r="AQ187" s="1">
        <v>0</v>
      </c>
      <c r="AR187" s="1">
        <v>2</v>
      </c>
      <c r="AS187" s="1">
        <v>1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1</v>
      </c>
      <c r="AZ187" s="1">
        <v>0</v>
      </c>
      <c r="BA187" s="4">
        <v>0</v>
      </c>
      <c r="BB187" s="5">
        <f t="shared" si="187"/>
        <v>18.971408833855964</v>
      </c>
      <c r="BD187" s="5">
        <f t="shared" ref="BD187:BE190" si="188">LOG(R187,2)</f>
        <v>21.853766417720543</v>
      </c>
      <c r="BE187" s="5">
        <f t="shared" si="188"/>
        <v>20.609640474436812</v>
      </c>
      <c r="BN187" s="5">
        <f t="shared" si="150"/>
        <v>-1.1508001199994315</v>
      </c>
      <c r="BO187" s="5"/>
      <c r="BP187" s="5">
        <f t="shared" si="185"/>
        <v>-0.58216819195343927</v>
      </c>
      <c r="BQ187" s="5">
        <f>(BE187-AVERAGE(BE$3:BE$250))/STDEV(BE$3:BE$250)</f>
        <v>-0.72461844794274521</v>
      </c>
      <c r="BR187" s="5"/>
      <c r="BS187" s="5"/>
      <c r="BT187" s="5"/>
      <c r="BU187" s="5"/>
      <c r="BV187" s="5"/>
      <c r="BW187" s="5"/>
      <c r="BX187" s="5"/>
      <c r="BY187" s="5"/>
      <c r="BZ187" s="5">
        <f t="shared" si="152"/>
        <v>1.4579530895708003E-3</v>
      </c>
      <c r="CA187" s="5">
        <f t="shared" si="153"/>
        <v>0</v>
      </c>
      <c r="CB187" s="5">
        <f t="shared" si="154"/>
        <v>8.1130632035494813E-3</v>
      </c>
      <c r="CC187" s="5">
        <f t="shared" si="155"/>
        <v>5.9161936121393316E-3</v>
      </c>
      <c r="CD187" s="5">
        <f t="shared" si="156"/>
        <v>0</v>
      </c>
      <c r="CE187" s="5">
        <f t="shared" si="157"/>
        <v>0</v>
      </c>
      <c r="CF187" s="5">
        <f t="shared" si="158"/>
        <v>0</v>
      </c>
      <c r="CG187" s="5">
        <f t="shared" si="159"/>
        <v>0</v>
      </c>
      <c r="CH187" s="5">
        <f t="shared" si="160"/>
        <v>0</v>
      </c>
      <c r="CI187" s="5">
        <f t="shared" si="161"/>
        <v>0</v>
      </c>
      <c r="CJ187" s="5">
        <f t="shared" si="162"/>
        <v>0</v>
      </c>
      <c r="CK187" s="5">
        <f t="shared" si="163"/>
        <v>0</v>
      </c>
      <c r="CL187" s="18">
        <f t="shared" si="164"/>
        <v>0</v>
      </c>
    </row>
    <row r="188" spans="1:90" x14ac:dyDescent="0.35">
      <c r="A188" t="s">
        <v>338</v>
      </c>
      <c r="B188" t="s">
        <v>339</v>
      </c>
      <c r="C188" s="2" t="s">
        <v>26</v>
      </c>
      <c r="D188" t="s">
        <v>340</v>
      </c>
      <c r="E188">
        <v>76.613</v>
      </c>
      <c r="F188" s="1"/>
      <c r="H188" s="1"/>
      <c r="I188" s="1"/>
      <c r="J188" s="1"/>
      <c r="K188" s="1">
        <v>1</v>
      </c>
      <c r="P188" s="3">
        <v>504000</v>
      </c>
      <c r="Q188" s="3">
        <v>204000</v>
      </c>
      <c r="R188" s="3">
        <v>506000</v>
      </c>
      <c r="S188" s="3">
        <v>2110000</v>
      </c>
      <c r="T188" s="3">
        <v>610000</v>
      </c>
      <c r="U188" s="3">
        <v>0</v>
      </c>
      <c r="V188" s="3">
        <v>0</v>
      </c>
      <c r="W188" s="3">
        <v>0</v>
      </c>
      <c r="X188" s="3">
        <v>0</v>
      </c>
      <c r="Y188" s="3">
        <v>441000</v>
      </c>
      <c r="Z188" s="3">
        <v>1200000</v>
      </c>
      <c r="AA188" s="3">
        <v>0</v>
      </c>
      <c r="AB188" s="13">
        <v>0</v>
      </c>
      <c r="AC188" s="1">
        <v>2</v>
      </c>
      <c r="AD188" s="1">
        <v>1</v>
      </c>
      <c r="AE188" s="1">
        <v>3</v>
      </c>
      <c r="AF188" s="1">
        <v>1</v>
      </c>
      <c r="AG188" s="1">
        <v>2</v>
      </c>
      <c r="AH188" s="1">
        <v>0</v>
      </c>
      <c r="AI188" s="1">
        <v>0</v>
      </c>
      <c r="AJ188" s="1">
        <v>0</v>
      </c>
      <c r="AK188" s="1">
        <v>0</v>
      </c>
      <c r="AL188" s="1">
        <v>1</v>
      </c>
      <c r="AM188" s="1">
        <v>1</v>
      </c>
      <c r="AN188" s="1">
        <v>0</v>
      </c>
      <c r="AO188" s="15">
        <v>0</v>
      </c>
      <c r="AP188" s="1">
        <v>2</v>
      </c>
      <c r="AQ188" s="1">
        <v>1</v>
      </c>
      <c r="AR188" s="1">
        <v>3</v>
      </c>
      <c r="AS188" s="1">
        <v>1</v>
      </c>
      <c r="AT188" s="1">
        <v>2</v>
      </c>
      <c r="AU188" s="1">
        <v>0</v>
      </c>
      <c r="AV188" s="1">
        <v>0</v>
      </c>
      <c r="AW188" s="1">
        <v>0</v>
      </c>
      <c r="AX188" s="1">
        <v>0</v>
      </c>
      <c r="AY188" s="1">
        <v>1</v>
      </c>
      <c r="AZ188" s="1">
        <v>1</v>
      </c>
      <c r="BA188" s="4">
        <v>0</v>
      </c>
      <c r="BB188" s="5">
        <f t="shared" si="187"/>
        <v>18.943064208162006</v>
      </c>
      <c r="BC188" s="5">
        <f>LOG(Q188,2)</f>
        <v>17.638209626633582</v>
      </c>
      <c r="BD188" s="5">
        <f t="shared" si="188"/>
        <v>18.948777859356397</v>
      </c>
      <c r="BE188" s="5">
        <f t="shared" si="188"/>
        <v>21.008811568256636</v>
      </c>
      <c r="BF188" s="5">
        <f>LOG(T188,2)</f>
        <v>19.218449717112335</v>
      </c>
      <c r="BK188" s="5">
        <f>LOG(Y188,2)</f>
        <v>18.750419130219608</v>
      </c>
      <c r="BL188" s="5">
        <f>LOG(Z188,2)</f>
        <v>20.194602975157967</v>
      </c>
      <c r="BN188" s="5">
        <f t="shared" si="150"/>
        <v>-1.159038325208485</v>
      </c>
      <c r="BO188" s="5">
        <f>(BC188-AVERAGE($BC$3:$BC$250))/STDEV($BC$3:$BC$250)</f>
        <v>-1.5831582759620331</v>
      </c>
      <c r="BP188" s="5">
        <f t="shared" si="185"/>
        <v>-1.4641559924744774</v>
      </c>
      <c r="BQ188" s="5">
        <f>(BE188-AVERAGE(BE$3:BE$250))/STDEV(BE$3:BE$250)</f>
        <v>-0.60274702702331417</v>
      </c>
      <c r="BR188" s="5">
        <f>(BF188-AVERAGE(BF$3:BF$250))/STDEV(BF$3:BF$250)</f>
        <v>-0.79644865782176877</v>
      </c>
      <c r="BS188" s="5"/>
      <c r="BT188" s="5"/>
      <c r="BU188" s="5"/>
      <c r="BV188" s="5"/>
      <c r="BW188" s="5">
        <f>(BK188-AVERAGE(BK$3:BK$250))/STDEV(BK$3:BK$250)</f>
        <v>-0.93225031250408508</v>
      </c>
      <c r="BX188" s="5">
        <f>(BL188-AVERAGE(BL$3:BL$250))/STDEV(BL$3:BL$250)</f>
        <v>-0.13964890710998498</v>
      </c>
      <c r="BY188" s="5"/>
      <c r="BZ188" s="5">
        <f t="shared" si="152"/>
        <v>1.4295882434702011E-3</v>
      </c>
      <c r="CA188" s="5">
        <f t="shared" si="153"/>
        <v>9.3767306876590462E-4</v>
      </c>
      <c r="CB188" s="5">
        <f t="shared" si="154"/>
        <v>1.0831688604211183E-3</v>
      </c>
      <c r="CC188" s="5">
        <f t="shared" si="155"/>
        <v>7.8019803260087435E-3</v>
      </c>
      <c r="CD188" s="5">
        <f t="shared" si="156"/>
        <v>1.2908925667147034E-2</v>
      </c>
      <c r="CE188" s="5">
        <f t="shared" si="157"/>
        <v>0</v>
      </c>
      <c r="CF188" s="5">
        <f t="shared" si="158"/>
        <v>0</v>
      </c>
      <c r="CG188" s="5">
        <f t="shared" si="159"/>
        <v>0</v>
      </c>
      <c r="CH188" s="5">
        <f t="shared" si="160"/>
        <v>0</v>
      </c>
      <c r="CI188" s="5">
        <f t="shared" si="161"/>
        <v>3.2693666367773536E-3</v>
      </c>
      <c r="CJ188" s="5">
        <f t="shared" si="162"/>
        <v>4.4844274333502909E-2</v>
      </c>
      <c r="CK188" s="5">
        <f t="shared" si="163"/>
        <v>0</v>
      </c>
      <c r="CL188" s="18">
        <f t="shared" si="164"/>
        <v>0</v>
      </c>
    </row>
    <row r="189" spans="1:90" x14ac:dyDescent="0.35">
      <c r="A189" t="s">
        <v>624</v>
      </c>
      <c r="B189" t="s">
        <v>1149</v>
      </c>
      <c r="C189" s="2" t="s">
        <v>26</v>
      </c>
      <c r="D189" t="s">
        <v>625</v>
      </c>
      <c r="E189">
        <v>31.324999999999999</v>
      </c>
      <c r="F189" s="1"/>
      <c r="H189" s="1"/>
      <c r="I189" s="1"/>
      <c r="J189" s="1"/>
      <c r="K189" s="1"/>
      <c r="P189" s="3">
        <v>459000</v>
      </c>
      <c r="Q189" s="3">
        <v>219000</v>
      </c>
      <c r="R189" s="3">
        <v>165000</v>
      </c>
      <c r="S189" s="3">
        <v>102000</v>
      </c>
      <c r="T189" s="3">
        <v>0</v>
      </c>
      <c r="U189" s="3">
        <v>0</v>
      </c>
      <c r="V189" s="3">
        <v>172000</v>
      </c>
      <c r="W189" s="3">
        <v>73400</v>
      </c>
      <c r="X189" s="3">
        <v>0</v>
      </c>
      <c r="Y189" s="3">
        <v>106000</v>
      </c>
      <c r="Z189" s="3">
        <v>0</v>
      </c>
      <c r="AA189" s="3">
        <v>0</v>
      </c>
      <c r="AB189" s="13">
        <v>0</v>
      </c>
      <c r="AC189" s="1">
        <v>3</v>
      </c>
      <c r="AD189" s="1">
        <v>3</v>
      </c>
      <c r="AE189" s="1">
        <v>2</v>
      </c>
      <c r="AF189" s="1">
        <v>2</v>
      </c>
      <c r="AG189" s="1">
        <v>1</v>
      </c>
      <c r="AH189" s="1">
        <v>0</v>
      </c>
      <c r="AI189" s="1">
        <v>2</v>
      </c>
      <c r="AJ189" s="1">
        <v>2</v>
      </c>
      <c r="AK189" s="1">
        <v>2</v>
      </c>
      <c r="AL189" s="1">
        <v>2</v>
      </c>
      <c r="AM189" s="1">
        <v>0</v>
      </c>
      <c r="AN189" s="1">
        <v>0</v>
      </c>
      <c r="AO189" s="15">
        <v>1</v>
      </c>
      <c r="AP189" s="1">
        <v>2</v>
      </c>
      <c r="AQ189" s="1">
        <v>2</v>
      </c>
      <c r="AR189" s="1">
        <v>1</v>
      </c>
      <c r="AS189" s="1">
        <v>1</v>
      </c>
      <c r="AT189" s="1">
        <v>0</v>
      </c>
      <c r="AU189" s="1">
        <v>0</v>
      </c>
      <c r="AV189" s="1">
        <v>1</v>
      </c>
      <c r="AW189" s="1">
        <v>1</v>
      </c>
      <c r="AX189" s="1">
        <v>1</v>
      </c>
      <c r="AY189" s="1">
        <v>1</v>
      </c>
      <c r="AZ189" s="1">
        <v>0</v>
      </c>
      <c r="BA189" s="4">
        <v>0</v>
      </c>
      <c r="BB189" s="5">
        <f t="shared" si="187"/>
        <v>18.808134628075898</v>
      </c>
      <c r="BC189" s="5">
        <f>LOG(Q189,2)</f>
        <v>17.740571344263262</v>
      </c>
      <c r="BD189" s="5">
        <f t="shared" si="188"/>
        <v>17.332106498907905</v>
      </c>
      <c r="BE189" s="5">
        <f t="shared" si="188"/>
        <v>16.638209626633582</v>
      </c>
      <c r="BH189" s="5">
        <f>LOG(V189,2)</f>
        <v>17.392049039364185</v>
      </c>
      <c r="BI189" s="5">
        <f>LOG(W189,2)</f>
        <v>16.163492442617937</v>
      </c>
      <c r="BK189" s="5">
        <f>LOG(Y189,2)</f>
        <v>16.693704739225286</v>
      </c>
      <c r="BN189" s="5">
        <f t="shared" si="150"/>
        <v>-1.1982548448239743</v>
      </c>
      <c r="BO189" s="5">
        <f>(BC189-AVERAGE($BC$3:$BC$250))/STDEV($BC$3:$BC$250)</f>
        <v>-1.551376464582412</v>
      </c>
      <c r="BP189" s="5">
        <f t="shared" si="185"/>
        <v>-1.9549959351179222</v>
      </c>
      <c r="BQ189" s="5">
        <f>(BE189-AVERAGE(BE$3:BE$250))/STDEV(BE$3:BE$250)</f>
        <v>-1.9371409176271559</v>
      </c>
      <c r="BR189" s="5"/>
      <c r="BS189" s="5"/>
      <c r="BT189" s="5">
        <f>(BH189-AVERAGE(BH$3:BH$250))/STDEV(BH$3:BH$250)</f>
        <v>-1.6058175539773818</v>
      </c>
      <c r="BU189" s="5">
        <f>(BI189-AVERAGE(BI$3:BI$250))/STDEV(BI$3:BI$250)</f>
        <v>-2.0079793660397431</v>
      </c>
      <c r="BV189" s="5"/>
      <c r="BW189" s="5">
        <f>(BK189-AVERAGE(BK$3:BK$250))/STDEV(BK$3:BK$250)</f>
        <v>-1.5454731166267961</v>
      </c>
      <c r="BX189" s="5"/>
      <c r="BY189" s="5"/>
      <c r="BZ189" s="5">
        <f t="shared" si="152"/>
        <v>1.3019464360175047E-3</v>
      </c>
      <c r="CA189" s="5">
        <f t="shared" si="153"/>
        <v>1.0066196179398682E-3</v>
      </c>
      <c r="CB189" s="5">
        <f t="shared" si="154"/>
        <v>3.5320723709384284E-4</v>
      </c>
      <c r="CC189" s="5">
        <f t="shared" si="155"/>
        <v>3.7715734277388234E-4</v>
      </c>
      <c r="CD189" s="5">
        <f t="shared" si="156"/>
        <v>0</v>
      </c>
      <c r="CE189" s="5">
        <f t="shared" si="157"/>
        <v>0</v>
      </c>
      <c r="CF189" s="5">
        <f t="shared" si="158"/>
        <v>6.0734871349975999E-4</v>
      </c>
      <c r="CG189" s="5">
        <f t="shared" si="159"/>
        <v>4.9554382217905485E-4</v>
      </c>
      <c r="CH189" s="5">
        <f t="shared" si="160"/>
        <v>0</v>
      </c>
      <c r="CI189" s="5">
        <f t="shared" si="161"/>
        <v>7.8583415759274247E-4</v>
      </c>
      <c r="CJ189" s="5">
        <f t="shared" si="162"/>
        <v>0</v>
      </c>
      <c r="CK189" s="5">
        <f t="shared" si="163"/>
        <v>0</v>
      </c>
      <c r="CL189" s="18">
        <f t="shared" si="164"/>
        <v>0</v>
      </c>
    </row>
    <row r="190" spans="1:90" x14ac:dyDescent="0.35">
      <c r="A190" t="s">
        <v>215</v>
      </c>
      <c r="B190" t="s">
        <v>911</v>
      </c>
      <c r="C190" s="2" t="s">
        <v>26</v>
      </c>
      <c r="D190" t="s">
        <v>912</v>
      </c>
      <c r="E190">
        <v>36.052999999999997</v>
      </c>
      <c r="F190" s="1"/>
      <c r="H190" s="1">
        <v>1</v>
      </c>
      <c r="I190" s="1"/>
      <c r="J190" s="1"/>
      <c r="K190" s="1">
        <v>1</v>
      </c>
      <c r="L190" t="s">
        <v>51</v>
      </c>
      <c r="M190" t="s">
        <v>218</v>
      </c>
      <c r="P190" s="3">
        <v>453000</v>
      </c>
      <c r="Q190" s="3">
        <v>1740000</v>
      </c>
      <c r="R190" s="3">
        <v>2020000</v>
      </c>
      <c r="S190" s="3">
        <v>4890000</v>
      </c>
      <c r="T190" s="3">
        <v>2880000</v>
      </c>
      <c r="U190" s="3">
        <v>118000000</v>
      </c>
      <c r="V190" s="3">
        <v>0</v>
      </c>
      <c r="W190" s="3">
        <v>0</v>
      </c>
      <c r="X190" s="3">
        <v>0</v>
      </c>
      <c r="Y190" s="3">
        <v>59200</v>
      </c>
      <c r="Z190" s="3">
        <v>381000</v>
      </c>
      <c r="AA190" s="3">
        <v>13300000</v>
      </c>
      <c r="AB190" s="13">
        <v>247840000</v>
      </c>
      <c r="AC190" s="1">
        <v>2</v>
      </c>
      <c r="AD190" s="1">
        <v>2</v>
      </c>
      <c r="AE190" s="1">
        <v>2</v>
      </c>
      <c r="AF190" s="1">
        <v>4</v>
      </c>
      <c r="AG190" s="1">
        <v>4</v>
      </c>
      <c r="AH190" s="1">
        <v>10</v>
      </c>
      <c r="AI190" s="1">
        <v>0</v>
      </c>
      <c r="AJ190" s="1">
        <v>0</v>
      </c>
      <c r="AK190" s="1">
        <v>0</v>
      </c>
      <c r="AL190" s="1">
        <v>1</v>
      </c>
      <c r="AM190" s="1">
        <v>1</v>
      </c>
      <c r="AN190" s="1">
        <v>7</v>
      </c>
      <c r="AO190" s="15">
        <v>13</v>
      </c>
      <c r="AP190" s="1">
        <v>2</v>
      </c>
      <c r="AQ190" s="1">
        <v>2</v>
      </c>
      <c r="AR190" s="1">
        <v>2</v>
      </c>
      <c r="AS190" s="1">
        <v>4</v>
      </c>
      <c r="AT190" s="1">
        <v>4</v>
      </c>
      <c r="AU190" s="1">
        <v>10</v>
      </c>
      <c r="AV190" s="1">
        <v>0</v>
      </c>
      <c r="AW190" s="1">
        <v>0</v>
      </c>
      <c r="AX190" s="1">
        <v>0</v>
      </c>
      <c r="AY190" s="1">
        <v>1</v>
      </c>
      <c r="AZ190" s="1">
        <v>1</v>
      </c>
      <c r="BA190" s="4">
        <v>7</v>
      </c>
      <c r="BB190" s="5">
        <f t="shared" si="187"/>
        <v>18.789151524708323</v>
      </c>
      <c r="BC190" s="5">
        <f>LOG(Q190,2)</f>
        <v>20.730655875398178</v>
      </c>
      <c r="BD190" s="5">
        <f t="shared" si="188"/>
        <v>20.945923862301246</v>
      </c>
      <c r="BE190" s="5">
        <f t="shared" si="188"/>
        <v>22.221403034501684</v>
      </c>
      <c r="BF190" s="5">
        <f>LOG(T190,2)</f>
        <v>21.457637380991763</v>
      </c>
      <c r="BG190" s="5">
        <f>LOG(U190,2)</f>
        <v>26.814211618686016</v>
      </c>
      <c r="BK190" s="5">
        <f>LOG(Y190,2)</f>
        <v>15.853309555403674</v>
      </c>
      <c r="BL190" s="5">
        <f>LOG(Z190,2)</f>
        <v>18.53943147215541</v>
      </c>
      <c r="BM190" s="5">
        <f>LOG(AA190,2)</f>
        <v>23.664922909937999</v>
      </c>
      <c r="BN190" s="5">
        <f t="shared" si="150"/>
        <v>-1.2037721764950744</v>
      </c>
      <c r="BO190" s="5">
        <f>(BC190-AVERAGE($BC$3:$BC$250))/STDEV($BC$3:$BC$250)</f>
        <v>-0.62299909090987282</v>
      </c>
      <c r="BP190" s="5">
        <f t="shared" si="185"/>
        <v>-0.85779959035197795</v>
      </c>
      <c r="BQ190" s="5">
        <f>(BE190-AVERAGE(BE$3:BE$250))/STDEV(BE$3:BE$250)</f>
        <v>-0.23252922499788817</v>
      </c>
      <c r="BR190" s="5">
        <f>(BF190-AVERAGE(BF$3:BF$250))/STDEV(BF$3:BF$250)</f>
        <v>3.8310819932608664E-3</v>
      </c>
      <c r="BS190" s="5">
        <f>(BG190-AVERAGE(BG$3:BG$250))/STDEV(BG$3:BG$250)</f>
        <v>0.63594054940263578</v>
      </c>
      <c r="BT190" s="5"/>
      <c r="BU190" s="5"/>
      <c r="BV190" s="5"/>
      <c r="BW190" s="5">
        <f>(BK190-AVERAGE(BK$3:BK$250))/STDEV(BK$3:BK$250)</f>
        <v>-1.7960424195163252</v>
      </c>
      <c r="BX190" s="5">
        <f>(BL190-AVERAGE(BL$3:BL$250))/STDEV(BL$3:BL$250)</f>
        <v>-0.68774840630878198</v>
      </c>
      <c r="BY190" s="5">
        <f>(BM190-AVERAGE(BM$3:BM$250))/STDEV(BM$3:BM$250)</f>
        <v>5.5724131582598209E-2</v>
      </c>
      <c r="BZ190" s="5">
        <f t="shared" si="152"/>
        <v>1.2849275283571451E-3</v>
      </c>
      <c r="CA190" s="5">
        <f t="shared" si="153"/>
        <v>7.9977997041797751E-3</v>
      </c>
      <c r="CB190" s="5">
        <f t="shared" si="154"/>
        <v>4.3241128419973492E-3</v>
      </c>
      <c r="CC190" s="5">
        <f t="shared" si="155"/>
        <v>1.8081366727100829E-2</v>
      </c>
      <c r="CD190" s="5">
        <f t="shared" si="156"/>
        <v>6.0947058887513859E-2</v>
      </c>
      <c r="CE190" s="5">
        <f t="shared" si="157"/>
        <v>0.24050301049745298</v>
      </c>
      <c r="CF190" s="5">
        <f t="shared" si="158"/>
        <v>0</v>
      </c>
      <c r="CG190" s="5">
        <f t="shared" si="159"/>
        <v>0</v>
      </c>
      <c r="CH190" s="5">
        <f t="shared" si="160"/>
        <v>0</v>
      </c>
      <c r="CI190" s="5">
        <f t="shared" si="161"/>
        <v>4.3888096348575803E-4</v>
      </c>
      <c r="CJ190" s="5">
        <f t="shared" si="162"/>
        <v>1.4238057100887172E-2</v>
      </c>
      <c r="CK190" s="5">
        <f t="shared" si="163"/>
        <v>5.2441957379577436E-2</v>
      </c>
      <c r="CL190" s="18">
        <f t="shared" si="164"/>
        <v>0.46918835473266979</v>
      </c>
    </row>
    <row r="191" spans="1:90" x14ac:dyDescent="0.35">
      <c r="A191" t="s">
        <v>367</v>
      </c>
      <c r="B191" t="s">
        <v>918</v>
      </c>
      <c r="C191" s="2" t="s">
        <v>26</v>
      </c>
      <c r="D191" t="s">
        <v>919</v>
      </c>
      <c r="E191">
        <v>36.104999999999997</v>
      </c>
      <c r="F191" s="1"/>
      <c r="H191" s="1"/>
      <c r="I191" s="1"/>
      <c r="J191" s="1"/>
      <c r="K191" s="1">
        <v>1</v>
      </c>
      <c r="L191" t="s">
        <v>57</v>
      </c>
      <c r="P191" s="3">
        <v>441000</v>
      </c>
      <c r="Q191" s="3">
        <v>0</v>
      </c>
      <c r="R191" s="3">
        <v>2030000</v>
      </c>
      <c r="S191" s="3">
        <v>0</v>
      </c>
      <c r="T191" s="3">
        <v>418000</v>
      </c>
      <c r="U191" s="3">
        <v>3590000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8710000</v>
      </c>
      <c r="AB191" s="13">
        <v>176050000</v>
      </c>
      <c r="AC191" s="1">
        <v>1</v>
      </c>
      <c r="AD191" s="1">
        <v>0</v>
      </c>
      <c r="AE191" s="1">
        <v>3</v>
      </c>
      <c r="AF191" s="1">
        <v>0</v>
      </c>
      <c r="AG191" s="1">
        <v>1</v>
      </c>
      <c r="AH191" s="1">
        <v>7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5</v>
      </c>
      <c r="AO191" s="15">
        <v>5</v>
      </c>
      <c r="AP191" s="1">
        <v>1</v>
      </c>
      <c r="AQ191" s="1">
        <v>0</v>
      </c>
      <c r="AR191" s="1">
        <v>2</v>
      </c>
      <c r="AS191" s="1">
        <v>0</v>
      </c>
      <c r="AT191" s="1">
        <v>0</v>
      </c>
      <c r="AU191" s="1">
        <v>5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4">
        <v>4</v>
      </c>
      <c r="BB191" s="5">
        <f t="shared" si="187"/>
        <v>18.750419130219608</v>
      </c>
      <c r="BD191" s="5">
        <f>LOG(R191,2)</f>
        <v>20.953048296734625</v>
      </c>
      <c r="BF191" s="5">
        <f>LOG(T191,2)</f>
        <v>18.67314341674297</v>
      </c>
      <c r="BG191" s="5">
        <f>LOG(U191,2)</f>
        <v>25.097480508259864</v>
      </c>
      <c r="BM191" s="5">
        <f>LOG(AA191,2)</f>
        <v>23.054241288148315</v>
      </c>
      <c r="BN191" s="5">
        <f t="shared" si="150"/>
        <v>-1.2150295279761374</v>
      </c>
      <c r="BO191" s="5"/>
      <c r="BP191" s="5">
        <f t="shared" si="185"/>
        <v>-0.85563653045359711</v>
      </c>
      <c r="BQ191" s="5"/>
      <c r="BR191" s="5">
        <f>(BF191-AVERAGE(BF$3:BF$250))/STDEV(BF$3:BF$250)</f>
        <v>-0.99133968514326898</v>
      </c>
      <c r="BS191" s="5">
        <f>(BG191-AVERAGE(BG$3:BG$250))/STDEV(BG$3:BG$250)</f>
        <v>0.17150733158253315</v>
      </c>
      <c r="BT191" s="5"/>
      <c r="BU191" s="5"/>
      <c r="BV191" s="5"/>
      <c r="BW191" s="5"/>
      <c r="BX191" s="5"/>
      <c r="BY191" s="5">
        <f>(BM191-AVERAGE(BM$3:BM$250))/STDEV(BM$3:BM$250)</f>
        <v>-0.10559542467812853</v>
      </c>
      <c r="BZ191" s="5">
        <f t="shared" si="152"/>
        <v>1.2508897130364259E-3</v>
      </c>
      <c r="CA191" s="5">
        <f t="shared" si="153"/>
        <v>0</v>
      </c>
      <c r="CB191" s="5">
        <f t="shared" si="154"/>
        <v>4.3455193412151576E-3</v>
      </c>
      <c r="CC191" s="5">
        <f t="shared" si="155"/>
        <v>0</v>
      </c>
      <c r="CD191" s="5">
        <f t="shared" si="156"/>
        <v>8.8457884079794439E-3</v>
      </c>
      <c r="CE191" s="5">
        <f t="shared" si="157"/>
        <v>7.3169983702191202E-2</v>
      </c>
      <c r="CF191" s="5">
        <f t="shared" si="158"/>
        <v>0</v>
      </c>
      <c r="CG191" s="5">
        <f t="shared" si="159"/>
        <v>0</v>
      </c>
      <c r="CH191" s="5">
        <f t="shared" si="160"/>
        <v>0</v>
      </c>
      <c r="CI191" s="5">
        <f t="shared" si="161"/>
        <v>0</v>
      </c>
      <c r="CJ191" s="5">
        <f t="shared" si="162"/>
        <v>0</v>
      </c>
      <c r="CK191" s="5">
        <f t="shared" si="163"/>
        <v>3.4343567577151839E-2</v>
      </c>
      <c r="CL191" s="18">
        <f t="shared" si="164"/>
        <v>0.33328199584686297</v>
      </c>
    </row>
    <row r="192" spans="1:90" x14ac:dyDescent="0.35">
      <c r="A192" t="s">
        <v>626</v>
      </c>
      <c r="B192" t="s">
        <v>1150</v>
      </c>
      <c r="C192" s="2" t="s">
        <v>26</v>
      </c>
      <c r="D192" t="s">
        <v>627</v>
      </c>
      <c r="E192">
        <v>72.313000000000002</v>
      </c>
      <c r="F192" s="1">
        <v>1</v>
      </c>
      <c r="H192" s="1"/>
      <c r="I192" s="1"/>
      <c r="J192" s="1"/>
      <c r="K192" s="1">
        <v>1</v>
      </c>
      <c r="P192" s="3">
        <v>433000</v>
      </c>
      <c r="Q192" s="3">
        <v>517000</v>
      </c>
      <c r="R192" s="3">
        <v>1050000</v>
      </c>
      <c r="S192" s="3">
        <v>65500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13">
        <v>0</v>
      </c>
      <c r="AC192" s="1">
        <v>1</v>
      </c>
      <c r="AD192" s="1">
        <v>1</v>
      </c>
      <c r="AE192" s="1">
        <v>2</v>
      </c>
      <c r="AF192" s="1">
        <v>1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5">
        <v>0</v>
      </c>
      <c r="AP192" s="1">
        <v>1</v>
      </c>
      <c r="AQ192" s="1">
        <v>1</v>
      </c>
      <c r="AR192" s="1">
        <v>2</v>
      </c>
      <c r="AS192" s="1">
        <v>1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4">
        <v>0</v>
      </c>
      <c r="BB192" s="5">
        <f t="shared" si="187"/>
        <v>18.724007499388811</v>
      </c>
      <c r="BC192" s="5">
        <f>LOG(Q192,2)</f>
        <v>18.979804754977025</v>
      </c>
      <c r="BD192" s="5">
        <f>LOG(R192,2)</f>
        <v>20.001957897215572</v>
      </c>
      <c r="BE192" s="5">
        <f>LOG(S192,2)</f>
        <v>19.321135381086901</v>
      </c>
      <c r="BN192" s="5">
        <f t="shared" si="150"/>
        <v>-1.2227059191565739</v>
      </c>
      <c r="BO192" s="5">
        <f>(BC192-AVERAGE($BC$3:$BC$250))/STDEV($BC$3:$BC$250)</f>
        <v>-1.1666126737175995</v>
      </c>
      <c r="BP192" s="5">
        <f t="shared" si="185"/>
        <v>-1.1443984696885172</v>
      </c>
      <c r="BQ192" s="5">
        <f>(BE192-AVERAGE(BE$3:BE$250))/STDEV(BE$3:BE$250)</f>
        <v>-1.1180135334580263</v>
      </c>
      <c r="BR192" s="5"/>
      <c r="BS192" s="5"/>
      <c r="BT192" s="5"/>
      <c r="BU192" s="5"/>
      <c r="BV192" s="5"/>
      <c r="BW192" s="5"/>
      <c r="BX192" s="5"/>
      <c r="BY192" s="5"/>
      <c r="BZ192" s="5">
        <f t="shared" si="152"/>
        <v>1.2281978361559467E-3</v>
      </c>
      <c r="CA192" s="5">
        <f t="shared" si="153"/>
        <v>2.3763577281959445E-3</v>
      </c>
      <c r="CB192" s="5">
        <f t="shared" si="154"/>
        <v>2.2476824178699092E-3</v>
      </c>
      <c r="CC192" s="5">
        <f t="shared" si="155"/>
        <v>2.4219417599695386E-3</v>
      </c>
      <c r="CD192" s="5">
        <f t="shared" si="156"/>
        <v>0</v>
      </c>
      <c r="CE192" s="5">
        <f t="shared" si="157"/>
        <v>0</v>
      </c>
      <c r="CF192" s="5">
        <f t="shared" si="158"/>
        <v>0</v>
      </c>
      <c r="CG192" s="5">
        <f t="shared" si="159"/>
        <v>0</v>
      </c>
      <c r="CH192" s="5">
        <f t="shared" si="160"/>
        <v>0</v>
      </c>
      <c r="CI192" s="5">
        <f t="shared" si="161"/>
        <v>0</v>
      </c>
      <c r="CJ192" s="5">
        <f t="shared" si="162"/>
        <v>0</v>
      </c>
      <c r="CK192" s="5">
        <f t="shared" si="163"/>
        <v>0</v>
      </c>
      <c r="CL192" s="18">
        <f t="shared" si="164"/>
        <v>0</v>
      </c>
    </row>
    <row r="193" spans="1:90" x14ac:dyDescent="0.35">
      <c r="A193" t="s">
        <v>628</v>
      </c>
      <c r="B193" t="s">
        <v>629</v>
      </c>
      <c r="C193" s="2" t="s">
        <v>26</v>
      </c>
      <c r="D193" t="s">
        <v>630</v>
      </c>
      <c r="E193">
        <v>26.152000000000001</v>
      </c>
      <c r="F193" s="1"/>
      <c r="H193" s="1"/>
      <c r="I193" s="1">
        <v>1</v>
      </c>
      <c r="J193" s="1"/>
      <c r="K193" s="1">
        <v>1</v>
      </c>
      <c r="L193" t="s">
        <v>51</v>
      </c>
      <c r="M193" t="s">
        <v>631</v>
      </c>
      <c r="P193" s="3">
        <v>422000</v>
      </c>
      <c r="Q193" s="3">
        <v>807000</v>
      </c>
      <c r="R193" s="3">
        <v>0</v>
      </c>
      <c r="S193" s="3">
        <v>1490000</v>
      </c>
      <c r="T193" s="3">
        <v>0</v>
      </c>
      <c r="U193" s="3">
        <v>0</v>
      </c>
      <c r="V193" s="3">
        <v>52500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13">
        <v>1726700</v>
      </c>
      <c r="AC193" s="1">
        <v>1</v>
      </c>
      <c r="AD193" s="1">
        <v>1</v>
      </c>
      <c r="AE193" s="1">
        <v>0</v>
      </c>
      <c r="AF193" s="1">
        <v>2</v>
      </c>
      <c r="AG193" s="1">
        <v>1</v>
      </c>
      <c r="AH193" s="1">
        <v>0</v>
      </c>
      <c r="AI193" s="1">
        <v>1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5">
        <v>1</v>
      </c>
      <c r="AP193" s="1">
        <v>1</v>
      </c>
      <c r="AQ193" s="1">
        <v>1</v>
      </c>
      <c r="AR193" s="1">
        <v>0</v>
      </c>
      <c r="AS193" s="1">
        <v>2</v>
      </c>
      <c r="AT193" s="1">
        <v>1</v>
      </c>
      <c r="AU193" s="1">
        <v>0</v>
      </c>
      <c r="AV193" s="1">
        <v>1</v>
      </c>
      <c r="AW193" s="1">
        <v>0</v>
      </c>
      <c r="AX193" s="1">
        <v>0</v>
      </c>
      <c r="AY193" s="1">
        <v>0</v>
      </c>
      <c r="AZ193" s="1">
        <v>0</v>
      </c>
      <c r="BA193" s="4">
        <v>0</v>
      </c>
      <c r="BB193" s="5">
        <f t="shared" si="187"/>
        <v>18.686883473369271</v>
      </c>
      <c r="BC193" s="5">
        <f>LOG(Q193,2)</f>
        <v>19.622209147939866</v>
      </c>
      <c r="BE193" s="5">
        <f>LOG(S193,2)</f>
        <v>20.506880900011613</v>
      </c>
      <c r="BH193" s="5">
        <f>LOG(V193,2)</f>
        <v>19.001957897215572</v>
      </c>
      <c r="BN193" s="5">
        <f t="shared" si="150"/>
        <v>-1.2334958074351272</v>
      </c>
      <c r="BO193" s="5">
        <f>(BC193-AVERAGE($BC$3:$BC$250))/STDEV($BC$3:$BC$250)</f>
        <v>-0.96715553564525936</v>
      </c>
      <c r="BP193" s="5"/>
      <c r="BQ193" s="5">
        <f>(BE193-AVERAGE(BE$3:BE$250))/STDEV(BE$3:BE$250)</f>
        <v>-0.75599210085040769</v>
      </c>
      <c r="BR193" s="5"/>
      <c r="BS193" s="5"/>
      <c r="BT193" s="5">
        <f>(BH193-AVERAGE(BH$3:BH$250))/STDEV(BH$3:BH$250)</f>
        <v>-1.1488479439258048</v>
      </c>
      <c r="BU193" s="5"/>
      <c r="BV193" s="5"/>
      <c r="BW193" s="5"/>
      <c r="BX193" s="5"/>
      <c r="BY193" s="5"/>
      <c r="BZ193" s="5">
        <f t="shared" si="152"/>
        <v>1.1969965054452875E-3</v>
      </c>
      <c r="CA193" s="5">
        <f t="shared" si="153"/>
        <v>3.70932434555924E-3</v>
      </c>
      <c r="CB193" s="5">
        <f t="shared" si="154"/>
        <v>0</v>
      </c>
      <c r="CC193" s="5">
        <f t="shared" si="155"/>
        <v>5.5094553013047528E-3</v>
      </c>
      <c r="CD193" s="5">
        <f t="shared" si="156"/>
        <v>0</v>
      </c>
      <c r="CE193" s="5">
        <f t="shared" si="157"/>
        <v>0</v>
      </c>
      <c r="CF193" s="5">
        <f t="shared" si="158"/>
        <v>1.8538260150428724E-3</v>
      </c>
      <c r="CG193" s="5">
        <f t="shared" si="159"/>
        <v>0</v>
      </c>
      <c r="CH193" s="5">
        <f t="shared" si="160"/>
        <v>0</v>
      </c>
      <c r="CI193" s="5">
        <f t="shared" si="161"/>
        <v>0</v>
      </c>
      <c r="CJ193" s="5">
        <f t="shared" si="162"/>
        <v>0</v>
      </c>
      <c r="CK193" s="5">
        <f t="shared" si="163"/>
        <v>0</v>
      </c>
      <c r="CL193" s="18">
        <f t="shared" si="164"/>
        <v>3.2688328442418528E-3</v>
      </c>
    </row>
    <row r="194" spans="1:90" x14ac:dyDescent="0.35">
      <c r="A194" t="s">
        <v>632</v>
      </c>
      <c r="B194" t="s">
        <v>633</v>
      </c>
      <c r="C194" s="2" t="s">
        <v>26</v>
      </c>
      <c r="D194" t="s">
        <v>634</v>
      </c>
      <c r="E194">
        <v>96.022000000000006</v>
      </c>
      <c r="F194" s="1"/>
      <c r="H194" s="1">
        <v>1</v>
      </c>
      <c r="I194" s="1"/>
      <c r="J194" s="1">
        <v>1</v>
      </c>
      <c r="K194" s="1">
        <v>1</v>
      </c>
      <c r="L194" t="s">
        <v>57</v>
      </c>
      <c r="P194" s="3">
        <v>410000</v>
      </c>
      <c r="Q194" s="3">
        <v>0</v>
      </c>
      <c r="R194" s="3">
        <v>770000</v>
      </c>
      <c r="S194" s="3">
        <v>69400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13">
        <v>153700</v>
      </c>
      <c r="AC194" s="1">
        <v>1</v>
      </c>
      <c r="AD194" s="1">
        <v>0</v>
      </c>
      <c r="AE194" s="1">
        <v>2</v>
      </c>
      <c r="AF194" s="1">
        <v>4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5">
        <v>1</v>
      </c>
      <c r="AP194" s="1">
        <v>1</v>
      </c>
      <c r="AQ194" s="1">
        <v>0</v>
      </c>
      <c r="AR194" s="1">
        <v>2</v>
      </c>
      <c r="AS194" s="1">
        <v>4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0</v>
      </c>
      <c r="BA194" s="4">
        <v>0</v>
      </c>
      <c r="BB194" s="5">
        <f t="shared" si="187"/>
        <v>18.645264384167533</v>
      </c>
      <c r="BD194" s="5">
        <f t="shared" ref="BD194:BD200" si="189">LOG(R194,2)</f>
        <v>19.554498920244349</v>
      </c>
      <c r="BE194" s="5">
        <f>LOG(S194,2)</f>
        <v>19.404576137240351</v>
      </c>
      <c r="BN194" s="5">
        <f t="shared" si="150"/>
        <v>-1.2455921604143418</v>
      </c>
      <c r="BO194" s="5"/>
      <c r="BP194" s="5">
        <f t="shared" ref="BP194:BP200" si="190">(BD194-AVERAGE($BD$3:$BD$250))/STDEV($BD$3:$BD$250)</f>
        <v>-1.2802521403633784</v>
      </c>
      <c r="BQ194" s="5">
        <f>(BE194-AVERAGE(BE$3:BE$250))/STDEV(BE$3:BE$250)</f>
        <v>-1.0925381328780364</v>
      </c>
      <c r="BR194" s="5"/>
      <c r="BS194" s="5"/>
      <c r="BT194" s="5"/>
      <c r="BU194" s="5"/>
      <c r="BV194" s="5"/>
      <c r="BW194" s="5"/>
      <c r="BX194" s="5"/>
      <c r="BY194" s="5"/>
      <c r="BZ194" s="5">
        <f t="shared" si="152"/>
        <v>1.1629586901245683E-3</v>
      </c>
      <c r="CA194" s="5">
        <f t="shared" si="153"/>
        <v>0</v>
      </c>
      <c r="CB194" s="5">
        <f t="shared" si="154"/>
        <v>1.6483004397712668E-3</v>
      </c>
      <c r="CC194" s="5">
        <f t="shared" si="155"/>
        <v>2.5661489792654347E-3</v>
      </c>
      <c r="CD194" s="5">
        <f t="shared" si="156"/>
        <v>0</v>
      </c>
      <c r="CE194" s="5">
        <f t="shared" si="157"/>
        <v>0</v>
      </c>
      <c r="CF194" s="5">
        <f t="shared" si="158"/>
        <v>0</v>
      </c>
      <c r="CG194" s="5">
        <f t="shared" si="159"/>
        <v>0</v>
      </c>
      <c r="CH194" s="5">
        <f t="shared" si="160"/>
        <v>0</v>
      </c>
      <c r="CI194" s="5">
        <f t="shared" si="161"/>
        <v>0</v>
      </c>
      <c r="CJ194" s="5">
        <f t="shared" si="162"/>
        <v>0</v>
      </c>
      <c r="CK194" s="5">
        <f t="shared" si="163"/>
        <v>0</v>
      </c>
      <c r="CL194" s="18">
        <f t="shared" si="164"/>
        <v>2.9097098984187924E-4</v>
      </c>
    </row>
    <row r="195" spans="1:90" x14ac:dyDescent="0.35">
      <c r="A195" t="s">
        <v>635</v>
      </c>
      <c r="B195" t="s">
        <v>636</v>
      </c>
      <c r="C195" s="2" t="s">
        <v>26</v>
      </c>
      <c r="D195" t="s">
        <v>637</v>
      </c>
      <c r="E195">
        <v>81.744</v>
      </c>
      <c r="F195" s="1">
        <v>1</v>
      </c>
      <c r="H195" s="1"/>
      <c r="I195" s="1"/>
      <c r="J195" s="1"/>
      <c r="K195" s="1">
        <v>1</v>
      </c>
      <c r="L195" t="s">
        <v>51</v>
      </c>
      <c r="M195" t="s">
        <v>638</v>
      </c>
      <c r="P195" s="3">
        <v>374000</v>
      </c>
      <c r="Q195" s="3">
        <v>0</v>
      </c>
      <c r="R195" s="3">
        <v>543000</v>
      </c>
      <c r="S195" s="3">
        <v>0</v>
      </c>
      <c r="T195" s="3">
        <v>0</v>
      </c>
      <c r="U195" s="3">
        <v>172000</v>
      </c>
      <c r="V195" s="3">
        <v>0</v>
      </c>
      <c r="W195" s="3">
        <v>2020000</v>
      </c>
      <c r="X195" s="3">
        <v>0</v>
      </c>
      <c r="Y195" s="3">
        <v>321000</v>
      </c>
      <c r="Z195" s="3">
        <v>0</v>
      </c>
      <c r="AA195" s="3">
        <v>568000</v>
      </c>
      <c r="AB195" s="13">
        <v>0</v>
      </c>
      <c r="AC195" s="1">
        <v>2</v>
      </c>
      <c r="AD195" s="1">
        <v>0</v>
      </c>
      <c r="AE195" s="1">
        <v>1</v>
      </c>
      <c r="AF195" s="1">
        <v>1</v>
      </c>
      <c r="AG195" s="1">
        <v>0</v>
      </c>
      <c r="AH195" s="1">
        <v>1</v>
      </c>
      <c r="AI195" s="1">
        <v>1</v>
      </c>
      <c r="AJ195" s="1">
        <v>3</v>
      </c>
      <c r="AK195" s="1">
        <v>0</v>
      </c>
      <c r="AL195" s="1">
        <v>3</v>
      </c>
      <c r="AM195" s="1">
        <v>0</v>
      </c>
      <c r="AN195" s="1">
        <v>2</v>
      </c>
      <c r="AO195" s="15">
        <v>0</v>
      </c>
      <c r="AP195" s="1">
        <v>2</v>
      </c>
      <c r="AQ195" s="1">
        <v>0</v>
      </c>
      <c r="AR195" s="1">
        <v>1</v>
      </c>
      <c r="AS195" s="1">
        <v>1</v>
      </c>
      <c r="AT195" s="1">
        <v>0</v>
      </c>
      <c r="AU195" s="1">
        <v>1</v>
      </c>
      <c r="AV195" s="1">
        <v>1</v>
      </c>
      <c r="AW195" s="1">
        <v>3</v>
      </c>
      <c r="AX195" s="1">
        <v>0</v>
      </c>
      <c r="AY195" s="1">
        <v>3</v>
      </c>
      <c r="AZ195" s="1">
        <v>0</v>
      </c>
      <c r="BA195" s="4">
        <v>2</v>
      </c>
      <c r="BB195" s="5">
        <f t="shared" si="187"/>
        <v>18.512678744549724</v>
      </c>
      <c r="BD195" s="5">
        <f t="shared" si="189"/>
        <v>19.05059267246645</v>
      </c>
      <c r="BG195" s="5">
        <f>LOG(U195,2)</f>
        <v>17.392049039364185</v>
      </c>
      <c r="BI195" s="5">
        <f>LOG(W195,2)</f>
        <v>20.945923862301246</v>
      </c>
      <c r="BK195" s="5">
        <f>LOG(Y195,2)</f>
        <v>18.29221377178439</v>
      </c>
      <c r="BM195" s="5">
        <f>LOG(AA195,2)</f>
        <v>19.11553140416677</v>
      </c>
      <c r="BN195" s="5">
        <f t="shared" ref="BN195:BN210" si="191">(BB195-AVERAGE($BB$3:$BB$250))/STDEV($BB$3:$BB$250)</f>
        <v>-1.2841274269843981</v>
      </c>
      <c r="BO195" s="5"/>
      <c r="BP195" s="5">
        <f t="shared" si="190"/>
        <v>-1.4332438490111779</v>
      </c>
      <c r="BQ195" s="5"/>
      <c r="BR195" s="5"/>
      <c r="BS195" s="5">
        <f>(BG195-AVERAGE(BG$3:BG$250))/STDEV(BG$3:BG$250)</f>
        <v>-1.9130697521886999</v>
      </c>
      <c r="BT195" s="5"/>
      <c r="BU195" s="5">
        <f>(BI195-AVERAGE(BI$3:BI$250))/STDEV(BI$3:BI$250)</f>
        <v>-0.48886857044440157</v>
      </c>
      <c r="BV195" s="5"/>
      <c r="BW195" s="5">
        <f>(BK195-AVERAGE(BK$3:BK$250))/STDEV(BK$3:BK$250)</f>
        <v>-1.0688672273241615</v>
      </c>
      <c r="BX195" s="5"/>
      <c r="BY195" s="5">
        <f>(BM195-AVERAGE(BM$3:BM$250))/STDEV(BM$3:BM$250)</f>
        <v>-1.1460572759150189</v>
      </c>
      <c r="BZ195" s="5">
        <f t="shared" ref="BZ195:BZ258" si="192">P195/SUM(P$3:P$330)*100</f>
        <v>1.0608452441624111E-3</v>
      </c>
      <c r="CA195" s="5">
        <f t="shared" ref="CA195:CA258" si="193">Q195/SUM(Q$3:Q$330)*100</f>
        <v>0</v>
      </c>
      <c r="CB195" s="5">
        <f t="shared" ref="CB195:CB258" si="194">R195/SUM(R$3:R$330)*100</f>
        <v>1.1623729075270102E-3</v>
      </c>
      <c r="CC195" s="5">
        <f t="shared" ref="CC195:CC258" si="195">S195/SUM(S$3:S$330)*100</f>
        <v>0</v>
      </c>
      <c r="CD195" s="5">
        <f t="shared" ref="CD195:CD258" si="196">T195/SUM(T$3:T$330)*100</f>
        <v>0</v>
      </c>
      <c r="CE195" s="5">
        <f t="shared" ref="CE195:CE258" si="197">U195/SUM(U$3:U$330)*100</f>
        <v>3.5056371021662637E-4</v>
      </c>
      <c r="CF195" s="5">
        <f t="shared" ref="CF195:CF258" si="198">V195/SUM(V$3:V$330)*100</f>
        <v>0</v>
      </c>
      <c r="CG195" s="5">
        <f t="shared" ref="CG195:CG258" si="199">W195/SUM(W$3:W$330)*100</f>
        <v>1.3637582027270992E-2</v>
      </c>
      <c r="CH195" s="5">
        <f t="shared" ref="CH195:CH258" si="200">X195/SUM(X$3:X$330)*100</f>
        <v>0</v>
      </c>
      <c r="CI195" s="5">
        <f t="shared" ref="CI195:CI258" si="201">Y195/SUM(Y$3:Y$330)*100</f>
        <v>2.37974306214406E-3</v>
      </c>
      <c r="CJ195" s="5">
        <f t="shared" ref="CJ195:CJ258" si="202">Z195/SUM(Z$3:Z$330)*100</f>
        <v>0</v>
      </c>
      <c r="CK195" s="5">
        <f t="shared" ref="CK195:CK258" si="203">AA195/SUM(AA$3:AA$330)*100</f>
        <v>2.2396264504962395E-3</v>
      </c>
      <c r="CL195" s="18">
        <f t="shared" ref="CL195:CL258" si="204">AB195/SUM(AB$3:AB$330)*100</f>
        <v>0</v>
      </c>
    </row>
    <row r="196" spans="1:90" x14ac:dyDescent="0.35">
      <c r="A196" t="s">
        <v>639</v>
      </c>
      <c r="B196" t="s">
        <v>640</v>
      </c>
      <c r="C196" s="2" t="s">
        <v>26</v>
      </c>
      <c r="D196" t="s">
        <v>641</v>
      </c>
      <c r="E196">
        <v>42.529000000000003</v>
      </c>
      <c r="F196" s="1">
        <v>1</v>
      </c>
      <c r="H196" s="1"/>
      <c r="I196" s="1"/>
      <c r="J196" s="1"/>
      <c r="K196" s="1">
        <v>1</v>
      </c>
      <c r="L196" t="s">
        <v>51</v>
      </c>
      <c r="M196" t="s">
        <v>642</v>
      </c>
      <c r="P196" s="3">
        <v>366000</v>
      </c>
      <c r="Q196" s="3">
        <v>150000</v>
      </c>
      <c r="R196" s="3">
        <v>391000</v>
      </c>
      <c r="S196" s="3">
        <v>343000</v>
      </c>
      <c r="T196" s="3">
        <v>0</v>
      </c>
      <c r="U196" s="3">
        <v>0</v>
      </c>
      <c r="V196" s="3">
        <v>233000</v>
      </c>
      <c r="W196" s="3">
        <v>171000</v>
      </c>
      <c r="X196" s="3">
        <v>0</v>
      </c>
      <c r="Y196" s="3">
        <v>0</v>
      </c>
      <c r="Z196" s="3">
        <v>0</v>
      </c>
      <c r="AA196" s="3">
        <v>1450000</v>
      </c>
      <c r="AB196" s="13">
        <v>0</v>
      </c>
      <c r="AC196" s="1">
        <v>2</v>
      </c>
      <c r="AD196" s="1">
        <v>1</v>
      </c>
      <c r="AE196" s="1">
        <v>1</v>
      </c>
      <c r="AF196" s="1">
        <v>1</v>
      </c>
      <c r="AG196" s="1">
        <v>0</v>
      </c>
      <c r="AH196" s="1">
        <v>0</v>
      </c>
      <c r="AI196" s="1">
        <v>1</v>
      </c>
      <c r="AJ196" s="1">
        <v>1</v>
      </c>
      <c r="AK196" s="1">
        <v>0</v>
      </c>
      <c r="AL196" s="1">
        <v>0</v>
      </c>
      <c r="AM196" s="1">
        <v>0</v>
      </c>
      <c r="AN196" s="1">
        <v>4</v>
      </c>
      <c r="AO196" s="15">
        <v>0</v>
      </c>
      <c r="AP196" s="1">
        <v>2</v>
      </c>
      <c r="AQ196" s="1">
        <v>1</v>
      </c>
      <c r="AR196" s="1">
        <v>1</v>
      </c>
      <c r="AS196" s="1">
        <v>1</v>
      </c>
      <c r="AT196" s="1">
        <v>0</v>
      </c>
      <c r="AU196" s="1">
        <v>0</v>
      </c>
      <c r="AV196" s="1">
        <v>1</v>
      </c>
      <c r="AW196" s="1">
        <v>1</v>
      </c>
      <c r="AX196" s="1">
        <v>0</v>
      </c>
      <c r="AY196" s="1">
        <v>0</v>
      </c>
      <c r="AZ196" s="1">
        <v>0</v>
      </c>
      <c r="BA196" s="4">
        <v>4</v>
      </c>
      <c r="BB196" s="5">
        <f t="shared" si="187"/>
        <v>18.481484122946132</v>
      </c>
      <c r="BC196" s="5">
        <f t="shared" ref="BC196:BC202" si="205">LOG(Q196,2)</f>
        <v>17.194602975157967</v>
      </c>
      <c r="BD196" s="5">
        <f t="shared" si="189"/>
        <v>18.57680908196944</v>
      </c>
      <c r="BE196" s="5">
        <f>LOG(S196,2)</f>
        <v>18.387849050834902</v>
      </c>
      <c r="BH196" s="5">
        <f>LOG(V196,2)</f>
        <v>17.829970429316369</v>
      </c>
      <c r="BI196" s="5">
        <f>LOG(W196,2)</f>
        <v>17.383636799547986</v>
      </c>
      <c r="BM196" s="5">
        <f>LOG(AA196,2)</f>
        <v>20.467621469564385</v>
      </c>
      <c r="BN196" s="5">
        <f t="shared" si="191"/>
        <v>-1.2931939673918782</v>
      </c>
      <c r="BO196" s="5">
        <f t="shared" ref="BO196:BO202" si="206">(BC196-AVERAGE($BC$3:$BC$250))/STDEV($BC$3:$BC$250)</f>
        <v>-1.7208916322442001</v>
      </c>
      <c r="BP196" s="5">
        <f t="shared" si="190"/>
        <v>-1.5770899738787849</v>
      </c>
      <c r="BQ196" s="5">
        <f>(BE196-AVERAGE(BE$3:BE$250))/STDEV(BE$3:BE$250)</f>
        <v>-1.402956338569642</v>
      </c>
      <c r="BR196" s="5"/>
      <c r="BS196" s="5"/>
      <c r="BT196" s="5">
        <f>(BH196-AVERAGE(BH$3:BH$250))/STDEV(BH$3:BH$250)</f>
        <v>-1.4815143887244286</v>
      </c>
      <c r="BU196" s="5">
        <f>(BI196-AVERAGE(BI$3:BI$250))/STDEV(BI$3:BI$250)</f>
        <v>-1.620407793728537</v>
      </c>
      <c r="BV196" s="5"/>
      <c r="BW196" s="5"/>
      <c r="BX196" s="5"/>
      <c r="BY196" s="5">
        <f>(BM196-AVERAGE(BM$3:BM$250))/STDEV(BM$3:BM$250)</f>
        <v>-0.78888495961826421</v>
      </c>
      <c r="BZ196" s="5">
        <f t="shared" si="192"/>
        <v>1.0381533672819319E-3</v>
      </c>
      <c r="CA196" s="5">
        <f t="shared" si="193"/>
        <v>6.8946549173963577E-4</v>
      </c>
      <c r="CB196" s="5">
        <f t="shared" si="194"/>
        <v>8.369941194163185E-4</v>
      </c>
      <c r="CC196" s="5">
        <f t="shared" si="195"/>
        <v>1.2682840056023692E-3</v>
      </c>
      <c r="CD196" s="5">
        <f t="shared" si="196"/>
        <v>0</v>
      </c>
      <c r="CE196" s="5">
        <f t="shared" si="197"/>
        <v>0</v>
      </c>
      <c r="CF196" s="5">
        <f t="shared" si="198"/>
        <v>8.2274564096188431E-4</v>
      </c>
      <c r="CG196" s="5">
        <f t="shared" si="199"/>
        <v>1.1544685775561087E-3</v>
      </c>
      <c r="CH196" s="5">
        <f t="shared" si="200"/>
        <v>0</v>
      </c>
      <c r="CI196" s="5">
        <f t="shared" si="201"/>
        <v>0</v>
      </c>
      <c r="CJ196" s="5">
        <f t="shared" si="202"/>
        <v>0</v>
      </c>
      <c r="CK196" s="5">
        <f t="shared" si="203"/>
        <v>5.7173562556682165E-3</v>
      </c>
      <c r="CL196" s="18">
        <f t="shared" si="204"/>
        <v>0</v>
      </c>
    </row>
    <row r="197" spans="1:90" x14ac:dyDescent="0.35">
      <c r="A197" t="s">
        <v>290</v>
      </c>
      <c r="B197" t="s">
        <v>291</v>
      </c>
      <c r="C197" s="2" t="s">
        <v>26</v>
      </c>
      <c r="D197" t="s">
        <v>292</v>
      </c>
      <c r="E197">
        <v>28.518000000000001</v>
      </c>
      <c r="F197" s="1"/>
      <c r="H197" s="1"/>
      <c r="I197" s="1">
        <v>1</v>
      </c>
      <c r="J197" s="1"/>
      <c r="K197" s="1">
        <v>1</v>
      </c>
      <c r="L197" t="s">
        <v>51</v>
      </c>
      <c r="M197" t="s">
        <v>293</v>
      </c>
      <c r="P197" s="3">
        <v>348000</v>
      </c>
      <c r="Q197" s="3">
        <v>1610000</v>
      </c>
      <c r="R197" s="3">
        <v>5930000</v>
      </c>
      <c r="S197" s="3">
        <v>6230000</v>
      </c>
      <c r="T197" s="3">
        <v>1410000</v>
      </c>
      <c r="U197" s="3">
        <v>0</v>
      </c>
      <c r="V197" s="3">
        <v>0</v>
      </c>
      <c r="W197" s="3">
        <v>56600</v>
      </c>
      <c r="X197" s="3">
        <v>0</v>
      </c>
      <c r="Y197" s="3">
        <v>65100</v>
      </c>
      <c r="Z197" s="3">
        <v>0</v>
      </c>
      <c r="AA197" s="3">
        <v>0</v>
      </c>
      <c r="AB197" s="13">
        <v>2084100</v>
      </c>
      <c r="AC197" s="1">
        <v>1</v>
      </c>
      <c r="AD197" s="1">
        <v>1</v>
      </c>
      <c r="AE197" s="1">
        <v>2</v>
      </c>
      <c r="AF197" s="1">
        <v>2</v>
      </c>
      <c r="AG197" s="1">
        <v>1</v>
      </c>
      <c r="AH197" s="1">
        <v>0</v>
      </c>
      <c r="AI197" s="1">
        <v>0</v>
      </c>
      <c r="AJ197" s="1">
        <v>1</v>
      </c>
      <c r="AK197" s="1">
        <v>0</v>
      </c>
      <c r="AL197" s="1">
        <v>1</v>
      </c>
      <c r="AM197" s="1">
        <v>0</v>
      </c>
      <c r="AN197" s="1">
        <v>0</v>
      </c>
      <c r="AO197" s="15">
        <v>1</v>
      </c>
      <c r="AP197" s="1">
        <v>1</v>
      </c>
      <c r="AQ197" s="1">
        <v>1</v>
      </c>
      <c r="AR197" s="1">
        <v>2</v>
      </c>
      <c r="AS197" s="1">
        <v>2</v>
      </c>
      <c r="AT197" s="1">
        <v>1</v>
      </c>
      <c r="AU197" s="1">
        <v>0</v>
      </c>
      <c r="AV197" s="1">
        <v>0</v>
      </c>
      <c r="AW197" s="1">
        <v>1</v>
      </c>
      <c r="AX197" s="1">
        <v>0</v>
      </c>
      <c r="AY197" s="1">
        <v>1</v>
      </c>
      <c r="AZ197" s="1">
        <v>0</v>
      </c>
      <c r="BA197" s="4">
        <v>0</v>
      </c>
      <c r="BB197" s="5">
        <f t="shared" si="187"/>
        <v>18.408727780510816</v>
      </c>
      <c r="BC197" s="5">
        <f t="shared" si="205"/>
        <v>20.618629257664065</v>
      </c>
      <c r="BD197" s="5">
        <f t="shared" si="189"/>
        <v>22.499600674095454</v>
      </c>
      <c r="BE197" s="5">
        <f>LOG(S197,2)</f>
        <v>22.570800732573453</v>
      </c>
      <c r="BF197" s="5">
        <f>LOG(T197,2)</f>
        <v>20.427263731948244</v>
      </c>
      <c r="BI197" s="5">
        <f>LOG(W197,2)</f>
        <v>15.788514432606608</v>
      </c>
      <c r="BK197" s="5">
        <f>LOG(Y197,2)</f>
        <v>15.99036992294036</v>
      </c>
      <c r="BN197" s="5">
        <f t="shared" si="191"/>
        <v>-1.3143401869861653</v>
      </c>
      <c r="BO197" s="5">
        <f t="shared" si="206"/>
        <v>-0.65778171195969914</v>
      </c>
      <c r="BP197" s="5">
        <f t="shared" si="190"/>
        <v>-0.3860855142295686</v>
      </c>
      <c r="BQ197" s="5">
        <f>(BE197-AVERAGE(BE$3:BE$250))/STDEV(BE$3:BE$250)</f>
        <v>-0.12585418116516728</v>
      </c>
      <c r="BR197" s="5">
        <f>(BF197-AVERAGE(BF$3:BF$250))/STDEV(BF$3:BF$250)</f>
        <v>-0.36442173087736723</v>
      </c>
      <c r="BS197" s="5"/>
      <c r="BT197" s="5"/>
      <c r="BU197" s="5">
        <f>(BI197-AVERAGE(BI$3:BI$250))/STDEV(BI$3:BI$250)</f>
        <v>-2.1270888927910518</v>
      </c>
      <c r="BV197" s="5"/>
      <c r="BW197" s="5">
        <f>(BK197-AVERAGE(BK$3:BK$250))/STDEV(BK$3:BK$250)</f>
        <v>-1.755176977390303</v>
      </c>
      <c r="BX197" s="5"/>
      <c r="BY197" s="5"/>
      <c r="BZ197" s="5">
        <f t="shared" si="192"/>
        <v>9.8709664430085314E-4</v>
      </c>
      <c r="CA197" s="5">
        <f t="shared" si="193"/>
        <v>7.40026294467209E-3</v>
      </c>
      <c r="CB197" s="5">
        <f t="shared" si="194"/>
        <v>1.2694054036160534E-2</v>
      </c>
      <c r="CC197" s="5">
        <f t="shared" si="195"/>
        <v>2.303617887726752E-2</v>
      </c>
      <c r="CD197" s="5">
        <f t="shared" si="196"/>
        <v>2.9838664247011995E-2</v>
      </c>
      <c r="CE197" s="5">
        <f t="shared" si="197"/>
        <v>0</v>
      </c>
      <c r="CF197" s="5">
        <f t="shared" si="198"/>
        <v>0</v>
      </c>
      <c r="CG197" s="5">
        <f t="shared" si="199"/>
        <v>3.8212234789284066E-4</v>
      </c>
      <c r="CH197" s="5">
        <f t="shared" si="200"/>
        <v>0</v>
      </c>
      <c r="CI197" s="5">
        <f t="shared" si="201"/>
        <v>4.8262078923856167E-4</v>
      </c>
      <c r="CJ197" s="5">
        <f t="shared" si="202"/>
        <v>0</v>
      </c>
      <c r="CK197" s="5">
        <f t="shared" si="203"/>
        <v>0</v>
      </c>
      <c r="CL197" s="18">
        <f t="shared" si="204"/>
        <v>3.9454303183439196E-3</v>
      </c>
    </row>
    <row r="198" spans="1:90" x14ac:dyDescent="0.35">
      <c r="A198" t="s">
        <v>643</v>
      </c>
      <c r="B198" t="s">
        <v>984</v>
      </c>
      <c r="C198" s="2" t="s">
        <v>26</v>
      </c>
      <c r="D198" t="s">
        <v>644</v>
      </c>
      <c r="E198">
        <v>12.926</v>
      </c>
      <c r="F198" s="1"/>
      <c r="H198" s="1"/>
      <c r="I198" s="1"/>
      <c r="J198" s="1"/>
      <c r="K198" s="1">
        <v>1</v>
      </c>
      <c r="P198" s="3">
        <v>280000</v>
      </c>
      <c r="Q198" s="3">
        <v>356000</v>
      </c>
      <c r="R198" s="3">
        <v>316000</v>
      </c>
      <c r="S198" s="3">
        <v>21700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13">
        <v>13101000</v>
      </c>
      <c r="AC198" s="1">
        <v>2</v>
      </c>
      <c r="AD198" s="1">
        <v>2</v>
      </c>
      <c r="AE198" s="1">
        <v>2</v>
      </c>
      <c r="AF198" s="1">
        <v>2</v>
      </c>
      <c r="AG198" s="1">
        <v>1</v>
      </c>
      <c r="AH198" s="1">
        <v>3</v>
      </c>
      <c r="AI198" s="1">
        <v>1</v>
      </c>
      <c r="AJ198" s="1">
        <v>1</v>
      </c>
      <c r="AK198" s="1">
        <v>0</v>
      </c>
      <c r="AL198" s="1">
        <v>1</v>
      </c>
      <c r="AM198" s="1">
        <v>1</v>
      </c>
      <c r="AN198" s="1">
        <v>1</v>
      </c>
      <c r="AO198" s="15">
        <v>2</v>
      </c>
      <c r="AP198" s="1">
        <v>1</v>
      </c>
      <c r="AQ198" s="1">
        <v>1</v>
      </c>
      <c r="AR198" s="1">
        <v>1</v>
      </c>
      <c r="AS198" s="1">
        <v>1</v>
      </c>
      <c r="AT198" s="1">
        <v>0</v>
      </c>
      <c r="AU198" s="1">
        <v>2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4">
        <v>0</v>
      </c>
      <c r="BB198" s="5">
        <f t="shared" si="187"/>
        <v>18.095067301607052</v>
      </c>
      <c r="BC198" s="5">
        <f t="shared" si="205"/>
        <v>18.441517715628486</v>
      </c>
      <c r="BD198" s="5">
        <f t="shared" si="189"/>
        <v>18.269565032839193</v>
      </c>
      <c r="BE198" s="5">
        <f>LOG(S198,2)</f>
        <v>17.727335517106567</v>
      </c>
      <c r="BN198" s="5">
        <f t="shared" si="191"/>
        <v>-1.4055038318717654</v>
      </c>
      <c r="BO198" s="5">
        <f t="shared" si="206"/>
        <v>-1.333742901197384</v>
      </c>
      <c r="BP198" s="5">
        <f t="shared" si="190"/>
        <v>-1.6703727864170075</v>
      </c>
      <c r="BQ198" s="5">
        <f>(BE198-AVERAGE(BE$3:BE$250))/STDEV(BE$3:BE$250)</f>
        <v>-1.6046185434193783</v>
      </c>
      <c r="BR198" s="5"/>
      <c r="BS198" s="5"/>
      <c r="BT198" s="5"/>
      <c r="BU198" s="5"/>
      <c r="BV198" s="5"/>
      <c r="BW198" s="5"/>
      <c r="BX198" s="5"/>
      <c r="BY198" s="5"/>
      <c r="BZ198" s="5">
        <f t="shared" si="192"/>
        <v>7.9421569081677837E-4</v>
      </c>
      <c r="CA198" s="5">
        <f t="shared" si="193"/>
        <v>1.6363314337287356E-3</v>
      </c>
      <c r="CB198" s="5">
        <f t="shared" si="194"/>
        <v>6.7644537528275357E-4</v>
      </c>
      <c r="CC198" s="5">
        <f t="shared" si="195"/>
        <v>8.0238375864639683E-4</v>
      </c>
      <c r="CD198" s="5">
        <f t="shared" si="196"/>
        <v>0</v>
      </c>
      <c r="CE198" s="5">
        <f t="shared" si="197"/>
        <v>0</v>
      </c>
      <c r="CF198" s="5">
        <f t="shared" si="198"/>
        <v>0</v>
      </c>
      <c r="CG198" s="5">
        <f t="shared" si="199"/>
        <v>0</v>
      </c>
      <c r="CH198" s="5">
        <f t="shared" si="200"/>
        <v>0</v>
      </c>
      <c r="CI198" s="5">
        <f t="shared" si="201"/>
        <v>0</v>
      </c>
      <c r="CJ198" s="5">
        <f t="shared" si="202"/>
        <v>0</v>
      </c>
      <c r="CK198" s="5">
        <f t="shared" si="203"/>
        <v>0</v>
      </c>
      <c r="CL198" s="18">
        <f t="shared" si="204"/>
        <v>2.4801632647485094E-2</v>
      </c>
    </row>
    <row r="199" spans="1:90" x14ac:dyDescent="0.35">
      <c r="A199" t="s">
        <v>341</v>
      </c>
      <c r="B199" t="s">
        <v>342</v>
      </c>
      <c r="C199" s="2" t="s">
        <v>26</v>
      </c>
      <c r="D199" t="s">
        <v>343</v>
      </c>
      <c r="E199">
        <v>36.426000000000002</v>
      </c>
      <c r="F199" s="1"/>
      <c r="H199" s="1"/>
      <c r="I199" s="1"/>
      <c r="J199" s="1"/>
      <c r="K199" s="1">
        <v>1</v>
      </c>
      <c r="L199" t="s">
        <v>51</v>
      </c>
      <c r="M199" t="s">
        <v>344</v>
      </c>
      <c r="P199" s="3">
        <v>245000</v>
      </c>
      <c r="Q199" s="3">
        <v>850000</v>
      </c>
      <c r="R199" s="3">
        <v>1740000</v>
      </c>
      <c r="S199" s="3">
        <v>1250000</v>
      </c>
      <c r="T199" s="3">
        <v>60600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332000</v>
      </c>
      <c r="AA199" s="3">
        <v>0</v>
      </c>
      <c r="AB199" s="13">
        <v>0</v>
      </c>
      <c r="AC199" s="1">
        <v>1</v>
      </c>
      <c r="AD199" s="1">
        <v>1</v>
      </c>
      <c r="AE199" s="1">
        <v>2</v>
      </c>
      <c r="AF199" s="1">
        <v>2</v>
      </c>
      <c r="AG199" s="1">
        <v>1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1</v>
      </c>
      <c r="AN199" s="1">
        <v>0</v>
      </c>
      <c r="AO199" s="15">
        <v>0</v>
      </c>
      <c r="AP199" s="1">
        <v>1</v>
      </c>
      <c r="AQ199" s="1">
        <v>1</v>
      </c>
      <c r="AR199" s="1">
        <v>2</v>
      </c>
      <c r="AS199" s="1">
        <v>2</v>
      </c>
      <c r="AT199" s="1">
        <v>1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1</v>
      </c>
      <c r="BA199" s="4">
        <v>0</v>
      </c>
      <c r="BB199" s="5">
        <f t="shared" si="187"/>
        <v>17.902422223664658</v>
      </c>
      <c r="BC199" s="5">
        <f t="shared" si="205"/>
        <v>19.697103315687151</v>
      </c>
      <c r="BD199" s="5">
        <f t="shared" si="189"/>
        <v>20.730655875398178</v>
      </c>
      <c r="BE199" s="5">
        <f>LOG(S199,2)</f>
        <v>20.253496664211539</v>
      </c>
      <c r="BF199" s="5">
        <f>LOG(T199,2)</f>
        <v>19.208958268135039</v>
      </c>
      <c r="BL199" s="5">
        <f>LOG(Z199,2)</f>
        <v>18.340823716009012</v>
      </c>
      <c r="BN199" s="5">
        <f t="shared" si="191"/>
        <v>-1.4614950346394167</v>
      </c>
      <c r="BO199" s="5">
        <f t="shared" si="206"/>
        <v>-0.94390199547520137</v>
      </c>
      <c r="BP199" s="5">
        <f t="shared" si="190"/>
        <v>-0.92315741688956154</v>
      </c>
      <c r="BQ199" s="5">
        <f>(BE199-AVERAGE(BE$3:BE$250))/STDEV(BE$3:BE$250)</f>
        <v>-0.83335315563028534</v>
      </c>
      <c r="BR199" s="5">
        <f>(BF199-AVERAGE(BF$3:BF$250))/STDEV(BF$3:BF$250)</f>
        <v>-0.7998408765449011</v>
      </c>
      <c r="BS199" s="5"/>
      <c r="BT199" s="5"/>
      <c r="BU199" s="5"/>
      <c r="BV199" s="5"/>
      <c r="BW199" s="5"/>
      <c r="BX199" s="5">
        <f>(BL199-AVERAGE(BL$3:BL$250))/STDEV(BL$3:BL$250)</f>
        <v>-0.75351609955589649</v>
      </c>
      <c r="BY199" s="5"/>
      <c r="BZ199" s="5">
        <f t="shared" si="192"/>
        <v>6.9493872946468113E-4</v>
      </c>
      <c r="CA199" s="5">
        <f t="shared" si="193"/>
        <v>3.9069711198579356E-3</v>
      </c>
      <c r="CB199" s="5">
        <f t="shared" si="194"/>
        <v>3.7247308638987068E-3</v>
      </c>
      <c r="CC199" s="5">
        <f t="shared" si="195"/>
        <v>4.6220262594838524E-3</v>
      </c>
      <c r="CD199" s="5">
        <f t="shared" si="196"/>
        <v>1.2824276974247709E-2</v>
      </c>
      <c r="CE199" s="5">
        <f t="shared" si="197"/>
        <v>0</v>
      </c>
      <c r="CF199" s="5">
        <f t="shared" si="198"/>
        <v>0</v>
      </c>
      <c r="CG199" s="5">
        <f t="shared" si="199"/>
        <v>0</v>
      </c>
      <c r="CH199" s="5">
        <f t="shared" si="200"/>
        <v>0</v>
      </c>
      <c r="CI199" s="5">
        <f t="shared" si="201"/>
        <v>0</v>
      </c>
      <c r="CJ199" s="5">
        <f t="shared" si="202"/>
        <v>1.2406915898935804E-2</v>
      </c>
      <c r="CK199" s="5">
        <f t="shared" si="203"/>
        <v>0</v>
      </c>
      <c r="CL199" s="18">
        <f t="shared" si="204"/>
        <v>0</v>
      </c>
    </row>
    <row r="200" spans="1:90" x14ac:dyDescent="0.35">
      <c r="A200" t="s">
        <v>645</v>
      </c>
      <c r="B200" t="s">
        <v>646</v>
      </c>
      <c r="C200" s="2" t="s">
        <v>26</v>
      </c>
      <c r="D200" t="s">
        <v>647</v>
      </c>
      <c r="E200">
        <v>73.497</v>
      </c>
      <c r="F200" s="1">
        <v>1</v>
      </c>
      <c r="H200" s="1"/>
      <c r="I200" s="1"/>
      <c r="J200" s="1"/>
      <c r="K200" s="1">
        <v>1</v>
      </c>
      <c r="L200" t="s">
        <v>51</v>
      </c>
      <c r="M200" t="s">
        <v>648</v>
      </c>
      <c r="P200" s="3">
        <v>223000</v>
      </c>
      <c r="Q200" s="3">
        <v>52300</v>
      </c>
      <c r="R200" s="3">
        <v>5910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13">
        <v>0</v>
      </c>
      <c r="AC200" s="1">
        <v>2</v>
      </c>
      <c r="AD200" s="1">
        <v>1</v>
      </c>
      <c r="AE200" s="1">
        <v>1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5">
        <v>0</v>
      </c>
      <c r="AP200" s="1">
        <v>2</v>
      </c>
      <c r="AQ200" s="1">
        <v>1</v>
      </c>
      <c r="AR200" s="1">
        <v>1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4">
        <v>0</v>
      </c>
      <c r="BB200" s="5">
        <f t="shared" si="187"/>
        <v>17.766684184582392</v>
      </c>
      <c r="BC200" s="5">
        <f t="shared" si="205"/>
        <v>15.674523326021667</v>
      </c>
      <c r="BD200" s="5">
        <f t="shared" si="189"/>
        <v>15.850870509952259</v>
      </c>
      <c r="BN200" s="5">
        <f t="shared" si="191"/>
        <v>-1.5009465282914431</v>
      </c>
      <c r="BO200" s="5">
        <f t="shared" si="206"/>
        <v>-2.1928540593072885</v>
      </c>
      <c r="BP200" s="5">
        <f t="shared" si="190"/>
        <v>-2.4047161476778203</v>
      </c>
      <c r="BQ200" s="5"/>
      <c r="BR200" s="5"/>
      <c r="BS200" s="5"/>
      <c r="BT200" s="5"/>
      <c r="BU200" s="5"/>
      <c r="BV200" s="5"/>
      <c r="BW200" s="5"/>
      <c r="BX200" s="5"/>
      <c r="BY200" s="5"/>
      <c r="BZ200" s="5">
        <f t="shared" si="192"/>
        <v>6.3253606804336278E-4</v>
      </c>
      <c r="CA200" s="5">
        <f t="shared" si="193"/>
        <v>2.4039363478655298E-4</v>
      </c>
      <c r="CB200" s="5">
        <f t="shared" si="194"/>
        <v>1.2651241037724918E-4</v>
      </c>
      <c r="CC200" s="5">
        <f t="shared" si="195"/>
        <v>0</v>
      </c>
      <c r="CD200" s="5">
        <f t="shared" si="196"/>
        <v>0</v>
      </c>
      <c r="CE200" s="5">
        <f t="shared" si="197"/>
        <v>0</v>
      </c>
      <c r="CF200" s="5">
        <f t="shared" si="198"/>
        <v>0</v>
      </c>
      <c r="CG200" s="5">
        <f t="shared" si="199"/>
        <v>0</v>
      </c>
      <c r="CH200" s="5">
        <f t="shared" si="200"/>
        <v>0</v>
      </c>
      <c r="CI200" s="5">
        <f t="shared" si="201"/>
        <v>0</v>
      </c>
      <c r="CJ200" s="5">
        <f t="shared" si="202"/>
        <v>0</v>
      </c>
      <c r="CK200" s="5">
        <f t="shared" si="203"/>
        <v>0</v>
      </c>
      <c r="CL200" s="18">
        <f t="shared" si="204"/>
        <v>0</v>
      </c>
    </row>
    <row r="201" spans="1:90" x14ac:dyDescent="0.35">
      <c r="A201" t="s">
        <v>649</v>
      </c>
      <c r="B201" t="s">
        <v>650</v>
      </c>
      <c r="C201" s="2" t="s">
        <v>26</v>
      </c>
      <c r="D201" t="s">
        <v>651</v>
      </c>
      <c r="E201">
        <v>163.29</v>
      </c>
      <c r="F201" s="1"/>
      <c r="H201" s="1">
        <v>1</v>
      </c>
      <c r="I201" s="1">
        <v>1</v>
      </c>
      <c r="J201" s="1">
        <v>1</v>
      </c>
      <c r="K201" s="1">
        <v>1</v>
      </c>
      <c r="L201" t="s">
        <v>57</v>
      </c>
      <c r="P201" s="3">
        <v>201000</v>
      </c>
      <c r="Q201" s="3">
        <v>340000</v>
      </c>
      <c r="R201" s="3">
        <v>0</v>
      </c>
      <c r="S201" s="3">
        <v>367000</v>
      </c>
      <c r="T201" s="3">
        <v>0</v>
      </c>
      <c r="U201" s="3">
        <v>69800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1300000</v>
      </c>
      <c r="AB201" s="13">
        <v>996180</v>
      </c>
      <c r="AC201" s="1">
        <v>2</v>
      </c>
      <c r="AD201" s="1">
        <v>2</v>
      </c>
      <c r="AE201" s="1">
        <v>0</v>
      </c>
      <c r="AF201" s="1">
        <v>1</v>
      </c>
      <c r="AG201" s="1">
        <v>0</v>
      </c>
      <c r="AH201" s="1">
        <v>1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2</v>
      </c>
      <c r="AO201" s="15">
        <v>2</v>
      </c>
      <c r="AP201" s="1">
        <v>2</v>
      </c>
      <c r="AQ201" s="1">
        <v>2</v>
      </c>
      <c r="AR201" s="1">
        <v>0</v>
      </c>
      <c r="AS201" s="1">
        <v>1</v>
      </c>
      <c r="AT201" s="1">
        <v>0</v>
      </c>
      <c r="AU201" s="1">
        <v>1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4">
        <v>2</v>
      </c>
      <c r="BB201" s="5">
        <f t="shared" si="187"/>
        <v>17.616835975841017</v>
      </c>
      <c r="BC201" s="5">
        <f t="shared" si="205"/>
        <v>18.37517522079979</v>
      </c>
      <c r="BE201" s="5">
        <f t="shared" ref="BE201:BE207" si="207">LOG(S201,2)</f>
        <v>18.485420537505298</v>
      </c>
      <c r="BG201" s="5">
        <f>LOG(U201,2)</f>
        <v>19.412867510871738</v>
      </c>
      <c r="BM201" s="5">
        <f>LOG(AA201,2)</f>
        <v>20.310080192577903</v>
      </c>
      <c r="BN201" s="5">
        <f t="shared" si="191"/>
        <v>-1.5444990629817741</v>
      </c>
      <c r="BO201" s="5">
        <f t="shared" si="206"/>
        <v>-1.3543412724041577</v>
      </c>
      <c r="BP201" s="5"/>
      <c r="BQ201" s="5">
        <f t="shared" ref="BQ201:BQ207" si="208">(BE201-AVERAGE(BE$3:BE$250))/STDEV(BE$3:BE$250)</f>
        <v>-1.3731666671584402</v>
      </c>
      <c r="BR201" s="5"/>
      <c r="BS201" s="5">
        <f>(BG201-AVERAGE(BG$3:BG$250))/STDEV(BG$3:BG$250)</f>
        <v>-1.3663707265506213</v>
      </c>
      <c r="BT201" s="5"/>
      <c r="BU201" s="5"/>
      <c r="BV201" s="5"/>
      <c r="BW201" s="5"/>
      <c r="BX201" s="5"/>
      <c r="BY201" s="5">
        <f>(BM201-AVERAGE(BM$3:BM$250))/STDEV(BM$3:BM$250)</f>
        <v>-0.83050155325625008</v>
      </c>
      <c r="BZ201" s="5">
        <f t="shared" si="192"/>
        <v>5.7013340662204453E-4</v>
      </c>
      <c r="CA201" s="5">
        <f t="shared" si="193"/>
        <v>1.5627884479431744E-3</v>
      </c>
      <c r="CB201" s="5">
        <f t="shared" si="194"/>
        <v>0</v>
      </c>
      <c r="CC201" s="5">
        <f t="shared" si="195"/>
        <v>1.357026909784459E-3</v>
      </c>
      <c r="CD201" s="5">
        <f t="shared" si="196"/>
        <v>0</v>
      </c>
      <c r="CE201" s="5">
        <f t="shared" si="197"/>
        <v>1.4226364519256119E-3</v>
      </c>
      <c r="CF201" s="5">
        <f t="shared" si="198"/>
        <v>0</v>
      </c>
      <c r="CG201" s="5">
        <f t="shared" si="199"/>
        <v>0</v>
      </c>
      <c r="CH201" s="5">
        <f t="shared" si="200"/>
        <v>0</v>
      </c>
      <c r="CI201" s="5">
        <f t="shared" si="201"/>
        <v>0</v>
      </c>
      <c r="CJ201" s="5">
        <f t="shared" si="202"/>
        <v>0</v>
      </c>
      <c r="CK201" s="5">
        <f t="shared" si="203"/>
        <v>5.1259056085301248E-3</v>
      </c>
      <c r="CL201" s="18">
        <f t="shared" si="204"/>
        <v>1.8858782085926038E-3</v>
      </c>
    </row>
    <row r="202" spans="1:90" x14ac:dyDescent="0.35">
      <c r="A202" t="s">
        <v>652</v>
      </c>
      <c r="B202" t="s">
        <v>653</v>
      </c>
      <c r="C202" s="2" t="s">
        <v>26</v>
      </c>
      <c r="D202" t="s">
        <v>654</v>
      </c>
      <c r="E202">
        <v>558.16</v>
      </c>
      <c r="F202" s="1">
        <v>1</v>
      </c>
      <c r="H202" s="1"/>
      <c r="I202" s="1"/>
      <c r="J202" s="1"/>
      <c r="K202" s="1">
        <v>1</v>
      </c>
      <c r="L202" t="s">
        <v>31</v>
      </c>
      <c r="M202" t="s">
        <v>157</v>
      </c>
      <c r="P202" s="3">
        <v>170000</v>
      </c>
      <c r="Q202" s="3">
        <v>668000</v>
      </c>
      <c r="R202" s="3">
        <v>1760000</v>
      </c>
      <c r="S202" s="3">
        <v>90500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13">
        <v>84390</v>
      </c>
      <c r="AC202" s="1">
        <v>2</v>
      </c>
      <c r="AD202" s="1">
        <v>2</v>
      </c>
      <c r="AE202" s="1">
        <v>2</v>
      </c>
      <c r="AF202" s="1">
        <v>2</v>
      </c>
      <c r="AG202" s="1">
        <v>0</v>
      </c>
      <c r="AH202" s="1">
        <v>0</v>
      </c>
      <c r="AI202" s="1">
        <v>1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5">
        <v>2</v>
      </c>
      <c r="AP202" s="1">
        <v>2</v>
      </c>
      <c r="AQ202" s="1">
        <v>2</v>
      </c>
      <c r="AR202" s="1">
        <v>2</v>
      </c>
      <c r="AS202" s="1">
        <v>2</v>
      </c>
      <c r="AT202" s="1">
        <v>0</v>
      </c>
      <c r="AU202" s="1">
        <v>0</v>
      </c>
      <c r="AV202" s="1">
        <v>1</v>
      </c>
      <c r="AW202" s="1">
        <v>0</v>
      </c>
      <c r="AX202" s="1">
        <v>0</v>
      </c>
      <c r="AY202" s="1">
        <v>0</v>
      </c>
      <c r="AZ202" s="1">
        <v>0</v>
      </c>
      <c r="BA202" s="4">
        <v>0</v>
      </c>
      <c r="BB202" s="5">
        <f t="shared" si="187"/>
        <v>17.37517522079979</v>
      </c>
      <c r="BC202" s="5">
        <f t="shared" si="205"/>
        <v>19.349488577136139</v>
      </c>
      <c r="BD202" s="5">
        <f>LOG(R202,2)</f>
        <v>20.747143998186747</v>
      </c>
      <c r="BE202" s="5">
        <f t="shared" si="207"/>
        <v>19.787558266632654</v>
      </c>
      <c r="BN202" s="5">
        <f t="shared" si="191"/>
        <v>-1.6147363951836542</v>
      </c>
      <c r="BO202" s="5">
        <f t="shared" si="206"/>
        <v>-1.0518312712750948</v>
      </c>
      <c r="BP202" s="5">
        <f>(BD202-AVERAGE($BD$3:$BD$250))/STDEV($BD$3:$BD$250)</f>
        <v>-0.91815143395336707</v>
      </c>
      <c r="BQ202" s="5">
        <f t="shared" si="208"/>
        <v>-0.97560938473361991</v>
      </c>
      <c r="BR202" s="5"/>
      <c r="BS202" s="5"/>
      <c r="BT202" s="5"/>
      <c r="BU202" s="5"/>
      <c r="BV202" s="5"/>
      <c r="BW202" s="5"/>
      <c r="BX202" s="5"/>
      <c r="BY202" s="5"/>
      <c r="BZ202" s="5">
        <f t="shared" si="192"/>
        <v>4.8220238371018688E-4</v>
      </c>
      <c r="CA202" s="5">
        <f t="shared" si="193"/>
        <v>3.0704196565471782E-3</v>
      </c>
      <c r="CB202" s="5">
        <f t="shared" si="194"/>
        <v>3.7675438623343241E-3</v>
      </c>
      <c r="CC202" s="5">
        <f t="shared" si="195"/>
        <v>3.3463470118663087E-3</v>
      </c>
      <c r="CD202" s="5">
        <f t="shared" si="196"/>
        <v>0</v>
      </c>
      <c r="CE202" s="5">
        <f t="shared" si="197"/>
        <v>0</v>
      </c>
      <c r="CF202" s="5">
        <f t="shared" si="198"/>
        <v>0</v>
      </c>
      <c r="CG202" s="5">
        <f t="shared" si="199"/>
        <v>0</v>
      </c>
      <c r="CH202" s="5">
        <f t="shared" si="200"/>
        <v>0</v>
      </c>
      <c r="CI202" s="5">
        <f t="shared" si="201"/>
        <v>0</v>
      </c>
      <c r="CJ202" s="5">
        <f t="shared" si="202"/>
        <v>0</v>
      </c>
      <c r="CK202" s="5">
        <f t="shared" si="203"/>
        <v>0</v>
      </c>
      <c r="CL202" s="18">
        <f t="shared" si="204"/>
        <v>1.5975954347922046E-4</v>
      </c>
    </row>
    <row r="203" spans="1:90" x14ac:dyDescent="0.35">
      <c r="A203" t="s">
        <v>336</v>
      </c>
      <c r="B203" t="s">
        <v>1064</v>
      </c>
      <c r="C203" s="2" t="s">
        <v>26</v>
      </c>
      <c r="D203" t="s">
        <v>337</v>
      </c>
      <c r="E203">
        <v>31.73</v>
      </c>
      <c r="F203" s="1">
        <v>1</v>
      </c>
      <c r="H203" s="1"/>
      <c r="I203" s="1"/>
      <c r="J203" s="1">
        <v>1</v>
      </c>
      <c r="K203" s="1">
        <v>1</v>
      </c>
      <c r="L203" t="s">
        <v>57</v>
      </c>
      <c r="P203" s="3">
        <v>166000</v>
      </c>
      <c r="Q203" s="3">
        <v>0</v>
      </c>
      <c r="R203" s="3">
        <v>4870000</v>
      </c>
      <c r="S203" s="3">
        <v>192000</v>
      </c>
      <c r="T203" s="3">
        <v>61100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13">
        <v>2116900</v>
      </c>
      <c r="AC203" s="1">
        <v>2</v>
      </c>
      <c r="AD203" s="1">
        <v>0</v>
      </c>
      <c r="AE203" s="1">
        <v>4</v>
      </c>
      <c r="AF203" s="1">
        <v>2</v>
      </c>
      <c r="AG203" s="1">
        <v>1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5">
        <v>2</v>
      </c>
      <c r="AP203" s="1">
        <v>2</v>
      </c>
      <c r="AQ203" s="1">
        <v>0</v>
      </c>
      <c r="AR203" s="1">
        <v>4</v>
      </c>
      <c r="AS203" s="1">
        <v>2</v>
      </c>
      <c r="AT203" s="1">
        <v>1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4">
        <v>0</v>
      </c>
      <c r="BB203" s="5">
        <f t="shared" si="187"/>
        <v>17.340823716009012</v>
      </c>
      <c r="BD203" s="5">
        <f>LOG(R203,2)</f>
        <v>22.215490341631792</v>
      </c>
      <c r="BE203" s="5">
        <f t="shared" si="207"/>
        <v>17.550746785383243</v>
      </c>
      <c r="BF203" s="5">
        <f>LOG(T203,2)</f>
        <v>19.220812854480819</v>
      </c>
      <c r="BN203" s="5">
        <f t="shared" si="191"/>
        <v>-1.624720465841766</v>
      </c>
      <c r="BO203" s="5"/>
      <c r="BP203" s="5">
        <f>(BD203-AVERAGE($BD$3:$BD$250))/STDEV($BD$3:$BD$250)</f>
        <v>-0.47234466541054038</v>
      </c>
      <c r="BQ203" s="5">
        <f t="shared" si="208"/>
        <v>-1.658533067759149</v>
      </c>
      <c r="BR203" s="5">
        <f>(BF203-AVERAGE(BF$3:BF$250))/STDEV(BF$3:BF$250)</f>
        <v>-0.79560407878585149</v>
      </c>
      <c r="BS203" s="5"/>
      <c r="BT203" s="5"/>
      <c r="BU203" s="5"/>
      <c r="BV203" s="5"/>
      <c r="BW203" s="5"/>
      <c r="BX203" s="5"/>
      <c r="BY203" s="5"/>
      <c r="BZ203" s="5">
        <f t="shared" si="192"/>
        <v>4.7085644526994718E-4</v>
      </c>
      <c r="CA203" s="5">
        <f t="shared" si="193"/>
        <v>0</v>
      </c>
      <c r="CB203" s="5">
        <f t="shared" si="194"/>
        <v>1.0424965119072817E-2</v>
      </c>
      <c r="CC203" s="5">
        <f t="shared" si="195"/>
        <v>7.0994323345671977E-4</v>
      </c>
      <c r="CD203" s="5">
        <f t="shared" si="196"/>
        <v>1.2930087840371866E-2</v>
      </c>
      <c r="CE203" s="5">
        <f t="shared" si="197"/>
        <v>0</v>
      </c>
      <c r="CF203" s="5">
        <f t="shared" si="198"/>
        <v>0</v>
      </c>
      <c r="CG203" s="5">
        <f t="shared" si="199"/>
        <v>0</v>
      </c>
      <c r="CH203" s="5">
        <f t="shared" si="200"/>
        <v>0</v>
      </c>
      <c r="CI203" s="5">
        <f t="shared" si="201"/>
        <v>0</v>
      </c>
      <c r="CJ203" s="5">
        <f t="shared" si="202"/>
        <v>0</v>
      </c>
      <c r="CK203" s="5">
        <f t="shared" si="203"/>
        <v>0</v>
      </c>
      <c r="CL203" s="18">
        <f t="shared" si="204"/>
        <v>4.0075243226823298E-3</v>
      </c>
    </row>
    <row r="204" spans="1:90" x14ac:dyDescent="0.35">
      <c r="A204" t="s">
        <v>655</v>
      </c>
      <c r="B204" t="s">
        <v>656</v>
      </c>
      <c r="C204" s="2" t="s">
        <v>26</v>
      </c>
      <c r="D204" t="s">
        <v>657</v>
      </c>
      <c r="E204">
        <v>585.55999999999995</v>
      </c>
      <c r="F204" s="1"/>
      <c r="H204" s="1"/>
      <c r="I204" s="1">
        <v>1</v>
      </c>
      <c r="J204" s="1"/>
      <c r="K204" s="1">
        <v>1</v>
      </c>
      <c r="L204" t="s">
        <v>51</v>
      </c>
      <c r="M204" t="s">
        <v>658</v>
      </c>
      <c r="P204" s="3">
        <v>156000</v>
      </c>
      <c r="Q204" s="3">
        <v>0</v>
      </c>
      <c r="R204" s="3">
        <v>127000</v>
      </c>
      <c r="S204" s="3">
        <v>87300</v>
      </c>
      <c r="T204" s="3">
        <v>0</v>
      </c>
      <c r="U204" s="3">
        <v>64500</v>
      </c>
      <c r="V204" s="3">
        <v>164000</v>
      </c>
      <c r="W204" s="3">
        <v>111000</v>
      </c>
      <c r="X204" s="3">
        <v>135000</v>
      </c>
      <c r="Y204" s="3">
        <v>0</v>
      </c>
      <c r="Z204" s="3">
        <v>0</v>
      </c>
      <c r="AA204" s="3">
        <v>834000</v>
      </c>
      <c r="AB204" s="13">
        <v>6320000</v>
      </c>
      <c r="AC204" s="1">
        <v>3</v>
      </c>
      <c r="AD204" s="1">
        <v>0</v>
      </c>
      <c r="AE204" s="1">
        <v>3</v>
      </c>
      <c r="AF204" s="1">
        <v>2</v>
      </c>
      <c r="AG204" s="1">
        <v>0</v>
      </c>
      <c r="AH204" s="1">
        <v>2</v>
      </c>
      <c r="AI204" s="1">
        <v>3</v>
      </c>
      <c r="AJ204" s="1">
        <v>3</v>
      </c>
      <c r="AK204" s="1">
        <v>3</v>
      </c>
      <c r="AL204" s="1">
        <v>1</v>
      </c>
      <c r="AM204" s="1">
        <v>0</v>
      </c>
      <c r="AN204" s="1">
        <v>3</v>
      </c>
      <c r="AO204" s="15">
        <v>4</v>
      </c>
      <c r="AP204" s="1">
        <v>3</v>
      </c>
      <c r="AQ204" s="1">
        <v>0</v>
      </c>
      <c r="AR204" s="1">
        <v>3</v>
      </c>
      <c r="AS204" s="1">
        <v>2</v>
      </c>
      <c r="AT204" s="1">
        <v>0</v>
      </c>
      <c r="AU204" s="1">
        <v>2</v>
      </c>
      <c r="AV204" s="1">
        <v>3</v>
      </c>
      <c r="AW204" s="1">
        <v>3</v>
      </c>
      <c r="AX204" s="1">
        <v>3</v>
      </c>
      <c r="AY204" s="1">
        <v>1</v>
      </c>
      <c r="AZ204" s="1">
        <v>0</v>
      </c>
      <c r="BA204" s="4">
        <v>3</v>
      </c>
      <c r="BB204" s="5">
        <f t="shared" si="187"/>
        <v>17.251186503524337</v>
      </c>
      <c r="BD204" s="5">
        <f>LOG(R204,2)</f>
        <v>16.954468971434252</v>
      </c>
      <c r="BE204" s="5">
        <f t="shared" si="207"/>
        <v>16.413694033404163</v>
      </c>
      <c r="BG204" s="5">
        <f t="shared" ref="BG204:BJ205" si="209">LOG(U204,2)</f>
        <v>15.977011540085343</v>
      </c>
      <c r="BH204" s="5">
        <f t="shared" si="209"/>
        <v>17.323336289280171</v>
      </c>
      <c r="BI204" s="5">
        <f t="shared" si="209"/>
        <v>16.760200151012196</v>
      </c>
      <c r="BJ204" s="5">
        <f t="shared" si="209"/>
        <v>17.042599881712921</v>
      </c>
      <c r="BM204" s="5">
        <f>LOG(AA204,2)</f>
        <v>19.669687858106752</v>
      </c>
      <c r="BN204" s="5">
        <f t="shared" si="191"/>
        <v>-1.6507730148783795</v>
      </c>
      <c r="BO204" s="5"/>
      <c r="BP204" s="5">
        <f>(BD204-AVERAGE($BD$3:$BD$250))/STDEV($BD$3:$BD$250)</f>
        <v>-2.0696510139793167</v>
      </c>
      <c r="BQ204" s="5">
        <f t="shared" si="208"/>
        <v>-2.0056880513977915</v>
      </c>
      <c r="BR204" s="5"/>
      <c r="BS204" s="5">
        <f t="shared" ref="BS204:BV205" si="210">(BG204-AVERAGE(BG$3:BG$250))/STDEV(BG$3:BG$250)</f>
        <v>-2.2958847516576881</v>
      </c>
      <c r="BT204" s="5">
        <f t="shared" si="210"/>
        <v>-1.6253215392237079</v>
      </c>
      <c r="BU204" s="5">
        <f t="shared" si="210"/>
        <v>-1.8184387240336939</v>
      </c>
      <c r="BV204" s="5">
        <f t="shared" si="210"/>
        <v>-1.5614956173504346</v>
      </c>
      <c r="BW204" s="5"/>
      <c r="BX204" s="5"/>
      <c r="BY204" s="5">
        <f>(BM204-AVERAGE(BM$3:BM$250))/STDEV(BM$3:BM$250)</f>
        <v>-0.99966958377090642</v>
      </c>
      <c r="BZ204" s="5">
        <f t="shared" si="192"/>
        <v>4.4249159916934791E-4</v>
      </c>
      <c r="CA204" s="5">
        <f t="shared" si="193"/>
        <v>0</v>
      </c>
      <c r="CB204" s="5">
        <f t="shared" si="194"/>
        <v>2.7186254006616995E-4</v>
      </c>
      <c r="CC204" s="5">
        <f t="shared" si="195"/>
        <v>3.2280231396235228E-4</v>
      </c>
      <c r="CD204" s="5">
        <f t="shared" si="196"/>
        <v>0</v>
      </c>
      <c r="CE204" s="5">
        <f t="shared" si="197"/>
        <v>1.3146139133123489E-4</v>
      </c>
      <c r="CF204" s="5">
        <f t="shared" si="198"/>
        <v>5.7909993612767822E-4</v>
      </c>
      <c r="CG204" s="5">
        <f t="shared" si="199"/>
        <v>7.4939188367677235E-4</v>
      </c>
      <c r="CH204" s="5">
        <f t="shared" si="200"/>
        <v>8.352067360692777E-4</v>
      </c>
      <c r="CI204" s="5">
        <f t="shared" si="201"/>
        <v>0</v>
      </c>
      <c r="CJ204" s="5">
        <f t="shared" si="202"/>
        <v>0</v>
      </c>
      <c r="CK204" s="5">
        <f t="shared" si="203"/>
        <v>3.288465598087788E-3</v>
      </c>
      <c r="CL204" s="18">
        <f t="shared" si="204"/>
        <v>1.1964454494474148E-2</v>
      </c>
    </row>
    <row r="205" spans="1:90" x14ac:dyDescent="0.35">
      <c r="A205" t="s">
        <v>659</v>
      </c>
      <c r="B205" t="s">
        <v>660</v>
      </c>
      <c r="C205" s="2" t="s">
        <v>26</v>
      </c>
      <c r="D205" t="s">
        <v>661</v>
      </c>
      <c r="E205">
        <v>197.48</v>
      </c>
      <c r="F205" s="1"/>
      <c r="H205" s="1"/>
      <c r="I205" s="1"/>
      <c r="J205" s="1"/>
      <c r="K205" s="1"/>
      <c r="P205" s="3">
        <v>153000</v>
      </c>
      <c r="Q205" s="3">
        <v>0</v>
      </c>
      <c r="R205" s="3">
        <v>208000</v>
      </c>
      <c r="S205" s="3">
        <v>65500</v>
      </c>
      <c r="T205" s="3">
        <v>0</v>
      </c>
      <c r="U205" s="3">
        <v>1630000</v>
      </c>
      <c r="V205" s="3">
        <v>315000</v>
      </c>
      <c r="W205" s="3">
        <v>284000</v>
      </c>
      <c r="X205" s="3">
        <v>303000</v>
      </c>
      <c r="Y205" s="3">
        <v>156000</v>
      </c>
      <c r="Z205" s="3">
        <v>0</v>
      </c>
      <c r="AA205" s="3">
        <v>3410000</v>
      </c>
      <c r="AB205" s="13">
        <v>1291300</v>
      </c>
      <c r="AC205" s="1">
        <v>1</v>
      </c>
      <c r="AD205" s="1">
        <v>0</v>
      </c>
      <c r="AE205" s="1">
        <v>1</v>
      </c>
      <c r="AF205" s="1">
        <v>1</v>
      </c>
      <c r="AG205" s="1">
        <v>0</v>
      </c>
      <c r="AH205" s="1">
        <v>1</v>
      </c>
      <c r="AI205" s="1">
        <v>2</v>
      </c>
      <c r="AJ205" s="1">
        <v>2</v>
      </c>
      <c r="AK205" s="1">
        <v>2</v>
      </c>
      <c r="AL205" s="1">
        <v>1</v>
      </c>
      <c r="AM205" s="1">
        <v>0</v>
      </c>
      <c r="AN205" s="1">
        <v>1</v>
      </c>
      <c r="AO205" s="15">
        <v>1</v>
      </c>
      <c r="AP205" s="1">
        <v>1</v>
      </c>
      <c r="AQ205" s="1">
        <v>0</v>
      </c>
      <c r="AR205" s="1">
        <v>1</v>
      </c>
      <c r="AS205" s="1">
        <v>1</v>
      </c>
      <c r="AT205" s="1">
        <v>0</v>
      </c>
      <c r="AU205" s="1">
        <v>1</v>
      </c>
      <c r="AV205" s="1">
        <v>2</v>
      </c>
      <c r="AW205" s="1">
        <v>2</v>
      </c>
      <c r="AX205" s="1">
        <v>2</v>
      </c>
      <c r="AY205" s="1">
        <v>1</v>
      </c>
      <c r="AZ205" s="1">
        <v>0</v>
      </c>
      <c r="BA205" s="4">
        <v>1</v>
      </c>
      <c r="BB205" s="5">
        <f t="shared" si="187"/>
        <v>17.22317212735474</v>
      </c>
      <c r="BD205" s="5">
        <f>LOG(R205,2)</f>
        <v>17.66622400280318</v>
      </c>
      <c r="BE205" s="5">
        <f t="shared" si="207"/>
        <v>15.999207286199537</v>
      </c>
      <c r="BG205" s="5">
        <f t="shared" si="209"/>
        <v>20.636440533780526</v>
      </c>
      <c r="BH205" s="5">
        <f t="shared" si="209"/>
        <v>18.264992303049365</v>
      </c>
      <c r="BI205" s="5">
        <f t="shared" si="209"/>
        <v>18.11553140416677</v>
      </c>
      <c r="BJ205" s="5">
        <f t="shared" si="209"/>
        <v>18.208958268135039</v>
      </c>
      <c r="BK205" s="5">
        <f>LOG(Y205,2)</f>
        <v>17.251186503524337</v>
      </c>
      <c r="BM205" s="5">
        <f>LOG(AA205,2)</f>
        <v>21.701340308573624</v>
      </c>
      <c r="BN205" s="5">
        <f t="shared" si="191"/>
        <v>-1.6589152349302732</v>
      </c>
      <c r="BO205" s="5"/>
      <c r="BP205" s="5">
        <f>(BD205-AVERAGE($BD$3:$BD$250))/STDEV($BD$3:$BD$250)</f>
        <v>-1.8535540339002055</v>
      </c>
      <c r="BQ205" s="5">
        <f t="shared" si="208"/>
        <v>-2.1322355134164255</v>
      </c>
      <c r="BR205" s="5"/>
      <c r="BS205" s="5">
        <f t="shared" si="210"/>
        <v>-1.0353532755263113</v>
      </c>
      <c r="BT205" s="5">
        <f t="shared" si="210"/>
        <v>-1.3580342457124916</v>
      </c>
      <c r="BU205" s="5">
        <f t="shared" si="210"/>
        <v>-1.3879258410259088</v>
      </c>
      <c r="BV205" s="5">
        <f t="shared" si="210"/>
        <v>-1.2195286540090948</v>
      </c>
      <c r="BW205" s="5">
        <f>(BK205-AVERAGE(BK$3:BK$250))/STDEV(BK$3:BK$250)</f>
        <v>-1.3792562941804536</v>
      </c>
      <c r="BX205" s="5"/>
      <c r="BY205" s="5">
        <f>(BM205-AVERAGE(BM$3:BM$250))/STDEV(BM$3:BM$250)</f>
        <v>-0.46298195458561575</v>
      </c>
      <c r="BZ205" s="5">
        <f t="shared" si="192"/>
        <v>4.3398214533916818E-4</v>
      </c>
      <c r="CA205" s="5">
        <f t="shared" si="193"/>
        <v>0</v>
      </c>
      <c r="CB205" s="5">
        <f t="shared" si="194"/>
        <v>4.4525518373042007E-4</v>
      </c>
      <c r="CC205" s="5">
        <f t="shared" si="195"/>
        <v>2.4219417599695385E-4</v>
      </c>
      <c r="CD205" s="5">
        <f t="shared" si="196"/>
        <v>0</v>
      </c>
      <c r="CE205" s="5">
        <f t="shared" si="197"/>
        <v>3.3222026026343081E-3</v>
      </c>
      <c r="CF205" s="5">
        <f t="shared" si="198"/>
        <v>1.1122956090257234E-3</v>
      </c>
      <c r="CG205" s="5">
        <f t="shared" si="199"/>
        <v>1.9173630176955257E-3</v>
      </c>
      <c r="CH205" s="5">
        <f t="shared" si="200"/>
        <v>1.8745751187332679E-3</v>
      </c>
      <c r="CI205" s="5">
        <f t="shared" si="201"/>
        <v>1.1565106470232814E-3</v>
      </c>
      <c r="CJ205" s="5">
        <f t="shared" si="202"/>
        <v>0</v>
      </c>
      <c r="CK205" s="5">
        <f t="shared" si="203"/>
        <v>1.3445644711605942E-2</v>
      </c>
      <c r="CL205" s="18">
        <f t="shared" si="204"/>
        <v>2.4445727988472257E-3</v>
      </c>
    </row>
    <row r="206" spans="1:90" x14ac:dyDescent="0.35">
      <c r="A206" t="s">
        <v>411</v>
      </c>
      <c r="B206" t="s">
        <v>1053</v>
      </c>
      <c r="C206" s="2" t="s">
        <v>26</v>
      </c>
      <c r="D206" t="s">
        <v>412</v>
      </c>
      <c r="E206">
        <v>11.253</v>
      </c>
      <c r="F206" s="1"/>
      <c r="H206" s="1"/>
      <c r="I206" s="1"/>
      <c r="J206" s="1"/>
      <c r="K206" s="1">
        <v>1</v>
      </c>
      <c r="L206" t="s">
        <v>57</v>
      </c>
      <c r="P206" s="3">
        <v>63400</v>
      </c>
      <c r="Q206" s="3">
        <v>56100</v>
      </c>
      <c r="R206" s="3">
        <v>174000</v>
      </c>
      <c r="S206" s="3">
        <v>206000</v>
      </c>
      <c r="T206" s="3">
        <v>14800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13">
        <v>2520100</v>
      </c>
      <c r="AC206" s="1">
        <v>3</v>
      </c>
      <c r="AD206" s="1">
        <v>3</v>
      </c>
      <c r="AE206" s="1">
        <v>3</v>
      </c>
      <c r="AF206" s="1">
        <v>3</v>
      </c>
      <c r="AG206" s="1">
        <v>3</v>
      </c>
      <c r="AH206" s="1">
        <v>2</v>
      </c>
      <c r="AI206" s="1">
        <v>1</v>
      </c>
      <c r="AJ206" s="1">
        <v>1</v>
      </c>
      <c r="AK206" s="1">
        <v>1</v>
      </c>
      <c r="AL206" s="1">
        <v>1</v>
      </c>
      <c r="AM206" s="1">
        <v>1</v>
      </c>
      <c r="AN206" s="1">
        <v>1</v>
      </c>
      <c r="AO206" s="15">
        <v>3</v>
      </c>
      <c r="AP206" s="1">
        <v>1</v>
      </c>
      <c r="AQ206" s="1">
        <v>1</v>
      </c>
      <c r="AR206" s="1">
        <v>1</v>
      </c>
      <c r="AS206" s="1">
        <v>1</v>
      </c>
      <c r="AT206" s="1">
        <v>1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4">
        <v>0</v>
      </c>
      <c r="BB206" s="5">
        <f t="shared" si="187"/>
        <v>15.952195219914133</v>
      </c>
      <c r="BC206" s="5">
        <f>LOG(Q206,2)</f>
        <v>15.775713150383517</v>
      </c>
      <c r="BD206" s="5">
        <f>LOG(R206,2)</f>
        <v>17.408727780510816</v>
      </c>
      <c r="BE206" s="5">
        <f t="shared" si="207"/>
        <v>17.652284811845306</v>
      </c>
      <c r="BF206" s="5">
        <f>LOG(T206,2)</f>
        <v>17.175237650291038</v>
      </c>
      <c r="BN206" s="5">
        <f t="shared" si="191"/>
        <v>-2.0283174874954226</v>
      </c>
      <c r="BO206" s="5">
        <f>(BC206-AVERAGE($BC$3:$BC$250))/STDEV($BC$3:$BC$250)</f>
        <v>-2.1614361035922429</v>
      </c>
      <c r="BP206" s="5">
        <f>(BD206-AVERAGE($BD$3:$BD$250))/STDEV($BD$3:$BD$250)</f>
        <v>-1.9317328363909139</v>
      </c>
      <c r="BQ206" s="5">
        <f t="shared" si="208"/>
        <v>-1.6275323671726682</v>
      </c>
      <c r="BR206" s="5">
        <f>(BF206-AVERAGE(BF$3:BF$250))/STDEV(BF$3:BF$250)</f>
        <v>-1.5266872383567156</v>
      </c>
      <c r="BS206" s="5"/>
      <c r="BT206" s="5"/>
      <c r="BU206" s="5"/>
      <c r="BV206" s="5"/>
      <c r="BW206" s="5"/>
      <c r="BX206" s="5"/>
      <c r="BY206" s="5"/>
      <c r="BZ206" s="5">
        <f t="shared" si="192"/>
        <v>1.7983312427779911E-4</v>
      </c>
      <c r="CA206" s="5">
        <f t="shared" si="193"/>
        <v>2.578600939106238E-4</v>
      </c>
      <c r="CB206" s="5">
        <f t="shared" si="194"/>
        <v>3.7247308638987064E-4</v>
      </c>
      <c r="CC206" s="5">
        <f t="shared" si="195"/>
        <v>7.6170992756293895E-4</v>
      </c>
      <c r="CD206" s="5">
        <f t="shared" si="196"/>
        <v>3.1320016372750181E-3</v>
      </c>
      <c r="CE206" s="5">
        <f t="shared" si="197"/>
        <v>0</v>
      </c>
      <c r="CF206" s="5">
        <f t="shared" si="198"/>
        <v>0</v>
      </c>
      <c r="CG206" s="5">
        <f t="shared" si="199"/>
        <v>0</v>
      </c>
      <c r="CH206" s="5">
        <f t="shared" si="200"/>
        <v>0</v>
      </c>
      <c r="CI206" s="5">
        <f t="shared" si="201"/>
        <v>0</v>
      </c>
      <c r="CJ206" s="5">
        <f t="shared" si="202"/>
        <v>0</v>
      </c>
      <c r="CK206" s="5">
        <f t="shared" si="203"/>
        <v>0</v>
      </c>
      <c r="CL206" s="18">
        <f t="shared" si="204"/>
        <v>4.7708262296715662E-3</v>
      </c>
    </row>
    <row r="207" spans="1:90" x14ac:dyDescent="0.35">
      <c r="A207" t="s">
        <v>662</v>
      </c>
      <c r="B207" t="s">
        <v>663</v>
      </c>
      <c r="C207" s="2" t="s">
        <v>26</v>
      </c>
      <c r="D207" t="s">
        <v>664</v>
      </c>
      <c r="E207">
        <v>223.73</v>
      </c>
      <c r="F207" s="1"/>
      <c r="H207" s="1"/>
      <c r="I207" s="1"/>
      <c r="J207" s="1"/>
      <c r="K207" s="1">
        <v>1</v>
      </c>
      <c r="L207" t="s">
        <v>31</v>
      </c>
      <c r="M207" t="s">
        <v>665</v>
      </c>
      <c r="P207" s="3">
        <v>59100</v>
      </c>
      <c r="Q207" s="3">
        <v>0</v>
      </c>
      <c r="R207" s="3">
        <v>0</v>
      </c>
      <c r="S207" s="3">
        <v>127000</v>
      </c>
      <c r="T207" s="3">
        <v>0</v>
      </c>
      <c r="U207" s="3">
        <v>0</v>
      </c>
      <c r="V207" s="3">
        <v>136000</v>
      </c>
      <c r="W207" s="3">
        <v>0</v>
      </c>
      <c r="X207" s="3">
        <v>85200</v>
      </c>
      <c r="Y207" s="3">
        <v>0</v>
      </c>
      <c r="Z207" s="3">
        <v>0</v>
      </c>
      <c r="AA207" s="3">
        <v>0</v>
      </c>
      <c r="AB207" s="13">
        <v>0</v>
      </c>
      <c r="AC207" s="1">
        <v>3</v>
      </c>
      <c r="AD207" s="1">
        <v>1</v>
      </c>
      <c r="AE207" s="1">
        <v>3</v>
      </c>
      <c r="AF207" s="1">
        <v>2</v>
      </c>
      <c r="AG207" s="1">
        <v>0</v>
      </c>
      <c r="AH207" s="1">
        <v>0</v>
      </c>
      <c r="AI207" s="1">
        <v>3</v>
      </c>
      <c r="AJ207" s="1">
        <v>0</v>
      </c>
      <c r="AK207" s="1">
        <v>3</v>
      </c>
      <c r="AL207" s="1">
        <v>1</v>
      </c>
      <c r="AM207" s="1">
        <v>0</v>
      </c>
      <c r="AN207" s="1">
        <v>0</v>
      </c>
      <c r="AO207" s="15">
        <v>1</v>
      </c>
      <c r="AP207" s="1">
        <v>1</v>
      </c>
      <c r="AQ207" s="1">
        <v>0</v>
      </c>
      <c r="AR207" s="1">
        <v>1</v>
      </c>
      <c r="AS207" s="1">
        <v>1</v>
      </c>
      <c r="AT207" s="1">
        <v>0</v>
      </c>
      <c r="AU207" s="1">
        <v>0</v>
      </c>
      <c r="AV207" s="1">
        <v>1</v>
      </c>
      <c r="AW207" s="1">
        <v>0</v>
      </c>
      <c r="AX207" s="1">
        <v>1</v>
      </c>
      <c r="AY207" s="1">
        <v>0</v>
      </c>
      <c r="AZ207" s="1">
        <v>0</v>
      </c>
      <c r="BA207" s="4">
        <v>0</v>
      </c>
      <c r="BB207" s="5">
        <f t="shared" si="187"/>
        <v>15.850870509952259</v>
      </c>
      <c r="BE207" s="5">
        <f t="shared" si="207"/>
        <v>16.954468971434252</v>
      </c>
      <c r="BH207" s="5">
        <f>LOG(V207,2)</f>
        <v>17.053247125912424</v>
      </c>
      <c r="BJ207" s="5">
        <f>LOG(X207,2)</f>
        <v>16.378565810000563</v>
      </c>
      <c r="BN207" s="5">
        <f t="shared" si="191"/>
        <v>-2.057766941597464</v>
      </c>
      <c r="BO207" s="5"/>
      <c r="BP207" s="5"/>
      <c r="BQ207" s="5">
        <f t="shared" si="208"/>
        <v>-1.8405833854645106</v>
      </c>
      <c r="BR207" s="5"/>
      <c r="BS207" s="5"/>
      <c r="BT207" s="5">
        <f>(BH207-AVERAGE(BH$3:BH$250))/STDEV(BH$3:BH$250)</f>
        <v>-1.7019858417159857</v>
      </c>
      <c r="BU207" s="5"/>
      <c r="BV207" s="5">
        <f>(BJ207-AVERAGE(BJ$3:BJ$250))/STDEV(BJ$3:BJ$250)</f>
        <v>-1.7561851036199478</v>
      </c>
      <c r="BW207" s="5"/>
      <c r="BX207" s="5"/>
      <c r="BY207" s="5"/>
      <c r="BZ207" s="5">
        <f t="shared" si="192"/>
        <v>1.6763624045454143E-4</v>
      </c>
      <c r="CA207" s="5">
        <f t="shared" si="193"/>
        <v>0</v>
      </c>
      <c r="CB207" s="5">
        <f t="shared" si="194"/>
        <v>0</v>
      </c>
      <c r="CC207" s="5">
        <f t="shared" si="195"/>
        <v>4.6959786796355941E-4</v>
      </c>
      <c r="CD207" s="5">
        <f t="shared" si="196"/>
        <v>0</v>
      </c>
      <c r="CE207" s="5">
        <f t="shared" si="197"/>
        <v>0</v>
      </c>
      <c r="CF207" s="5">
        <f t="shared" si="198"/>
        <v>4.8022921532539162E-4</v>
      </c>
      <c r="CG207" s="5">
        <f t="shared" si="199"/>
        <v>0</v>
      </c>
      <c r="CH207" s="5">
        <f t="shared" si="200"/>
        <v>5.2710825120816645E-4</v>
      </c>
      <c r="CI207" s="5">
        <f t="shared" si="201"/>
        <v>0</v>
      </c>
      <c r="CJ207" s="5">
        <f t="shared" si="202"/>
        <v>0</v>
      </c>
      <c r="CK207" s="5">
        <f t="shared" si="203"/>
        <v>0</v>
      </c>
      <c r="CL207" s="18">
        <f t="shared" si="204"/>
        <v>0</v>
      </c>
    </row>
    <row r="208" spans="1:90" x14ac:dyDescent="0.35">
      <c r="A208" t="s">
        <v>666</v>
      </c>
      <c r="B208" t="s">
        <v>667</v>
      </c>
      <c r="C208" s="2" t="s">
        <v>26</v>
      </c>
      <c r="D208" t="s">
        <v>668</v>
      </c>
      <c r="E208">
        <v>257.05</v>
      </c>
      <c r="F208" s="1"/>
      <c r="H208" s="1"/>
      <c r="I208" s="1">
        <v>1</v>
      </c>
      <c r="J208" s="1"/>
      <c r="K208" s="1">
        <v>1</v>
      </c>
      <c r="L208" t="s">
        <v>31</v>
      </c>
      <c r="M208" t="s">
        <v>669</v>
      </c>
      <c r="P208" s="3">
        <v>38300</v>
      </c>
      <c r="Q208" s="3">
        <v>0</v>
      </c>
      <c r="R208" s="3">
        <v>0</v>
      </c>
      <c r="S208" s="3">
        <v>0</v>
      </c>
      <c r="T208" s="3">
        <v>0</v>
      </c>
      <c r="U208" s="3">
        <v>701000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248000</v>
      </c>
      <c r="AB208" s="13">
        <v>4095500</v>
      </c>
      <c r="AC208" s="1">
        <v>1</v>
      </c>
      <c r="AD208" s="1">
        <v>0</v>
      </c>
      <c r="AE208" s="1">
        <v>0</v>
      </c>
      <c r="AF208" s="1">
        <v>0</v>
      </c>
      <c r="AG208" s="1">
        <v>0</v>
      </c>
      <c r="AH208" s="1">
        <v>2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3</v>
      </c>
      <c r="AO208" s="15">
        <v>1</v>
      </c>
      <c r="AP208" s="1">
        <v>1</v>
      </c>
      <c r="AQ208" s="1">
        <v>0</v>
      </c>
      <c r="AR208" s="1">
        <v>0</v>
      </c>
      <c r="AS208" s="1">
        <v>0</v>
      </c>
      <c r="AT208" s="1">
        <v>0</v>
      </c>
      <c r="AU208" s="1">
        <v>2</v>
      </c>
      <c r="AV208" s="1">
        <v>0</v>
      </c>
      <c r="AW208" s="1">
        <v>0</v>
      </c>
      <c r="AX208" s="1">
        <v>0</v>
      </c>
      <c r="AY208" s="1">
        <v>0</v>
      </c>
      <c r="AZ208" s="1">
        <v>0</v>
      </c>
      <c r="BA208" s="4">
        <v>3</v>
      </c>
      <c r="BB208" s="5">
        <f t="shared" si="187"/>
        <v>15.225056771699681</v>
      </c>
      <c r="BG208" s="5">
        <f>LOG(U208,2)</f>
        <v>19.41905491867271</v>
      </c>
      <c r="BM208" s="5">
        <f>LOG(AA208,2)</f>
        <v>17.919980595048962</v>
      </c>
      <c r="BN208" s="5">
        <f t="shared" si="191"/>
        <v>-2.2396561665262196</v>
      </c>
      <c r="BO208" s="5"/>
      <c r="BP208" s="5"/>
      <c r="BQ208" s="5"/>
      <c r="BR208" s="5"/>
      <c r="BS208" s="5">
        <f>(BG208-AVERAGE(BG$3:BG$250))/STDEV(BG$3:BG$250)</f>
        <v>-1.364696825671492</v>
      </c>
      <c r="BT208" s="5"/>
      <c r="BU208" s="5"/>
      <c r="BV208" s="5"/>
      <c r="BW208" s="5"/>
      <c r="BX208" s="5"/>
      <c r="BY208" s="5">
        <f>(BM208-AVERAGE(BM$3:BM$250))/STDEV(BM$3:BM$250)</f>
        <v>-1.4618776954796668</v>
      </c>
      <c r="BZ208" s="5">
        <f t="shared" si="192"/>
        <v>1.0863736056529505E-4</v>
      </c>
      <c r="CA208" s="5">
        <f t="shared" si="193"/>
        <v>0</v>
      </c>
      <c r="CB208" s="5">
        <f t="shared" si="194"/>
        <v>0</v>
      </c>
      <c r="CC208" s="5">
        <f t="shared" si="195"/>
        <v>0</v>
      </c>
      <c r="CD208" s="5">
        <f t="shared" si="196"/>
        <v>0</v>
      </c>
      <c r="CE208" s="5">
        <f t="shared" si="197"/>
        <v>1.4287509352433436E-3</v>
      </c>
      <c r="CF208" s="5">
        <f t="shared" si="198"/>
        <v>0</v>
      </c>
      <c r="CG208" s="5">
        <f t="shared" si="199"/>
        <v>0</v>
      </c>
      <c r="CH208" s="5">
        <f t="shared" si="200"/>
        <v>0</v>
      </c>
      <c r="CI208" s="5">
        <f t="shared" si="201"/>
        <v>0</v>
      </c>
      <c r="CJ208" s="5">
        <f t="shared" si="202"/>
        <v>0</v>
      </c>
      <c r="CK208" s="5">
        <f t="shared" si="203"/>
        <v>9.778650699349778E-4</v>
      </c>
      <c r="CL208" s="18">
        <f t="shared" si="204"/>
        <v>7.7532315478036195E-3</v>
      </c>
    </row>
    <row r="209" spans="1:90" x14ac:dyDescent="0.35">
      <c r="A209" t="s">
        <v>670</v>
      </c>
      <c r="B209" t="s">
        <v>671</v>
      </c>
      <c r="C209" s="2" t="s">
        <v>26</v>
      </c>
      <c r="D209" t="s">
        <v>672</v>
      </c>
      <c r="E209">
        <v>12.711</v>
      </c>
      <c r="F209" s="1"/>
      <c r="H209" s="1"/>
      <c r="I209" s="1"/>
      <c r="J209" s="1"/>
      <c r="K209" s="1"/>
      <c r="P209" s="3">
        <v>10400</v>
      </c>
      <c r="Q209" s="3">
        <v>0</v>
      </c>
      <c r="R209" s="3">
        <v>4150000</v>
      </c>
      <c r="S209" s="3">
        <v>13500000</v>
      </c>
      <c r="T209" s="3">
        <v>0</v>
      </c>
      <c r="U209" s="3">
        <v>5920000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16700000</v>
      </c>
      <c r="AB209" s="13">
        <v>32989000</v>
      </c>
      <c r="AC209" s="1">
        <v>1</v>
      </c>
      <c r="AD209" s="1">
        <v>1</v>
      </c>
      <c r="AE209" s="1">
        <v>1</v>
      </c>
      <c r="AF209" s="1">
        <v>1</v>
      </c>
      <c r="AG209" s="1">
        <v>0</v>
      </c>
      <c r="AH209" s="1">
        <v>3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1</v>
      </c>
      <c r="AO209" s="15">
        <v>3</v>
      </c>
      <c r="AP209" s="1">
        <v>0</v>
      </c>
      <c r="AQ209" s="1">
        <v>1</v>
      </c>
      <c r="AR209" s="1">
        <v>1</v>
      </c>
      <c r="AS209" s="1">
        <v>1</v>
      </c>
      <c r="AT209" s="1">
        <v>0</v>
      </c>
      <c r="AU209" s="1">
        <v>2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4">
        <v>1</v>
      </c>
      <c r="BB209" s="5">
        <f t="shared" si="187"/>
        <v>13.344295907915818</v>
      </c>
      <c r="BD209" s="5">
        <f>LOG(R209,2)</f>
        <v>21.984679905783739</v>
      </c>
      <c r="BE209" s="5">
        <f>LOG(S209,2)</f>
        <v>23.686456071487644</v>
      </c>
      <c r="BG209" s="5">
        <f>LOG(U209,2)</f>
        <v>25.819093840065761</v>
      </c>
      <c r="BM209" s="5">
        <f>LOG(AA209,2)</f>
        <v>23.993344766910866</v>
      </c>
      <c r="BN209" s="5">
        <f t="shared" si="191"/>
        <v>-2.7862886785339964</v>
      </c>
      <c r="BO209" s="5"/>
      <c r="BP209" s="5">
        <f>(BD209-AVERAGE($BD$3:$BD$250))/STDEV($BD$3:$BD$250)</f>
        <v>-0.54242135747350728</v>
      </c>
      <c r="BQ209" s="5">
        <f>(BE209-AVERAGE(BE$3:BE$250))/STDEV(BE$3:BE$250)</f>
        <v>0.21476793179573236</v>
      </c>
      <c r="BR209" s="5"/>
      <c r="BS209" s="5">
        <f>(BG209-AVERAGE(BG$3:BG$250))/STDEV(BG$3:BG$250)</f>
        <v>0.36672788748502666</v>
      </c>
      <c r="BT209" s="5"/>
      <c r="BU209" s="5"/>
      <c r="BV209" s="5"/>
      <c r="BW209" s="5"/>
      <c r="BX209" s="5"/>
      <c r="BY209" s="5">
        <f>(BM209-AVERAGE(BM$3:BM$250))/STDEV(BM$3:BM$250)</f>
        <v>0.14248107062051976</v>
      </c>
      <c r="BZ209" s="5">
        <f t="shared" si="192"/>
        <v>2.9499439944623199E-5</v>
      </c>
      <c r="CA209" s="5">
        <f t="shared" si="193"/>
        <v>0</v>
      </c>
      <c r="CB209" s="5">
        <f t="shared" si="194"/>
        <v>8.8836971753905938E-3</v>
      </c>
      <c r="CC209" s="5">
        <f t="shared" si="195"/>
        <v>4.9917883602425606E-2</v>
      </c>
      <c r="CD209" s="5">
        <f t="shared" si="196"/>
        <v>0</v>
      </c>
      <c r="CE209" s="5">
        <f t="shared" si="197"/>
        <v>0.12065913746990861</v>
      </c>
      <c r="CF209" s="5">
        <f t="shared" si="198"/>
        <v>0</v>
      </c>
      <c r="CG209" s="5">
        <f t="shared" si="199"/>
        <v>0</v>
      </c>
      <c r="CH209" s="5">
        <f t="shared" si="200"/>
        <v>0</v>
      </c>
      <c r="CI209" s="5">
        <f t="shared" si="201"/>
        <v>0</v>
      </c>
      <c r="CJ209" s="5">
        <f t="shared" si="202"/>
        <v>0</v>
      </c>
      <c r="CK209" s="5">
        <f t="shared" si="203"/>
        <v>6.5848172048040832E-2</v>
      </c>
      <c r="CL209" s="18">
        <f t="shared" si="204"/>
        <v>6.2451802107311341E-2</v>
      </c>
    </row>
    <row r="210" spans="1:90" x14ac:dyDescent="0.35">
      <c r="A210" t="s">
        <v>673</v>
      </c>
      <c r="B210" t="s">
        <v>674</v>
      </c>
      <c r="C210" s="2" t="s">
        <v>26</v>
      </c>
      <c r="D210" t="s">
        <v>675</v>
      </c>
      <c r="E210">
        <v>3816</v>
      </c>
      <c r="F210" s="1"/>
      <c r="H210" s="1"/>
      <c r="I210" s="1"/>
      <c r="J210" s="1"/>
      <c r="K210" s="1">
        <v>1</v>
      </c>
      <c r="L210" t="s">
        <v>51</v>
      </c>
      <c r="M210" t="s">
        <v>676</v>
      </c>
      <c r="P210" s="3">
        <v>10400</v>
      </c>
      <c r="Q210" s="3">
        <v>0</v>
      </c>
      <c r="R210" s="3">
        <v>21200</v>
      </c>
      <c r="S210" s="3">
        <v>0</v>
      </c>
      <c r="T210" s="3">
        <v>0</v>
      </c>
      <c r="U210" s="3">
        <v>460000</v>
      </c>
      <c r="V210" s="3">
        <v>2920</v>
      </c>
      <c r="W210" s="3">
        <v>0</v>
      </c>
      <c r="X210" s="3">
        <v>2240</v>
      </c>
      <c r="Y210" s="3">
        <v>775</v>
      </c>
      <c r="Z210" s="3">
        <v>0</v>
      </c>
      <c r="AA210" s="3">
        <v>158000</v>
      </c>
      <c r="AB210" s="13">
        <v>203290</v>
      </c>
      <c r="AC210" s="1">
        <v>2</v>
      </c>
      <c r="AD210" s="1">
        <v>0</v>
      </c>
      <c r="AE210" s="1">
        <v>1</v>
      </c>
      <c r="AF210" s="1">
        <v>0</v>
      </c>
      <c r="AG210" s="1">
        <v>0</v>
      </c>
      <c r="AH210" s="1">
        <v>11</v>
      </c>
      <c r="AI210" s="1">
        <v>1</v>
      </c>
      <c r="AJ210" s="1">
        <v>0</v>
      </c>
      <c r="AK210" s="1">
        <v>1</v>
      </c>
      <c r="AL210" s="1">
        <v>1</v>
      </c>
      <c r="AM210" s="1">
        <v>0</v>
      </c>
      <c r="AN210" s="1">
        <v>10</v>
      </c>
      <c r="AO210" s="15">
        <v>8</v>
      </c>
      <c r="AP210" s="1">
        <v>2</v>
      </c>
      <c r="AQ210" s="1">
        <v>0</v>
      </c>
      <c r="AR210" s="1">
        <v>1</v>
      </c>
      <c r="AS210" s="1">
        <v>0</v>
      </c>
      <c r="AT210" s="1">
        <v>0</v>
      </c>
      <c r="AU210" s="1">
        <v>11</v>
      </c>
      <c r="AV210" s="1">
        <v>1</v>
      </c>
      <c r="AW210" s="1">
        <v>0</v>
      </c>
      <c r="AX210" s="1">
        <v>1</v>
      </c>
      <c r="AY210" s="1">
        <v>1</v>
      </c>
      <c r="AZ210" s="1">
        <v>0</v>
      </c>
      <c r="BA210" s="4">
        <v>10</v>
      </c>
      <c r="BB210" s="5">
        <f t="shared" si="187"/>
        <v>13.344295907915818</v>
      </c>
      <c r="BD210" s="5">
        <f>LOG(R210,2)</f>
        <v>14.371776644337924</v>
      </c>
      <c r="BG210" s="5">
        <f>LOG(U210,2)</f>
        <v>18.811274335606463</v>
      </c>
      <c r="BH210" s="5">
        <f>LOG(V210,2)</f>
        <v>11.511752653767381</v>
      </c>
      <c r="BJ210" s="5">
        <f>LOG(X210,2)</f>
        <v>11.129283016944967</v>
      </c>
      <c r="BK210" s="5">
        <f>LOG(Y210,2)</f>
        <v>9.5980525001616002</v>
      </c>
      <c r="BM210" s="5">
        <f>LOG(AA210,2)</f>
        <v>17.269565032839193</v>
      </c>
      <c r="BN210" s="5">
        <f t="shared" si="191"/>
        <v>-2.7862886785339964</v>
      </c>
      <c r="BO210" s="5"/>
      <c r="BP210" s="5">
        <f>(BD210-AVERAGE($BD$3:$BD$250))/STDEV($BD$3:$BD$250)</f>
        <v>-2.8537859870550739</v>
      </c>
      <c r="BQ210" s="5"/>
      <c r="BR210" s="5"/>
      <c r="BS210" s="5">
        <f>(BG210-AVERAGE(BG$3:BG$250))/STDEV(BG$3:BG$250)</f>
        <v>-1.5291218134914923</v>
      </c>
      <c r="BT210" s="5">
        <f>(BH210-AVERAGE(BH$3:BH$250))/STDEV(BH$3:BH$250)</f>
        <v>-3.2749286550245196</v>
      </c>
      <c r="BU210" s="5"/>
      <c r="BV210" s="5">
        <f>(BJ210-AVERAGE(BJ$3:BJ$250))/STDEV(BJ$3:BJ$250)</f>
        <v>-3.2952328931828969</v>
      </c>
      <c r="BW210" s="5">
        <f>(BK210-AVERAGE(BK$3:BK$250))/STDEV(BK$3:BK$250)</f>
        <v>-3.6610880907674801</v>
      </c>
      <c r="BX210" s="5"/>
      <c r="BY210" s="5">
        <f>(BM210-AVERAGE(BM$3:BM$250))/STDEV(BM$3:BM$250)</f>
        <v>-1.6336934930031866</v>
      </c>
      <c r="BZ210" s="5">
        <f t="shared" si="192"/>
        <v>2.9499439944623199E-5</v>
      </c>
      <c r="CA210" s="5">
        <f t="shared" si="193"/>
        <v>0</v>
      </c>
      <c r="CB210" s="5">
        <f t="shared" si="194"/>
        <v>4.5381778341754361E-5</v>
      </c>
      <c r="CC210" s="5">
        <f t="shared" si="195"/>
        <v>0</v>
      </c>
      <c r="CD210" s="5">
        <f t="shared" si="196"/>
        <v>0</v>
      </c>
      <c r="CE210" s="5">
        <f t="shared" si="197"/>
        <v>9.3755410871888454E-4</v>
      </c>
      <c r="CF210" s="5">
        <f t="shared" si="198"/>
        <v>1.0310803740809879E-5</v>
      </c>
      <c r="CG210" s="5">
        <f t="shared" si="199"/>
        <v>0</v>
      </c>
      <c r="CH210" s="5">
        <f t="shared" si="200"/>
        <v>1.3858245102186535E-5</v>
      </c>
      <c r="CI210" s="5">
        <f t="shared" si="201"/>
        <v>5.7454855861733532E-6</v>
      </c>
      <c r="CJ210" s="5">
        <f t="shared" si="202"/>
        <v>0</v>
      </c>
      <c r="CK210" s="5">
        <f t="shared" si="203"/>
        <v>6.2299468165212296E-4</v>
      </c>
      <c r="CL210" s="18">
        <f t="shared" si="204"/>
        <v>3.8485030920595723E-4</v>
      </c>
    </row>
    <row r="211" spans="1:90" x14ac:dyDescent="0.35">
      <c r="A211" t="s">
        <v>880</v>
      </c>
      <c r="B211" t="s">
        <v>881</v>
      </c>
      <c r="C211" s="2" t="s">
        <v>26</v>
      </c>
      <c r="D211" t="s">
        <v>882</v>
      </c>
      <c r="E211">
        <v>22.83</v>
      </c>
      <c r="F211" s="1"/>
      <c r="H211" s="1"/>
      <c r="I211" s="1"/>
      <c r="J211" s="1"/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13">
        <v>134390000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5">
        <v>1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4">
        <v>0</v>
      </c>
      <c r="BN211" s="5"/>
      <c r="BO211" s="5"/>
      <c r="BP211" s="5"/>
      <c r="BQ211" s="5"/>
      <c r="BR211" s="5"/>
      <c r="BS211" s="5"/>
      <c r="BT211" s="5"/>
      <c r="BU211" s="5"/>
      <c r="BV211" s="5"/>
      <c r="BW211" s="5"/>
      <c r="BX211" s="5"/>
      <c r="BY211" s="5"/>
      <c r="BZ211" s="5">
        <f t="shared" si="192"/>
        <v>0</v>
      </c>
      <c r="CA211" s="5">
        <f t="shared" si="193"/>
        <v>0</v>
      </c>
      <c r="CB211" s="5">
        <f t="shared" si="194"/>
        <v>0</v>
      </c>
      <c r="CC211" s="5">
        <f t="shared" si="195"/>
        <v>0</v>
      </c>
      <c r="CD211" s="5">
        <f t="shared" si="196"/>
        <v>0</v>
      </c>
      <c r="CE211" s="5">
        <f t="shared" si="197"/>
        <v>0</v>
      </c>
      <c r="CF211" s="5">
        <f t="shared" si="198"/>
        <v>0</v>
      </c>
      <c r="CG211" s="5">
        <f t="shared" si="199"/>
        <v>0</v>
      </c>
      <c r="CH211" s="5">
        <f t="shared" si="200"/>
        <v>0</v>
      </c>
      <c r="CI211" s="5">
        <f t="shared" si="201"/>
        <v>0</v>
      </c>
      <c r="CJ211" s="5">
        <f t="shared" si="202"/>
        <v>0</v>
      </c>
      <c r="CK211" s="5">
        <f t="shared" si="203"/>
        <v>0</v>
      </c>
      <c r="CL211" s="18">
        <f t="shared" si="204"/>
        <v>2.544150378975286</v>
      </c>
    </row>
    <row r="212" spans="1:90" x14ac:dyDescent="0.35">
      <c r="A212" t="s">
        <v>894</v>
      </c>
      <c r="B212" t="s">
        <v>895</v>
      </c>
      <c r="C212" s="2" t="s">
        <v>26</v>
      </c>
      <c r="D212" t="s">
        <v>896</v>
      </c>
      <c r="E212">
        <v>13.815</v>
      </c>
      <c r="F212" s="1"/>
      <c r="H212" s="1"/>
      <c r="I212" s="1"/>
      <c r="J212" s="1"/>
      <c r="K212" s="1"/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13">
        <v>45240000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5">
        <v>3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4">
        <v>0</v>
      </c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  <c r="BY212" s="5"/>
      <c r="BZ212" s="5">
        <f t="shared" si="192"/>
        <v>0</v>
      </c>
      <c r="CA212" s="5">
        <f t="shared" si="193"/>
        <v>0</v>
      </c>
      <c r="CB212" s="5">
        <f t="shared" si="194"/>
        <v>0</v>
      </c>
      <c r="CC212" s="5">
        <f t="shared" si="195"/>
        <v>0</v>
      </c>
      <c r="CD212" s="5">
        <f t="shared" si="196"/>
        <v>0</v>
      </c>
      <c r="CE212" s="5">
        <f t="shared" si="197"/>
        <v>0</v>
      </c>
      <c r="CF212" s="5">
        <f t="shared" si="198"/>
        <v>0</v>
      </c>
      <c r="CG212" s="5">
        <f t="shared" si="199"/>
        <v>0</v>
      </c>
      <c r="CH212" s="5">
        <f t="shared" si="200"/>
        <v>0</v>
      </c>
      <c r="CI212" s="5">
        <f t="shared" si="201"/>
        <v>0</v>
      </c>
      <c r="CJ212" s="5">
        <f t="shared" si="202"/>
        <v>0</v>
      </c>
      <c r="CK212" s="5">
        <f t="shared" si="203"/>
        <v>0</v>
      </c>
      <c r="CL212" s="18">
        <f t="shared" si="204"/>
        <v>0.85644291349685187</v>
      </c>
    </row>
    <row r="213" spans="1:90" x14ac:dyDescent="0.35">
      <c r="A213" s="1" t="s">
        <v>854</v>
      </c>
      <c r="B213" t="s">
        <v>915</v>
      </c>
      <c r="C213" s="2" t="s">
        <v>26</v>
      </c>
      <c r="D213" s="1" t="s">
        <v>855</v>
      </c>
      <c r="E213">
        <v>13.085000000000001</v>
      </c>
      <c r="F213" s="1"/>
      <c r="H213" s="1"/>
      <c r="I213" s="1"/>
      <c r="J213" s="1"/>
      <c r="K213" s="1"/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1810000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13">
        <v>217720000</v>
      </c>
      <c r="AC213" s="1">
        <v>2</v>
      </c>
      <c r="AD213" s="1">
        <v>2</v>
      </c>
      <c r="AE213" s="1">
        <v>2</v>
      </c>
      <c r="AF213" s="1">
        <v>2</v>
      </c>
      <c r="AG213" s="1">
        <v>2</v>
      </c>
      <c r="AH213" s="1">
        <v>3</v>
      </c>
      <c r="AI213" s="1">
        <v>1</v>
      </c>
      <c r="AJ213" s="1">
        <v>1</v>
      </c>
      <c r="AK213" s="1">
        <v>2</v>
      </c>
      <c r="AL213" s="1">
        <v>1</v>
      </c>
      <c r="AM213" s="1">
        <v>1</v>
      </c>
      <c r="AN213" s="1">
        <v>1</v>
      </c>
      <c r="AO213" s="15">
        <v>4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1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4">
        <v>0</v>
      </c>
      <c r="BG213" s="5">
        <f>LOG(U213,2)</f>
        <v>24.109486361520016</v>
      </c>
      <c r="BN213" s="7"/>
      <c r="BO213" s="5"/>
      <c r="BP213" s="5"/>
      <c r="BQ213" s="5"/>
      <c r="BR213" s="5"/>
      <c r="BS213" s="5">
        <f>(BG213-AVERAGE(BG$3:BG$250))/STDEV(BG$3:BG$250)</f>
        <v>-9.5778149510606453E-2</v>
      </c>
      <c r="BT213" s="5"/>
      <c r="BU213" s="5"/>
      <c r="BV213" s="5"/>
      <c r="BW213" s="5"/>
      <c r="BX213" s="5"/>
      <c r="BY213" s="5"/>
      <c r="BZ213" s="5">
        <f t="shared" si="192"/>
        <v>0</v>
      </c>
      <c r="CA213" s="5">
        <f t="shared" si="193"/>
        <v>0</v>
      </c>
      <c r="CB213" s="5">
        <f t="shared" si="194"/>
        <v>0</v>
      </c>
      <c r="CC213" s="5">
        <f t="shared" si="195"/>
        <v>0</v>
      </c>
      <c r="CD213" s="5">
        <f t="shared" si="196"/>
        <v>0</v>
      </c>
      <c r="CE213" s="5">
        <f t="shared" si="197"/>
        <v>3.689071601698219E-2</v>
      </c>
      <c r="CF213" s="5">
        <f t="shared" si="198"/>
        <v>0</v>
      </c>
      <c r="CG213" s="5">
        <f t="shared" si="199"/>
        <v>0</v>
      </c>
      <c r="CH213" s="5">
        <f t="shared" si="200"/>
        <v>0</v>
      </c>
      <c r="CI213" s="5">
        <f t="shared" si="201"/>
        <v>0</v>
      </c>
      <c r="CJ213" s="5">
        <f t="shared" si="202"/>
        <v>0</v>
      </c>
      <c r="CK213" s="5">
        <f t="shared" si="203"/>
        <v>0</v>
      </c>
      <c r="CL213" s="18">
        <f t="shared" si="204"/>
        <v>0.41216788489508094</v>
      </c>
    </row>
    <row r="214" spans="1:90" x14ac:dyDescent="0.35">
      <c r="A214" t="s">
        <v>471</v>
      </c>
      <c r="B214" t="s">
        <v>916</v>
      </c>
      <c r="C214" s="2" t="s">
        <v>26</v>
      </c>
      <c r="D214" t="s">
        <v>917</v>
      </c>
      <c r="E214">
        <v>12.943</v>
      </c>
      <c r="F214" s="1"/>
      <c r="H214" s="1"/>
      <c r="I214" s="1"/>
      <c r="J214" s="1"/>
      <c r="K214" s="1"/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13">
        <v>20891000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5">
        <v>4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0</v>
      </c>
      <c r="BA214" s="4">
        <v>0</v>
      </c>
      <c r="BN214" s="7"/>
      <c r="BO214" s="5"/>
      <c r="BP214" s="5"/>
      <c r="BQ214" s="5"/>
      <c r="BR214" s="5"/>
      <c r="BS214" s="5"/>
      <c r="BT214" s="5"/>
      <c r="BU214" s="5"/>
      <c r="BV214" s="5"/>
      <c r="BW214" s="5"/>
      <c r="BX214" s="5"/>
      <c r="BY214" s="5"/>
      <c r="BZ214" s="5">
        <f t="shared" si="192"/>
        <v>0</v>
      </c>
      <c r="CA214" s="5">
        <f t="shared" si="193"/>
        <v>0</v>
      </c>
      <c r="CB214" s="5">
        <f t="shared" si="194"/>
        <v>0</v>
      </c>
      <c r="CC214" s="5">
        <f t="shared" si="195"/>
        <v>0</v>
      </c>
      <c r="CD214" s="5">
        <f t="shared" si="196"/>
        <v>0</v>
      </c>
      <c r="CE214" s="5">
        <f t="shared" si="197"/>
        <v>0</v>
      </c>
      <c r="CF214" s="5">
        <f t="shared" si="198"/>
        <v>0</v>
      </c>
      <c r="CG214" s="5">
        <f t="shared" si="199"/>
        <v>0</v>
      </c>
      <c r="CH214" s="5">
        <f t="shared" si="200"/>
        <v>0</v>
      </c>
      <c r="CI214" s="5">
        <f t="shared" si="201"/>
        <v>0</v>
      </c>
      <c r="CJ214" s="5">
        <f t="shared" si="202"/>
        <v>0</v>
      </c>
      <c r="CK214" s="5">
        <f t="shared" si="203"/>
        <v>0</v>
      </c>
      <c r="CL214" s="18">
        <f t="shared" si="204"/>
        <v>0.39548958677857504</v>
      </c>
    </row>
    <row r="215" spans="1:90" x14ac:dyDescent="0.35">
      <c r="A215" t="s">
        <v>921</v>
      </c>
      <c r="B215" t="s">
        <v>922</v>
      </c>
      <c r="C215" s="2" t="s">
        <v>26</v>
      </c>
      <c r="D215" t="s">
        <v>923</v>
      </c>
      <c r="E215">
        <v>10.244999999999999</v>
      </c>
      <c r="F215" s="8"/>
      <c r="H215" s="1"/>
      <c r="I215" s="1"/>
      <c r="J215" s="1"/>
      <c r="K215" s="1"/>
      <c r="M215" s="6"/>
      <c r="N215" s="6"/>
      <c r="O215" s="6"/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13">
        <v>13755000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5">
        <v>2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>
        <v>0</v>
      </c>
      <c r="BA215" s="4">
        <v>0</v>
      </c>
      <c r="BN215" s="5"/>
      <c r="BO215" s="5"/>
      <c r="BP215" s="5"/>
      <c r="BQ215" s="5"/>
      <c r="BR215" s="5"/>
      <c r="BS215" s="5"/>
      <c r="BT215" s="5"/>
      <c r="BU215" s="5"/>
      <c r="BV215" s="5"/>
      <c r="BW215" s="5"/>
      <c r="BX215" s="5"/>
      <c r="BY215" s="5"/>
      <c r="BZ215" s="5">
        <f t="shared" si="192"/>
        <v>0</v>
      </c>
      <c r="CA215" s="5">
        <f t="shared" si="193"/>
        <v>0</v>
      </c>
      <c r="CB215" s="5">
        <f t="shared" si="194"/>
        <v>0</v>
      </c>
      <c r="CC215" s="5">
        <f t="shared" si="195"/>
        <v>0</v>
      </c>
      <c r="CD215" s="5">
        <f t="shared" si="196"/>
        <v>0</v>
      </c>
      <c r="CE215" s="5">
        <f t="shared" si="197"/>
        <v>0</v>
      </c>
      <c r="CF215" s="5">
        <f t="shared" si="198"/>
        <v>0</v>
      </c>
      <c r="CG215" s="5">
        <f t="shared" si="199"/>
        <v>0</v>
      </c>
      <c r="CH215" s="5">
        <f t="shared" si="200"/>
        <v>0</v>
      </c>
      <c r="CI215" s="5">
        <f t="shared" si="201"/>
        <v>0</v>
      </c>
      <c r="CJ215" s="5">
        <f t="shared" si="202"/>
        <v>0</v>
      </c>
      <c r="CK215" s="5">
        <f t="shared" si="203"/>
        <v>0</v>
      </c>
      <c r="CL215" s="18">
        <f t="shared" si="204"/>
        <v>0.26039726514476569</v>
      </c>
    </row>
    <row r="216" spans="1:90" x14ac:dyDescent="0.35">
      <c r="A216" t="s">
        <v>807</v>
      </c>
      <c r="B216" t="s">
        <v>808</v>
      </c>
      <c r="C216" s="2" t="s">
        <v>26</v>
      </c>
      <c r="D216" t="s">
        <v>809</v>
      </c>
      <c r="E216">
        <v>32.527999999999999</v>
      </c>
      <c r="F216" s="1"/>
      <c r="H216" s="1"/>
      <c r="I216" s="1">
        <v>1</v>
      </c>
      <c r="J216" s="1"/>
      <c r="K216" s="1">
        <v>1</v>
      </c>
      <c r="L216" t="s">
        <v>31</v>
      </c>
      <c r="M216" t="s">
        <v>810</v>
      </c>
      <c r="P216" s="3">
        <v>0</v>
      </c>
      <c r="Q216" s="3">
        <v>6980000</v>
      </c>
      <c r="R216" s="3">
        <v>517000</v>
      </c>
      <c r="S216" s="3">
        <v>22700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1430000</v>
      </c>
      <c r="Z216" s="3">
        <v>0</v>
      </c>
      <c r="AA216" s="3">
        <v>0</v>
      </c>
      <c r="AB216" s="13">
        <v>73322000</v>
      </c>
      <c r="AC216" s="1">
        <v>1</v>
      </c>
      <c r="AD216" s="1">
        <v>3</v>
      </c>
      <c r="AE216" s="1">
        <v>3</v>
      </c>
      <c r="AF216" s="1">
        <v>2</v>
      </c>
      <c r="AG216" s="1">
        <v>1</v>
      </c>
      <c r="AH216" s="1">
        <v>2</v>
      </c>
      <c r="AI216" s="1">
        <v>1</v>
      </c>
      <c r="AJ216" s="1">
        <v>1</v>
      </c>
      <c r="AK216" s="1">
        <v>1</v>
      </c>
      <c r="AL216" s="1">
        <v>2</v>
      </c>
      <c r="AM216" s="1">
        <v>1</v>
      </c>
      <c r="AN216" s="1">
        <v>2</v>
      </c>
      <c r="AO216" s="15">
        <v>4</v>
      </c>
      <c r="AP216" s="1">
        <v>0</v>
      </c>
      <c r="AQ216" s="1">
        <v>2</v>
      </c>
      <c r="AR216" s="1">
        <v>1</v>
      </c>
      <c r="AS216" s="1">
        <v>1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1</v>
      </c>
      <c r="AZ216" s="1">
        <v>0</v>
      </c>
      <c r="BA216" s="4">
        <v>0</v>
      </c>
      <c r="BC216" s="5">
        <f>LOG(Q216,2)</f>
        <v>22.734795605759103</v>
      </c>
      <c r="BD216" s="5">
        <f>LOG(R216,2)</f>
        <v>18.979804754977025</v>
      </c>
      <c r="BE216" s="5">
        <f>LOG(S216,2)</f>
        <v>17.792332771953003</v>
      </c>
      <c r="BK216" s="5">
        <f>LOG(Y216,2)</f>
        <v>20.447583716327841</v>
      </c>
      <c r="BN216" s="7"/>
      <c r="BO216" s="5">
        <f>(BC216-AVERAGE($BC$3:$BC$250))/STDEV($BC$3:$BC$250)</f>
        <v>-7.4311119713234459E-4</v>
      </c>
      <c r="BP216" s="5">
        <f>(BD216-AVERAGE($BD$3:$BD$250))/STDEV($BD$3:$BD$250)</f>
        <v>-1.4547358715770502</v>
      </c>
      <c r="BQ216" s="5">
        <f>(BE216-AVERAGE(BE$3:BE$250))/STDEV(BE$3:BE$250)</f>
        <v>-1.5847741510607147</v>
      </c>
      <c r="BR216" s="5"/>
      <c r="BS216" s="5"/>
      <c r="BT216" s="5"/>
      <c r="BU216" s="5"/>
      <c r="BV216" s="5"/>
      <c r="BW216" s="5">
        <f>(BK216-AVERAGE(BK$3:BK$250))/STDEV(BK$3:BK$250)</f>
        <v>-0.42622962674036891</v>
      </c>
      <c r="BX216" s="5"/>
      <c r="BY216" s="5"/>
      <c r="BZ216" s="5">
        <f t="shared" si="192"/>
        <v>0</v>
      </c>
      <c r="CA216" s="5">
        <f t="shared" si="193"/>
        <v>3.2083127548951047E-2</v>
      </c>
      <c r="CB216" s="5">
        <f t="shared" si="194"/>
        <v>1.1067160095607077E-3</v>
      </c>
      <c r="CC216" s="5">
        <f t="shared" si="195"/>
        <v>8.3935996872226758E-4</v>
      </c>
      <c r="CD216" s="5">
        <f t="shared" si="196"/>
        <v>0</v>
      </c>
      <c r="CE216" s="5">
        <f t="shared" si="197"/>
        <v>0</v>
      </c>
      <c r="CF216" s="5">
        <f t="shared" si="198"/>
        <v>0</v>
      </c>
      <c r="CG216" s="5">
        <f t="shared" si="199"/>
        <v>0</v>
      </c>
      <c r="CH216" s="5">
        <f t="shared" si="200"/>
        <v>0</v>
      </c>
      <c r="CI216" s="5">
        <f t="shared" si="201"/>
        <v>1.0601347597713414E-2</v>
      </c>
      <c r="CJ216" s="5">
        <f t="shared" si="202"/>
        <v>0</v>
      </c>
      <c r="CK216" s="5">
        <f t="shared" si="203"/>
        <v>0</v>
      </c>
      <c r="CL216" s="18">
        <f t="shared" si="204"/>
        <v>0.13880660323478378</v>
      </c>
    </row>
    <row r="217" spans="1:90" x14ac:dyDescent="0.35">
      <c r="A217" t="s">
        <v>936</v>
      </c>
      <c r="B217" t="s">
        <v>937</v>
      </c>
      <c r="C217" s="2" t="s">
        <v>26</v>
      </c>
      <c r="D217" t="s">
        <v>466</v>
      </c>
      <c r="E217">
        <v>12.515000000000001</v>
      </c>
      <c r="F217" s="1"/>
      <c r="H217" s="1"/>
      <c r="I217" s="1"/>
      <c r="J217" s="1"/>
      <c r="K217" s="1"/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13">
        <v>6746100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5">
        <v>4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0</v>
      </c>
      <c r="AY217" s="1">
        <v>0</v>
      </c>
      <c r="AZ217" s="1">
        <v>0</v>
      </c>
      <c r="BA217" s="4">
        <v>0</v>
      </c>
      <c r="BN217" s="5"/>
      <c r="BO217" s="5"/>
      <c r="BP217" s="5"/>
      <c r="BQ217" s="5"/>
      <c r="BR217" s="5"/>
      <c r="BS217" s="5"/>
      <c r="BT217" s="5"/>
      <c r="BU217" s="5"/>
      <c r="BV217" s="5"/>
      <c r="BW217" s="5"/>
      <c r="BX217" s="5"/>
      <c r="BY217" s="5"/>
      <c r="BZ217" s="5">
        <f t="shared" si="192"/>
        <v>0</v>
      </c>
      <c r="CA217" s="5">
        <f t="shared" si="193"/>
        <v>0</v>
      </c>
      <c r="CB217" s="5">
        <f t="shared" si="194"/>
        <v>0</v>
      </c>
      <c r="CC217" s="5">
        <f t="shared" si="195"/>
        <v>0</v>
      </c>
      <c r="CD217" s="5">
        <f t="shared" si="196"/>
        <v>0</v>
      </c>
      <c r="CE217" s="5">
        <f t="shared" si="197"/>
        <v>0</v>
      </c>
      <c r="CF217" s="5">
        <f t="shared" si="198"/>
        <v>0</v>
      </c>
      <c r="CG217" s="5">
        <f t="shared" si="199"/>
        <v>0</v>
      </c>
      <c r="CH217" s="5">
        <f t="shared" si="200"/>
        <v>0</v>
      </c>
      <c r="CI217" s="5">
        <f t="shared" si="201"/>
        <v>0</v>
      </c>
      <c r="CJ217" s="5">
        <f t="shared" si="202"/>
        <v>0</v>
      </c>
      <c r="CK217" s="5">
        <f t="shared" si="203"/>
        <v>0</v>
      </c>
      <c r="CL217" s="18">
        <f t="shared" si="204"/>
        <v>0.12771108617906968</v>
      </c>
    </row>
    <row r="218" spans="1:90" x14ac:dyDescent="0.35">
      <c r="A218" t="s">
        <v>947</v>
      </c>
      <c r="B218" t="s">
        <v>948</v>
      </c>
      <c r="C218" s="2" t="s">
        <v>26</v>
      </c>
      <c r="D218" t="s">
        <v>949</v>
      </c>
      <c r="E218">
        <v>12.778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13">
        <v>4875500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5">
        <v>3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4">
        <v>0</v>
      </c>
      <c r="BZ218" s="5">
        <f t="shared" si="192"/>
        <v>0</v>
      </c>
      <c r="CA218" s="5">
        <f t="shared" si="193"/>
        <v>0</v>
      </c>
      <c r="CB218" s="5">
        <f t="shared" si="194"/>
        <v>0</v>
      </c>
      <c r="CC218" s="5">
        <f t="shared" si="195"/>
        <v>0</v>
      </c>
      <c r="CD218" s="5">
        <f t="shared" si="196"/>
        <v>0</v>
      </c>
      <c r="CE218" s="5">
        <f t="shared" si="197"/>
        <v>0</v>
      </c>
      <c r="CF218" s="5">
        <f t="shared" si="198"/>
        <v>0</v>
      </c>
      <c r="CG218" s="5">
        <f t="shared" si="199"/>
        <v>0</v>
      </c>
      <c r="CH218" s="5">
        <f t="shared" si="200"/>
        <v>0</v>
      </c>
      <c r="CI218" s="5">
        <f t="shared" si="201"/>
        <v>0</v>
      </c>
      <c r="CJ218" s="5">
        <f t="shared" si="202"/>
        <v>0</v>
      </c>
      <c r="CK218" s="5">
        <f t="shared" si="203"/>
        <v>0</v>
      </c>
      <c r="CL218" s="18">
        <f t="shared" si="204"/>
        <v>9.2298572607292254E-2</v>
      </c>
    </row>
    <row r="219" spans="1:90" x14ac:dyDescent="0.35">
      <c r="A219" t="s">
        <v>950</v>
      </c>
      <c r="B219" t="s">
        <v>951</v>
      </c>
      <c r="C219" s="2" t="s">
        <v>26</v>
      </c>
      <c r="D219" t="s">
        <v>952</v>
      </c>
      <c r="E219">
        <v>12.34</v>
      </c>
      <c r="F219" s="1"/>
      <c r="H219" s="1"/>
      <c r="I219" s="1"/>
      <c r="J219" s="1"/>
      <c r="K219" s="1"/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0</v>
      </c>
      <c r="AA219" s="3">
        <v>0</v>
      </c>
      <c r="AB219" s="13">
        <v>4841700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5">
        <v>2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0</v>
      </c>
      <c r="BA219" s="4">
        <v>0</v>
      </c>
      <c r="BN219" s="5"/>
      <c r="BO219" s="5"/>
      <c r="BP219" s="5"/>
      <c r="BQ219" s="5"/>
      <c r="BR219" s="5"/>
      <c r="BS219" s="5"/>
      <c r="BT219" s="5"/>
      <c r="BU219" s="5"/>
      <c r="BV219" s="5"/>
      <c r="BW219" s="5"/>
      <c r="BX219" s="5"/>
      <c r="BY219" s="5"/>
      <c r="BZ219" s="5">
        <f t="shared" si="192"/>
        <v>0</v>
      </c>
      <c r="CA219" s="5">
        <f t="shared" si="193"/>
        <v>0</v>
      </c>
      <c r="CB219" s="5">
        <f t="shared" si="194"/>
        <v>0</v>
      </c>
      <c r="CC219" s="5">
        <f t="shared" si="195"/>
        <v>0</v>
      </c>
      <c r="CD219" s="5">
        <f t="shared" si="196"/>
        <v>0</v>
      </c>
      <c r="CE219" s="5">
        <f t="shared" si="197"/>
        <v>0</v>
      </c>
      <c r="CF219" s="5">
        <f t="shared" si="198"/>
        <v>0</v>
      </c>
      <c r="CG219" s="5">
        <f t="shared" si="199"/>
        <v>0</v>
      </c>
      <c r="CH219" s="5">
        <f t="shared" si="200"/>
        <v>0</v>
      </c>
      <c r="CI219" s="5">
        <f t="shared" si="201"/>
        <v>0</v>
      </c>
      <c r="CJ219" s="5">
        <f t="shared" si="202"/>
        <v>0</v>
      </c>
      <c r="CK219" s="5">
        <f t="shared" si="203"/>
        <v>0</v>
      </c>
      <c r="CL219" s="18">
        <f t="shared" si="204"/>
        <v>9.16587014650245E-2</v>
      </c>
    </row>
    <row r="220" spans="1:90" x14ac:dyDescent="0.35">
      <c r="A220" t="s">
        <v>525</v>
      </c>
      <c r="B220" t="s">
        <v>956</v>
      </c>
      <c r="C220" s="2" t="s">
        <v>26</v>
      </c>
      <c r="D220" t="s">
        <v>957</v>
      </c>
      <c r="E220">
        <v>12.933</v>
      </c>
      <c r="F220" s="1"/>
      <c r="H220" s="1"/>
      <c r="I220" s="1"/>
      <c r="J220" s="1"/>
      <c r="K220" s="1"/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13">
        <v>3644500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5">
        <v>1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4">
        <v>0</v>
      </c>
      <c r="BN220" s="7"/>
      <c r="BO220" s="5"/>
      <c r="BP220" s="5"/>
      <c r="BQ220" s="5"/>
      <c r="BR220" s="5"/>
      <c r="BS220" s="5"/>
      <c r="BT220" s="5"/>
      <c r="BU220" s="5"/>
      <c r="BV220" s="5"/>
      <c r="BW220" s="5"/>
      <c r="BX220" s="5"/>
      <c r="BY220" s="5"/>
      <c r="BZ220" s="5">
        <f t="shared" si="192"/>
        <v>0</v>
      </c>
      <c r="CA220" s="5">
        <f t="shared" si="193"/>
        <v>0</v>
      </c>
      <c r="CB220" s="5">
        <f t="shared" si="194"/>
        <v>0</v>
      </c>
      <c r="CC220" s="5">
        <f t="shared" si="195"/>
        <v>0</v>
      </c>
      <c r="CD220" s="5">
        <f t="shared" si="196"/>
        <v>0</v>
      </c>
      <c r="CE220" s="5">
        <f t="shared" si="197"/>
        <v>0</v>
      </c>
      <c r="CF220" s="5">
        <f t="shared" si="198"/>
        <v>0</v>
      </c>
      <c r="CG220" s="5">
        <f t="shared" si="199"/>
        <v>0</v>
      </c>
      <c r="CH220" s="5">
        <f t="shared" si="200"/>
        <v>0</v>
      </c>
      <c r="CI220" s="5">
        <f t="shared" si="201"/>
        <v>0</v>
      </c>
      <c r="CJ220" s="5">
        <f t="shared" si="202"/>
        <v>0</v>
      </c>
      <c r="CK220" s="5">
        <f t="shared" si="203"/>
        <v>0</v>
      </c>
      <c r="CL220" s="18">
        <f t="shared" si="204"/>
        <v>6.8994389881504789E-2</v>
      </c>
    </row>
    <row r="221" spans="1:90" x14ac:dyDescent="0.35">
      <c r="A221" t="s">
        <v>677</v>
      </c>
      <c r="B221" t="s">
        <v>678</v>
      </c>
      <c r="C221" s="2" t="s">
        <v>26</v>
      </c>
      <c r="D221" t="s">
        <v>679</v>
      </c>
      <c r="E221">
        <v>50.813000000000002</v>
      </c>
      <c r="F221" s="1">
        <v>1</v>
      </c>
      <c r="H221" s="1"/>
      <c r="I221" s="1">
        <v>1</v>
      </c>
      <c r="J221" s="1"/>
      <c r="K221" s="1">
        <v>1</v>
      </c>
      <c r="L221" t="s">
        <v>51</v>
      </c>
      <c r="M221" t="s">
        <v>680</v>
      </c>
      <c r="P221" s="3">
        <v>0</v>
      </c>
      <c r="Q221" s="3">
        <v>0</v>
      </c>
      <c r="R221" s="3">
        <v>1080000</v>
      </c>
      <c r="S221" s="3">
        <v>0</v>
      </c>
      <c r="T221" s="3">
        <v>0</v>
      </c>
      <c r="U221" s="3">
        <v>3140000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36200000</v>
      </c>
      <c r="AB221" s="13">
        <v>35878000</v>
      </c>
      <c r="AC221" s="1">
        <v>0</v>
      </c>
      <c r="AD221" s="1">
        <v>0</v>
      </c>
      <c r="AE221" s="1">
        <v>2</v>
      </c>
      <c r="AF221" s="1">
        <v>0</v>
      </c>
      <c r="AG221" s="1">
        <v>0</v>
      </c>
      <c r="AH221" s="1">
        <v>6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5</v>
      </c>
      <c r="AO221" s="15">
        <v>7</v>
      </c>
      <c r="AP221" s="1">
        <v>0</v>
      </c>
      <c r="AQ221" s="1">
        <v>0</v>
      </c>
      <c r="AR221" s="1">
        <v>2</v>
      </c>
      <c r="AS221" s="1">
        <v>0</v>
      </c>
      <c r="AT221" s="1">
        <v>0</v>
      </c>
      <c r="AU221" s="1">
        <v>6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4">
        <v>5</v>
      </c>
      <c r="BD221" s="5">
        <f>LOG(R221,2)</f>
        <v>20.042599881712917</v>
      </c>
      <c r="BG221" s="5">
        <f>LOG(U221,2)</f>
        <v>24.90426122332844</v>
      </c>
      <c r="BM221" s="5">
        <f>LOG(AA221,2)</f>
        <v>25.10948636152002</v>
      </c>
      <c r="BN221" s="7"/>
      <c r="BO221" s="5"/>
      <c r="BP221" s="5">
        <f>(BD221-AVERAGE($BD$3:$BD$250))/STDEV($BD$3:$BD$250)</f>
        <v>-1.1320590976753588</v>
      </c>
      <c r="BQ221" s="5"/>
      <c r="BR221" s="5"/>
      <c r="BS221" s="5">
        <f>(BG221-AVERAGE(BG$3:BG$250))/STDEV(BG$3:BG$250)</f>
        <v>0.11923504869524729</v>
      </c>
      <c r="BT221" s="5"/>
      <c r="BU221" s="5"/>
      <c r="BV221" s="5"/>
      <c r="BW221" s="5"/>
      <c r="BX221" s="5"/>
      <c r="BY221" s="5">
        <f>(BM221-AVERAGE(BM$3:BM$250))/STDEV(BM$3:BM$250)</f>
        <v>0.43732450514015048</v>
      </c>
      <c r="BZ221" s="5">
        <f t="shared" si="192"/>
        <v>0</v>
      </c>
      <c r="CA221" s="5">
        <f t="shared" si="193"/>
        <v>0</v>
      </c>
      <c r="CB221" s="5">
        <f t="shared" si="194"/>
        <v>2.311901915523335E-3</v>
      </c>
      <c r="CC221" s="5">
        <f t="shared" si="195"/>
        <v>0</v>
      </c>
      <c r="CD221" s="5">
        <f t="shared" si="196"/>
        <v>0</v>
      </c>
      <c r="CE221" s="5">
        <f t="shared" si="197"/>
        <v>6.3998258725593421E-2</v>
      </c>
      <c r="CF221" s="5">
        <f t="shared" si="198"/>
        <v>0</v>
      </c>
      <c r="CG221" s="5">
        <f t="shared" si="199"/>
        <v>0</v>
      </c>
      <c r="CH221" s="5">
        <f t="shared" si="200"/>
        <v>0</v>
      </c>
      <c r="CI221" s="5">
        <f t="shared" si="201"/>
        <v>0</v>
      </c>
      <c r="CJ221" s="5">
        <f t="shared" si="202"/>
        <v>0</v>
      </c>
      <c r="CK221" s="5">
        <f t="shared" si="203"/>
        <v>0.14273675617599271</v>
      </c>
      <c r="CL221" s="18">
        <f t="shared" si="204"/>
        <v>6.7920996574801176E-2</v>
      </c>
    </row>
    <row r="222" spans="1:90" x14ac:dyDescent="0.35">
      <c r="A222" t="s">
        <v>960</v>
      </c>
      <c r="B222" t="s">
        <v>961</v>
      </c>
      <c r="C222" s="2" t="s">
        <v>26</v>
      </c>
      <c r="D222" t="s">
        <v>962</v>
      </c>
      <c r="E222">
        <v>12.644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13">
        <v>3540000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5">
        <v>2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4">
        <v>0</v>
      </c>
      <c r="BZ222" s="5">
        <f t="shared" si="192"/>
        <v>0</v>
      </c>
      <c r="CA222" s="5">
        <f t="shared" si="193"/>
        <v>0</v>
      </c>
      <c r="CB222" s="5">
        <f t="shared" si="194"/>
        <v>0</v>
      </c>
      <c r="CC222" s="5">
        <f t="shared" si="195"/>
        <v>0</v>
      </c>
      <c r="CD222" s="5">
        <f t="shared" si="196"/>
        <v>0</v>
      </c>
      <c r="CE222" s="5">
        <f t="shared" si="197"/>
        <v>0</v>
      </c>
      <c r="CF222" s="5">
        <f t="shared" si="198"/>
        <v>0</v>
      </c>
      <c r="CG222" s="5">
        <f t="shared" si="199"/>
        <v>0</v>
      </c>
      <c r="CH222" s="5">
        <f t="shared" si="200"/>
        <v>0</v>
      </c>
      <c r="CI222" s="5">
        <f t="shared" si="201"/>
        <v>0</v>
      </c>
      <c r="CJ222" s="5">
        <f t="shared" si="202"/>
        <v>0</v>
      </c>
      <c r="CK222" s="5">
        <f t="shared" si="203"/>
        <v>0</v>
      </c>
      <c r="CL222" s="18">
        <f t="shared" si="204"/>
        <v>6.7016090048162155E-2</v>
      </c>
    </row>
    <row r="223" spans="1:90" x14ac:dyDescent="0.35">
      <c r="A223" t="s">
        <v>964</v>
      </c>
      <c r="B223" t="s">
        <v>965</v>
      </c>
      <c r="C223" s="2" t="s">
        <v>26</v>
      </c>
      <c r="D223" t="s">
        <v>966</v>
      </c>
      <c r="E223">
        <v>47.89</v>
      </c>
      <c r="F223" s="1"/>
      <c r="H223" s="1"/>
      <c r="I223" s="1"/>
      <c r="J223" s="1"/>
      <c r="K223" s="1"/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13">
        <v>2357700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5">
        <v>2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>
        <v>0</v>
      </c>
      <c r="BA223" s="4">
        <v>0</v>
      </c>
      <c r="BN223" s="5"/>
      <c r="BO223" s="5"/>
      <c r="BP223" s="5"/>
      <c r="BQ223" s="5"/>
      <c r="BR223" s="5"/>
      <c r="BS223" s="5"/>
      <c r="BT223" s="5"/>
      <c r="BU223" s="5"/>
      <c r="BV223" s="5"/>
      <c r="BW223" s="5"/>
      <c r="BX223" s="5"/>
      <c r="BY223" s="5"/>
      <c r="BZ223" s="5">
        <f t="shared" si="192"/>
        <v>0</v>
      </c>
      <c r="CA223" s="5">
        <f t="shared" si="193"/>
        <v>0</v>
      </c>
      <c r="CB223" s="5">
        <f t="shared" si="194"/>
        <v>0</v>
      </c>
      <c r="CC223" s="5">
        <f t="shared" si="195"/>
        <v>0</v>
      </c>
      <c r="CD223" s="5">
        <f t="shared" si="196"/>
        <v>0</v>
      </c>
      <c r="CE223" s="5">
        <f t="shared" si="197"/>
        <v>0</v>
      </c>
      <c r="CF223" s="5">
        <f t="shared" si="198"/>
        <v>0</v>
      </c>
      <c r="CG223" s="5">
        <f t="shared" si="199"/>
        <v>0</v>
      </c>
      <c r="CH223" s="5">
        <f t="shared" si="200"/>
        <v>0</v>
      </c>
      <c r="CI223" s="5">
        <f t="shared" si="201"/>
        <v>0</v>
      </c>
      <c r="CJ223" s="5">
        <f t="shared" si="202"/>
        <v>0</v>
      </c>
      <c r="CK223" s="5">
        <f t="shared" si="203"/>
        <v>0</v>
      </c>
      <c r="CL223" s="18">
        <f t="shared" si="204"/>
        <v>4.4633851838009019E-2</v>
      </c>
    </row>
    <row r="224" spans="1:90" x14ac:dyDescent="0.35">
      <c r="A224" t="s">
        <v>696</v>
      </c>
      <c r="B224" t="s">
        <v>697</v>
      </c>
      <c r="C224" s="2" t="s">
        <v>26</v>
      </c>
      <c r="D224" t="s">
        <v>698</v>
      </c>
      <c r="E224">
        <v>58.314</v>
      </c>
      <c r="F224" s="1"/>
      <c r="H224" s="1"/>
      <c r="I224" s="1"/>
      <c r="J224" s="1"/>
      <c r="K224" s="1">
        <v>1</v>
      </c>
      <c r="L224" t="s">
        <v>51</v>
      </c>
      <c r="M224" t="s">
        <v>699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17000000</v>
      </c>
      <c r="V224" s="3">
        <v>248000</v>
      </c>
      <c r="W224" s="3">
        <v>0</v>
      </c>
      <c r="X224" s="3">
        <v>0</v>
      </c>
      <c r="Y224" s="3">
        <v>0</v>
      </c>
      <c r="Z224" s="3">
        <v>0</v>
      </c>
      <c r="AA224" s="3">
        <v>10900000</v>
      </c>
      <c r="AB224" s="13">
        <v>18760000</v>
      </c>
      <c r="AC224" s="1">
        <v>0</v>
      </c>
      <c r="AD224" s="1">
        <v>0</v>
      </c>
      <c r="AE224" s="1">
        <v>1</v>
      </c>
      <c r="AF224" s="1">
        <v>0</v>
      </c>
      <c r="AG224" s="1">
        <v>0</v>
      </c>
      <c r="AH224" s="1">
        <v>7</v>
      </c>
      <c r="AI224" s="1">
        <v>1</v>
      </c>
      <c r="AJ224" s="1">
        <v>0</v>
      </c>
      <c r="AK224" s="1">
        <v>0</v>
      </c>
      <c r="AL224" s="1">
        <v>0</v>
      </c>
      <c r="AM224" s="1">
        <v>0</v>
      </c>
      <c r="AN224" s="1">
        <v>8</v>
      </c>
      <c r="AO224" s="15">
        <v>6</v>
      </c>
      <c r="AP224" s="1">
        <v>0</v>
      </c>
      <c r="AQ224" s="1">
        <v>0</v>
      </c>
      <c r="AR224" s="1">
        <v>1</v>
      </c>
      <c r="AS224" s="1">
        <v>0</v>
      </c>
      <c r="AT224" s="1">
        <v>0</v>
      </c>
      <c r="AU224" s="1">
        <v>7</v>
      </c>
      <c r="AV224" s="1">
        <v>1</v>
      </c>
      <c r="AW224" s="1">
        <v>0</v>
      </c>
      <c r="AX224" s="1">
        <v>0</v>
      </c>
      <c r="AY224" s="1">
        <v>0</v>
      </c>
      <c r="AZ224" s="1">
        <v>0</v>
      </c>
      <c r="BA224" s="4">
        <v>8</v>
      </c>
      <c r="BG224" s="5">
        <f>LOG(U224,2)</f>
        <v>24.019031410574513</v>
      </c>
      <c r="BH224" s="5">
        <f>LOG(V224,2)</f>
        <v>17.919980595048962</v>
      </c>
      <c r="BM224" s="5">
        <f>LOG(AA224,2)</f>
        <v>23.377824799213737</v>
      </c>
      <c r="BN224" s="7"/>
      <c r="BO224" s="5"/>
      <c r="BP224" s="5"/>
      <c r="BQ224" s="5"/>
      <c r="BR224" s="5"/>
      <c r="BS224" s="5">
        <f>(BG224-AVERAGE(BG$3:BG$250))/STDEV(BG$3:BG$250)</f>
        <v>-0.12024924092395603</v>
      </c>
      <c r="BT224" s="5">
        <f>(BH224-AVERAGE(BH$3:BH$250))/STDEV(BH$3:BH$250)</f>
        <v>-1.4559651719877766</v>
      </c>
      <c r="BU224" s="5"/>
      <c r="BV224" s="5"/>
      <c r="BW224" s="5"/>
      <c r="BX224" s="5"/>
      <c r="BY224" s="5">
        <f>(BM224-AVERAGE(BM$3:BM$250))/STDEV(BM$3:BM$250)</f>
        <v>-2.0116598141017825E-2</v>
      </c>
      <c r="BZ224" s="5">
        <f t="shared" si="192"/>
        <v>0</v>
      </c>
      <c r="CA224" s="5">
        <f t="shared" si="193"/>
        <v>0</v>
      </c>
      <c r="CB224" s="5">
        <f t="shared" si="194"/>
        <v>0</v>
      </c>
      <c r="CC224" s="5">
        <f t="shared" si="195"/>
        <v>0</v>
      </c>
      <c r="CD224" s="5">
        <f t="shared" si="196"/>
        <v>0</v>
      </c>
      <c r="CE224" s="5">
        <f t="shared" si="197"/>
        <v>3.4648738800480514E-2</v>
      </c>
      <c r="CF224" s="5">
        <f t="shared" si="198"/>
        <v>8.757120985345378E-4</v>
      </c>
      <c r="CG224" s="5">
        <f t="shared" si="199"/>
        <v>0</v>
      </c>
      <c r="CH224" s="5">
        <f t="shared" si="200"/>
        <v>0</v>
      </c>
      <c r="CI224" s="5">
        <f t="shared" si="201"/>
        <v>0</v>
      </c>
      <c r="CJ224" s="5">
        <f t="shared" si="202"/>
        <v>0</v>
      </c>
      <c r="CK224" s="5">
        <f t="shared" si="203"/>
        <v>4.2978747025367976E-2</v>
      </c>
      <c r="CL224" s="18">
        <f t="shared" si="204"/>
        <v>3.5514741505749209E-2</v>
      </c>
    </row>
    <row r="225" spans="1:90" x14ac:dyDescent="0.35">
      <c r="A225" t="s">
        <v>975</v>
      </c>
      <c r="B225" t="s">
        <v>976</v>
      </c>
      <c r="C225" s="2" t="s">
        <v>26</v>
      </c>
      <c r="D225" t="s">
        <v>939</v>
      </c>
      <c r="E225">
        <v>56.223999999999997</v>
      </c>
      <c r="F225" s="1"/>
      <c r="H225" s="1"/>
      <c r="I225" s="1"/>
      <c r="J225" s="1"/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13">
        <v>1610300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5">
        <v>2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4">
        <v>0</v>
      </c>
      <c r="BN225" s="5"/>
      <c r="BO225" s="5"/>
      <c r="BP225" s="5"/>
      <c r="BQ225" s="5"/>
      <c r="BR225" s="5"/>
      <c r="BS225" s="5"/>
      <c r="BT225" s="5"/>
      <c r="BU225" s="5"/>
      <c r="BV225" s="5"/>
      <c r="BW225" s="5"/>
      <c r="BX225" s="5"/>
      <c r="BY225" s="5"/>
      <c r="BZ225" s="5">
        <f t="shared" si="192"/>
        <v>0</v>
      </c>
      <c r="CA225" s="5">
        <f t="shared" si="193"/>
        <v>0</v>
      </c>
      <c r="CB225" s="5">
        <f t="shared" si="194"/>
        <v>0</v>
      </c>
      <c r="CC225" s="5">
        <f t="shared" si="195"/>
        <v>0</v>
      </c>
      <c r="CD225" s="5">
        <f t="shared" si="196"/>
        <v>0</v>
      </c>
      <c r="CE225" s="5">
        <f t="shared" si="197"/>
        <v>0</v>
      </c>
      <c r="CF225" s="5">
        <f t="shared" si="198"/>
        <v>0</v>
      </c>
      <c r="CG225" s="5">
        <f t="shared" si="199"/>
        <v>0</v>
      </c>
      <c r="CH225" s="5">
        <f t="shared" si="200"/>
        <v>0</v>
      </c>
      <c r="CI225" s="5">
        <f t="shared" si="201"/>
        <v>0</v>
      </c>
      <c r="CJ225" s="5">
        <f t="shared" si="202"/>
        <v>0</v>
      </c>
      <c r="CK225" s="5">
        <f t="shared" si="203"/>
        <v>0</v>
      </c>
      <c r="CL225" s="18">
        <f t="shared" si="204"/>
        <v>3.0484748532360315E-2</v>
      </c>
    </row>
    <row r="226" spans="1:90" x14ac:dyDescent="0.35">
      <c r="A226" t="s">
        <v>977</v>
      </c>
      <c r="B226" t="s">
        <v>978</v>
      </c>
      <c r="C226" s="2" t="s">
        <v>26</v>
      </c>
      <c r="D226" t="s">
        <v>979</v>
      </c>
      <c r="E226">
        <v>12.757999999999999</v>
      </c>
      <c r="F226" s="1"/>
      <c r="H226" s="1"/>
      <c r="I226" s="1"/>
      <c r="J226" s="1"/>
      <c r="K226" s="1"/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13">
        <v>1596400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5">
        <v>2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4">
        <v>0</v>
      </c>
      <c r="BN226" s="5"/>
      <c r="BO226" s="5"/>
      <c r="BP226" s="5"/>
      <c r="BQ226" s="5"/>
      <c r="BR226" s="5"/>
      <c r="BS226" s="5"/>
      <c r="BT226" s="5"/>
      <c r="BU226" s="5"/>
      <c r="BV226" s="5"/>
      <c r="BW226" s="5"/>
      <c r="BX226" s="5"/>
      <c r="BY226" s="5"/>
      <c r="BZ226" s="5">
        <f t="shared" si="192"/>
        <v>0</v>
      </c>
      <c r="CA226" s="5">
        <f t="shared" si="193"/>
        <v>0</v>
      </c>
      <c r="CB226" s="5">
        <f t="shared" si="194"/>
        <v>0</v>
      </c>
      <c r="CC226" s="5">
        <f t="shared" si="195"/>
        <v>0</v>
      </c>
      <c r="CD226" s="5">
        <f t="shared" si="196"/>
        <v>0</v>
      </c>
      <c r="CE226" s="5">
        <f t="shared" si="197"/>
        <v>0</v>
      </c>
      <c r="CF226" s="5">
        <f t="shared" si="198"/>
        <v>0</v>
      </c>
      <c r="CG226" s="5">
        <f t="shared" si="199"/>
        <v>0</v>
      </c>
      <c r="CH226" s="5">
        <f t="shared" si="200"/>
        <v>0</v>
      </c>
      <c r="CI226" s="5">
        <f t="shared" si="201"/>
        <v>0</v>
      </c>
      <c r="CJ226" s="5">
        <f t="shared" si="202"/>
        <v>0</v>
      </c>
      <c r="CK226" s="5">
        <f t="shared" si="203"/>
        <v>0</v>
      </c>
      <c r="CL226" s="18">
        <f t="shared" si="204"/>
        <v>3.0221606257877419E-2</v>
      </c>
    </row>
    <row r="227" spans="1:90" x14ac:dyDescent="0.35">
      <c r="A227" t="s">
        <v>981</v>
      </c>
      <c r="B227" t="s">
        <v>982</v>
      </c>
      <c r="C227" s="2" t="s">
        <v>26</v>
      </c>
      <c r="D227" t="s">
        <v>983</v>
      </c>
      <c r="E227">
        <v>12.73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13">
        <v>1386600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5">
        <v>2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>
        <v>0</v>
      </c>
      <c r="BA227" s="4">
        <v>0</v>
      </c>
      <c r="BZ227" s="5">
        <f t="shared" si="192"/>
        <v>0</v>
      </c>
      <c r="CA227" s="5">
        <f t="shared" si="193"/>
        <v>0</v>
      </c>
      <c r="CB227" s="5">
        <f t="shared" si="194"/>
        <v>0</v>
      </c>
      <c r="CC227" s="5">
        <f t="shared" si="195"/>
        <v>0</v>
      </c>
      <c r="CD227" s="5">
        <f t="shared" si="196"/>
        <v>0</v>
      </c>
      <c r="CE227" s="5">
        <f t="shared" si="197"/>
        <v>0</v>
      </c>
      <c r="CF227" s="5">
        <f t="shared" si="198"/>
        <v>0</v>
      </c>
      <c r="CG227" s="5">
        <f t="shared" si="199"/>
        <v>0</v>
      </c>
      <c r="CH227" s="5">
        <f t="shared" si="200"/>
        <v>0</v>
      </c>
      <c r="CI227" s="5">
        <f t="shared" si="201"/>
        <v>0</v>
      </c>
      <c r="CJ227" s="5">
        <f t="shared" si="202"/>
        <v>0</v>
      </c>
      <c r="CK227" s="5">
        <f t="shared" si="203"/>
        <v>0</v>
      </c>
      <c r="CL227" s="18">
        <f t="shared" si="204"/>
        <v>2.624986171208521E-2</v>
      </c>
    </row>
    <row r="228" spans="1:90" x14ac:dyDescent="0.35">
      <c r="A228" t="s">
        <v>739</v>
      </c>
      <c r="B228" t="s">
        <v>740</v>
      </c>
      <c r="C228" s="2" t="s">
        <v>26</v>
      </c>
      <c r="D228" t="s">
        <v>741</v>
      </c>
      <c r="E228">
        <v>37.494999999999997</v>
      </c>
      <c r="F228" s="1"/>
      <c r="H228" s="1"/>
      <c r="I228" s="1"/>
      <c r="J228" s="1"/>
      <c r="K228" s="1">
        <v>1</v>
      </c>
      <c r="L228" t="s">
        <v>51</v>
      </c>
      <c r="M228" t="s">
        <v>742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109000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2290000</v>
      </c>
      <c r="AB228" s="13">
        <v>1342500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1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2</v>
      </c>
      <c r="AO228" s="15">
        <v>5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1</v>
      </c>
      <c r="AV228" s="1">
        <v>0</v>
      </c>
      <c r="AW228" s="1">
        <v>0</v>
      </c>
      <c r="AX228" s="1">
        <v>0</v>
      </c>
      <c r="AY228" s="1">
        <v>0</v>
      </c>
      <c r="AZ228" s="1">
        <v>0</v>
      </c>
      <c r="BA228" s="4">
        <v>2</v>
      </c>
      <c r="BG228" s="5">
        <f>LOG(U228,2)</f>
        <v>20.055896704326376</v>
      </c>
      <c r="BM228" s="5">
        <f>LOG(AA228,2)</f>
        <v>21.126916167646396</v>
      </c>
      <c r="BN228" s="7"/>
      <c r="BO228" s="5"/>
      <c r="BP228" s="5"/>
      <c r="BQ228" s="5"/>
      <c r="BR228" s="5"/>
      <c r="BS228" s="5">
        <f>(BG228-AVERAGE(BG$3:BG$250))/STDEV(BG$3:BG$250)</f>
        <v>-1.1924098099838629</v>
      </c>
      <c r="BT228" s="5"/>
      <c r="BU228" s="5"/>
      <c r="BV228" s="5"/>
      <c r="BW228" s="5"/>
      <c r="BX228" s="5"/>
      <c r="BY228" s="5">
        <f>(BM228-AVERAGE(BM$3:BM$250))/STDEV(BM$3:BM$250)</f>
        <v>-0.61472362195110797</v>
      </c>
      <c r="BZ228" s="5">
        <f t="shared" si="192"/>
        <v>0</v>
      </c>
      <c r="CA228" s="5">
        <f t="shared" si="193"/>
        <v>0</v>
      </c>
      <c r="CB228" s="5">
        <f t="shared" si="194"/>
        <v>0</v>
      </c>
      <c r="CC228" s="5">
        <f t="shared" si="195"/>
        <v>0</v>
      </c>
      <c r="CD228" s="5">
        <f t="shared" si="196"/>
        <v>0</v>
      </c>
      <c r="CE228" s="5">
        <f t="shared" si="197"/>
        <v>2.2215956054425739E-3</v>
      </c>
      <c r="CF228" s="5">
        <f t="shared" si="198"/>
        <v>0</v>
      </c>
      <c r="CG228" s="5">
        <f t="shared" si="199"/>
        <v>0</v>
      </c>
      <c r="CH228" s="5">
        <f t="shared" si="200"/>
        <v>0</v>
      </c>
      <c r="CI228" s="5">
        <f t="shared" si="201"/>
        <v>0</v>
      </c>
      <c r="CJ228" s="5">
        <f t="shared" si="202"/>
        <v>0</v>
      </c>
      <c r="CK228" s="5">
        <f t="shared" si="203"/>
        <v>9.029479879641528E-3</v>
      </c>
      <c r="CL228" s="18">
        <f t="shared" si="204"/>
        <v>2.5415000251315736E-2</v>
      </c>
    </row>
    <row r="229" spans="1:90" x14ac:dyDescent="0.35">
      <c r="A229" t="s">
        <v>787</v>
      </c>
      <c r="B229" t="s">
        <v>788</v>
      </c>
      <c r="C229" s="2" t="s">
        <v>26</v>
      </c>
      <c r="D229" t="s">
        <v>789</v>
      </c>
      <c r="E229">
        <v>84.418000000000006</v>
      </c>
      <c r="F229" s="1">
        <v>1</v>
      </c>
      <c r="H229" s="1"/>
      <c r="I229" s="1"/>
      <c r="J229" s="1"/>
      <c r="K229" s="1">
        <v>1</v>
      </c>
      <c r="L229" t="s">
        <v>51</v>
      </c>
      <c r="M229" t="s">
        <v>79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634000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498000</v>
      </c>
      <c r="AB229" s="13">
        <v>1220700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6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1</v>
      </c>
      <c r="AO229" s="15">
        <v>8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6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4">
        <v>1</v>
      </c>
      <c r="BG229" s="5">
        <f>LOG(U229,2)</f>
        <v>22.596051409688858</v>
      </c>
      <c r="BM229" s="5">
        <f>LOG(AA229,2)</f>
        <v>18.925786216730167</v>
      </c>
      <c r="BN229" s="7"/>
      <c r="BO229" s="5"/>
      <c r="BP229" s="5"/>
      <c r="BQ229" s="5"/>
      <c r="BR229" s="5"/>
      <c r="BS229" s="5">
        <f>(BG229-AVERAGE(BG$3:BG$250))/STDEV(BG$3:BG$250)</f>
        <v>-0.50521295288285673</v>
      </c>
      <c r="BT229" s="5"/>
      <c r="BU229" s="5"/>
      <c r="BV229" s="5"/>
      <c r="BW229" s="5"/>
      <c r="BX229" s="5"/>
      <c r="BY229" s="5">
        <f>(BM229-AVERAGE(BM$3:BM$250))/STDEV(BM$3:BM$250)</f>
        <v>-1.1961809546826487</v>
      </c>
      <c r="BZ229" s="5">
        <f t="shared" si="192"/>
        <v>0</v>
      </c>
      <c r="CA229" s="5">
        <f t="shared" si="193"/>
        <v>0</v>
      </c>
      <c r="CB229" s="5">
        <f t="shared" si="194"/>
        <v>0</v>
      </c>
      <c r="CC229" s="5">
        <f t="shared" si="195"/>
        <v>0</v>
      </c>
      <c r="CD229" s="5">
        <f t="shared" si="196"/>
        <v>0</v>
      </c>
      <c r="CE229" s="5">
        <f t="shared" si="197"/>
        <v>1.2921941411473322E-2</v>
      </c>
      <c r="CF229" s="5">
        <f t="shared" si="198"/>
        <v>0</v>
      </c>
      <c r="CG229" s="5">
        <f t="shared" si="199"/>
        <v>0</v>
      </c>
      <c r="CH229" s="5">
        <f t="shared" si="200"/>
        <v>0</v>
      </c>
      <c r="CI229" s="5">
        <f t="shared" si="201"/>
        <v>0</v>
      </c>
      <c r="CJ229" s="5">
        <f t="shared" si="202"/>
        <v>0</v>
      </c>
      <c r="CK229" s="5">
        <f t="shared" si="203"/>
        <v>1.9636161484984636E-3</v>
      </c>
      <c r="CL229" s="18">
        <f t="shared" si="204"/>
        <v>2.3109192407285747E-2</v>
      </c>
    </row>
    <row r="230" spans="1:90" x14ac:dyDescent="0.35">
      <c r="A230" t="s">
        <v>687</v>
      </c>
      <c r="B230" t="s">
        <v>985</v>
      </c>
      <c r="C230" s="2" t="s">
        <v>26</v>
      </c>
      <c r="D230" t="s">
        <v>688</v>
      </c>
      <c r="E230">
        <v>36.430999999999997</v>
      </c>
      <c r="F230" s="1">
        <v>1</v>
      </c>
      <c r="H230" s="1"/>
      <c r="I230" s="1">
        <v>1</v>
      </c>
      <c r="J230" s="1"/>
      <c r="K230" s="1">
        <v>1</v>
      </c>
      <c r="L230" t="s">
        <v>51</v>
      </c>
      <c r="M230" t="s">
        <v>689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1660000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17700000</v>
      </c>
      <c r="AB230" s="13">
        <v>1170100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2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2</v>
      </c>
      <c r="AO230" s="15">
        <v>2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2</v>
      </c>
      <c r="AV230" s="1">
        <v>0</v>
      </c>
      <c r="AW230" s="1">
        <v>0</v>
      </c>
      <c r="AX230" s="1">
        <v>0</v>
      </c>
      <c r="AY230" s="1">
        <v>0</v>
      </c>
      <c r="AZ230" s="1">
        <v>0</v>
      </c>
      <c r="BA230" s="4">
        <v>2</v>
      </c>
      <c r="BG230" s="5">
        <f>LOG(U230,2)</f>
        <v>23.984679905783736</v>
      </c>
      <c r="BM230" s="5">
        <f>LOG(AA230,2)</f>
        <v>24.077246024519809</v>
      </c>
      <c r="BN230" s="7"/>
      <c r="BO230" s="5"/>
      <c r="BP230" s="5"/>
      <c r="BQ230" s="5"/>
      <c r="BR230" s="5"/>
      <c r="BS230" s="5">
        <f>(BG230-AVERAGE(BG$3:BG$250))/STDEV(BG$3:BG$250)</f>
        <v>-0.12954247258385354</v>
      </c>
      <c r="BT230" s="5"/>
      <c r="BU230" s="5"/>
      <c r="BV230" s="5"/>
      <c r="BW230" s="5"/>
      <c r="BX230" s="5"/>
      <c r="BY230" s="5">
        <f>(BM230-AVERAGE(BM$3:BM$250))/STDEV(BM$3:BM$250)</f>
        <v>0.16464468773990473</v>
      </c>
      <c r="BZ230" s="5">
        <f t="shared" si="192"/>
        <v>0</v>
      </c>
      <c r="CA230" s="5">
        <f t="shared" si="193"/>
        <v>0</v>
      </c>
      <c r="CB230" s="5">
        <f t="shared" si="194"/>
        <v>0</v>
      </c>
      <c r="CC230" s="5">
        <f t="shared" si="195"/>
        <v>0</v>
      </c>
      <c r="CD230" s="5">
        <f t="shared" si="196"/>
        <v>0</v>
      </c>
      <c r="CE230" s="5">
        <f t="shared" si="197"/>
        <v>3.3833474358116268E-2</v>
      </c>
      <c r="CF230" s="5">
        <f t="shared" si="198"/>
        <v>0</v>
      </c>
      <c r="CG230" s="5">
        <f t="shared" si="199"/>
        <v>0</v>
      </c>
      <c r="CH230" s="5">
        <f t="shared" si="200"/>
        <v>0</v>
      </c>
      <c r="CI230" s="5">
        <f t="shared" si="201"/>
        <v>0</v>
      </c>
      <c r="CJ230" s="5">
        <f t="shared" si="202"/>
        <v>0</v>
      </c>
      <c r="CK230" s="5">
        <f t="shared" si="203"/>
        <v>6.9791176362294788E-2</v>
      </c>
      <c r="CL230" s="18">
        <f t="shared" si="204"/>
        <v>2.2151278803772469E-2</v>
      </c>
    </row>
    <row r="231" spans="1:90" x14ac:dyDescent="0.35">
      <c r="A231" t="s">
        <v>512</v>
      </c>
      <c r="B231" t="s">
        <v>986</v>
      </c>
      <c r="C231" s="2" t="s">
        <v>26</v>
      </c>
      <c r="D231" t="s">
        <v>987</v>
      </c>
      <c r="E231">
        <v>12.164999999999999</v>
      </c>
      <c r="F231" s="1"/>
      <c r="H231" s="1"/>
      <c r="I231" s="1"/>
      <c r="J231" s="1"/>
      <c r="K231" s="1"/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13">
        <v>995490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5">
        <v>2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>
        <v>0</v>
      </c>
      <c r="BA231" s="4">
        <v>0</v>
      </c>
      <c r="BN231" s="7"/>
      <c r="BO231" s="5"/>
      <c r="BP231" s="5"/>
      <c r="BQ231" s="5"/>
      <c r="BR231" s="5"/>
      <c r="BS231" s="5"/>
      <c r="BT231" s="5"/>
      <c r="BU231" s="5"/>
      <c r="BV231" s="5"/>
      <c r="BW231" s="5"/>
      <c r="BX231" s="5"/>
      <c r="BY231" s="5"/>
      <c r="BZ231" s="5">
        <f t="shared" si="192"/>
        <v>0</v>
      </c>
      <c r="CA231" s="5">
        <f t="shared" si="193"/>
        <v>0</v>
      </c>
      <c r="CB231" s="5">
        <f t="shared" si="194"/>
        <v>0</v>
      </c>
      <c r="CC231" s="5">
        <f t="shared" si="195"/>
        <v>0</v>
      </c>
      <c r="CD231" s="5">
        <f t="shared" si="196"/>
        <v>0</v>
      </c>
      <c r="CE231" s="5">
        <f t="shared" si="197"/>
        <v>0</v>
      </c>
      <c r="CF231" s="5">
        <f t="shared" si="198"/>
        <v>0</v>
      </c>
      <c r="CG231" s="5">
        <f t="shared" si="199"/>
        <v>0</v>
      </c>
      <c r="CH231" s="5">
        <f t="shared" si="200"/>
        <v>0</v>
      </c>
      <c r="CI231" s="5">
        <f t="shared" si="201"/>
        <v>0</v>
      </c>
      <c r="CJ231" s="5">
        <f t="shared" si="202"/>
        <v>0</v>
      </c>
      <c r="CK231" s="5">
        <f t="shared" si="203"/>
        <v>0</v>
      </c>
      <c r="CL231" s="18">
        <f t="shared" si="204"/>
        <v>1.8845719627696312E-2</v>
      </c>
    </row>
    <row r="232" spans="1:90" x14ac:dyDescent="0.35">
      <c r="A232" t="s">
        <v>988</v>
      </c>
      <c r="B232" t="s">
        <v>989</v>
      </c>
      <c r="C232" s="2" t="s">
        <v>26</v>
      </c>
      <c r="D232" t="s">
        <v>990</v>
      </c>
      <c r="E232">
        <v>12.566000000000001</v>
      </c>
      <c r="F232" s="1"/>
      <c r="H232" s="1"/>
      <c r="I232" s="1"/>
      <c r="J232" s="1"/>
      <c r="K232" s="1"/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3">
        <v>0</v>
      </c>
      <c r="AB232" s="13">
        <v>954180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5">
        <v>3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</v>
      </c>
      <c r="AW232" s="1">
        <v>0</v>
      </c>
      <c r="AX232" s="1">
        <v>0</v>
      </c>
      <c r="AY232" s="1">
        <v>0</v>
      </c>
      <c r="AZ232" s="1">
        <v>0</v>
      </c>
      <c r="BA232" s="4">
        <v>0</v>
      </c>
      <c r="BN232" s="7"/>
      <c r="BO232" s="5"/>
      <c r="BP232" s="5"/>
      <c r="BQ232" s="5"/>
      <c r="BR232" s="5"/>
      <c r="BS232" s="5"/>
      <c r="BT232" s="5"/>
      <c r="BU232" s="5"/>
      <c r="BV232" s="5"/>
      <c r="BW232" s="5"/>
      <c r="BX232" s="5"/>
      <c r="BY232" s="5"/>
      <c r="BZ232" s="5">
        <f t="shared" si="192"/>
        <v>0</v>
      </c>
      <c r="CA232" s="5">
        <f t="shared" si="193"/>
        <v>0</v>
      </c>
      <c r="CB232" s="5">
        <f t="shared" si="194"/>
        <v>0</v>
      </c>
      <c r="CC232" s="5">
        <f t="shared" si="195"/>
        <v>0</v>
      </c>
      <c r="CD232" s="5">
        <f t="shared" si="196"/>
        <v>0</v>
      </c>
      <c r="CE232" s="5">
        <f t="shared" si="197"/>
        <v>0</v>
      </c>
      <c r="CF232" s="5">
        <f t="shared" si="198"/>
        <v>0</v>
      </c>
      <c r="CG232" s="5">
        <f t="shared" si="199"/>
        <v>0</v>
      </c>
      <c r="CH232" s="5">
        <f t="shared" si="200"/>
        <v>0</v>
      </c>
      <c r="CI232" s="5">
        <f t="shared" si="201"/>
        <v>0</v>
      </c>
      <c r="CJ232" s="5">
        <f t="shared" si="202"/>
        <v>0</v>
      </c>
      <c r="CK232" s="5">
        <f t="shared" si="203"/>
        <v>0</v>
      </c>
      <c r="CL232" s="18">
        <f t="shared" si="204"/>
        <v>1.8063675932812252E-2</v>
      </c>
    </row>
    <row r="233" spans="1:90" x14ac:dyDescent="0.35">
      <c r="A233" t="s">
        <v>856</v>
      </c>
      <c r="B233" t="s">
        <v>991</v>
      </c>
      <c r="C233" s="2" t="s">
        <v>26</v>
      </c>
      <c r="D233" t="s">
        <v>857</v>
      </c>
      <c r="E233">
        <v>12.537000000000001</v>
      </c>
      <c r="F233" s="1"/>
      <c r="H233" s="1"/>
      <c r="I233" s="1"/>
      <c r="J233" s="1"/>
      <c r="K233" s="1"/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2130000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13">
        <v>9302300</v>
      </c>
      <c r="AC233" s="1">
        <v>1</v>
      </c>
      <c r="AD233" s="1">
        <v>0</v>
      </c>
      <c r="AE233" s="1">
        <v>0</v>
      </c>
      <c r="AF233" s="1">
        <v>0</v>
      </c>
      <c r="AG233" s="1">
        <v>0</v>
      </c>
      <c r="AH233" s="1">
        <v>2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5">
        <v>3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1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4">
        <v>0</v>
      </c>
      <c r="BG233" s="5">
        <f>LOG(U233,2)</f>
        <v>24.344350094662648</v>
      </c>
      <c r="BN233" s="7"/>
      <c r="BO233" s="5"/>
      <c r="BP233" s="5"/>
      <c r="BQ233" s="5"/>
      <c r="BR233" s="5"/>
      <c r="BS233" s="5">
        <f>(BG233-AVERAGE(BG$3:BG$250))/STDEV(BG$3:BG$250)</f>
        <v>-3.2239649701164982E-2</v>
      </c>
      <c r="BT233" s="5"/>
      <c r="BU233" s="5"/>
      <c r="BV233" s="5"/>
      <c r="BW233" s="5"/>
      <c r="BX233" s="5"/>
      <c r="BY233" s="5"/>
      <c r="BZ233" s="5">
        <f t="shared" si="192"/>
        <v>0</v>
      </c>
      <c r="CA233" s="5">
        <f t="shared" si="193"/>
        <v>0</v>
      </c>
      <c r="CB233" s="5">
        <f t="shared" si="194"/>
        <v>0</v>
      </c>
      <c r="CC233" s="5">
        <f t="shared" si="195"/>
        <v>0</v>
      </c>
      <c r="CD233" s="5">
        <f t="shared" si="196"/>
        <v>0</v>
      </c>
      <c r="CE233" s="5">
        <f t="shared" si="197"/>
        <v>4.3412831555896175E-2</v>
      </c>
      <c r="CF233" s="5">
        <f t="shared" si="198"/>
        <v>0</v>
      </c>
      <c r="CG233" s="5">
        <f t="shared" si="199"/>
        <v>0</v>
      </c>
      <c r="CH233" s="5">
        <f t="shared" si="200"/>
        <v>0</v>
      </c>
      <c r="CI233" s="5">
        <f t="shared" si="201"/>
        <v>0</v>
      </c>
      <c r="CJ233" s="5">
        <f t="shared" si="202"/>
        <v>0</v>
      </c>
      <c r="CK233" s="5">
        <f t="shared" si="203"/>
        <v>0</v>
      </c>
      <c r="CL233" s="18">
        <f t="shared" si="204"/>
        <v>1.7610276114548552E-2</v>
      </c>
    </row>
    <row r="234" spans="1:90" x14ac:dyDescent="0.35">
      <c r="A234" t="s">
        <v>806</v>
      </c>
      <c r="B234" t="s">
        <v>992</v>
      </c>
      <c r="C234" s="2" t="s">
        <v>26</v>
      </c>
      <c r="D234" t="s">
        <v>993</v>
      </c>
      <c r="E234">
        <v>47.036000000000001</v>
      </c>
      <c r="F234" s="1"/>
      <c r="H234" s="1"/>
      <c r="I234" s="1"/>
      <c r="J234" s="1"/>
      <c r="K234" s="1"/>
      <c r="P234" s="3">
        <v>0</v>
      </c>
      <c r="Q234" s="3">
        <v>0</v>
      </c>
      <c r="R234" s="3">
        <v>0</v>
      </c>
      <c r="S234" s="3">
        <v>556000</v>
      </c>
      <c r="T234" s="3">
        <v>0</v>
      </c>
      <c r="U234" s="3">
        <v>0</v>
      </c>
      <c r="V234" s="3">
        <v>995000</v>
      </c>
      <c r="W234" s="3">
        <v>755000</v>
      </c>
      <c r="X234" s="3">
        <v>0</v>
      </c>
      <c r="Y234" s="3">
        <v>943000</v>
      </c>
      <c r="Z234" s="3">
        <v>0</v>
      </c>
      <c r="AA234" s="3">
        <v>0</v>
      </c>
      <c r="AB234" s="13">
        <v>9283100</v>
      </c>
      <c r="AC234" s="1">
        <v>0</v>
      </c>
      <c r="AD234" s="1">
        <v>0</v>
      </c>
      <c r="AE234" s="1">
        <v>1</v>
      </c>
      <c r="AF234" s="1">
        <v>1</v>
      </c>
      <c r="AG234" s="1">
        <v>0</v>
      </c>
      <c r="AH234" s="1">
        <v>0</v>
      </c>
      <c r="AI234" s="1">
        <v>2</v>
      </c>
      <c r="AJ234" s="1">
        <v>2</v>
      </c>
      <c r="AK234" s="1">
        <v>1</v>
      </c>
      <c r="AL234" s="1">
        <v>2</v>
      </c>
      <c r="AM234" s="1">
        <v>0</v>
      </c>
      <c r="AN234" s="1">
        <v>0</v>
      </c>
      <c r="AO234" s="15">
        <v>6</v>
      </c>
      <c r="AP234" s="1">
        <v>0</v>
      </c>
      <c r="AQ234" s="1">
        <v>0</v>
      </c>
      <c r="AR234" s="1">
        <v>1</v>
      </c>
      <c r="AS234" s="1">
        <v>1</v>
      </c>
      <c r="AT234" s="1">
        <v>0</v>
      </c>
      <c r="AU234" s="1">
        <v>0</v>
      </c>
      <c r="AV234" s="1">
        <v>2</v>
      </c>
      <c r="AW234" s="1">
        <v>2</v>
      </c>
      <c r="AX234" s="1">
        <v>1</v>
      </c>
      <c r="AY234" s="1">
        <v>2</v>
      </c>
      <c r="AZ234" s="1">
        <v>0</v>
      </c>
      <c r="BA234" s="4">
        <v>0</v>
      </c>
      <c r="BE234" s="5">
        <f>LOG(S234,2)</f>
        <v>19.084725357385594</v>
      </c>
      <c r="BH234" s="5">
        <f>LOG(V234,2)</f>
        <v>19.9243370000931</v>
      </c>
      <c r="BI234" s="5">
        <f>LOG(W234,2)</f>
        <v>19.526117118874527</v>
      </c>
      <c r="BK234" s="5">
        <f>LOG(Y234,2)</f>
        <v>19.846898245337186</v>
      </c>
      <c r="BN234" s="7"/>
      <c r="BO234" s="5"/>
      <c r="BP234" s="5"/>
      <c r="BQ234" s="5">
        <f>(BE234-AVERAGE(BE$3:BE$250))/STDEV(BE$3:BE$250)</f>
        <v>-1.1901921705240648</v>
      </c>
      <c r="BR234" s="5"/>
      <c r="BS234" s="5"/>
      <c r="BT234" s="5">
        <f>(BH234-AVERAGE(BH$3:BH$250))/STDEV(BH$3:BH$250)</f>
        <v>-0.88703236541895203</v>
      </c>
      <c r="BU234" s="5">
        <f>(BI234-AVERAGE(BI$3:BI$250))/STDEV(BI$3:BI$250)</f>
        <v>-0.93986170810269742</v>
      </c>
      <c r="BV234" s="5"/>
      <c r="BW234" s="5">
        <f>(BK234-AVERAGE(BK$3:BK$250))/STDEV(BK$3:BK$250)</f>
        <v>-0.60532791599704072</v>
      </c>
      <c r="BX234" s="5"/>
      <c r="BY234" s="5"/>
      <c r="BZ234" s="5">
        <f t="shared" si="192"/>
        <v>0</v>
      </c>
      <c r="CA234" s="5">
        <f t="shared" si="193"/>
        <v>0</v>
      </c>
      <c r="CB234" s="5">
        <f t="shared" si="194"/>
        <v>0</v>
      </c>
      <c r="CC234" s="5">
        <f t="shared" si="195"/>
        <v>2.0558772802184177E-3</v>
      </c>
      <c r="CD234" s="5">
        <f t="shared" si="196"/>
        <v>0</v>
      </c>
      <c r="CE234" s="5">
        <f t="shared" si="197"/>
        <v>0</v>
      </c>
      <c r="CF234" s="5">
        <f t="shared" si="198"/>
        <v>3.5134416856526813E-3</v>
      </c>
      <c r="CG234" s="5">
        <f t="shared" si="199"/>
        <v>5.0972150646483158E-3</v>
      </c>
      <c r="CH234" s="5">
        <f t="shared" si="200"/>
        <v>0</v>
      </c>
      <c r="CI234" s="5">
        <f t="shared" si="201"/>
        <v>6.9909585906599639E-3</v>
      </c>
      <c r="CJ234" s="5">
        <f t="shared" si="202"/>
        <v>0</v>
      </c>
      <c r="CK234" s="5">
        <f t="shared" si="203"/>
        <v>0</v>
      </c>
      <c r="CL234" s="18">
        <f t="shared" si="204"/>
        <v>1.7573928404691925E-2</v>
      </c>
    </row>
    <row r="235" spans="1:90" x14ac:dyDescent="0.35">
      <c r="A235" t="s">
        <v>994</v>
      </c>
      <c r="B235" t="s">
        <v>995</v>
      </c>
      <c r="C235" s="2" t="s">
        <v>26</v>
      </c>
      <c r="D235" t="s">
        <v>996</v>
      </c>
      <c r="E235">
        <v>11.749000000000001</v>
      </c>
      <c r="F235" s="1"/>
      <c r="H235" s="1"/>
      <c r="I235" s="1"/>
      <c r="J235" s="1"/>
      <c r="K235" s="1"/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13">
        <v>920840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5">
        <v>4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>
        <v>0</v>
      </c>
      <c r="AY235" s="1">
        <v>0</v>
      </c>
      <c r="AZ235" s="1">
        <v>0</v>
      </c>
      <c r="BA235" s="4">
        <v>0</v>
      </c>
      <c r="BN235" s="5"/>
      <c r="BO235" s="5"/>
      <c r="BP235" s="5"/>
      <c r="BQ235" s="5"/>
      <c r="BR235" s="5"/>
      <c r="BS235" s="5"/>
      <c r="BT235" s="5"/>
      <c r="BU235" s="5"/>
      <c r="BV235" s="5"/>
      <c r="BW235" s="5"/>
      <c r="BX235" s="5"/>
      <c r="BY235" s="5"/>
      <c r="BZ235" s="5">
        <f t="shared" si="192"/>
        <v>0</v>
      </c>
      <c r="CA235" s="5">
        <f t="shared" si="193"/>
        <v>0</v>
      </c>
      <c r="CB235" s="5">
        <f t="shared" si="194"/>
        <v>0</v>
      </c>
      <c r="CC235" s="5">
        <f t="shared" si="195"/>
        <v>0</v>
      </c>
      <c r="CD235" s="5">
        <f t="shared" si="196"/>
        <v>0</v>
      </c>
      <c r="CE235" s="5">
        <f t="shared" si="197"/>
        <v>0</v>
      </c>
      <c r="CF235" s="5">
        <f t="shared" si="198"/>
        <v>0</v>
      </c>
      <c r="CG235" s="5">
        <f t="shared" si="199"/>
        <v>0</v>
      </c>
      <c r="CH235" s="5">
        <f t="shared" si="200"/>
        <v>0</v>
      </c>
      <c r="CI235" s="5">
        <f t="shared" si="201"/>
        <v>0</v>
      </c>
      <c r="CJ235" s="5">
        <f t="shared" si="202"/>
        <v>0</v>
      </c>
      <c r="CK235" s="5">
        <f t="shared" si="203"/>
        <v>0</v>
      </c>
      <c r="CL235" s="18">
        <f t="shared" si="204"/>
        <v>1.7432513096030972E-2</v>
      </c>
    </row>
    <row r="236" spans="1:90" x14ac:dyDescent="0.35">
      <c r="A236" t="s">
        <v>460</v>
      </c>
      <c r="B236" t="s">
        <v>461</v>
      </c>
      <c r="C236" s="2" t="s">
        <v>26</v>
      </c>
      <c r="D236" t="s">
        <v>462</v>
      </c>
      <c r="E236">
        <v>79.569999999999993</v>
      </c>
      <c r="F236" s="1">
        <v>1</v>
      </c>
      <c r="H236" s="1"/>
      <c r="I236" s="1">
        <v>1</v>
      </c>
      <c r="J236" s="1"/>
      <c r="K236" s="1">
        <v>1</v>
      </c>
      <c r="L236" t="s">
        <v>31</v>
      </c>
      <c r="M236" t="s">
        <v>71</v>
      </c>
      <c r="P236" s="3">
        <v>0</v>
      </c>
      <c r="Q236" s="3">
        <v>896000</v>
      </c>
      <c r="R236" s="3">
        <v>1760000</v>
      </c>
      <c r="S236" s="3">
        <v>139000</v>
      </c>
      <c r="T236" s="3">
        <v>0</v>
      </c>
      <c r="U236" s="3">
        <v>3370000</v>
      </c>
      <c r="V236" s="3">
        <v>0</v>
      </c>
      <c r="W236" s="3">
        <v>0</v>
      </c>
      <c r="X236" s="3">
        <v>0</v>
      </c>
      <c r="Y236" s="3">
        <v>0</v>
      </c>
      <c r="Z236" s="3">
        <v>87900</v>
      </c>
      <c r="AA236" s="3">
        <v>0</v>
      </c>
      <c r="AB236" s="13">
        <v>9190800</v>
      </c>
      <c r="AC236" s="1">
        <v>0</v>
      </c>
      <c r="AD236" s="1">
        <v>1</v>
      </c>
      <c r="AE236" s="1">
        <v>1</v>
      </c>
      <c r="AF236" s="1">
        <v>2</v>
      </c>
      <c r="AG236" s="1">
        <v>0</v>
      </c>
      <c r="AH236" s="1">
        <v>3</v>
      </c>
      <c r="AI236" s="1">
        <v>0</v>
      </c>
      <c r="AJ236" s="1">
        <v>0</v>
      </c>
      <c r="AK236" s="1">
        <v>0</v>
      </c>
      <c r="AL236" s="1">
        <v>0</v>
      </c>
      <c r="AM236" s="1">
        <v>1</v>
      </c>
      <c r="AN236" s="1">
        <v>0</v>
      </c>
      <c r="AO236" s="15">
        <v>7</v>
      </c>
      <c r="AP236" s="1">
        <v>0</v>
      </c>
      <c r="AQ236" s="1">
        <v>1</v>
      </c>
      <c r="AR236" s="1">
        <v>1</v>
      </c>
      <c r="AS236" s="1">
        <v>2</v>
      </c>
      <c r="AT236" s="1">
        <v>0</v>
      </c>
      <c r="AU236" s="1">
        <v>3</v>
      </c>
      <c r="AV236" s="1">
        <v>0</v>
      </c>
      <c r="AW236" s="1">
        <v>0</v>
      </c>
      <c r="AX236" s="1">
        <v>0</v>
      </c>
      <c r="AY236" s="1">
        <v>0</v>
      </c>
      <c r="AZ236" s="1">
        <v>1</v>
      </c>
      <c r="BA236" s="4">
        <v>0</v>
      </c>
      <c r="BC236" s="5">
        <f>LOG(Q236,2)</f>
        <v>19.773139206719694</v>
      </c>
      <c r="BD236" s="5">
        <f>LOG(R236,2)</f>
        <v>20.747143998186747</v>
      </c>
      <c r="BE236" s="5">
        <f>LOG(S236,2)</f>
        <v>17.084725357385594</v>
      </c>
      <c r="BG236" s="5">
        <f>LOG(U236,2)</f>
        <v>21.684317160731311</v>
      </c>
      <c r="BL236" s="5">
        <f>LOG(Z236,2)</f>
        <v>16.42357554491813</v>
      </c>
      <c r="BN236" s="7"/>
      <c r="BO236" s="5">
        <f>(BC236-AVERAGE($BC$3:$BC$250))/STDEV($BC$3:$BC$250)</f>
        <v>-0.92029396697747501</v>
      </c>
      <c r="BP236" s="5">
        <f>(BD236-AVERAGE($BD$3:$BD$250))/STDEV($BD$3:$BD$250)</f>
        <v>-0.91815143395336707</v>
      </c>
      <c r="BQ236" s="5">
        <f>(BE236-AVERAGE(BE$3:BE$250))/STDEV(BE$3:BE$250)</f>
        <v>-1.8008146469824471</v>
      </c>
      <c r="BR236" s="5"/>
      <c r="BS236" s="5">
        <f>(BG236-AVERAGE(BG$3:BG$250))/STDEV(BG$3:BG$250)</f>
        <v>-0.75186757949764182</v>
      </c>
      <c r="BT236" s="5"/>
      <c r="BU236" s="5"/>
      <c r="BV236" s="5"/>
      <c r="BW236" s="5"/>
      <c r="BX236" s="5">
        <f>(BL236-AVERAGE(BL$3:BL$250))/STDEV(BL$3:BL$250)</f>
        <v>-1.3884006178722437</v>
      </c>
      <c r="BY236" s="5"/>
      <c r="BZ236" s="5">
        <f t="shared" si="192"/>
        <v>0</v>
      </c>
      <c r="CA236" s="5">
        <f t="shared" si="193"/>
        <v>4.1184072039914237E-3</v>
      </c>
      <c r="CB236" s="5">
        <f t="shared" si="194"/>
        <v>3.7675438623343241E-3</v>
      </c>
      <c r="CC236" s="5">
        <f t="shared" si="195"/>
        <v>5.1396932005460443E-4</v>
      </c>
      <c r="CD236" s="5">
        <f t="shared" si="196"/>
        <v>0</v>
      </c>
      <c r="CE236" s="5">
        <f t="shared" si="197"/>
        <v>6.8686029269187845E-3</v>
      </c>
      <c r="CF236" s="5">
        <f t="shared" si="198"/>
        <v>0</v>
      </c>
      <c r="CG236" s="5">
        <f t="shared" si="199"/>
        <v>0</v>
      </c>
      <c r="CH236" s="5">
        <f t="shared" si="200"/>
        <v>0</v>
      </c>
      <c r="CI236" s="5">
        <f t="shared" si="201"/>
        <v>0</v>
      </c>
      <c r="CJ236" s="5">
        <f t="shared" si="202"/>
        <v>3.284843094929088E-3</v>
      </c>
      <c r="CK236" s="5">
        <f t="shared" si="203"/>
        <v>0</v>
      </c>
      <c r="CL236" s="18">
        <f t="shared" si="204"/>
        <v>1.7399194361995728E-2</v>
      </c>
    </row>
    <row r="237" spans="1:90" x14ac:dyDescent="0.35">
      <c r="A237" t="s">
        <v>999</v>
      </c>
      <c r="B237" t="s">
        <v>1000</v>
      </c>
      <c r="C237" s="2" t="s">
        <v>26</v>
      </c>
      <c r="D237" t="s">
        <v>1001</v>
      </c>
      <c r="E237">
        <v>13.077</v>
      </c>
      <c r="F237" s="1"/>
      <c r="H237" s="1"/>
      <c r="I237" s="1"/>
      <c r="J237" s="1"/>
      <c r="K237" s="1"/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13">
        <v>858820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5">
        <v>2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0</v>
      </c>
      <c r="BA237" s="4">
        <v>0</v>
      </c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  <c r="BY237" s="5"/>
      <c r="BZ237" s="5">
        <f t="shared" si="192"/>
        <v>0</v>
      </c>
      <c r="CA237" s="5">
        <f t="shared" si="193"/>
        <v>0</v>
      </c>
      <c r="CB237" s="5">
        <f t="shared" si="194"/>
        <v>0</v>
      </c>
      <c r="CC237" s="5">
        <f t="shared" si="195"/>
        <v>0</v>
      </c>
      <c r="CD237" s="5">
        <f t="shared" si="196"/>
        <v>0</v>
      </c>
      <c r="CE237" s="5">
        <f t="shared" si="197"/>
        <v>0</v>
      </c>
      <c r="CF237" s="5">
        <f t="shared" si="198"/>
        <v>0</v>
      </c>
      <c r="CG237" s="5">
        <f t="shared" si="199"/>
        <v>0</v>
      </c>
      <c r="CH237" s="5">
        <f t="shared" si="200"/>
        <v>0</v>
      </c>
      <c r="CI237" s="5">
        <f t="shared" si="201"/>
        <v>0</v>
      </c>
      <c r="CJ237" s="5">
        <f t="shared" si="202"/>
        <v>0</v>
      </c>
      <c r="CK237" s="5">
        <f t="shared" si="203"/>
        <v>0</v>
      </c>
      <c r="CL237" s="18">
        <f t="shared" si="204"/>
        <v>1.625840634326628E-2</v>
      </c>
    </row>
    <row r="238" spans="1:90" x14ac:dyDescent="0.35">
      <c r="A238" t="s">
        <v>795</v>
      </c>
      <c r="B238" t="s">
        <v>796</v>
      </c>
      <c r="C238" s="2" t="s">
        <v>26</v>
      </c>
      <c r="D238" t="s">
        <v>797</v>
      </c>
      <c r="E238">
        <v>51.26</v>
      </c>
      <c r="F238" s="1"/>
      <c r="H238" s="1"/>
      <c r="I238" s="1">
        <v>1</v>
      </c>
      <c r="J238" s="1"/>
      <c r="K238" s="1">
        <v>1</v>
      </c>
      <c r="L238" t="s">
        <v>51</v>
      </c>
      <c r="M238" t="s">
        <v>798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4570000</v>
      </c>
      <c r="V238" s="3">
        <v>183000</v>
      </c>
      <c r="W238" s="3">
        <v>0</v>
      </c>
      <c r="X238" s="3">
        <v>0</v>
      </c>
      <c r="Y238" s="3">
        <v>0</v>
      </c>
      <c r="Z238" s="3">
        <v>0</v>
      </c>
      <c r="AA238" s="3">
        <v>57700</v>
      </c>
      <c r="AB238" s="13">
        <v>704910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4</v>
      </c>
      <c r="AI238" s="1">
        <v>1</v>
      </c>
      <c r="AJ238" s="1">
        <v>0</v>
      </c>
      <c r="AK238" s="1">
        <v>0</v>
      </c>
      <c r="AL238" s="1">
        <v>0</v>
      </c>
      <c r="AM238" s="1">
        <v>0</v>
      </c>
      <c r="AN238" s="1">
        <v>1</v>
      </c>
      <c r="AO238" s="15">
        <v>6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4</v>
      </c>
      <c r="AV238" s="1">
        <v>1</v>
      </c>
      <c r="AW238" s="1">
        <v>0</v>
      </c>
      <c r="AX238" s="1">
        <v>0</v>
      </c>
      <c r="AY238" s="1">
        <v>0</v>
      </c>
      <c r="AZ238" s="1">
        <v>0</v>
      </c>
      <c r="BA238" s="4">
        <v>1</v>
      </c>
      <c r="BG238" s="5">
        <f>LOG(U238,2)</f>
        <v>22.123762734607521</v>
      </c>
      <c r="BH238" s="5">
        <f>LOG(V238,2)</f>
        <v>17.481484122946132</v>
      </c>
      <c r="BM238" s="5">
        <f>LOG(AA238,2)</f>
        <v>15.816283698420207</v>
      </c>
      <c r="BN238" s="7"/>
      <c r="BO238" s="5"/>
      <c r="BP238" s="5"/>
      <c r="BQ238" s="5"/>
      <c r="BR238" s="5"/>
      <c r="BS238" s="5">
        <f>(BG238-AVERAGE(BG$3:BG$250))/STDEV(BG$3:BG$250)</f>
        <v>-0.63298284519497827</v>
      </c>
      <c r="BT238" s="5">
        <f>(BH238-AVERAGE(BH$3:BH$250))/STDEV(BH$3:BH$250)</f>
        <v>-1.5804315732306722</v>
      </c>
      <c r="BU238" s="5"/>
      <c r="BV238" s="5"/>
      <c r="BW238" s="5"/>
      <c r="BX238" s="5"/>
      <c r="BY238" s="5">
        <f>(BM238-AVERAGE(BM$3:BM$250))/STDEV(BM$3:BM$250)</f>
        <v>-2.017596809601125</v>
      </c>
      <c r="BZ238" s="5">
        <f t="shared" si="192"/>
        <v>0</v>
      </c>
      <c r="CA238" s="5">
        <f t="shared" si="193"/>
        <v>0</v>
      </c>
      <c r="CB238" s="5">
        <f t="shared" si="194"/>
        <v>0</v>
      </c>
      <c r="CC238" s="5">
        <f t="shared" si="195"/>
        <v>0</v>
      </c>
      <c r="CD238" s="5">
        <f t="shared" si="196"/>
        <v>0</v>
      </c>
      <c r="CE238" s="5">
        <f t="shared" si="197"/>
        <v>9.3143962540115262E-3</v>
      </c>
      <c r="CF238" s="5">
        <f t="shared" si="198"/>
        <v>6.4619078238637264E-4</v>
      </c>
      <c r="CG238" s="5">
        <f t="shared" si="199"/>
        <v>0</v>
      </c>
      <c r="CH238" s="5">
        <f t="shared" si="200"/>
        <v>0</v>
      </c>
      <c r="CI238" s="5">
        <f t="shared" si="201"/>
        <v>0</v>
      </c>
      <c r="CJ238" s="5">
        <f t="shared" si="202"/>
        <v>0</v>
      </c>
      <c r="CK238" s="5">
        <f t="shared" si="203"/>
        <v>2.2751134893245247E-4</v>
      </c>
      <c r="CL238" s="18">
        <f t="shared" si="204"/>
        <v>1.3344720914081917E-2</v>
      </c>
    </row>
    <row r="239" spans="1:90" x14ac:dyDescent="0.35">
      <c r="A239" t="s">
        <v>690</v>
      </c>
      <c r="B239" t="s">
        <v>1004</v>
      </c>
      <c r="C239" s="2" t="s">
        <v>26</v>
      </c>
      <c r="D239" t="s">
        <v>691</v>
      </c>
      <c r="E239">
        <v>37.207999999999998</v>
      </c>
      <c r="F239" s="1"/>
      <c r="H239" s="1"/>
      <c r="I239" s="1"/>
      <c r="J239" s="1"/>
      <c r="K239" s="1">
        <v>1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438000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16500000</v>
      </c>
      <c r="AB239" s="13">
        <v>690730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1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3</v>
      </c>
      <c r="AO239" s="15">
        <v>3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1</v>
      </c>
      <c r="AV239" s="1">
        <v>0</v>
      </c>
      <c r="AW239" s="1">
        <v>0</v>
      </c>
      <c r="AX239" s="1">
        <v>0</v>
      </c>
      <c r="AY239" s="1">
        <v>0</v>
      </c>
      <c r="AZ239" s="1">
        <v>0</v>
      </c>
      <c r="BA239" s="4">
        <v>3</v>
      </c>
      <c r="BG239" s="5">
        <f>LOG(U239,2)</f>
        <v>22.062499439150624</v>
      </c>
      <c r="BM239" s="5">
        <f>LOG(AA239,2)</f>
        <v>23.975962688682628</v>
      </c>
      <c r="BN239" s="7"/>
      <c r="BO239" s="5"/>
      <c r="BP239" s="5"/>
      <c r="BQ239" s="5"/>
      <c r="BR239" s="5"/>
      <c r="BS239" s="5">
        <f>(BG239-AVERAGE(BG$3:BG$250))/STDEV(BG$3:BG$250)</f>
        <v>-0.64955661686516564</v>
      </c>
      <c r="BT239" s="5"/>
      <c r="BU239" s="5"/>
      <c r="BV239" s="5"/>
      <c r="BW239" s="5"/>
      <c r="BX239" s="5"/>
      <c r="BY239" s="5">
        <f>(BM239-AVERAGE(BM$3:BM$250))/STDEV(BM$3:BM$250)</f>
        <v>0.13788936678235472</v>
      </c>
      <c r="BZ239" s="5">
        <f t="shared" si="192"/>
        <v>0</v>
      </c>
      <c r="CA239" s="5">
        <f t="shared" si="193"/>
        <v>0</v>
      </c>
      <c r="CB239" s="5">
        <f t="shared" si="194"/>
        <v>0</v>
      </c>
      <c r="CC239" s="5">
        <f t="shared" si="195"/>
        <v>0</v>
      </c>
      <c r="CD239" s="5">
        <f t="shared" si="196"/>
        <v>0</v>
      </c>
      <c r="CE239" s="5">
        <f t="shared" si="197"/>
        <v>8.9271456438885094E-3</v>
      </c>
      <c r="CF239" s="5">
        <f t="shared" si="198"/>
        <v>0</v>
      </c>
      <c r="CG239" s="5">
        <f t="shared" si="199"/>
        <v>0</v>
      </c>
      <c r="CH239" s="5">
        <f t="shared" si="200"/>
        <v>0</v>
      </c>
      <c r="CI239" s="5">
        <f t="shared" si="201"/>
        <v>0</v>
      </c>
      <c r="CJ239" s="5">
        <f t="shared" si="202"/>
        <v>0</v>
      </c>
      <c r="CK239" s="5">
        <f t="shared" si="203"/>
        <v>6.505957118519004E-2</v>
      </c>
      <c r="CL239" s="18">
        <f t="shared" si="204"/>
        <v>1.3076277931911594E-2</v>
      </c>
    </row>
    <row r="240" spans="1:90" x14ac:dyDescent="0.35">
      <c r="A240" t="s">
        <v>1005</v>
      </c>
      <c r="B240" t="s">
        <v>1006</v>
      </c>
      <c r="C240" s="2" t="s">
        <v>26</v>
      </c>
      <c r="D240" t="s">
        <v>1007</v>
      </c>
      <c r="E240">
        <v>16.57</v>
      </c>
      <c r="F240" s="1"/>
      <c r="H240" s="1"/>
      <c r="I240" s="1"/>
      <c r="J240" s="1"/>
      <c r="K240" s="1"/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13">
        <v>679920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5">
        <v>3</v>
      </c>
      <c r="AP240" s="1">
        <v>0</v>
      </c>
      <c r="AQ240" s="1">
        <v>0</v>
      </c>
      <c r="AR240" s="1">
        <v>0</v>
      </c>
      <c r="AS240" s="1">
        <v>0</v>
      </c>
      <c r="AT240" s="1">
        <v>0</v>
      </c>
      <c r="AU240" s="1">
        <v>0</v>
      </c>
      <c r="AV240" s="1">
        <v>0</v>
      </c>
      <c r="AW240" s="1">
        <v>0</v>
      </c>
      <c r="AX240" s="1">
        <v>0</v>
      </c>
      <c r="AY240" s="1">
        <v>0</v>
      </c>
      <c r="AZ240" s="1">
        <v>0</v>
      </c>
      <c r="BA240" s="4">
        <v>0</v>
      </c>
      <c r="BN240" s="5"/>
      <c r="BO240" s="5"/>
      <c r="BP240" s="5"/>
      <c r="BQ240" s="5"/>
      <c r="BR240" s="5"/>
      <c r="BS240" s="5"/>
      <c r="BT240" s="5"/>
      <c r="BU240" s="5"/>
      <c r="BV240" s="5"/>
      <c r="BW240" s="5"/>
      <c r="BX240" s="5"/>
      <c r="BY240" s="5"/>
      <c r="BZ240" s="5">
        <f t="shared" si="192"/>
        <v>0</v>
      </c>
      <c r="CA240" s="5">
        <f t="shared" si="193"/>
        <v>0</v>
      </c>
      <c r="CB240" s="5">
        <f t="shared" si="194"/>
        <v>0</v>
      </c>
      <c r="CC240" s="5">
        <f t="shared" si="195"/>
        <v>0</v>
      </c>
      <c r="CD240" s="5">
        <f t="shared" si="196"/>
        <v>0</v>
      </c>
      <c r="CE240" s="5">
        <f t="shared" si="197"/>
        <v>0</v>
      </c>
      <c r="CF240" s="5">
        <f t="shared" si="198"/>
        <v>0</v>
      </c>
      <c r="CG240" s="5">
        <f t="shared" si="199"/>
        <v>0</v>
      </c>
      <c r="CH240" s="5">
        <f t="shared" si="200"/>
        <v>0</v>
      </c>
      <c r="CI240" s="5">
        <f t="shared" si="201"/>
        <v>0</v>
      </c>
      <c r="CJ240" s="5">
        <f t="shared" si="202"/>
        <v>0</v>
      </c>
      <c r="CK240" s="5">
        <f t="shared" si="203"/>
        <v>0</v>
      </c>
      <c r="CL240" s="18">
        <f t="shared" si="204"/>
        <v>1.2871632752979213E-2</v>
      </c>
    </row>
    <row r="241" spans="1:90" x14ac:dyDescent="0.35">
      <c r="A241" t="s">
        <v>692</v>
      </c>
      <c r="B241" t="s">
        <v>693</v>
      </c>
      <c r="C241" s="2" t="s">
        <v>26</v>
      </c>
      <c r="D241" t="s">
        <v>694</v>
      </c>
      <c r="E241">
        <v>52.561999999999998</v>
      </c>
      <c r="F241" s="1"/>
      <c r="H241" s="1"/>
      <c r="I241" s="1"/>
      <c r="J241" s="1"/>
      <c r="K241" s="1">
        <v>1</v>
      </c>
      <c r="L241" t="s">
        <v>31</v>
      </c>
      <c r="M241" t="s">
        <v>695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530000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10900000</v>
      </c>
      <c r="AB241" s="13">
        <v>676920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4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6</v>
      </c>
      <c r="AO241" s="15">
        <v>8</v>
      </c>
      <c r="AP241" s="1">
        <v>0</v>
      </c>
      <c r="AQ241" s="1">
        <v>0</v>
      </c>
      <c r="AR241" s="1">
        <v>0</v>
      </c>
      <c r="AS241" s="1">
        <v>0</v>
      </c>
      <c r="AT241" s="1">
        <v>0</v>
      </c>
      <c r="AU241" s="1">
        <v>4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4">
        <v>6</v>
      </c>
      <c r="BG241" s="5">
        <f>LOG(U241,2)</f>
        <v>22.337560929000013</v>
      </c>
      <c r="BM241" s="5">
        <f>LOG(AA241,2)</f>
        <v>23.377824799213737</v>
      </c>
      <c r="BN241" s="7"/>
      <c r="BO241" s="5"/>
      <c r="BP241" s="5"/>
      <c r="BQ241" s="5"/>
      <c r="BR241" s="5"/>
      <c r="BS241" s="5">
        <f>(BG241-AVERAGE(BG$3:BG$250))/STDEV(BG$3:BG$250)</f>
        <v>-0.57514327860077563</v>
      </c>
      <c r="BT241" s="5"/>
      <c r="BU241" s="5"/>
      <c r="BV241" s="5"/>
      <c r="BW241" s="5"/>
      <c r="BX241" s="5"/>
      <c r="BY241" s="5">
        <f>(BM241-AVERAGE(BM$3:BM$250))/STDEV(BM$3:BM$250)</f>
        <v>-2.0116598141017825E-2</v>
      </c>
      <c r="BZ241" s="5">
        <f t="shared" si="192"/>
        <v>0</v>
      </c>
      <c r="CA241" s="5">
        <f t="shared" si="193"/>
        <v>0</v>
      </c>
      <c r="CB241" s="5">
        <f t="shared" si="194"/>
        <v>0</v>
      </c>
      <c r="CC241" s="5">
        <f t="shared" si="195"/>
        <v>0</v>
      </c>
      <c r="CD241" s="5">
        <f t="shared" si="196"/>
        <v>0</v>
      </c>
      <c r="CE241" s="5">
        <f t="shared" si="197"/>
        <v>1.0802253861326279E-2</v>
      </c>
      <c r="CF241" s="5">
        <f t="shared" si="198"/>
        <v>0</v>
      </c>
      <c r="CG241" s="5">
        <f t="shared" si="199"/>
        <v>0</v>
      </c>
      <c r="CH241" s="5">
        <f t="shared" si="200"/>
        <v>0</v>
      </c>
      <c r="CI241" s="5">
        <f t="shared" si="201"/>
        <v>0</v>
      </c>
      <c r="CJ241" s="5">
        <f t="shared" si="202"/>
        <v>0</v>
      </c>
      <c r="CK241" s="5">
        <f t="shared" si="203"/>
        <v>4.2978747025367976E-2</v>
      </c>
      <c r="CL241" s="18">
        <f t="shared" si="204"/>
        <v>1.2814839456328227E-2</v>
      </c>
    </row>
    <row r="242" spans="1:90" x14ac:dyDescent="0.35">
      <c r="A242" t="s">
        <v>1010</v>
      </c>
      <c r="B242" t="s">
        <v>1011</v>
      </c>
      <c r="C242" s="2" t="s">
        <v>26</v>
      </c>
      <c r="D242" t="s">
        <v>1012</v>
      </c>
      <c r="E242">
        <v>12.446</v>
      </c>
      <c r="F242" s="1"/>
      <c r="H242" s="1"/>
      <c r="I242" s="1"/>
      <c r="J242" s="1"/>
      <c r="K242" s="1"/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13">
        <v>636900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5">
        <v>2</v>
      </c>
      <c r="AP242" s="1">
        <v>0</v>
      </c>
      <c r="AQ242" s="1">
        <v>0</v>
      </c>
      <c r="AR242" s="1">
        <v>0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>
        <v>0</v>
      </c>
      <c r="AY242" s="1">
        <v>0</v>
      </c>
      <c r="AZ242" s="1">
        <v>0</v>
      </c>
      <c r="BA242" s="4">
        <v>0</v>
      </c>
      <c r="BN242" s="5"/>
      <c r="BO242" s="5"/>
      <c r="BP242" s="5"/>
      <c r="BQ242" s="5"/>
      <c r="BR242" s="5"/>
      <c r="BS242" s="5"/>
      <c r="BT242" s="5"/>
      <c r="BU242" s="5"/>
      <c r="BV242" s="5"/>
      <c r="BW242" s="5"/>
      <c r="BX242" s="5"/>
      <c r="BY242" s="5"/>
      <c r="BZ242" s="5">
        <f t="shared" si="192"/>
        <v>0</v>
      </c>
      <c r="CA242" s="5">
        <f t="shared" si="193"/>
        <v>0</v>
      </c>
      <c r="CB242" s="5">
        <f t="shared" si="194"/>
        <v>0</v>
      </c>
      <c r="CC242" s="5">
        <f t="shared" si="195"/>
        <v>0</v>
      </c>
      <c r="CD242" s="5">
        <f t="shared" si="196"/>
        <v>0</v>
      </c>
      <c r="CE242" s="5">
        <f t="shared" si="197"/>
        <v>0</v>
      </c>
      <c r="CF242" s="5">
        <f t="shared" si="198"/>
        <v>0</v>
      </c>
      <c r="CG242" s="5">
        <f t="shared" si="199"/>
        <v>0</v>
      </c>
      <c r="CH242" s="5">
        <f t="shared" si="200"/>
        <v>0</v>
      </c>
      <c r="CI242" s="5">
        <f t="shared" si="201"/>
        <v>0</v>
      </c>
      <c r="CJ242" s="5">
        <f t="shared" si="202"/>
        <v>0</v>
      </c>
      <c r="CK242" s="5">
        <f t="shared" si="203"/>
        <v>0</v>
      </c>
      <c r="CL242" s="18">
        <f t="shared" si="204"/>
        <v>1.2057216879004091E-2</v>
      </c>
    </row>
    <row r="243" spans="1:90" x14ac:dyDescent="0.35">
      <c r="A243" t="s">
        <v>700</v>
      </c>
      <c r="B243" t="s">
        <v>701</v>
      </c>
      <c r="C243" s="2" t="s">
        <v>26</v>
      </c>
      <c r="D243" t="s">
        <v>702</v>
      </c>
      <c r="E243">
        <v>54.177</v>
      </c>
      <c r="F243" s="1"/>
      <c r="H243" s="1"/>
      <c r="I243" s="1"/>
      <c r="J243" s="1"/>
      <c r="K243" s="1">
        <v>1</v>
      </c>
      <c r="L243" t="s">
        <v>51</v>
      </c>
      <c r="M243" t="s">
        <v>703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100000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9770000</v>
      </c>
      <c r="AB243" s="13">
        <v>561690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3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4</v>
      </c>
      <c r="AO243" s="15">
        <v>4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3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4">
        <v>4</v>
      </c>
      <c r="BG243" s="5">
        <f>LOG(U243,2)</f>
        <v>19.931568569324174</v>
      </c>
      <c r="BM243" s="5">
        <f>LOG(AA243,2)</f>
        <v>23.219927131517835</v>
      </c>
      <c r="BN243" s="7"/>
      <c r="BO243" s="5"/>
      <c r="BP243" s="5"/>
      <c r="BQ243" s="5"/>
      <c r="BR243" s="5"/>
      <c r="BS243" s="5">
        <f>(BG243-AVERAGE(BG$3:BG$250))/STDEV(BG$3:BG$250)</f>
        <v>-1.226044731290969</v>
      </c>
      <c r="BT243" s="5"/>
      <c r="BU243" s="5"/>
      <c r="BV243" s="5"/>
      <c r="BW243" s="5"/>
      <c r="BX243" s="5"/>
      <c r="BY243" s="5">
        <f>(BM243-AVERAGE(BM$3:BM$250))/STDEV(BM$3:BM$250)</f>
        <v>-6.1827337057079511E-2</v>
      </c>
      <c r="BZ243" s="5">
        <f t="shared" si="192"/>
        <v>0</v>
      </c>
      <c r="CA243" s="5">
        <f t="shared" si="193"/>
        <v>0</v>
      </c>
      <c r="CB243" s="5">
        <f t="shared" si="194"/>
        <v>0</v>
      </c>
      <c r="CC243" s="5">
        <f t="shared" si="195"/>
        <v>0</v>
      </c>
      <c r="CD243" s="5">
        <f t="shared" si="196"/>
        <v>0</v>
      </c>
      <c r="CE243" s="5">
        <f t="shared" si="197"/>
        <v>2.0381611059106185E-3</v>
      </c>
      <c r="CF243" s="5">
        <f t="shared" si="198"/>
        <v>0</v>
      </c>
      <c r="CG243" s="5">
        <f t="shared" si="199"/>
        <v>0</v>
      </c>
      <c r="CH243" s="5">
        <f t="shared" si="200"/>
        <v>0</v>
      </c>
      <c r="CI243" s="5">
        <f t="shared" si="201"/>
        <v>0</v>
      </c>
      <c r="CJ243" s="5">
        <f t="shared" si="202"/>
        <v>0</v>
      </c>
      <c r="CK243" s="5">
        <f t="shared" si="203"/>
        <v>3.8523152150261017E-2</v>
      </c>
      <c r="CL243" s="18">
        <f t="shared" si="204"/>
        <v>1.0633408931963899E-2</v>
      </c>
    </row>
    <row r="244" spans="1:90" x14ac:dyDescent="0.35">
      <c r="A244" t="s">
        <v>1018</v>
      </c>
      <c r="B244" t="s">
        <v>1019</v>
      </c>
      <c r="C244" s="2" t="s">
        <v>26</v>
      </c>
      <c r="D244" t="s">
        <v>1020</v>
      </c>
      <c r="E244">
        <v>37.331000000000003</v>
      </c>
      <c r="F244" s="1"/>
      <c r="H244" s="1"/>
      <c r="I244" s="1"/>
      <c r="J244" s="1"/>
      <c r="K244" s="1"/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13">
        <v>535450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5">
        <v>4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4">
        <v>0</v>
      </c>
      <c r="BN244" s="5"/>
      <c r="BO244" s="5"/>
      <c r="BP244" s="5"/>
      <c r="BQ244" s="5"/>
      <c r="BR244" s="5"/>
      <c r="BS244" s="5"/>
      <c r="BT244" s="5"/>
      <c r="BU244" s="5"/>
      <c r="BV244" s="5"/>
      <c r="BW244" s="5"/>
      <c r="BX244" s="5"/>
      <c r="BY244" s="5"/>
      <c r="BZ244" s="5">
        <f t="shared" si="192"/>
        <v>0</v>
      </c>
      <c r="CA244" s="5">
        <f t="shared" si="193"/>
        <v>0</v>
      </c>
      <c r="CB244" s="5">
        <f t="shared" si="194"/>
        <v>0</v>
      </c>
      <c r="CC244" s="5">
        <f t="shared" si="195"/>
        <v>0</v>
      </c>
      <c r="CD244" s="5">
        <f t="shared" si="196"/>
        <v>0</v>
      </c>
      <c r="CE244" s="5">
        <f t="shared" si="197"/>
        <v>0</v>
      </c>
      <c r="CF244" s="5">
        <f t="shared" si="198"/>
        <v>0</v>
      </c>
      <c r="CG244" s="5">
        <f t="shared" si="199"/>
        <v>0</v>
      </c>
      <c r="CH244" s="5">
        <f t="shared" si="200"/>
        <v>0</v>
      </c>
      <c r="CI244" s="5">
        <f t="shared" si="201"/>
        <v>0</v>
      </c>
      <c r="CJ244" s="5">
        <f t="shared" si="202"/>
        <v>0</v>
      </c>
      <c r="CK244" s="5">
        <f t="shared" si="203"/>
        <v>0</v>
      </c>
      <c r="CL244" s="18">
        <f t="shared" si="204"/>
        <v>1.0136656897256619E-2</v>
      </c>
    </row>
    <row r="245" spans="1:90" x14ac:dyDescent="0.35">
      <c r="A245" t="s">
        <v>1021</v>
      </c>
      <c r="B245" t="s">
        <v>1022</v>
      </c>
      <c r="C245" s="2" t="s">
        <v>26</v>
      </c>
      <c r="D245" t="s">
        <v>1023</v>
      </c>
      <c r="E245">
        <v>44.881999999999998</v>
      </c>
      <c r="F245" s="1"/>
      <c r="H245" s="1"/>
      <c r="I245" s="1"/>
      <c r="J245" s="1"/>
      <c r="K245" s="1"/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13">
        <v>523550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5">
        <v>2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>
        <v>0</v>
      </c>
      <c r="BA245" s="4">
        <v>0</v>
      </c>
      <c r="BN245" s="5"/>
      <c r="BO245" s="5"/>
      <c r="BP245" s="5"/>
      <c r="BQ245" s="5"/>
      <c r="BR245" s="5"/>
      <c r="BS245" s="5"/>
      <c r="BT245" s="5"/>
      <c r="BU245" s="5"/>
      <c r="BV245" s="5"/>
      <c r="BW245" s="5"/>
      <c r="BX245" s="5"/>
      <c r="BY245" s="5"/>
      <c r="BZ245" s="5">
        <f t="shared" si="192"/>
        <v>0</v>
      </c>
      <c r="CA245" s="5">
        <f t="shared" si="193"/>
        <v>0</v>
      </c>
      <c r="CB245" s="5">
        <f t="shared" si="194"/>
        <v>0</v>
      </c>
      <c r="CC245" s="5">
        <f t="shared" si="195"/>
        <v>0</v>
      </c>
      <c r="CD245" s="5">
        <f t="shared" si="196"/>
        <v>0</v>
      </c>
      <c r="CE245" s="5">
        <f t="shared" si="197"/>
        <v>0</v>
      </c>
      <c r="CF245" s="5">
        <f t="shared" si="198"/>
        <v>0</v>
      </c>
      <c r="CG245" s="5">
        <f t="shared" si="199"/>
        <v>0</v>
      </c>
      <c r="CH245" s="5">
        <f t="shared" si="200"/>
        <v>0</v>
      </c>
      <c r="CI245" s="5">
        <f t="shared" si="201"/>
        <v>0</v>
      </c>
      <c r="CJ245" s="5">
        <f t="shared" si="202"/>
        <v>0</v>
      </c>
      <c r="CK245" s="5">
        <f t="shared" si="203"/>
        <v>0</v>
      </c>
      <c r="CL245" s="18">
        <f t="shared" si="204"/>
        <v>9.9113768205410444E-3</v>
      </c>
    </row>
    <row r="246" spans="1:90" x14ac:dyDescent="0.35">
      <c r="A246" t="s">
        <v>1024</v>
      </c>
      <c r="B246" t="s">
        <v>1025</v>
      </c>
      <c r="C246" s="2" t="s">
        <v>26</v>
      </c>
      <c r="D246" t="s">
        <v>1026</v>
      </c>
      <c r="E246">
        <v>40.029000000000003</v>
      </c>
      <c r="F246" s="1"/>
      <c r="H246" s="1"/>
      <c r="I246" s="1"/>
      <c r="J246" s="1"/>
      <c r="K246" s="1"/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13">
        <v>511290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5">
        <v>4</v>
      </c>
      <c r="AP246" s="1">
        <v>0</v>
      </c>
      <c r="AQ246" s="1">
        <v>0</v>
      </c>
      <c r="AR246" s="1">
        <v>0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0</v>
      </c>
      <c r="BA246" s="4">
        <v>0</v>
      </c>
      <c r="BN246" s="5"/>
      <c r="BO246" s="5"/>
      <c r="BP246" s="5"/>
      <c r="BQ246" s="5"/>
      <c r="BR246" s="5"/>
      <c r="BS246" s="5"/>
      <c r="BT246" s="5"/>
      <c r="BU246" s="5"/>
      <c r="BV246" s="5"/>
      <c r="BW246" s="5"/>
      <c r="BX246" s="5"/>
      <c r="BY246" s="5"/>
      <c r="BZ246" s="5">
        <f t="shared" si="192"/>
        <v>0</v>
      </c>
      <c r="CA246" s="5">
        <f t="shared" si="193"/>
        <v>0</v>
      </c>
      <c r="CB246" s="5">
        <f t="shared" si="194"/>
        <v>0</v>
      </c>
      <c r="CC246" s="5">
        <f t="shared" si="195"/>
        <v>0</v>
      </c>
      <c r="CD246" s="5">
        <f t="shared" si="196"/>
        <v>0</v>
      </c>
      <c r="CE246" s="5">
        <f t="shared" si="197"/>
        <v>0</v>
      </c>
      <c r="CF246" s="5">
        <f t="shared" si="198"/>
        <v>0</v>
      </c>
      <c r="CG246" s="5">
        <f t="shared" si="199"/>
        <v>0</v>
      </c>
      <c r="CH246" s="5">
        <f t="shared" si="200"/>
        <v>0</v>
      </c>
      <c r="CI246" s="5">
        <f t="shared" si="201"/>
        <v>0</v>
      </c>
      <c r="CJ246" s="5">
        <f t="shared" si="202"/>
        <v>0</v>
      </c>
      <c r="CK246" s="5">
        <f t="shared" si="203"/>
        <v>0</v>
      </c>
      <c r="CL246" s="18">
        <f t="shared" si="204"/>
        <v>9.6792815482273521E-3</v>
      </c>
    </row>
    <row r="247" spans="1:90" x14ac:dyDescent="0.35">
      <c r="A247" t="s">
        <v>845</v>
      </c>
      <c r="B247" t="s">
        <v>1028</v>
      </c>
      <c r="C247" s="2" t="s">
        <v>26</v>
      </c>
      <c r="D247" t="s">
        <v>1029</v>
      </c>
      <c r="E247">
        <v>13.231</v>
      </c>
      <c r="F247" s="1"/>
      <c r="H247" s="1"/>
      <c r="I247" s="1"/>
      <c r="J247" s="1"/>
      <c r="K247" s="1"/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23000000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13">
        <v>442750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3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5">
        <v>1</v>
      </c>
      <c r="AP247" s="1">
        <v>0</v>
      </c>
      <c r="AQ247" s="1">
        <v>0</v>
      </c>
      <c r="AR247" s="1">
        <v>0</v>
      </c>
      <c r="AS247" s="1">
        <v>0</v>
      </c>
      <c r="AT247" s="1">
        <v>0</v>
      </c>
      <c r="AU247" s="1">
        <v>3</v>
      </c>
      <c r="AV247" s="1">
        <v>0</v>
      </c>
      <c r="AW247" s="1">
        <v>0</v>
      </c>
      <c r="AX247" s="1">
        <v>0</v>
      </c>
      <c r="AY247" s="1">
        <v>0</v>
      </c>
      <c r="AZ247" s="1">
        <v>0</v>
      </c>
      <c r="BA247" s="4">
        <v>0</v>
      </c>
      <c r="BG247" s="5">
        <f>LOG(U247,2)</f>
        <v>24.455130525381186</v>
      </c>
      <c r="BN247" s="7"/>
      <c r="BO247" s="5"/>
      <c r="BP247" s="5"/>
      <c r="BQ247" s="5"/>
      <c r="BR247" s="5"/>
      <c r="BS247" s="5">
        <f>(BG247-AVERAGE(BG$3:BG$250))/STDEV(BG$3:BG$250)</f>
        <v>-2.2698357928378023E-3</v>
      </c>
      <c r="BT247" s="5"/>
      <c r="BU247" s="5"/>
      <c r="BV247" s="5"/>
      <c r="BW247" s="5"/>
      <c r="BX247" s="5"/>
      <c r="BY247" s="5"/>
      <c r="BZ247" s="5">
        <f t="shared" si="192"/>
        <v>0</v>
      </c>
      <c r="CA247" s="5">
        <f t="shared" si="193"/>
        <v>0</v>
      </c>
      <c r="CB247" s="5">
        <f t="shared" si="194"/>
        <v>0</v>
      </c>
      <c r="CC247" s="5">
        <f t="shared" si="195"/>
        <v>0</v>
      </c>
      <c r="CD247" s="5">
        <f t="shared" si="196"/>
        <v>0</v>
      </c>
      <c r="CE247" s="5">
        <f t="shared" si="197"/>
        <v>4.6877705435944224E-2</v>
      </c>
      <c r="CF247" s="5">
        <f t="shared" si="198"/>
        <v>0</v>
      </c>
      <c r="CG247" s="5">
        <f t="shared" si="199"/>
        <v>0</v>
      </c>
      <c r="CH247" s="5">
        <f t="shared" si="200"/>
        <v>0</v>
      </c>
      <c r="CI247" s="5">
        <f t="shared" si="201"/>
        <v>0</v>
      </c>
      <c r="CJ247" s="5">
        <f t="shared" si="202"/>
        <v>0</v>
      </c>
      <c r="CK247" s="5">
        <f t="shared" si="203"/>
        <v>0</v>
      </c>
      <c r="CL247" s="18">
        <f t="shared" si="204"/>
        <v>8.3817440307411856E-3</v>
      </c>
    </row>
    <row r="248" spans="1:90" x14ac:dyDescent="0.35">
      <c r="A248" t="s">
        <v>1030</v>
      </c>
      <c r="B248" t="s">
        <v>1031</v>
      </c>
      <c r="C248" s="2" t="s">
        <v>26</v>
      </c>
      <c r="D248" t="s">
        <v>1032</v>
      </c>
      <c r="E248">
        <v>26.044</v>
      </c>
      <c r="F248" s="1"/>
      <c r="H248" s="1"/>
      <c r="I248" s="1"/>
      <c r="J248" s="1"/>
      <c r="K248" s="1"/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13">
        <v>427650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5">
        <v>1</v>
      </c>
      <c r="AP248" s="1">
        <v>0</v>
      </c>
      <c r="AQ248" s="1">
        <v>0</v>
      </c>
      <c r="AR248" s="1">
        <v>0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4">
        <v>0</v>
      </c>
      <c r="BN248" s="7"/>
      <c r="BO248" s="5"/>
      <c r="BP248" s="5"/>
      <c r="BQ248" s="5"/>
      <c r="BR248" s="5"/>
      <c r="BS248" s="5"/>
      <c r="BT248" s="5"/>
      <c r="BU248" s="5"/>
      <c r="BV248" s="5"/>
      <c r="BW248" s="5"/>
      <c r="BX248" s="5"/>
      <c r="BY248" s="5"/>
      <c r="BZ248" s="5">
        <f t="shared" si="192"/>
        <v>0</v>
      </c>
      <c r="CA248" s="5">
        <f t="shared" si="193"/>
        <v>0</v>
      </c>
      <c r="CB248" s="5">
        <f t="shared" si="194"/>
        <v>0</v>
      </c>
      <c r="CC248" s="5">
        <f t="shared" si="195"/>
        <v>0</v>
      </c>
      <c r="CD248" s="5">
        <f t="shared" si="196"/>
        <v>0</v>
      </c>
      <c r="CE248" s="5">
        <f t="shared" si="197"/>
        <v>0</v>
      </c>
      <c r="CF248" s="5">
        <f t="shared" si="198"/>
        <v>0</v>
      </c>
      <c r="CG248" s="5">
        <f t="shared" si="199"/>
        <v>0</v>
      </c>
      <c r="CH248" s="5">
        <f t="shared" si="200"/>
        <v>0</v>
      </c>
      <c r="CI248" s="5">
        <f t="shared" si="201"/>
        <v>0</v>
      </c>
      <c r="CJ248" s="5">
        <f t="shared" si="202"/>
        <v>0</v>
      </c>
      <c r="CK248" s="5">
        <f t="shared" si="203"/>
        <v>0</v>
      </c>
      <c r="CL248" s="18">
        <f t="shared" si="204"/>
        <v>8.0958844375978948E-3</v>
      </c>
    </row>
    <row r="249" spans="1:90" x14ac:dyDescent="0.35">
      <c r="A249" t="s">
        <v>1033</v>
      </c>
      <c r="B249" t="s">
        <v>1034</v>
      </c>
      <c r="C249" s="2" t="s">
        <v>26</v>
      </c>
      <c r="D249" t="s">
        <v>1035</v>
      </c>
      <c r="E249">
        <v>37.765000000000001</v>
      </c>
      <c r="F249" s="1"/>
      <c r="H249" s="1"/>
      <c r="I249" s="1"/>
      <c r="J249" s="1"/>
      <c r="K249" s="1"/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13">
        <v>401350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5">
        <v>4</v>
      </c>
      <c r="AP249" s="1">
        <v>0</v>
      </c>
      <c r="AQ249" s="1">
        <v>0</v>
      </c>
      <c r="AR249" s="1">
        <v>0</v>
      </c>
      <c r="AS249" s="1">
        <v>0</v>
      </c>
      <c r="AT249" s="1">
        <v>0</v>
      </c>
      <c r="AU249" s="1">
        <v>0</v>
      </c>
      <c r="AV249" s="1">
        <v>0</v>
      </c>
      <c r="AW249" s="1">
        <v>0</v>
      </c>
      <c r="AX249" s="1">
        <v>0</v>
      </c>
      <c r="AY249" s="1">
        <v>0</v>
      </c>
      <c r="AZ249" s="1">
        <v>0</v>
      </c>
      <c r="BA249" s="4">
        <v>0</v>
      </c>
      <c r="BN249" s="7"/>
      <c r="BO249" s="5"/>
      <c r="BP249" s="5"/>
      <c r="BQ249" s="5"/>
      <c r="BR249" s="5"/>
      <c r="BS249" s="5"/>
      <c r="BT249" s="5"/>
      <c r="BU249" s="5"/>
      <c r="BV249" s="5"/>
      <c r="BW249" s="5"/>
      <c r="BX249" s="5"/>
      <c r="BY249" s="5"/>
      <c r="BZ249" s="5">
        <f t="shared" si="192"/>
        <v>0</v>
      </c>
      <c r="CA249" s="5">
        <f t="shared" si="193"/>
        <v>0</v>
      </c>
      <c r="CB249" s="5">
        <f t="shared" si="194"/>
        <v>0</v>
      </c>
      <c r="CC249" s="5">
        <f t="shared" si="195"/>
        <v>0</v>
      </c>
      <c r="CD249" s="5">
        <f t="shared" si="196"/>
        <v>0</v>
      </c>
      <c r="CE249" s="5">
        <f t="shared" si="197"/>
        <v>0</v>
      </c>
      <c r="CF249" s="5">
        <f t="shared" si="198"/>
        <v>0</v>
      </c>
      <c r="CG249" s="5">
        <f t="shared" si="199"/>
        <v>0</v>
      </c>
      <c r="CH249" s="5">
        <f t="shared" si="200"/>
        <v>0</v>
      </c>
      <c r="CI249" s="5">
        <f t="shared" si="201"/>
        <v>0</v>
      </c>
      <c r="CJ249" s="5">
        <f t="shared" si="202"/>
        <v>0</v>
      </c>
      <c r="CK249" s="5">
        <f t="shared" si="203"/>
        <v>0</v>
      </c>
      <c r="CL249" s="18">
        <f t="shared" si="204"/>
        <v>7.5979965369575931E-3</v>
      </c>
    </row>
    <row r="250" spans="1:90" x14ac:dyDescent="0.35">
      <c r="A250" t="s">
        <v>770</v>
      </c>
      <c r="B250" t="s">
        <v>771</v>
      </c>
      <c r="C250" s="2" t="s">
        <v>26</v>
      </c>
      <c r="D250" t="s">
        <v>772</v>
      </c>
      <c r="E250">
        <v>25.437000000000001</v>
      </c>
      <c r="F250" s="1"/>
      <c r="H250" s="1"/>
      <c r="I250" s="1"/>
      <c r="J250" s="1"/>
      <c r="K250" s="1">
        <v>1</v>
      </c>
      <c r="P250" s="3">
        <v>0</v>
      </c>
      <c r="Q250" s="3">
        <v>0</v>
      </c>
      <c r="R250" s="3">
        <v>507000</v>
      </c>
      <c r="S250" s="3">
        <v>367000</v>
      </c>
      <c r="T250" s="3">
        <v>0</v>
      </c>
      <c r="U250" s="3">
        <v>855000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1170000</v>
      </c>
      <c r="AB250" s="13">
        <v>3920100</v>
      </c>
      <c r="AC250" s="1">
        <v>0</v>
      </c>
      <c r="AD250" s="1">
        <v>0</v>
      </c>
      <c r="AE250" s="1">
        <v>1</v>
      </c>
      <c r="AF250" s="1">
        <v>1</v>
      </c>
      <c r="AG250" s="1">
        <v>0</v>
      </c>
      <c r="AH250" s="1">
        <v>3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2</v>
      </c>
      <c r="AO250" s="15">
        <v>2</v>
      </c>
      <c r="AP250" s="1">
        <v>0</v>
      </c>
      <c r="AQ250" s="1">
        <v>0</v>
      </c>
      <c r="AR250" s="1">
        <v>1</v>
      </c>
      <c r="AS250" s="1">
        <v>1</v>
      </c>
      <c r="AT250" s="1">
        <v>0</v>
      </c>
      <c r="AU250" s="1">
        <v>3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4">
        <v>2</v>
      </c>
      <c r="BD250" s="5">
        <f>LOG(R250,2)</f>
        <v>18.951626221665428</v>
      </c>
      <c r="BE250" s="5">
        <f>LOG(S250,2)</f>
        <v>18.485420537505298</v>
      </c>
      <c r="BG250" s="5">
        <f>LOG(U250,2)</f>
        <v>23.02749298932271</v>
      </c>
      <c r="BM250" s="5">
        <f>LOG(AA250,2)</f>
        <v>20.158077099132854</v>
      </c>
      <c r="BN250" s="7"/>
      <c r="BO250" s="5"/>
      <c r="BP250" s="5">
        <f>(BD250-AVERAGE($BD$3:$BD$250))/STDEV($BD$3:$BD$250)</f>
        <v>-1.4632911970518601</v>
      </c>
      <c r="BQ250" s="5">
        <f>(BE250-AVERAGE(BE$3:BE$250))/STDEV(BE$3:BE$250)</f>
        <v>-1.3731666671584402</v>
      </c>
      <c r="BR250" s="5"/>
      <c r="BS250" s="5">
        <f>(BG250-AVERAGE(BG$3:BG$250))/STDEV(BG$3:BG$250)</f>
        <v>-0.38849356688594461</v>
      </c>
      <c r="BT250" s="5"/>
      <c r="BU250" s="5"/>
      <c r="BV250" s="5"/>
      <c r="BW250" s="5"/>
      <c r="BX250" s="5"/>
      <c r="BY250" s="5">
        <f>(BM250-AVERAGE(BM$3:BM$250))/STDEV(BM$3:BM$250)</f>
        <v>-0.87065516310773194</v>
      </c>
      <c r="BZ250" s="5">
        <f t="shared" si="192"/>
        <v>0</v>
      </c>
      <c r="CA250" s="5">
        <f t="shared" si="193"/>
        <v>0</v>
      </c>
      <c r="CB250" s="5">
        <f t="shared" si="194"/>
        <v>1.085309510342899E-3</v>
      </c>
      <c r="CC250" s="5">
        <f t="shared" si="195"/>
        <v>1.357026909784459E-3</v>
      </c>
      <c r="CD250" s="5">
        <f t="shared" si="196"/>
        <v>0</v>
      </c>
      <c r="CE250" s="5">
        <f t="shared" si="197"/>
        <v>1.7426277455535787E-2</v>
      </c>
      <c r="CF250" s="5">
        <f t="shared" si="198"/>
        <v>0</v>
      </c>
      <c r="CG250" s="5">
        <f t="shared" si="199"/>
        <v>0</v>
      </c>
      <c r="CH250" s="5">
        <f t="shared" si="200"/>
        <v>0</v>
      </c>
      <c r="CI250" s="5">
        <f t="shared" si="201"/>
        <v>0</v>
      </c>
      <c r="CJ250" s="5">
        <f t="shared" si="202"/>
        <v>0</v>
      </c>
      <c r="CK250" s="5">
        <f t="shared" si="203"/>
        <v>4.6133150476771129E-3</v>
      </c>
      <c r="CL250" s="18">
        <f t="shared" si="204"/>
        <v>7.421180073384194E-3</v>
      </c>
    </row>
    <row r="251" spans="1:90" x14ac:dyDescent="0.35">
      <c r="A251" t="s">
        <v>1036</v>
      </c>
      <c r="B251" t="s">
        <v>1037</v>
      </c>
      <c r="C251" s="2" t="s">
        <v>26</v>
      </c>
      <c r="D251" t="s">
        <v>1038</v>
      </c>
      <c r="E251">
        <v>13.215</v>
      </c>
      <c r="F251" s="1"/>
      <c r="H251" s="1"/>
      <c r="I251" s="1"/>
      <c r="J251" s="1"/>
      <c r="K251" s="1"/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13">
        <v>391750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5">
        <v>3</v>
      </c>
      <c r="AP251" s="1">
        <v>0</v>
      </c>
      <c r="AQ251" s="1">
        <v>0</v>
      </c>
      <c r="AR251" s="1">
        <v>0</v>
      </c>
      <c r="AS251" s="1">
        <v>0</v>
      </c>
      <c r="AT251" s="1">
        <v>0</v>
      </c>
      <c r="AU251" s="1">
        <v>0</v>
      </c>
      <c r="AV251" s="1">
        <v>0</v>
      </c>
      <c r="AW251" s="1">
        <v>0</v>
      </c>
      <c r="AX251" s="1">
        <v>0</v>
      </c>
      <c r="AY251" s="1">
        <v>0</v>
      </c>
      <c r="AZ251" s="1">
        <v>0</v>
      </c>
      <c r="BA251" s="4">
        <v>0</v>
      </c>
      <c r="BN251" s="5"/>
      <c r="BO251" s="5"/>
      <c r="BP251" s="5"/>
      <c r="BQ251" s="5"/>
      <c r="BR251" s="5"/>
      <c r="BS251" s="5"/>
      <c r="BT251" s="5"/>
      <c r="BU251" s="5"/>
      <c r="BV251" s="5"/>
      <c r="BW251" s="5"/>
      <c r="BX251" s="5"/>
      <c r="BY251" s="5"/>
      <c r="BZ251" s="5">
        <f t="shared" si="192"/>
        <v>0</v>
      </c>
      <c r="CA251" s="5">
        <f t="shared" si="193"/>
        <v>0</v>
      </c>
      <c r="CB251" s="5">
        <f t="shared" si="194"/>
        <v>0</v>
      </c>
      <c r="CC251" s="5">
        <f t="shared" si="195"/>
        <v>0</v>
      </c>
      <c r="CD251" s="5">
        <f t="shared" si="196"/>
        <v>0</v>
      </c>
      <c r="CE251" s="5">
        <f t="shared" si="197"/>
        <v>0</v>
      </c>
      <c r="CF251" s="5">
        <f t="shared" si="198"/>
        <v>0</v>
      </c>
      <c r="CG251" s="5">
        <f t="shared" si="199"/>
        <v>0</v>
      </c>
      <c r="CH251" s="5">
        <f t="shared" si="200"/>
        <v>0</v>
      </c>
      <c r="CI251" s="5">
        <f t="shared" si="201"/>
        <v>0</v>
      </c>
      <c r="CJ251" s="5">
        <f t="shared" si="202"/>
        <v>0</v>
      </c>
      <c r="CK251" s="5">
        <f t="shared" si="203"/>
        <v>0</v>
      </c>
      <c r="CL251" s="18">
        <f t="shared" si="204"/>
        <v>7.416257987674443E-3</v>
      </c>
    </row>
    <row r="252" spans="1:90" x14ac:dyDescent="0.35">
      <c r="A252" t="s">
        <v>708</v>
      </c>
      <c r="B252" t="s">
        <v>709</v>
      </c>
      <c r="C252" s="2" t="s">
        <v>26</v>
      </c>
      <c r="D252" t="s">
        <v>710</v>
      </c>
      <c r="E252">
        <v>11.138999999999999</v>
      </c>
      <c r="F252" s="1"/>
      <c r="H252" s="1"/>
      <c r="I252" s="1"/>
      <c r="J252" s="1"/>
      <c r="K252" s="1">
        <v>1</v>
      </c>
      <c r="L252" t="s">
        <v>31</v>
      </c>
      <c r="M252" t="s">
        <v>711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346000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7600000</v>
      </c>
      <c r="AB252" s="13">
        <v>373290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2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3</v>
      </c>
      <c r="AO252" s="15">
        <v>2</v>
      </c>
      <c r="AP252" s="1">
        <v>0</v>
      </c>
      <c r="AQ252" s="1">
        <v>0</v>
      </c>
      <c r="AR252" s="1">
        <v>0</v>
      </c>
      <c r="AS252" s="1">
        <v>0</v>
      </c>
      <c r="AT252" s="1">
        <v>0</v>
      </c>
      <c r="AU252" s="1">
        <v>2</v>
      </c>
      <c r="AV252" s="1">
        <v>0</v>
      </c>
      <c r="AW252" s="1">
        <v>0</v>
      </c>
      <c r="AX252" s="1">
        <v>0</v>
      </c>
      <c r="AY252" s="1">
        <v>0</v>
      </c>
      <c r="AZ252" s="1">
        <v>0</v>
      </c>
      <c r="BA252" s="4">
        <v>3</v>
      </c>
      <c r="BG252" s="5">
        <f>LOG(U252,2)</f>
        <v>21.722340607186176</v>
      </c>
      <c r="BM252" s="5">
        <f>LOG(AA252,2)</f>
        <v>22.857567987880397</v>
      </c>
      <c r="BN252" s="7"/>
      <c r="BO252" s="5"/>
      <c r="BP252" s="5"/>
      <c r="BQ252" s="5"/>
      <c r="BR252" s="5"/>
      <c r="BS252" s="5">
        <f>(BG252-AVERAGE(BG$3:BG$250))/STDEV(BG$3:BG$250)</f>
        <v>-0.74158096473171053</v>
      </c>
      <c r="BT252" s="5"/>
      <c r="BU252" s="5"/>
      <c r="BV252" s="5"/>
      <c r="BW252" s="5"/>
      <c r="BX252" s="5"/>
      <c r="BY252" s="5">
        <f>(BM252-AVERAGE(BM$3:BM$250))/STDEV(BM$3:BM$250)</f>
        <v>-0.1575492552757683</v>
      </c>
      <c r="BZ252" s="5">
        <f t="shared" si="192"/>
        <v>0</v>
      </c>
      <c r="CA252" s="5">
        <f t="shared" si="193"/>
        <v>0</v>
      </c>
      <c r="CB252" s="5">
        <f t="shared" si="194"/>
        <v>0</v>
      </c>
      <c r="CC252" s="5">
        <f t="shared" si="195"/>
        <v>0</v>
      </c>
      <c r="CD252" s="5">
        <f t="shared" si="196"/>
        <v>0</v>
      </c>
      <c r="CE252" s="5">
        <f t="shared" si="197"/>
        <v>7.0520374264507399E-3</v>
      </c>
      <c r="CF252" s="5">
        <f t="shared" si="198"/>
        <v>0</v>
      </c>
      <c r="CG252" s="5">
        <f t="shared" si="199"/>
        <v>0</v>
      </c>
      <c r="CH252" s="5">
        <f t="shared" si="200"/>
        <v>0</v>
      </c>
      <c r="CI252" s="5">
        <f t="shared" si="201"/>
        <v>0</v>
      </c>
      <c r="CJ252" s="5">
        <f t="shared" si="202"/>
        <v>0</v>
      </c>
      <c r="CK252" s="5">
        <f t="shared" si="203"/>
        <v>2.9966832788329963E-2</v>
      </c>
      <c r="CL252" s="18">
        <f t="shared" si="204"/>
        <v>7.0667899022820481E-3</v>
      </c>
    </row>
    <row r="253" spans="1:90" x14ac:dyDescent="0.35">
      <c r="A253" t="s">
        <v>1039</v>
      </c>
      <c r="B253" t="s">
        <v>1040</v>
      </c>
      <c r="C253" s="2" t="s">
        <v>26</v>
      </c>
      <c r="D253" t="s">
        <v>1041</v>
      </c>
      <c r="E253">
        <v>12.042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13">
        <v>367460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5">
        <v>1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4">
        <v>0</v>
      </c>
      <c r="BZ253" s="5">
        <f t="shared" si="192"/>
        <v>0</v>
      </c>
      <c r="CA253" s="5">
        <f t="shared" si="193"/>
        <v>0</v>
      </c>
      <c r="CB253" s="5">
        <f t="shared" si="194"/>
        <v>0</v>
      </c>
      <c r="CC253" s="5">
        <f t="shared" si="195"/>
        <v>0</v>
      </c>
      <c r="CD253" s="5">
        <f t="shared" si="196"/>
        <v>0</v>
      </c>
      <c r="CE253" s="5">
        <f t="shared" si="197"/>
        <v>0</v>
      </c>
      <c r="CF253" s="5">
        <f t="shared" si="198"/>
        <v>0</v>
      </c>
      <c r="CG253" s="5">
        <f t="shared" si="199"/>
        <v>0</v>
      </c>
      <c r="CH253" s="5">
        <f t="shared" si="200"/>
        <v>0</v>
      </c>
      <c r="CI253" s="5">
        <f t="shared" si="201"/>
        <v>0</v>
      </c>
      <c r="CJ253" s="5">
        <f t="shared" si="202"/>
        <v>0</v>
      </c>
      <c r="CK253" s="5">
        <f t="shared" si="203"/>
        <v>0</v>
      </c>
      <c r="CL253" s="18">
        <f t="shared" si="204"/>
        <v>6.9564215957903007E-3</v>
      </c>
    </row>
    <row r="254" spans="1:90" x14ac:dyDescent="0.35">
      <c r="A254" t="s">
        <v>828</v>
      </c>
      <c r="B254" t="s">
        <v>829</v>
      </c>
      <c r="C254" s="2" t="s">
        <v>26</v>
      </c>
      <c r="D254" t="s">
        <v>830</v>
      </c>
      <c r="E254">
        <v>42.009</v>
      </c>
      <c r="F254" s="1"/>
      <c r="H254" s="1"/>
      <c r="I254" s="1"/>
      <c r="J254" s="1"/>
      <c r="K254" s="1"/>
      <c r="P254" s="3">
        <v>0</v>
      </c>
      <c r="Q254" s="3">
        <v>0</v>
      </c>
      <c r="R254" s="3">
        <v>98800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13">
        <v>3181600</v>
      </c>
      <c r="AC254" s="1">
        <v>1</v>
      </c>
      <c r="AD254" s="1">
        <v>2</v>
      </c>
      <c r="AE254" s="1">
        <v>2</v>
      </c>
      <c r="AF254" s="1">
        <v>2</v>
      </c>
      <c r="AG254" s="1">
        <v>1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1</v>
      </c>
      <c r="AN254" s="1">
        <v>0</v>
      </c>
      <c r="AO254" s="15">
        <v>4</v>
      </c>
      <c r="AP254" s="1">
        <v>0</v>
      </c>
      <c r="AQ254" s="1">
        <v>0</v>
      </c>
      <c r="AR254" s="1">
        <v>1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4">
        <v>0</v>
      </c>
      <c r="BD254" s="5">
        <f>LOG(R254,2)</f>
        <v>19.914151516246765</v>
      </c>
      <c r="BN254" s="7"/>
      <c r="BO254" s="5"/>
      <c r="BP254" s="5">
        <f>(BD254-AVERAGE($BD$3:$BD$250))/STDEV($BD$3:$BD$250)</f>
        <v>-1.1710574926989212</v>
      </c>
      <c r="BQ254" s="5"/>
      <c r="BR254" s="5"/>
      <c r="BS254" s="5"/>
      <c r="BT254" s="5"/>
      <c r="BU254" s="5"/>
      <c r="BV254" s="5"/>
      <c r="BW254" s="5"/>
      <c r="BX254" s="5"/>
      <c r="BY254" s="5"/>
      <c r="BZ254" s="5">
        <f t="shared" si="192"/>
        <v>0</v>
      </c>
      <c r="CA254" s="5">
        <f t="shared" si="193"/>
        <v>0</v>
      </c>
      <c r="CB254" s="5">
        <f t="shared" si="194"/>
        <v>2.1149621227194953E-3</v>
      </c>
      <c r="CC254" s="5">
        <f t="shared" si="195"/>
        <v>0</v>
      </c>
      <c r="CD254" s="5">
        <f t="shared" si="196"/>
        <v>0</v>
      </c>
      <c r="CE254" s="5">
        <f t="shared" si="197"/>
        <v>0</v>
      </c>
      <c r="CF254" s="5">
        <f t="shared" si="198"/>
        <v>0</v>
      </c>
      <c r="CG254" s="5">
        <f t="shared" si="199"/>
        <v>0</v>
      </c>
      <c r="CH254" s="5">
        <f t="shared" si="200"/>
        <v>0</v>
      </c>
      <c r="CI254" s="5">
        <f t="shared" si="201"/>
        <v>0</v>
      </c>
      <c r="CJ254" s="5">
        <f t="shared" si="202"/>
        <v>0</v>
      </c>
      <c r="CK254" s="5">
        <f t="shared" si="203"/>
        <v>0</v>
      </c>
      <c r="CL254" s="18">
        <f t="shared" si="204"/>
        <v>6.0231184208257831E-3</v>
      </c>
    </row>
    <row r="255" spans="1:90" x14ac:dyDescent="0.35">
      <c r="A255" t="s">
        <v>761</v>
      </c>
      <c r="B255" t="s">
        <v>762</v>
      </c>
      <c r="C255" s="2" t="s">
        <v>26</v>
      </c>
      <c r="D255" t="s">
        <v>763</v>
      </c>
      <c r="E255">
        <v>35.963999999999999</v>
      </c>
      <c r="F255" s="1"/>
      <c r="H255" s="1"/>
      <c r="I255" s="1"/>
      <c r="J255" s="1"/>
      <c r="K255" s="1">
        <v>1</v>
      </c>
      <c r="L255" t="s">
        <v>51</v>
      </c>
      <c r="M255" t="s">
        <v>764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370000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1710000</v>
      </c>
      <c r="AB255" s="13">
        <v>301900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3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2</v>
      </c>
      <c r="AO255" s="15">
        <v>2</v>
      </c>
      <c r="AP255" s="1">
        <v>0</v>
      </c>
      <c r="AQ255" s="1">
        <v>0</v>
      </c>
      <c r="AR255" s="1">
        <v>0</v>
      </c>
      <c r="AS255" s="1">
        <v>0</v>
      </c>
      <c r="AT255" s="1">
        <v>0</v>
      </c>
      <c r="AU255" s="1">
        <v>3</v>
      </c>
      <c r="AV255" s="1">
        <v>0</v>
      </c>
      <c r="AW255" s="1">
        <v>0</v>
      </c>
      <c r="AX255" s="1">
        <v>0</v>
      </c>
      <c r="AY255" s="1">
        <v>0</v>
      </c>
      <c r="AZ255" s="1">
        <v>0</v>
      </c>
      <c r="BA255" s="4">
        <v>2</v>
      </c>
      <c r="BG255" s="5">
        <f>LOG(U255,2)</f>
        <v>21.819093840065761</v>
      </c>
      <c r="BM255" s="5">
        <f>LOG(AA255,2)</f>
        <v>20.705564894435348</v>
      </c>
      <c r="BN255" s="7"/>
      <c r="BO255" s="5"/>
      <c r="BP255" s="5"/>
      <c r="BQ255" s="5"/>
      <c r="BR255" s="5"/>
      <c r="BS255" s="5">
        <f>(BG255-AVERAGE(BG$3:BG$250))/STDEV(BG$3:BG$250)</f>
        <v>-0.71540597727569066</v>
      </c>
      <c r="BT255" s="5"/>
      <c r="BU255" s="5"/>
      <c r="BV255" s="5"/>
      <c r="BW255" s="5"/>
      <c r="BX255" s="5"/>
      <c r="BY255" s="5">
        <f>(BM255-AVERAGE(BM$3:BM$250))/STDEV(BM$3:BM$250)</f>
        <v>-0.72602908456695814</v>
      </c>
      <c r="BZ255" s="5">
        <f t="shared" si="192"/>
        <v>0</v>
      </c>
      <c r="CA255" s="5">
        <f t="shared" si="193"/>
        <v>0</v>
      </c>
      <c r="CB255" s="5">
        <f t="shared" si="194"/>
        <v>0</v>
      </c>
      <c r="CC255" s="5">
        <f t="shared" si="195"/>
        <v>0</v>
      </c>
      <c r="CD255" s="5">
        <f t="shared" si="196"/>
        <v>0</v>
      </c>
      <c r="CE255" s="5">
        <f t="shared" si="197"/>
        <v>7.5411960918692882E-3</v>
      </c>
      <c r="CF255" s="5">
        <f t="shared" si="198"/>
        <v>0</v>
      </c>
      <c r="CG255" s="5">
        <f t="shared" si="199"/>
        <v>0</v>
      </c>
      <c r="CH255" s="5">
        <f t="shared" si="200"/>
        <v>0</v>
      </c>
      <c r="CI255" s="5">
        <f t="shared" si="201"/>
        <v>0</v>
      </c>
      <c r="CJ255" s="5">
        <f t="shared" si="202"/>
        <v>0</v>
      </c>
      <c r="CK255" s="5">
        <f t="shared" si="203"/>
        <v>6.7425373773742411E-3</v>
      </c>
      <c r="CL255" s="18">
        <f t="shared" si="204"/>
        <v>5.7152987529774449E-3</v>
      </c>
    </row>
    <row r="256" spans="1:90" x14ac:dyDescent="0.35">
      <c r="A256" t="s">
        <v>1043</v>
      </c>
      <c r="B256" t="s">
        <v>1044</v>
      </c>
      <c r="C256" s="2" t="s">
        <v>26</v>
      </c>
      <c r="D256" t="s">
        <v>1045</v>
      </c>
      <c r="E256">
        <v>40.764000000000003</v>
      </c>
      <c r="F256" s="1"/>
      <c r="H256" s="1"/>
      <c r="I256" s="1"/>
      <c r="J256" s="1"/>
      <c r="K256" s="1"/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13">
        <v>284680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5">
        <v>4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4">
        <v>0</v>
      </c>
      <c r="BN256" s="5"/>
      <c r="BO256" s="5"/>
      <c r="BP256" s="5"/>
      <c r="BQ256" s="5"/>
      <c r="BR256" s="5"/>
      <c r="BS256" s="5"/>
      <c r="BT256" s="5"/>
      <c r="BU256" s="5"/>
      <c r="BV256" s="5"/>
      <c r="BW256" s="5"/>
      <c r="BX256" s="5"/>
      <c r="BY256" s="5"/>
      <c r="BZ256" s="5">
        <f t="shared" si="192"/>
        <v>0</v>
      </c>
      <c r="CA256" s="5">
        <f t="shared" si="193"/>
        <v>0</v>
      </c>
      <c r="CB256" s="5">
        <f t="shared" si="194"/>
        <v>0</v>
      </c>
      <c r="CC256" s="5">
        <f t="shared" si="195"/>
        <v>0</v>
      </c>
      <c r="CD256" s="5">
        <f t="shared" si="196"/>
        <v>0</v>
      </c>
      <c r="CE256" s="5">
        <f t="shared" si="197"/>
        <v>0</v>
      </c>
      <c r="CF256" s="5">
        <f t="shared" si="198"/>
        <v>0</v>
      </c>
      <c r="CG256" s="5">
        <f t="shared" si="199"/>
        <v>0</v>
      </c>
      <c r="CH256" s="5">
        <f t="shared" si="200"/>
        <v>0</v>
      </c>
      <c r="CI256" s="5">
        <f t="shared" si="201"/>
        <v>0</v>
      </c>
      <c r="CJ256" s="5">
        <f t="shared" si="202"/>
        <v>0</v>
      </c>
      <c r="CK256" s="5">
        <f t="shared" si="203"/>
        <v>0</v>
      </c>
      <c r="CL256" s="18">
        <f t="shared" si="204"/>
        <v>5.3893052302007921E-3</v>
      </c>
    </row>
    <row r="257" spans="1:90" x14ac:dyDescent="0.35">
      <c r="A257" t="s">
        <v>1046</v>
      </c>
      <c r="B257" t="s">
        <v>1047</v>
      </c>
      <c r="C257" s="2" t="s">
        <v>26</v>
      </c>
      <c r="D257" t="s">
        <v>1048</v>
      </c>
      <c r="E257">
        <v>12.824</v>
      </c>
      <c r="F257" s="1"/>
      <c r="H257" s="1"/>
      <c r="I257" s="1"/>
      <c r="J257" s="1"/>
      <c r="K257" s="1"/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0</v>
      </c>
      <c r="AB257" s="13">
        <v>284230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5">
        <v>1</v>
      </c>
      <c r="AP257" s="1">
        <v>0</v>
      </c>
      <c r="AQ257" s="1">
        <v>0</v>
      </c>
      <c r="AR257" s="1">
        <v>0</v>
      </c>
      <c r="AS257" s="1">
        <v>0</v>
      </c>
      <c r="AT257" s="1">
        <v>0</v>
      </c>
      <c r="AU257" s="1">
        <v>0</v>
      </c>
      <c r="AV257" s="1">
        <v>0</v>
      </c>
      <c r="AW257" s="1">
        <v>0</v>
      </c>
      <c r="AX257" s="1">
        <v>0</v>
      </c>
      <c r="AY257" s="1">
        <v>0</v>
      </c>
      <c r="AZ257" s="1">
        <v>0</v>
      </c>
      <c r="BA257" s="4">
        <v>0</v>
      </c>
      <c r="BN257" s="5"/>
      <c r="BO257" s="5"/>
      <c r="BP257" s="5"/>
      <c r="BQ257" s="5"/>
      <c r="BR257" s="5"/>
      <c r="BS257" s="5"/>
      <c r="BT257" s="5"/>
      <c r="BU257" s="5"/>
      <c r="BV257" s="5"/>
      <c r="BW257" s="5"/>
      <c r="BX257" s="5"/>
      <c r="BY257" s="5"/>
      <c r="BZ257" s="5">
        <f t="shared" si="192"/>
        <v>0</v>
      </c>
      <c r="CA257" s="5">
        <f t="shared" si="193"/>
        <v>0</v>
      </c>
      <c r="CB257" s="5">
        <f t="shared" si="194"/>
        <v>0</v>
      </c>
      <c r="CC257" s="5">
        <f t="shared" si="195"/>
        <v>0</v>
      </c>
      <c r="CD257" s="5">
        <f t="shared" si="196"/>
        <v>0</v>
      </c>
      <c r="CE257" s="5">
        <f t="shared" si="197"/>
        <v>0</v>
      </c>
      <c r="CF257" s="5">
        <f t="shared" si="198"/>
        <v>0</v>
      </c>
      <c r="CG257" s="5">
        <f t="shared" si="199"/>
        <v>0</v>
      </c>
      <c r="CH257" s="5">
        <f t="shared" si="200"/>
        <v>0</v>
      </c>
      <c r="CI257" s="5">
        <f t="shared" si="201"/>
        <v>0</v>
      </c>
      <c r="CJ257" s="5">
        <f t="shared" si="202"/>
        <v>0</v>
      </c>
      <c r="CK257" s="5">
        <f t="shared" si="203"/>
        <v>0</v>
      </c>
      <c r="CL257" s="18">
        <f t="shared" si="204"/>
        <v>5.3807862357031439E-3</v>
      </c>
    </row>
    <row r="258" spans="1:90" x14ac:dyDescent="0.35">
      <c r="A258" t="s">
        <v>1049</v>
      </c>
      <c r="B258" t="s">
        <v>1050</v>
      </c>
      <c r="C258" s="2" t="s">
        <v>26</v>
      </c>
      <c r="D258" t="s">
        <v>1051</v>
      </c>
      <c r="E258">
        <v>13.074</v>
      </c>
      <c r="F258" s="1"/>
      <c r="H258" s="1"/>
      <c r="I258" s="1"/>
      <c r="J258" s="1"/>
      <c r="K258" s="1"/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13">
        <v>264490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5">
        <v>3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0</v>
      </c>
      <c r="AZ258" s="1">
        <v>0</v>
      </c>
      <c r="BA258" s="4">
        <v>0</v>
      </c>
      <c r="BN258" s="7"/>
      <c r="BO258" s="5"/>
      <c r="BP258" s="5"/>
      <c r="BQ258" s="5"/>
      <c r="BR258" s="5"/>
      <c r="BS258" s="5"/>
      <c r="BT258" s="5"/>
      <c r="BU258" s="5"/>
      <c r="BV258" s="5"/>
      <c r="BW258" s="5"/>
      <c r="BX258" s="5"/>
      <c r="BY258" s="5"/>
      <c r="BZ258" s="5">
        <f t="shared" si="192"/>
        <v>0</v>
      </c>
      <c r="CA258" s="5">
        <f t="shared" si="193"/>
        <v>0</v>
      </c>
      <c r="CB258" s="5">
        <f t="shared" si="194"/>
        <v>0</v>
      </c>
      <c r="CC258" s="5">
        <f t="shared" si="195"/>
        <v>0</v>
      </c>
      <c r="CD258" s="5">
        <f t="shared" si="196"/>
        <v>0</v>
      </c>
      <c r="CE258" s="5">
        <f t="shared" si="197"/>
        <v>0</v>
      </c>
      <c r="CF258" s="5">
        <f t="shared" si="198"/>
        <v>0</v>
      </c>
      <c r="CG258" s="5">
        <f t="shared" si="199"/>
        <v>0</v>
      </c>
      <c r="CH258" s="5">
        <f t="shared" si="200"/>
        <v>0</v>
      </c>
      <c r="CI258" s="5">
        <f t="shared" si="201"/>
        <v>0</v>
      </c>
      <c r="CJ258" s="5">
        <f t="shared" si="202"/>
        <v>0</v>
      </c>
      <c r="CK258" s="5">
        <f t="shared" si="203"/>
        <v>0</v>
      </c>
      <c r="CL258" s="18">
        <f t="shared" si="204"/>
        <v>5.0070863437396635E-3</v>
      </c>
    </row>
    <row r="259" spans="1:90" x14ac:dyDescent="0.35">
      <c r="A259" t="s">
        <v>1055</v>
      </c>
      <c r="B259" t="s">
        <v>1056</v>
      </c>
      <c r="C259" s="2" t="s">
        <v>26</v>
      </c>
      <c r="D259" t="s">
        <v>1057</v>
      </c>
      <c r="E259">
        <v>16.536999999999999</v>
      </c>
      <c r="F259" s="1"/>
      <c r="H259" s="1"/>
      <c r="I259" s="1"/>
      <c r="J259" s="1"/>
      <c r="K259" s="1"/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13">
        <v>239450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5">
        <v>1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4">
        <v>0</v>
      </c>
      <c r="BN259" s="5"/>
      <c r="BO259" s="5"/>
      <c r="BP259" s="5"/>
      <c r="BQ259" s="5"/>
      <c r="BR259" s="5"/>
      <c r="BS259" s="5"/>
      <c r="BT259" s="5"/>
      <c r="BU259" s="5"/>
      <c r="BV259" s="5"/>
      <c r="BW259" s="5"/>
      <c r="BX259" s="5"/>
      <c r="BY259" s="5"/>
      <c r="BZ259" s="5">
        <f t="shared" ref="BZ259:BZ322" si="211">P259/SUM(P$3:P$330)*100</f>
        <v>0</v>
      </c>
      <c r="CA259" s="5">
        <f t="shared" ref="CA259:CA322" si="212">Q259/SUM(Q$3:Q$330)*100</f>
        <v>0</v>
      </c>
      <c r="CB259" s="5">
        <f t="shared" ref="CB259:CB322" si="213">R259/SUM(R$3:R$330)*100</f>
        <v>0</v>
      </c>
      <c r="CC259" s="5">
        <f t="shared" ref="CC259:CC322" si="214">S259/SUM(S$3:S$330)*100</f>
        <v>0</v>
      </c>
      <c r="CD259" s="5">
        <f t="shared" ref="CD259:CD322" si="215">T259/SUM(T$3:T$330)*100</f>
        <v>0</v>
      </c>
      <c r="CE259" s="5">
        <f t="shared" ref="CE259:CE322" si="216">U259/SUM(U$3:U$330)*100</f>
        <v>0</v>
      </c>
      <c r="CF259" s="5">
        <f t="shared" ref="CF259:CF322" si="217">V259/SUM(V$3:V$330)*100</f>
        <v>0</v>
      </c>
      <c r="CG259" s="5">
        <f t="shared" ref="CG259:CG322" si="218">W259/SUM(W$3:W$330)*100</f>
        <v>0</v>
      </c>
      <c r="CH259" s="5">
        <f t="shared" ref="CH259:CH322" si="219">X259/SUM(X$3:X$330)*100</f>
        <v>0</v>
      </c>
      <c r="CI259" s="5">
        <f t="shared" ref="CI259:CI322" si="220">Y259/SUM(Y$3:Y$330)*100</f>
        <v>0</v>
      </c>
      <c r="CJ259" s="5">
        <f t="shared" ref="CJ259:CJ322" si="221">Z259/SUM(Z$3:Z$330)*100</f>
        <v>0</v>
      </c>
      <c r="CK259" s="5">
        <f t="shared" ref="CK259:CK322" si="222">AA259/SUM(AA$3:AA$330)*100</f>
        <v>0</v>
      </c>
      <c r="CL259" s="18">
        <f t="shared" ref="CL259:CL322" si="223">AB259/SUM(AB$3:AB$330)*100</f>
        <v>4.5330516276927768E-3</v>
      </c>
    </row>
    <row r="260" spans="1:90" x14ac:dyDescent="0.35">
      <c r="A260" t="s">
        <v>1058</v>
      </c>
      <c r="B260" t="s">
        <v>1059</v>
      </c>
      <c r="C260" s="2" t="s">
        <v>26</v>
      </c>
      <c r="D260" t="s">
        <v>1060</v>
      </c>
      <c r="E260">
        <v>15.054</v>
      </c>
      <c r="F260" s="1"/>
      <c r="H260" s="1"/>
      <c r="I260" s="1"/>
      <c r="J260" s="1"/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13">
        <v>226450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5">
        <v>1</v>
      </c>
      <c r="AP260" s="1">
        <v>0</v>
      </c>
      <c r="AQ260" s="1">
        <v>0</v>
      </c>
      <c r="AR260" s="1">
        <v>0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>
        <v>0</v>
      </c>
      <c r="AY260" s="1">
        <v>0</v>
      </c>
      <c r="AZ260" s="1">
        <v>0</v>
      </c>
      <c r="BA260" s="4">
        <v>0</v>
      </c>
      <c r="BN260" s="5"/>
      <c r="BO260" s="5"/>
      <c r="BP260" s="5"/>
      <c r="BQ260" s="5"/>
      <c r="BR260" s="5"/>
      <c r="BS260" s="5"/>
      <c r="BT260" s="5"/>
      <c r="BU260" s="5"/>
      <c r="BV260" s="5"/>
      <c r="BW260" s="5"/>
      <c r="BX260" s="5"/>
      <c r="BY260" s="5"/>
      <c r="BZ260" s="5">
        <f t="shared" si="211"/>
        <v>0</v>
      </c>
      <c r="CA260" s="5">
        <f t="shared" si="212"/>
        <v>0</v>
      </c>
      <c r="CB260" s="5">
        <f t="shared" si="213"/>
        <v>0</v>
      </c>
      <c r="CC260" s="5">
        <f t="shared" si="214"/>
        <v>0</v>
      </c>
      <c r="CD260" s="5">
        <f t="shared" si="215"/>
        <v>0</v>
      </c>
      <c r="CE260" s="5">
        <f t="shared" si="216"/>
        <v>0</v>
      </c>
      <c r="CF260" s="5">
        <f t="shared" si="217"/>
        <v>0</v>
      </c>
      <c r="CG260" s="5">
        <f t="shared" si="218"/>
        <v>0</v>
      </c>
      <c r="CH260" s="5">
        <f t="shared" si="219"/>
        <v>0</v>
      </c>
      <c r="CI260" s="5">
        <f t="shared" si="220"/>
        <v>0</v>
      </c>
      <c r="CJ260" s="5">
        <f t="shared" si="221"/>
        <v>0</v>
      </c>
      <c r="CK260" s="5">
        <f t="shared" si="222"/>
        <v>0</v>
      </c>
      <c r="CL260" s="18">
        <f t="shared" si="223"/>
        <v>4.2869473422051749E-3</v>
      </c>
    </row>
    <row r="261" spans="1:90" x14ac:dyDescent="0.35">
      <c r="A261" t="s">
        <v>1061</v>
      </c>
      <c r="B261" t="s">
        <v>1062</v>
      </c>
      <c r="C261" s="2" t="s">
        <v>26</v>
      </c>
      <c r="D261" t="s">
        <v>1063</v>
      </c>
      <c r="E261">
        <v>141.54</v>
      </c>
      <c r="F261" s="1"/>
      <c r="H261" s="1"/>
      <c r="I261" s="1"/>
      <c r="J261" s="1"/>
      <c r="K261" s="1"/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13">
        <v>224010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5">
        <v>3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0</v>
      </c>
      <c r="BA261" s="4">
        <v>0</v>
      </c>
      <c r="BN261" s="5"/>
      <c r="BO261" s="5"/>
      <c r="BP261" s="5"/>
      <c r="BQ261" s="5"/>
      <c r="BR261" s="5"/>
      <c r="BS261" s="5"/>
      <c r="BT261" s="5"/>
      <c r="BU261" s="5"/>
      <c r="BV261" s="5"/>
      <c r="BW261" s="5"/>
      <c r="BX261" s="5"/>
      <c r="BY261" s="5"/>
      <c r="BZ261" s="5">
        <f t="shared" si="211"/>
        <v>0</v>
      </c>
      <c r="CA261" s="5">
        <f t="shared" si="212"/>
        <v>0</v>
      </c>
      <c r="CB261" s="5">
        <f t="shared" si="213"/>
        <v>0</v>
      </c>
      <c r="CC261" s="5">
        <f t="shared" si="214"/>
        <v>0</v>
      </c>
      <c r="CD261" s="5">
        <f t="shared" si="215"/>
        <v>0</v>
      </c>
      <c r="CE261" s="5">
        <f t="shared" si="216"/>
        <v>0</v>
      </c>
      <c r="CF261" s="5">
        <f t="shared" si="217"/>
        <v>0</v>
      </c>
      <c r="CG261" s="5">
        <f t="shared" si="218"/>
        <v>0</v>
      </c>
      <c r="CH261" s="5">
        <f t="shared" si="219"/>
        <v>0</v>
      </c>
      <c r="CI261" s="5">
        <f t="shared" si="220"/>
        <v>0</v>
      </c>
      <c r="CJ261" s="5">
        <f t="shared" si="221"/>
        <v>0</v>
      </c>
      <c r="CK261" s="5">
        <f t="shared" si="222"/>
        <v>0</v>
      </c>
      <c r="CL261" s="18">
        <f t="shared" si="223"/>
        <v>4.2407554609290403E-3</v>
      </c>
    </row>
    <row r="262" spans="1:90" x14ac:dyDescent="0.35">
      <c r="A262" t="s">
        <v>1065</v>
      </c>
      <c r="B262" t="s">
        <v>1066</v>
      </c>
      <c r="C262" s="2" t="s">
        <v>26</v>
      </c>
      <c r="D262" t="s">
        <v>1067</v>
      </c>
      <c r="E262">
        <v>596.33000000000004</v>
      </c>
      <c r="F262" s="1"/>
      <c r="H262" s="1"/>
      <c r="I262" s="1"/>
      <c r="J262" s="1"/>
      <c r="K262" s="1"/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  <c r="V262" s="3">
        <v>0</v>
      </c>
      <c r="W262" s="3">
        <v>0</v>
      </c>
      <c r="X262" s="3">
        <v>0</v>
      </c>
      <c r="Y262" s="3">
        <v>0</v>
      </c>
      <c r="Z262" s="3">
        <v>0</v>
      </c>
      <c r="AA262" s="3">
        <v>0</v>
      </c>
      <c r="AB262" s="13">
        <v>209080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5">
        <v>2</v>
      </c>
      <c r="AP262" s="1">
        <v>0</v>
      </c>
      <c r="AQ262" s="1">
        <v>0</v>
      </c>
      <c r="AR262" s="1">
        <v>0</v>
      </c>
      <c r="AS262" s="1">
        <v>0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0</v>
      </c>
      <c r="BA262" s="4">
        <v>0</v>
      </c>
      <c r="BN262" s="7"/>
      <c r="BO262" s="5"/>
      <c r="BP262" s="5"/>
      <c r="BQ262" s="5"/>
      <c r="BR262" s="5"/>
      <c r="BS262" s="5"/>
      <c r="BT262" s="5"/>
      <c r="BU262" s="5"/>
      <c r="BV262" s="5"/>
      <c r="BW262" s="5"/>
      <c r="BX262" s="5"/>
      <c r="BY262" s="5"/>
      <c r="BZ262" s="5">
        <f t="shared" si="211"/>
        <v>0</v>
      </c>
      <c r="CA262" s="5">
        <f t="shared" si="212"/>
        <v>0</v>
      </c>
      <c r="CB262" s="5">
        <f t="shared" si="213"/>
        <v>0</v>
      </c>
      <c r="CC262" s="5">
        <f t="shared" si="214"/>
        <v>0</v>
      </c>
      <c r="CD262" s="5">
        <f t="shared" si="215"/>
        <v>0</v>
      </c>
      <c r="CE262" s="5">
        <f t="shared" si="216"/>
        <v>0</v>
      </c>
      <c r="CF262" s="5">
        <f t="shared" si="217"/>
        <v>0</v>
      </c>
      <c r="CG262" s="5">
        <f t="shared" si="218"/>
        <v>0</v>
      </c>
      <c r="CH262" s="5">
        <f t="shared" si="219"/>
        <v>0</v>
      </c>
      <c r="CI262" s="5">
        <f t="shared" si="220"/>
        <v>0</v>
      </c>
      <c r="CJ262" s="5">
        <f t="shared" si="221"/>
        <v>0</v>
      </c>
      <c r="CK262" s="5">
        <f t="shared" si="222"/>
        <v>0</v>
      </c>
      <c r="CL262" s="18">
        <f t="shared" si="223"/>
        <v>3.9581141545959727E-3</v>
      </c>
    </row>
    <row r="263" spans="1:90" x14ac:dyDescent="0.35">
      <c r="A263" t="s">
        <v>704</v>
      </c>
      <c r="B263" t="s">
        <v>705</v>
      </c>
      <c r="C263" s="2" t="s">
        <v>26</v>
      </c>
      <c r="D263" t="s">
        <v>706</v>
      </c>
      <c r="E263">
        <v>56.256</v>
      </c>
      <c r="F263" s="1"/>
      <c r="H263" s="1"/>
      <c r="I263" s="1"/>
      <c r="J263" s="1"/>
      <c r="K263" s="1">
        <v>1</v>
      </c>
      <c r="L263" t="s">
        <v>51</v>
      </c>
      <c r="M263" t="s">
        <v>707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434000</v>
      </c>
      <c r="V263" s="3">
        <v>0</v>
      </c>
      <c r="W263" s="3">
        <v>0</v>
      </c>
      <c r="X263" s="3">
        <v>0</v>
      </c>
      <c r="Y263" s="3">
        <v>0</v>
      </c>
      <c r="Z263" s="3">
        <v>0</v>
      </c>
      <c r="AA263" s="3">
        <v>8510000</v>
      </c>
      <c r="AB263" s="13">
        <v>204810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1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6</v>
      </c>
      <c r="AO263" s="15">
        <v>4</v>
      </c>
      <c r="AP263" s="1">
        <v>0</v>
      </c>
      <c r="AQ263" s="1">
        <v>0</v>
      </c>
      <c r="AR263" s="1">
        <v>0</v>
      </c>
      <c r="AS263" s="1">
        <v>0</v>
      </c>
      <c r="AT263" s="1">
        <v>0</v>
      </c>
      <c r="AU263" s="1">
        <v>1</v>
      </c>
      <c r="AV263" s="1">
        <v>0</v>
      </c>
      <c r="AW263" s="1">
        <v>0</v>
      </c>
      <c r="AX263" s="1">
        <v>0</v>
      </c>
      <c r="AY263" s="1">
        <v>0</v>
      </c>
      <c r="AZ263" s="1">
        <v>0</v>
      </c>
      <c r="BA263" s="4">
        <v>6</v>
      </c>
      <c r="BG263" s="5">
        <f>LOG(U263,2)</f>
        <v>18.727335517106567</v>
      </c>
      <c r="BM263" s="5">
        <f>LOG(AA263,2)</f>
        <v>23.020727701235412</v>
      </c>
      <c r="BN263" s="7"/>
      <c r="BO263" s="5"/>
      <c r="BP263" s="5"/>
      <c r="BQ263" s="5"/>
      <c r="BR263" s="5"/>
      <c r="BS263" s="5">
        <f>(BG263-AVERAGE(BG$3:BG$250))/STDEV(BG$3:BG$250)</f>
        <v>-1.5518300730081773</v>
      </c>
      <c r="BT263" s="5"/>
      <c r="BU263" s="5"/>
      <c r="BV263" s="5"/>
      <c r="BW263" s="5"/>
      <c r="BX263" s="5"/>
      <c r="BY263" s="5">
        <f>(BM263-AVERAGE(BM$3:BM$250))/STDEV(BM$3:BM$250)</f>
        <v>-0.11444847801490768</v>
      </c>
      <c r="BZ263" s="5">
        <f t="shared" si="211"/>
        <v>0</v>
      </c>
      <c r="CA263" s="5">
        <f t="shared" si="212"/>
        <v>0</v>
      </c>
      <c r="CB263" s="5">
        <f t="shared" si="213"/>
        <v>0</v>
      </c>
      <c r="CC263" s="5">
        <f t="shared" si="214"/>
        <v>0</v>
      </c>
      <c r="CD263" s="5">
        <f t="shared" si="215"/>
        <v>0</v>
      </c>
      <c r="CE263" s="5">
        <f t="shared" si="216"/>
        <v>8.8456191996520836E-4</v>
      </c>
      <c r="CF263" s="5">
        <f t="shared" si="217"/>
        <v>0</v>
      </c>
      <c r="CG263" s="5">
        <f t="shared" si="218"/>
        <v>0</v>
      </c>
      <c r="CH263" s="5">
        <f t="shared" si="219"/>
        <v>0</v>
      </c>
      <c r="CI263" s="5">
        <f t="shared" si="220"/>
        <v>0</v>
      </c>
      <c r="CJ263" s="5">
        <f t="shared" si="221"/>
        <v>0</v>
      </c>
      <c r="CK263" s="5">
        <f t="shared" si="222"/>
        <v>3.3554966714301054E-2</v>
      </c>
      <c r="CL263" s="18">
        <f t="shared" si="223"/>
        <v>3.8772783623627375E-3</v>
      </c>
    </row>
    <row r="264" spans="1:90" x14ac:dyDescent="0.35">
      <c r="A264" t="s">
        <v>774</v>
      </c>
      <c r="B264" t="s">
        <v>1068</v>
      </c>
      <c r="C264" s="2" t="s">
        <v>26</v>
      </c>
      <c r="D264" t="s">
        <v>775</v>
      </c>
      <c r="E264">
        <v>53.588000000000001</v>
      </c>
      <c r="F264" s="1"/>
      <c r="H264" s="1"/>
      <c r="I264" s="1"/>
      <c r="J264" s="1"/>
      <c r="K264" s="1">
        <v>1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347000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1130000</v>
      </c>
      <c r="AB264" s="13">
        <v>201070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3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1</v>
      </c>
      <c r="AO264" s="15">
        <v>3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3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4">
        <v>1</v>
      </c>
      <c r="BG264" s="5">
        <f>LOG(U264,2)</f>
        <v>21.726504232127713</v>
      </c>
      <c r="BM264" s="5">
        <f>LOG(AA264,2)</f>
        <v>20.107891341964638</v>
      </c>
      <c r="BN264" s="7"/>
      <c r="BO264" s="5"/>
      <c r="BP264" s="5"/>
      <c r="BQ264" s="5"/>
      <c r="BR264" s="5"/>
      <c r="BS264" s="5">
        <f>(BG264-AVERAGE(BG$3:BG$250))/STDEV(BG$3:BG$250)</f>
        <v>-0.74045456484436067</v>
      </c>
      <c r="BT264" s="5"/>
      <c r="BU264" s="5"/>
      <c r="BV264" s="5"/>
      <c r="BW264" s="5"/>
      <c r="BX264" s="5"/>
      <c r="BY264" s="5">
        <f>(BM264-AVERAGE(BM$3:BM$250))/STDEV(BM$3:BM$250)</f>
        <v>-0.88391238878493317</v>
      </c>
      <c r="BZ264" s="5">
        <f t="shared" si="211"/>
        <v>0</v>
      </c>
      <c r="CA264" s="5">
        <f t="shared" si="212"/>
        <v>0</v>
      </c>
      <c r="CB264" s="5">
        <f t="shared" si="213"/>
        <v>0</v>
      </c>
      <c r="CC264" s="5">
        <f t="shared" si="214"/>
        <v>0</v>
      </c>
      <c r="CD264" s="5">
        <f t="shared" si="215"/>
        <v>0</v>
      </c>
      <c r="CE264" s="5">
        <f t="shared" si="216"/>
        <v>7.0724190375098467E-3</v>
      </c>
      <c r="CF264" s="5">
        <f t="shared" si="217"/>
        <v>0</v>
      </c>
      <c r="CG264" s="5">
        <f t="shared" si="218"/>
        <v>0</v>
      </c>
      <c r="CH264" s="5">
        <f t="shared" si="219"/>
        <v>0</v>
      </c>
      <c r="CI264" s="5">
        <f t="shared" si="220"/>
        <v>0</v>
      </c>
      <c r="CJ264" s="5">
        <f t="shared" si="221"/>
        <v>0</v>
      </c>
      <c r="CK264" s="5">
        <f t="shared" si="222"/>
        <v>4.455594875106955E-3</v>
      </c>
      <c r="CL264" s="18">
        <f t="shared" si="223"/>
        <v>3.806476052537843E-3</v>
      </c>
    </row>
    <row r="265" spans="1:90" x14ac:dyDescent="0.35">
      <c r="A265" t="s">
        <v>780</v>
      </c>
      <c r="B265" t="s">
        <v>781</v>
      </c>
      <c r="C265" s="2" t="s">
        <v>26</v>
      </c>
      <c r="D265" t="s">
        <v>782</v>
      </c>
      <c r="E265">
        <v>16.387</v>
      </c>
      <c r="F265" s="1"/>
      <c r="H265" s="1"/>
      <c r="I265" s="1"/>
      <c r="J265" s="1"/>
      <c r="K265" s="1"/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17900000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830000</v>
      </c>
      <c r="AB265" s="13">
        <v>182040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2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1</v>
      </c>
      <c r="AO265" s="15">
        <v>1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2</v>
      </c>
      <c r="AV265" s="1">
        <v>0</v>
      </c>
      <c r="AW265" s="1">
        <v>0</v>
      </c>
      <c r="AX265" s="1">
        <v>0</v>
      </c>
      <c r="AY265" s="1">
        <v>0</v>
      </c>
      <c r="AZ265" s="1">
        <v>0</v>
      </c>
      <c r="BA265" s="4">
        <v>1</v>
      </c>
      <c r="BG265" s="5">
        <f>LOG(U265,2)</f>
        <v>24.093456251701067</v>
      </c>
      <c r="BM265" s="5">
        <f>LOG(AA265,2)</f>
        <v>19.662751810896374</v>
      </c>
      <c r="BN265" s="7"/>
      <c r="BO265" s="5"/>
      <c r="BP265" s="5"/>
      <c r="BQ265" s="5"/>
      <c r="BR265" s="5"/>
      <c r="BS265" s="5">
        <f>(BG265-AVERAGE(BG$3:BG$250))/STDEV(BG$3:BG$250)</f>
        <v>-0.10011483068333601</v>
      </c>
      <c r="BT265" s="5"/>
      <c r="BU265" s="5"/>
      <c r="BV265" s="5"/>
      <c r="BW265" s="5"/>
      <c r="BX265" s="5"/>
      <c r="BY265" s="5">
        <f>(BM265-AVERAGE(BM$3:BM$250))/STDEV(BM$3:BM$250)</f>
        <v>-1.0015018315711635</v>
      </c>
      <c r="BZ265" s="5">
        <f t="shared" si="211"/>
        <v>0</v>
      </c>
      <c r="CA265" s="5">
        <f t="shared" si="212"/>
        <v>0</v>
      </c>
      <c r="CB265" s="5">
        <f t="shared" si="213"/>
        <v>0</v>
      </c>
      <c r="CC265" s="5">
        <f t="shared" si="214"/>
        <v>0</v>
      </c>
      <c r="CD265" s="5">
        <f t="shared" si="215"/>
        <v>0</v>
      </c>
      <c r="CE265" s="5">
        <f t="shared" si="216"/>
        <v>3.6483083795800071E-2</v>
      </c>
      <c r="CF265" s="5">
        <f t="shared" si="217"/>
        <v>0</v>
      </c>
      <c r="CG265" s="5">
        <f t="shared" si="218"/>
        <v>0</v>
      </c>
      <c r="CH265" s="5">
        <f t="shared" si="219"/>
        <v>0</v>
      </c>
      <c r="CI265" s="5">
        <f t="shared" si="220"/>
        <v>0</v>
      </c>
      <c r="CJ265" s="5">
        <f t="shared" si="221"/>
        <v>0</v>
      </c>
      <c r="CK265" s="5">
        <f t="shared" si="222"/>
        <v>3.2726935808307721E-3</v>
      </c>
      <c r="CL265" s="18">
        <f t="shared" si="223"/>
        <v>3.4462172407817627E-3</v>
      </c>
    </row>
    <row r="266" spans="1:90" x14ac:dyDescent="0.35">
      <c r="A266" t="s">
        <v>457</v>
      </c>
      <c r="B266" t="s">
        <v>1070</v>
      </c>
      <c r="C266" s="2" t="s">
        <v>26</v>
      </c>
      <c r="D266" t="s">
        <v>458</v>
      </c>
      <c r="E266">
        <v>101.28</v>
      </c>
      <c r="F266" s="1">
        <v>1</v>
      </c>
      <c r="H266" s="1"/>
      <c r="I266" s="1"/>
      <c r="J266" s="1"/>
      <c r="K266" s="1">
        <v>1</v>
      </c>
      <c r="L266" t="s">
        <v>51</v>
      </c>
      <c r="M266" t="s">
        <v>459</v>
      </c>
      <c r="P266" s="3">
        <v>0</v>
      </c>
      <c r="Q266" s="3">
        <v>0</v>
      </c>
      <c r="R266" s="3">
        <v>0</v>
      </c>
      <c r="S266" s="3">
        <v>1270000</v>
      </c>
      <c r="T266" s="3">
        <v>0</v>
      </c>
      <c r="U266" s="3">
        <v>1070000</v>
      </c>
      <c r="V266" s="3">
        <v>235000</v>
      </c>
      <c r="W266" s="3">
        <v>454000</v>
      </c>
      <c r="X266" s="3">
        <v>0</v>
      </c>
      <c r="Y266" s="3">
        <v>1470000</v>
      </c>
      <c r="Z266" s="3">
        <v>140000</v>
      </c>
      <c r="AA266" s="3">
        <v>0</v>
      </c>
      <c r="AB266" s="13">
        <v>1358800</v>
      </c>
      <c r="AC266" s="1">
        <v>1</v>
      </c>
      <c r="AD266" s="1">
        <v>0</v>
      </c>
      <c r="AE266" s="1">
        <v>2</v>
      </c>
      <c r="AF266" s="1">
        <v>2</v>
      </c>
      <c r="AG266" s="1">
        <v>0</v>
      </c>
      <c r="AH266" s="1">
        <v>2</v>
      </c>
      <c r="AI266" s="1">
        <v>2</v>
      </c>
      <c r="AJ266" s="1">
        <v>3</v>
      </c>
      <c r="AK266" s="1">
        <v>2</v>
      </c>
      <c r="AL266" s="1">
        <v>2</v>
      </c>
      <c r="AM266" s="1">
        <v>1</v>
      </c>
      <c r="AN266" s="1">
        <v>1</v>
      </c>
      <c r="AO266" s="15">
        <v>3</v>
      </c>
      <c r="AP266" s="1">
        <v>0</v>
      </c>
      <c r="AQ266" s="1">
        <v>0</v>
      </c>
      <c r="AR266" s="1">
        <v>1</v>
      </c>
      <c r="AS266" s="1">
        <v>1</v>
      </c>
      <c r="AT266" s="1">
        <v>0</v>
      </c>
      <c r="AU266" s="1">
        <v>1</v>
      </c>
      <c r="AV266" s="1">
        <v>1</v>
      </c>
      <c r="AW266" s="1">
        <v>2</v>
      </c>
      <c r="AX266" s="1">
        <v>1</v>
      </c>
      <c r="AY266" s="1">
        <v>2</v>
      </c>
      <c r="AZ266" s="1">
        <v>1</v>
      </c>
      <c r="BA266" s="4">
        <v>0</v>
      </c>
      <c r="BE266" s="5">
        <f>LOG(S266,2)</f>
        <v>20.276397066321618</v>
      </c>
      <c r="BG266" s="5">
        <f>LOG(U266,2)</f>
        <v>20.029179365950597</v>
      </c>
      <c r="BH266" s="5">
        <f>LOG(V266,2)</f>
        <v>17.842301231227086</v>
      </c>
      <c r="BI266" s="5">
        <f>LOG(W266,2)</f>
        <v>18.792332771953003</v>
      </c>
      <c r="BK266" s="5">
        <f>LOG(Y266,2)</f>
        <v>20.487384724385816</v>
      </c>
      <c r="BL266" s="5">
        <f>LOG(Z266,2)</f>
        <v>17.095067301607052</v>
      </c>
      <c r="BN266" s="7"/>
      <c r="BO266" s="5"/>
      <c r="BP266" s="5"/>
      <c r="BQ266" s="5">
        <f>(BE266-AVERAGE(BE$3:BE$250))/STDEV(BE$3:BE$250)</f>
        <v>-0.82636140550611092</v>
      </c>
      <c r="BR266" s="5"/>
      <c r="BS266" s="5">
        <f>(BG266-AVERAGE(BG$3:BG$250))/STDEV(BG$3:BG$250)</f>
        <v>-1.1996377441420381</v>
      </c>
      <c r="BT266" s="5">
        <f>(BH266-AVERAGE(BH$3:BH$250))/STDEV(BH$3:BH$250)</f>
        <v>-1.4780143137274599</v>
      </c>
      <c r="BU266" s="5">
        <f>(BI266-AVERAGE(BI$3:BI$250))/STDEV(BI$3:BI$250)</f>
        <v>-1.1729439261684989</v>
      </c>
      <c r="BV266" s="5"/>
      <c r="BW266" s="5">
        <f>(BK266-AVERAGE(BK$3:BK$250))/STDEV(BK$3:BK$250)</f>
        <v>-0.41436269671105058</v>
      </c>
      <c r="BX266" s="5">
        <f>(BL266-AVERAGE(BL$3:BL$250))/STDEV(BL$3:BL$250)</f>
        <v>-1.166040400281698</v>
      </c>
      <c r="BY266" s="5"/>
      <c r="BZ266" s="5">
        <f t="shared" si="211"/>
        <v>0</v>
      </c>
      <c r="CA266" s="5">
        <f t="shared" si="212"/>
        <v>0</v>
      </c>
      <c r="CB266" s="5">
        <f t="shared" si="213"/>
        <v>0</v>
      </c>
      <c r="CC266" s="5">
        <f t="shared" si="214"/>
        <v>4.6959786796355943E-3</v>
      </c>
      <c r="CD266" s="5">
        <f t="shared" si="215"/>
        <v>0</v>
      </c>
      <c r="CE266" s="5">
        <f t="shared" si="216"/>
        <v>2.180832383324362E-3</v>
      </c>
      <c r="CF266" s="5">
        <f t="shared" si="217"/>
        <v>8.2980783530490479E-4</v>
      </c>
      <c r="CG266" s="5">
        <f t="shared" si="218"/>
        <v>3.0650803170203123E-3</v>
      </c>
      <c r="CH266" s="5">
        <f t="shared" si="219"/>
        <v>0</v>
      </c>
      <c r="CI266" s="5">
        <f t="shared" si="220"/>
        <v>1.0897888789257845E-2</v>
      </c>
      <c r="CJ266" s="5">
        <f t="shared" si="221"/>
        <v>5.2318320055753393E-3</v>
      </c>
      <c r="CK266" s="5">
        <f t="shared" si="222"/>
        <v>0</v>
      </c>
      <c r="CL266" s="18">
        <f t="shared" si="223"/>
        <v>2.572357716311942E-3</v>
      </c>
    </row>
    <row r="267" spans="1:90" x14ac:dyDescent="0.35">
      <c r="A267" t="s">
        <v>735</v>
      </c>
      <c r="B267" t="s">
        <v>736</v>
      </c>
      <c r="C267" s="2" t="s">
        <v>26</v>
      </c>
      <c r="D267" t="s">
        <v>737</v>
      </c>
      <c r="E267">
        <v>56.695</v>
      </c>
      <c r="F267" s="1"/>
      <c r="H267" s="1"/>
      <c r="I267" s="1"/>
      <c r="J267" s="1"/>
      <c r="K267" s="1">
        <v>1</v>
      </c>
      <c r="L267" t="s">
        <v>51</v>
      </c>
      <c r="M267" t="s">
        <v>738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536000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2580000</v>
      </c>
      <c r="AB267" s="13">
        <v>134240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3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1</v>
      </c>
      <c r="AO267" s="15">
        <v>3</v>
      </c>
      <c r="AP267" s="1">
        <v>0</v>
      </c>
      <c r="AQ267" s="1">
        <v>0</v>
      </c>
      <c r="AR267" s="1">
        <v>0</v>
      </c>
      <c r="AS267" s="1">
        <v>0</v>
      </c>
      <c r="AT267" s="1">
        <v>0</v>
      </c>
      <c r="AU267" s="1">
        <v>3</v>
      </c>
      <c r="AV267" s="1">
        <v>0</v>
      </c>
      <c r="AW267" s="1">
        <v>0</v>
      </c>
      <c r="AX267" s="1">
        <v>0</v>
      </c>
      <c r="AY267" s="1">
        <v>0</v>
      </c>
      <c r="AZ267" s="1">
        <v>0</v>
      </c>
      <c r="BA267" s="4">
        <v>1</v>
      </c>
      <c r="BG267" s="5">
        <f>LOG(U267,2)</f>
        <v>22.353801570007221</v>
      </c>
      <c r="BM267" s="5">
        <f>LOG(AA267,2)</f>
        <v>21.298939634972704</v>
      </c>
      <c r="BN267" s="7"/>
      <c r="BO267" s="5"/>
      <c r="BP267" s="5"/>
      <c r="BQ267" s="5"/>
      <c r="BR267" s="5"/>
      <c r="BS267" s="5">
        <f>(BG267-AVERAGE(BG$3:BG$250))/STDEV(BG$3:BG$250)</f>
        <v>-0.57074964169594533</v>
      </c>
      <c r="BT267" s="5"/>
      <c r="BU267" s="5"/>
      <c r="BV267" s="5"/>
      <c r="BW267" s="5"/>
      <c r="BX267" s="5"/>
      <c r="BY267" s="5">
        <f>(BM267-AVERAGE(BM$3:BM$250))/STDEV(BM$3:BM$250)</f>
        <v>-0.56928136787739858</v>
      </c>
      <c r="BZ267" s="5">
        <f t="shared" si="211"/>
        <v>0</v>
      </c>
      <c r="CA267" s="5">
        <f t="shared" si="212"/>
        <v>0</v>
      </c>
      <c r="CB267" s="5">
        <f t="shared" si="213"/>
        <v>0</v>
      </c>
      <c r="CC267" s="5">
        <f t="shared" si="214"/>
        <v>0</v>
      </c>
      <c r="CD267" s="5">
        <f t="shared" si="215"/>
        <v>0</v>
      </c>
      <c r="CE267" s="5">
        <f t="shared" si="216"/>
        <v>1.0924543527680915E-2</v>
      </c>
      <c r="CF267" s="5">
        <f t="shared" si="217"/>
        <v>0</v>
      </c>
      <c r="CG267" s="5">
        <f t="shared" si="218"/>
        <v>0</v>
      </c>
      <c r="CH267" s="5">
        <f t="shared" si="219"/>
        <v>0</v>
      </c>
      <c r="CI267" s="5">
        <f t="shared" si="220"/>
        <v>0</v>
      </c>
      <c r="CJ267" s="5">
        <f t="shared" si="221"/>
        <v>0</v>
      </c>
      <c r="CK267" s="5">
        <f t="shared" si="222"/>
        <v>1.0172951130775171E-2</v>
      </c>
      <c r="CL267" s="18">
        <f t="shared" si="223"/>
        <v>2.5413107141427369E-3</v>
      </c>
    </row>
    <row r="268" spans="1:90" x14ac:dyDescent="0.35">
      <c r="A268" t="s">
        <v>1073</v>
      </c>
      <c r="B268" t="s">
        <v>1074</v>
      </c>
      <c r="C268" s="2" t="s">
        <v>26</v>
      </c>
      <c r="D268" t="s">
        <v>1075</v>
      </c>
      <c r="E268">
        <v>16.082999999999998</v>
      </c>
      <c r="F268" s="1"/>
      <c r="H268" s="1"/>
      <c r="I268" s="1"/>
      <c r="J268" s="1"/>
      <c r="K268" s="1"/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13">
        <v>117440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5">
        <v>2</v>
      </c>
      <c r="AP268" s="1">
        <v>0</v>
      </c>
      <c r="AQ268" s="1">
        <v>0</v>
      </c>
      <c r="AR268" s="1">
        <v>0</v>
      </c>
      <c r="AS268" s="1">
        <v>0</v>
      </c>
      <c r="AT268" s="1">
        <v>0</v>
      </c>
      <c r="AU268" s="1">
        <v>0</v>
      </c>
      <c r="AV268" s="1">
        <v>0</v>
      </c>
      <c r="AW268" s="1">
        <v>0</v>
      </c>
      <c r="AX268" s="1">
        <v>0</v>
      </c>
      <c r="AY268" s="1">
        <v>0</v>
      </c>
      <c r="AZ268" s="1">
        <v>0</v>
      </c>
      <c r="BA268" s="4">
        <v>0</v>
      </c>
      <c r="BN268" s="5"/>
      <c r="BO268" s="5"/>
      <c r="BP268" s="5"/>
      <c r="BQ268" s="5"/>
      <c r="BR268" s="5"/>
      <c r="BS268" s="5"/>
      <c r="BT268" s="5"/>
      <c r="BU268" s="5"/>
      <c r="BV268" s="5"/>
      <c r="BW268" s="5"/>
      <c r="BX268" s="5"/>
      <c r="BY268" s="5"/>
      <c r="BZ268" s="5">
        <f t="shared" si="211"/>
        <v>0</v>
      </c>
      <c r="CA268" s="5">
        <f t="shared" si="212"/>
        <v>0</v>
      </c>
      <c r="CB268" s="5">
        <f t="shared" si="213"/>
        <v>0</v>
      </c>
      <c r="CC268" s="5">
        <f t="shared" si="214"/>
        <v>0</v>
      </c>
      <c r="CD268" s="5">
        <f t="shared" si="215"/>
        <v>0</v>
      </c>
      <c r="CE268" s="5">
        <f t="shared" si="216"/>
        <v>0</v>
      </c>
      <c r="CF268" s="5">
        <f t="shared" si="217"/>
        <v>0</v>
      </c>
      <c r="CG268" s="5">
        <f t="shared" si="218"/>
        <v>0</v>
      </c>
      <c r="CH268" s="5">
        <f t="shared" si="219"/>
        <v>0</v>
      </c>
      <c r="CI268" s="5">
        <f t="shared" si="220"/>
        <v>0</v>
      </c>
      <c r="CJ268" s="5">
        <f t="shared" si="221"/>
        <v>0</v>
      </c>
      <c r="CK268" s="5">
        <f t="shared" si="222"/>
        <v>0</v>
      </c>
      <c r="CL268" s="18">
        <f t="shared" si="223"/>
        <v>2.2232682528972214E-3</v>
      </c>
    </row>
    <row r="269" spans="1:90" x14ac:dyDescent="0.35">
      <c r="A269" t="s">
        <v>1081</v>
      </c>
      <c r="B269" t="s">
        <v>1082</v>
      </c>
      <c r="C269" s="2" t="s">
        <v>26</v>
      </c>
      <c r="D269" t="s">
        <v>1083</v>
      </c>
      <c r="E269">
        <v>35.869</v>
      </c>
      <c r="F269" s="1"/>
      <c r="H269" s="1"/>
      <c r="I269" s="1"/>
      <c r="J269" s="1"/>
      <c r="K269" s="1"/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13">
        <v>99544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5">
        <v>2</v>
      </c>
      <c r="AP269" s="1">
        <v>0</v>
      </c>
      <c r="AQ269" s="1">
        <v>0</v>
      </c>
      <c r="AR269" s="1">
        <v>0</v>
      </c>
      <c r="AS269" s="1">
        <v>0</v>
      </c>
      <c r="AT269" s="1">
        <v>0</v>
      </c>
      <c r="AU269" s="1">
        <v>0</v>
      </c>
      <c r="AV269" s="1">
        <v>0</v>
      </c>
      <c r="AW269" s="1">
        <v>0</v>
      </c>
      <c r="AX269" s="1">
        <v>0</v>
      </c>
      <c r="AY269" s="1">
        <v>0</v>
      </c>
      <c r="AZ269" s="1">
        <v>0</v>
      </c>
      <c r="BA269" s="4">
        <v>0</v>
      </c>
      <c r="BN269" s="5"/>
      <c r="BO269" s="5"/>
      <c r="BP269" s="5"/>
      <c r="BQ269" s="5"/>
      <c r="BR269" s="5"/>
      <c r="BS269" s="5"/>
      <c r="BT269" s="5"/>
      <c r="BU269" s="5"/>
      <c r="BV269" s="5"/>
      <c r="BW269" s="5"/>
      <c r="BX269" s="5"/>
      <c r="BY269" s="5"/>
      <c r="BZ269" s="5">
        <f t="shared" si="211"/>
        <v>0</v>
      </c>
      <c r="CA269" s="5">
        <f t="shared" si="212"/>
        <v>0</v>
      </c>
      <c r="CB269" s="5">
        <f t="shared" si="213"/>
        <v>0</v>
      </c>
      <c r="CC269" s="5">
        <f t="shared" si="214"/>
        <v>0</v>
      </c>
      <c r="CD269" s="5">
        <f t="shared" si="215"/>
        <v>0</v>
      </c>
      <c r="CE269" s="5">
        <f t="shared" si="216"/>
        <v>0</v>
      </c>
      <c r="CF269" s="5">
        <f t="shared" si="217"/>
        <v>0</v>
      </c>
      <c r="CG269" s="5">
        <f t="shared" si="218"/>
        <v>0</v>
      </c>
      <c r="CH269" s="5">
        <f t="shared" si="219"/>
        <v>0</v>
      </c>
      <c r="CI269" s="5">
        <f t="shared" si="220"/>
        <v>0</v>
      </c>
      <c r="CJ269" s="5">
        <f t="shared" si="221"/>
        <v>0</v>
      </c>
      <c r="CK269" s="5">
        <f t="shared" si="222"/>
        <v>0</v>
      </c>
      <c r="CL269" s="18">
        <f t="shared" si="223"/>
        <v>1.8844773072752129E-3</v>
      </c>
    </row>
    <row r="270" spans="1:90" x14ac:dyDescent="0.35">
      <c r="A270" t="s">
        <v>684</v>
      </c>
      <c r="B270" t="s">
        <v>685</v>
      </c>
      <c r="C270" s="2" t="s">
        <v>26</v>
      </c>
      <c r="D270" t="s">
        <v>686</v>
      </c>
      <c r="E270">
        <v>23.539000000000001</v>
      </c>
      <c r="F270" s="1"/>
      <c r="H270" s="1"/>
      <c r="I270" s="1">
        <v>1</v>
      </c>
      <c r="J270" s="1"/>
      <c r="K270" s="1">
        <v>1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2420000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26200000</v>
      </c>
      <c r="AB270" s="13">
        <v>85203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4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5</v>
      </c>
      <c r="AO270" s="15">
        <v>2</v>
      </c>
      <c r="AP270" s="1">
        <v>0</v>
      </c>
      <c r="AQ270" s="1">
        <v>0</v>
      </c>
      <c r="AR270" s="1">
        <v>0</v>
      </c>
      <c r="AS270" s="1">
        <v>0</v>
      </c>
      <c r="AT270" s="1">
        <v>0</v>
      </c>
      <c r="AU270" s="1">
        <v>2</v>
      </c>
      <c r="AV270" s="1">
        <v>0</v>
      </c>
      <c r="AW270" s="1">
        <v>0</v>
      </c>
      <c r="AX270" s="1">
        <v>0</v>
      </c>
      <c r="AY270" s="1">
        <v>0</v>
      </c>
      <c r="AZ270" s="1">
        <v>0</v>
      </c>
      <c r="BA270" s="4">
        <v>3</v>
      </c>
      <c r="BG270" s="5">
        <f>LOG(U270,2)</f>
        <v>24.528503711711409</v>
      </c>
      <c r="BM270" s="5">
        <f>LOG(AA270,2)</f>
        <v>24.643063475974266</v>
      </c>
      <c r="BN270" s="7"/>
      <c r="BO270" s="5"/>
      <c r="BP270" s="5"/>
      <c r="BQ270" s="5"/>
      <c r="BR270" s="5"/>
      <c r="BS270" s="5">
        <f>(BG270-AVERAGE(BG$3:BG$250))/STDEV(BG$3:BG$250)</f>
        <v>1.7580066630495172E-2</v>
      </c>
      <c r="BT270" s="5"/>
      <c r="BU270" s="5"/>
      <c r="BV270" s="5"/>
      <c r="BW270" s="5"/>
      <c r="BX270" s="5"/>
      <c r="BY270" s="5">
        <f>(BM270-AVERAGE(BM$3:BM$250))/STDEV(BM$3:BM$250)</f>
        <v>0.31411278524987662</v>
      </c>
      <c r="BZ270" s="5">
        <f t="shared" si="211"/>
        <v>0</v>
      </c>
      <c r="CA270" s="5">
        <f t="shared" si="212"/>
        <v>0</v>
      </c>
      <c r="CB270" s="5">
        <f t="shared" si="213"/>
        <v>0</v>
      </c>
      <c r="CC270" s="5">
        <f t="shared" si="214"/>
        <v>0</v>
      </c>
      <c r="CD270" s="5">
        <f t="shared" si="215"/>
        <v>0</v>
      </c>
      <c r="CE270" s="5">
        <f t="shared" si="216"/>
        <v>4.9323498763036967E-2</v>
      </c>
      <c r="CF270" s="5">
        <f t="shared" si="217"/>
        <v>0</v>
      </c>
      <c r="CG270" s="5">
        <f t="shared" si="218"/>
        <v>0</v>
      </c>
      <c r="CH270" s="5">
        <f t="shared" si="219"/>
        <v>0</v>
      </c>
      <c r="CI270" s="5">
        <f t="shared" si="220"/>
        <v>0</v>
      </c>
      <c r="CJ270" s="5">
        <f t="shared" si="221"/>
        <v>0</v>
      </c>
      <c r="CK270" s="5">
        <f t="shared" si="222"/>
        <v>0.1033067130334533</v>
      </c>
      <c r="CL270" s="18">
        <f t="shared" si="223"/>
        <v>1.6129864181846215E-3</v>
      </c>
    </row>
    <row r="271" spans="1:90" x14ac:dyDescent="0.35">
      <c r="A271" t="s">
        <v>1086</v>
      </c>
      <c r="B271" t="s">
        <v>1087</v>
      </c>
      <c r="C271" s="2" t="s">
        <v>26</v>
      </c>
      <c r="D271" t="s">
        <v>1088</v>
      </c>
      <c r="E271">
        <v>158.54</v>
      </c>
      <c r="F271" s="1"/>
      <c r="H271" s="1"/>
      <c r="I271" s="1"/>
      <c r="J271" s="1"/>
      <c r="K271" s="1"/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13">
        <v>84687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5">
        <v>3</v>
      </c>
      <c r="AP271" s="1">
        <v>0</v>
      </c>
      <c r="AQ271" s="1">
        <v>0</v>
      </c>
      <c r="AR271" s="1">
        <v>0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>
        <v>0</v>
      </c>
      <c r="BA271" s="4">
        <v>0</v>
      </c>
      <c r="BN271" s="5"/>
      <c r="BO271" s="5"/>
      <c r="BP271" s="5"/>
      <c r="BQ271" s="5"/>
      <c r="BR271" s="5"/>
      <c r="BS271" s="5"/>
      <c r="BT271" s="5"/>
      <c r="BU271" s="5"/>
      <c r="BV271" s="5"/>
      <c r="BW271" s="5"/>
      <c r="BX271" s="5"/>
      <c r="BY271" s="5"/>
      <c r="BZ271" s="5">
        <f t="shared" si="211"/>
        <v>0</v>
      </c>
      <c r="CA271" s="5">
        <f t="shared" si="212"/>
        <v>0</v>
      </c>
      <c r="CB271" s="5">
        <f t="shared" si="213"/>
        <v>0</v>
      </c>
      <c r="CC271" s="5">
        <f t="shared" si="214"/>
        <v>0</v>
      </c>
      <c r="CD271" s="5">
        <f t="shared" si="215"/>
        <v>0</v>
      </c>
      <c r="CE271" s="5">
        <f t="shared" si="216"/>
        <v>0</v>
      </c>
      <c r="CF271" s="5">
        <f t="shared" si="217"/>
        <v>0</v>
      </c>
      <c r="CG271" s="5">
        <f t="shared" si="218"/>
        <v>0</v>
      </c>
      <c r="CH271" s="5">
        <f t="shared" si="219"/>
        <v>0</v>
      </c>
      <c r="CI271" s="5">
        <f t="shared" si="220"/>
        <v>0</v>
      </c>
      <c r="CJ271" s="5">
        <f t="shared" si="221"/>
        <v>0</v>
      </c>
      <c r="CK271" s="5">
        <f t="shared" si="222"/>
        <v>0</v>
      </c>
      <c r="CL271" s="18">
        <f t="shared" si="223"/>
        <v>1.6032179711606522E-3</v>
      </c>
    </row>
    <row r="272" spans="1:90" x14ac:dyDescent="0.35">
      <c r="A272" t="s">
        <v>1089</v>
      </c>
      <c r="B272" t="s">
        <v>1090</v>
      </c>
      <c r="C272" s="2" t="s">
        <v>26</v>
      </c>
      <c r="D272" t="s">
        <v>1091</v>
      </c>
      <c r="E272">
        <v>67.876999999999995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0</v>
      </c>
      <c r="AB272" s="13">
        <v>81401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5">
        <v>2</v>
      </c>
      <c r="AP272" s="1">
        <v>0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4">
        <v>0</v>
      </c>
      <c r="BZ272" s="5">
        <f t="shared" si="211"/>
        <v>0</v>
      </c>
      <c r="CA272" s="5">
        <f t="shared" si="212"/>
        <v>0</v>
      </c>
      <c r="CB272" s="5">
        <f t="shared" si="213"/>
        <v>0</v>
      </c>
      <c r="CC272" s="5">
        <f t="shared" si="214"/>
        <v>0</v>
      </c>
      <c r="CD272" s="5">
        <f t="shared" si="215"/>
        <v>0</v>
      </c>
      <c r="CE272" s="5">
        <f t="shared" si="216"/>
        <v>0</v>
      </c>
      <c r="CF272" s="5">
        <f t="shared" si="217"/>
        <v>0</v>
      </c>
      <c r="CG272" s="5">
        <f t="shared" si="218"/>
        <v>0</v>
      </c>
      <c r="CH272" s="5">
        <f t="shared" si="219"/>
        <v>0</v>
      </c>
      <c r="CI272" s="5">
        <f t="shared" si="220"/>
        <v>0</v>
      </c>
      <c r="CJ272" s="5">
        <f t="shared" si="221"/>
        <v>0</v>
      </c>
      <c r="CK272" s="5">
        <f t="shared" si="222"/>
        <v>0</v>
      </c>
      <c r="CL272" s="18">
        <f t="shared" si="223"/>
        <v>1.5410103802289399E-3</v>
      </c>
    </row>
    <row r="273" spans="1:90" x14ac:dyDescent="0.35">
      <c r="A273" t="s">
        <v>846</v>
      </c>
      <c r="B273" t="s">
        <v>847</v>
      </c>
      <c r="C273" s="2" t="s">
        <v>26</v>
      </c>
      <c r="D273" t="s">
        <v>848</v>
      </c>
      <c r="E273">
        <v>24.75</v>
      </c>
      <c r="F273" s="1"/>
      <c r="H273" s="1"/>
      <c r="I273" s="1"/>
      <c r="J273" s="1"/>
      <c r="K273" s="1">
        <v>1</v>
      </c>
      <c r="L273" t="s">
        <v>51</v>
      </c>
      <c r="M273" t="s">
        <v>849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599000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13">
        <v>80656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3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5">
        <v>1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3</v>
      </c>
      <c r="AV273" s="1">
        <v>0</v>
      </c>
      <c r="AW273" s="1">
        <v>0</v>
      </c>
      <c r="AX273" s="1">
        <v>0</v>
      </c>
      <c r="AY273" s="1">
        <v>0</v>
      </c>
      <c r="AZ273" s="1">
        <v>0</v>
      </c>
      <c r="BA273" s="4">
        <v>0</v>
      </c>
      <c r="BG273" s="5">
        <f>LOG(U273,2)</f>
        <v>22.514124572338236</v>
      </c>
      <c r="BN273" s="7"/>
      <c r="BO273" s="5"/>
      <c r="BP273" s="5"/>
      <c r="BQ273" s="5"/>
      <c r="BR273" s="5"/>
      <c r="BS273" s="5">
        <f>(BG273-AVERAGE(BG$3:BG$250))/STDEV(BG$3:BG$250)</f>
        <v>-0.52737690416531957</v>
      </c>
      <c r="BT273" s="5"/>
      <c r="BU273" s="5"/>
      <c r="BV273" s="5"/>
      <c r="BW273" s="5"/>
      <c r="BX273" s="5"/>
      <c r="BY273" s="5"/>
      <c r="BZ273" s="5">
        <f t="shared" si="211"/>
        <v>0</v>
      </c>
      <c r="CA273" s="5">
        <f t="shared" si="212"/>
        <v>0</v>
      </c>
      <c r="CB273" s="5">
        <f t="shared" si="213"/>
        <v>0</v>
      </c>
      <c r="CC273" s="5">
        <f t="shared" si="214"/>
        <v>0</v>
      </c>
      <c r="CD273" s="5">
        <f t="shared" si="215"/>
        <v>0</v>
      </c>
      <c r="CE273" s="5">
        <f t="shared" si="216"/>
        <v>1.2208585024404604E-2</v>
      </c>
      <c r="CF273" s="5">
        <f t="shared" si="217"/>
        <v>0</v>
      </c>
      <c r="CG273" s="5">
        <f t="shared" si="218"/>
        <v>0</v>
      </c>
      <c r="CH273" s="5">
        <f t="shared" si="219"/>
        <v>0</v>
      </c>
      <c r="CI273" s="5">
        <f t="shared" si="220"/>
        <v>0</v>
      </c>
      <c r="CJ273" s="5">
        <f t="shared" si="221"/>
        <v>0</v>
      </c>
      <c r="CK273" s="5">
        <f t="shared" si="222"/>
        <v>0</v>
      </c>
      <c r="CL273" s="18">
        <f t="shared" si="223"/>
        <v>1.5269067115606123E-3</v>
      </c>
    </row>
    <row r="274" spans="1:90" x14ac:dyDescent="0.35">
      <c r="A274" t="s">
        <v>1093</v>
      </c>
      <c r="B274" t="s">
        <v>1094</v>
      </c>
      <c r="C274" s="2" t="s">
        <v>26</v>
      </c>
      <c r="D274" t="s">
        <v>1095</v>
      </c>
      <c r="E274">
        <v>26.669</v>
      </c>
      <c r="F274" s="8"/>
      <c r="H274" s="1"/>
      <c r="I274" s="1"/>
      <c r="J274" s="1"/>
      <c r="K274" s="1"/>
      <c r="M274" s="6"/>
      <c r="N274" s="6"/>
      <c r="O274" s="6"/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13">
        <v>72279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5">
        <v>1</v>
      </c>
      <c r="AP274" s="1">
        <v>0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  <c r="AV274" s="1">
        <v>0</v>
      </c>
      <c r="AW274" s="1">
        <v>0</v>
      </c>
      <c r="AX274" s="1">
        <v>0</v>
      </c>
      <c r="AY274" s="1">
        <v>0</v>
      </c>
      <c r="AZ274" s="1">
        <v>0</v>
      </c>
      <c r="BA274" s="4">
        <v>0</v>
      </c>
      <c r="BN274" s="5"/>
      <c r="BO274" s="5"/>
      <c r="BP274" s="5"/>
      <c r="BQ274" s="5"/>
      <c r="BR274" s="5"/>
      <c r="BS274" s="5"/>
      <c r="BT274" s="5"/>
      <c r="BU274" s="5"/>
      <c r="BV274" s="5"/>
      <c r="BW274" s="5"/>
      <c r="BX274" s="5"/>
      <c r="BY274" s="5"/>
      <c r="BZ274" s="5">
        <f t="shared" si="211"/>
        <v>0</v>
      </c>
      <c r="CA274" s="5">
        <f t="shared" si="212"/>
        <v>0</v>
      </c>
      <c r="CB274" s="5">
        <f t="shared" si="213"/>
        <v>0</v>
      </c>
      <c r="CC274" s="5">
        <f t="shared" si="214"/>
        <v>0</v>
      </c>
      <c r="CD274" s="5">
        <f t="shared" si="215"/>
        <v>0</v>
      </c>
      <c r="CE274" s="5">
        <f t="shared" si="216"/>
        <v>0</v>
      </c>
      <c r="CF274" s="5">
        <f t="shared" si="217"/>
        <v>0</v>
      </c>
      <c r="CG274" s="5">
        <f t="shared" si="218"/>
        <v>0</v>
      </c>
      <c r="CH274" s="5">
        <f t="shared" si="219"/>
        <v>0</v>
      </c>
      <c r="CI274" s="5">
        <f t="shared" si="220"/>
        <v>0</v>
      </c>
      <c r="CJ274" s="5">
        <f t="shared" si="221"/>
        <v>0</v>
      </c>
      <c r="CK274" s="5">
        <f t="shared" si="222"/>
        <v>0</v>
      </c>
      <c r="CL274" s="18">
        <f t="shared" si="223"/>
        <v>1.3683208962121788E-3</v>
      </c>
    </row>
    <row r="275" spans="1:90" x14ac:dyDescent="0.35">
      <c r="A275" t="s">
        <v>1096</v>
      </c>
      <c r="B275" t="s">
        <v>1097</v>
      </c>
      <c r="C275" s="2" t="s">
        <v>26</v>
      </c>
      <c r="D275" t="s">
        <v>1098</v>
      </c>
      <c r="E275">
        <v>37.393000000000001</v>
      </c>
      <c r="F275" s="1"/>
      <c r="H275" s="1"/>
      <c r="I275" s="1"/>
      <c r="J275" s="1"/>
      <c r="K275" s="1"/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3">
        <v>0</v>
      </c>
      <c r="AB275" s="13">
        <v>60831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5">
        <v>2</v>
      </c>
      <c r="AP275" s="1">
        <v>0</v>
      </c>
      <c r="AQ275" s="1">
        <v>0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>
        <v>0</v>
      </c>
      <c r="AY275" s="1">
        <v>0</v>
      </c>
      <c r="AZ275" s="1">
        <v>0</v>
      </c>
      <c r="BA275" s="4">
        <v>0</v>
      </c>
      <c r="BN275" s="7"/>
      <c r="BO275" s="5"/>
      <c r="BP275" s="5"/>
      <c r="BQ275" s="5"/>
      <c r="BR275" s="5"/>
      <c r="BS275" s="5"/>
      <c r="BT275" s="5"/>
      <c r="BU275" s="5"/>
      <c r="BV275" s="5"/>
      <c r="BW275" s="5"/>
      <c r="BX275" s="5"/>
      <c r="BY275" s="5"/>
      <c r="BZ275" s="5">
        <f t="shared" si="211"/>
        <v>0</v>
      </c>
      <c r="CA275" s="5">
        <f t="shared" si="212"/>
        <v>0</v>
      </c>
      <c r="CB275" s="5">
        <f t="shared" si="213"/>
        <v>0</v>
      </c>
      <c r="CC275" s="5">
        <f t="shared" si="214"/>
        <v>0</v>
      </c>
      <c r="CD275" s="5">
        <f t="shared" si="215"/>
        <v>0</v>
      </c>
      <c r="CE275" s="5">
        <f t="shared" si="216"/>
        <v>0</v>
      </c>
      <c r="CF275" s="5">
        <f t="shared" si="217"/>
        <v>0</v>
      </c>
      <c r="CG275" s="5">
        <f t="shared" si="218"/>
        <v>0</v>
      </c>
      <c r="CH275" s="5">
        <f t="shared" si="219"/>
        <v>0</v>
      </c>
      <c r="CI275" s="5">
        <f t="shared" si="220"/>
        <v>0</v>
      </c>
      <c r="CJ275" s="5">
        <f t="shared" si="221"/>
        <v>0</v>
      </c>
      <c r="CK275" s="5">
        <f t="shared" si="222"/>
        <v>0</v>
      </c>
      <c r="CL275" s="18">
        <f t="shared" si="223"/>
        <v>1.1515976761920204E-3</v>
      </c>
    </row>
    <row r="276" spans="1:90" x14ac:dyDescent="0.35">
      <c r="A276" t="s">
        <v>1099</v>
      </c>
      <c r="B276" t="s">
        <v>1100</v>
      </c>
      <c r="C276" s="2" t="s">
        <v>26</v>
      </c>
      <c r="D276" t="s">
        <v>1101</v>
      </c>
      <c r="E276">
        <v>49.540999999999997</v>
      </c>
      <c r="F276" s="1"/>
      <c r="H276" s="1"/>
      <c r="I276" s="1"/>
      <c r="J276" s="1"/>
      <c r="K276" s="1"/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3">
        <v>0</v>
      </c>
      <c r="AB276" s="13">
        <v>60377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5">
        <v>1</v>
      </c>
      <c r="AP276" s="1">
        <v>0</v>
      </c>
      <c r="AQ276" s="1">
        <v>0</v>
      </c>
      <c r="AR276" s="1">
        <v>0</v>
      </c>
      <c r="AS276" s="1">
        <v>0</v>
      </c>
      <c r="AT276" s="1">
        <v>0</v>
      </c>
      <c r="AU276" s="1">
        <v>0</v>
      </c>
      <c r="AV276" s="1">
        <v>0</v>
      </c>
      <c r="AW276" s="1">
        <v>0</v>
      </c>
      <c r="AX276" s="1">
        <v>0</v>
      </c>
      <c r="AY276" s="1">
        <v>0</v>
      </c>
      <c r="AZ276" s="1">
        <v>0</v>
      </c>
      <c r="BA276" s="4">
        <v>0</v>
      </c>
      <c r="BN276" s="5"/>
      <c r="BO276" s="5"/>
      <c r="BP276" s="5"/>
      <c r="BQ276" s="5"/>
      <c r="BR276" s="5"/>
      <c r="BS276" s="5"/>
      <c r="BT276" s="5"/>
      <c r="BU276" s="5"/>
      <c r="BV276" s="5"/>
      <c r="BW276" s="5"/>
      <c r="BX276" s="5"/>
      <c r="BY276" s="5"/>
      <c r="BZ276" s="5">
        <f t="shared" si="211"/>
        <v>0</v>
      </c>
      <c r="CA276" s="5">
        <f t="shared" si="212"/>
        <v>0</v>
      </c>
      <c r="CB276" s="5">
        <f t="shared" si="213"/>
        <v>0</v>
      </c>
      <c r="CC276" s="5">
        <f t="shared" si="214"/>
        <v>0</v>
      </c>
      <c r="CD276" s="5">
        <f t="shared" si="215"/>
        <v>0</v>
      </c>
      <c r="CE276" s="5">
        <f t="shared" si="216"/>
        <v>0</v>
      </c>
      <c r="CF276" s="5">
        <f t="shared" si="217"/>
        <v>0</v>
      </c>
      <c r="CG276" s="5">
        <f t="shared" si="218"/>
        <v>0</v>
      </c>
      <c r="CH276" s="5">
        <f t="shared" si="219"/>
        <v>0</v>
      </c>
      <c r="CI276" s="5">
        <f t="shared" si="220"/>
        <v>0</v>
      </c>
      <c r="CJ276" s="5">
        <f t="shared" si="221"/>
        <v>0</v>
      </c>
      <c r="CK276" s="5">
        <f t="shared" si="222"/>
        <v>0</v>
      </c>
      <c r="CL276" s="18">
        <f t="shared" si="223"/>
        <v>1.143002957298838E-3</v>
      </c>
    </row>
    <row r="277" spans="1:90" x14ac:dyDescent="0.35">
      <c r="A277" t="s">
        <v>843</v>
      </c>
      <c r="B277" t="s">
        <v>1102</v>
      </c>
      <c r="C277" s="2" t="s">
        <v>26</v>
      </c>
      <c r="D277" t="s">
        <v>844</v>
      </c>
      <c r="E277">
        <v>35.9</v>
      </c>
      <c r="F277" s="1">
        <v>1</v>
      </c>
      <c r="H277" s="1"/>
      <c r="I277" s="1"/>
      <c r="J277" s="1"/>
      <c r="K277" s="1">
        <v>1</v>
      </c>
      <c r="L277" t="s">
        <v>57</v>
      </c>
      <c r="P277" s="3">
        <v>0</v>
      </c>
      <c r="Q277" s="3">
        <v>0</v>
      </c>
      <c r="R277" s="3">
        <v>2220000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13">
        <v>599850</v>
      </c>
      <c r="AC277" s="1">
        <v>1</v>
      </c>
      <c r="AD277" s="1">
        <v>1</v>
      </c>
      <c r="AE277" s="1">
        <v>2</v>
      </c>
      <c r="AF277" s="1">
        <v>2</v>
      </c>
      <c r="AG277" s="1">
        <v>0</v>
      </c>
      <c r="AH277" s="1">
        <v>1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1</v>
      </c>
      <c r="AO277" s="15">
        <v>3</v>
      </c>
      <c r="AP277" s="1">
        <v>0</v>
      </c>
      <c r="AQ277" s="1">
        <v>0</v>
      </c>
      <c r="AR277" s="1">
        <v>1</v>
      </c>
      <c r="AS277" s="1">
        <v>1</v>
      </c>
      <c r="AT277" s="1"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0</v>
      </c>
      <c r="AZ277" s="1">
        <v>0</v>
      </c>
      <c r="BA277" s="4">
        <v>0</v>
      </c>
      <c r="BD277" s="5">
        <f>LOG(R277,2)</f>
        <v>21.082128245899558</v>
      </c>
      <c r="BN277" s="7"/>
      <c r="BO277" s="5"/>
      <c r="BP277" s="5">
        <f>(BD277-AVERAGE($BD$3:$BD$250))/STDEV($BD$3:$BD$250)</f>
        <v>-0.81644637938482478</v>
      </c>
      <c r="BQ277" s="5"/>
      <c r="BR277" s="5"/>
      <c r="BS277" s="5"/>
      <c r="BT277" s="5"/>
      <c r="BU277" s="5"/>
      <c r="BV277" s="5"/>
      <c r="BW277" s="5"/>
      <c r="BX277" s="5"/>
      <c r="BY277" s="5"/>
      <c r="BZ277" s="5">
        <f t="shared" si="211"/>
        <v>0</v>
      </c>
      <c r="CA277" s="5">
        <f t="shared" si="212"/>
        <v>0</v>
      </c>
      <c r="CB277" s="5">
        <f t="shared" si="213"/>
        <v>4.7522428263535223E-3</v>
      </c>
      <c r="CC277" s="5">
        <f t="shared" si="214"/>
        <v>0</v>
      </c>
      <c r="CD277" s="5">
        <f t="shared" si="215"/>
        <v>0</v>
      </c>
      <c r="CE277" s="5">
        <f t="shared" si="216"/>
        <v>0</v>
      </c>
      <c r="CF277" s="5">
        <f t="shared" si="217"/>
        <v>0</v>
      </c>
      <c r="CG277" s="5">
        <f t="shared" si="218"/>
        <v>0</v>
      </c>
      <c r="CH277" s="5">
        <f t="shared" si="219"/>
        <v>0</v>
      </c>
      <c r="CI277" s="5">
        <f t="shared" si="220"/>
        <v>0</v>
      </c>
      <c r="CJ277" s="5">
        <f t="shared" si="221"/>
        <v>0</v>
      </c>
      <c r="CK277" s="5">
        <f t="shared" si="222"/>
        <v>0</v>
      </c>
      <c r="CL277" s="18">
        <f t="shared" si="223"/>
        <v>1.1355819665364428E-3</v>
      </c>
    </row>
    <row r="278" spans="1:90" x14ac:dyDescent="0.35">
      <c r="A278" t="s">
        <v>1103</v>
      </c>
      <c r="B278" t="s">
        <v>1104</v>
      </c>
      <c r="C278" s="2" t="s">
        <v>26</v>
      </c>
      <c r="D278" t="s">
        <v>1105</v>
      </c>
      <c r="E278">
        <v>45.673999999999999</v>
      </c>
      <c r="F278" s="1"/>
      <c r="H278" s="1"/>
      <c r="I278" s="1"/>
      <c r="J278" s="1"/>
      <c r="K278" s="1"/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0</v>
      </c>
      <c r="W278" s="3">
        <v>0</v>
      </c>
      <c r="X278" s="3">
        <v>0</v>
      </c>
      <c r="Y278" s="3">
        <v>0</v>
      </c>
      <c r="Z278" s="3">
        <v>0</v>
      </c>
      <c r="AA278" s="3">
        <v>0</v>
      </c>
      <c r="AB278" s="13">
        <v>58050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0</v>
      </c>
      <c r="AN278" s="1">
        <v>0</v>
      </c>
      <c r="AO278" s="15">
        <v>2</v>
      </c>
      <c r="AP278" s="1">
        <v>0</v>
      </c>
      <c r="AQ278" s="1">
        <v>0</v>
      </c>
      <c r="AR278" s="1"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>
        <v>0</v>
      </c>
      <c r="BA278" s="4">
        <v>0</v>
      </c>
      <c r="BN278" s="7"/>
      <c r="BO278" s="5"/>
      <c r="BP278" s="5"/>
      <c r="BQ278" s="5"/>
      <c r="BR278" s="5"/>
      <c r="BS278" s="5"/>
      <c r="BT278" s="5"/>
      <c r="BU278" s="5"/>
      <c r="BV278" s="5"/>
      <c r="BW278" s="5"/>
      <c r="BX278" s="5"/>
      <c r="BY278" s="5"/>
      <c r="BZ278" s="5">
        <f t="shared" si="211"/>
        <v>0</v>
      </c>
      <c r="CA278" s="5">
        <f t="shared" si="212"/>
        <v>0</v>
      </c>
      <c r="CB278" s="5">
        <f t="shared" si="213"/>
        <v>0</v>
      </c>
      <c r="CC278" s="5">
        <f t="shared" si="214"/>
        <v>0</v>
      </c>
      <c r="CD278" s="5">
        <f t="shared" si="215"/>
        <v>0</v>
      </c>
      <c r="CE278" s="5">
        <f t="shared" si="216"/>
        <v>0</v>
      </c>
      <c r="CF278" s="5">
        <f t="shared" si="217"/>
        <v>0</v>
      </c>
      <c r="CG278" s="5">
        <f t="shared" si="218"/>
        <v>0</v>
      </c>
      <c r="CH278" s="5">
        <f t="shared" si="219"/>
        <v>0</v>
      </c>
      <c r="CI278" s="5">
        <f t="shared" si="220"/>
        <v>0</v>
      </c>
      <c r="CJ278" s="5">
        <f t="shared" si="221"/>
        <v>0</v>
      </c>
      <c r="CK278" s="5">
        <f t="shared" si="222"/>
        <v>0</v>
      </c>
      <c r="CL278" s="18">
        <f t="shared" si="223"/>
        <v>1.0989502901965573E-3</v>
      </c>
    </row>
    <row r="279" spans="1:90" x14ac:dyDescent="0.35">
      <c r="A279" t="s">
        <v>718</v>
      </c>
      <c r="B279" t="s">
        <v>719</v>
      </c>
      <c r="C279" s="2" t="s">
        <v>26</v>
      </c>
      <c r="D279" t="s">
        <v>720</v>
      </c>
      <c r="E279">
        <v>46.588000000000001</v>
      </c>
      <c r="F279" s="1"/>
      <c r="H279" s="1"/>
      <c r="I279" s="1"/>
      <c r="J279" s="1"/>
      <c r="K279" s="1">
        <v>1</v>
      </c>
      <c r="L279" t="s">
        <v>51</v>
      </c>
      <c r="M279" t="s">
        <v>721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  <c r="AA279" s="3">
        <v>4210000</v>
      </c>
      <c r="AB279" s="13">
        <v>57871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2</v>
      </c>
      <c r="AO279" s="15">
        <v>1</v>
      </c>
      <c r="AP279" s="1">
        <v>0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  <c r="AV279" s="1">
        <v>0</v>
      </c>
      <c r="AW279" s="1">
        <v>0</v>
      </c>
      <c r="AX279" s="1">
        <v>0</v>
      </c>
      <c r="AY279" s="1">
        <v>0</v>
      </c>
      <c r="AZ279" s="1">
        <v>0</v>
      </c>
      <c r="BA279" s="4">
        <v>2</v>
      </c>
      <c r="BM279" s="5">
        <f>LOG(AA279,2)</f>
        <v>22.005388802615848</v>
      </c>
      <c r="BN279" s="7"/>
      <c r="BO279" s="5"/>
      <c r="BP279" s="5"/>
      <c r="BQ279" s="5"/>
      <c r="BR279" s="5"/>
      <c r="BS279" s="5"/>
      <c r="BT279" s="5"/>
      <c r="BU279" s="5"/>
      <c r="BV279" s="5"/>
      <c r="BW279" s="5"/>
      <c r="BX279" s="5"/>
      <c r="BY279" s="5">
        <f>(BM279-AVERAGE(BM$3:BM$250))/STDEV(BM$3:BM$250)</f>
        <v>-0.3826635588937834</v>
      </c>
      <c r="BZ279" s="5">
        <f t="shared" si="211"/>
        <v>0</v>
      </c>
      <c r="CA279" s="5">
        <f t="shared" si="212"/>
        <v>0</v>
      </c>
      <c r="CB279" s="5">
        <f t="shared" si="213"/>
        <v>0</v>
      </c>
      <c r="CC279" s="5">
        <f t="shared" si="214"/>
        <v>0</v>
      </c>
      <c r="CD279" s="5">
        <f t="shared" si="215"/>
        <v>0</v>
      </c>
      <c r="CE279" s="5">
        <f t="shared" si="216"/>
        <v>0</v>
      </c>
      <c r="CF279" s="5">
        <f t="shared" si="217"/>
        <v>0</v>
      </c>
      <c r="CG279" s="5">
        <f t="shared" si="218"/>
        <v>0</v>
      </c>
      <c r="CH279" s="5">
        <f t="shared" si="219"/>
        <v>0</v>
      </c>
      <c r="CI279" s="5">
        <f t="shared" si="220"/>
        <v>0</v>
      </c>
      <c r="CJ279" s="5">
        <f t="shared" si="221"/>
        <v>0</v>
      </c>
      <c r="CK279" s="5">
        <f t="shared" si="222"/>
        <v>1.6600048163009098E-2</v>
      </c>
      <c r="CL279" s="18">
        <f t="shared" si="223"/>
        <v>1.095561623496382E-3</v>
      </c>
    </row>
    <row r="280" spans="1:90" x14ac:dyDescent="0.35">
      <c r="A280" t="s">
        <v>758</v>
      </c>
      <c r="B280" t="s">
        <v>759</v>
      </c>
      <c r="C280" s="2" t="s">
        <v>26</v>
      </c>
      <c r="D280" t="s">
        <v>760</v>
      </c>
      <c r="E280">
        <v>27.399000000000001</v>
      </c>
      <c r="F280" s="1"/>
      <c r="H280" s="1"/>
      <c r="I280" s="1"/>
      <c r="J280" s="1"/>
      <c r="K280" s="1">
        <v>1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  <c r="AA280" s="3">
        <v>1930000</v>
      </c>
      <c r="AB280" s="13">
        <v>45839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2</v>
      </c>
      <c r="AO280" s="15">
        <v>1</v>
      </c>
      <c r="AP280" s="1">
        <v>0</v>
      </c>
      <c r="AQ280" s="1">
        <v>0</v>
      </c>
      <c r="AR280" s="1"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4">
        <v>2</v>
      </c>
      <c r="BM280" s="5">
        <f>LOG(AA280,2)</f>
        <v>20.88016941681753</v>
      </c>
      <c r="BN280" s="7"/>
      <c r="BO280" s="5"/>
      <c r="BP280" s="5"/>
      <c r="BQ280" s="5"/>
      <c r="BR280" s="5"/>
      <c r="BS280" s="5"/>
      <c r="BT280" s="5"/>
      <c r="BU280" s="5"/>
      <c r="BV280" s="5"/>
      <c r="BW280" s="5"/>
      <c r="BX280" s="5"/>
      <c r="BY280" s="5">
        <f>(BM280-AVERAGE(BM$3:BM$250))/STDEV(BM$3:BM$250)</f>
        <v>-0.679905010963331</v>
      </c>
      <c r="BZ280" s="5">
        <f t="shared" si="211"/>
        <v>0</v>
      </c>
      <c r="CA280" s="5">
        <f t="shared" si="212"/>
        <v>0</v>
      </c>
      <c r="CB280" s="5">
        <f t="shared" si="213"/>
        <v>0</v>
      </c>
      <c r="CC280" s="5">
        <f t="shared" si="214"/>
        <v>0</v>
      </c>
      <c r="CD280" s="5">
        <f t="shared" si="215"/>
        <v>0</v>
      </c>
      <c r="CE280" s="5">
        <f t="shared" si="216"/>
        <v>0</v>
      </c>
      <c r="CF280" s="5">
        <f t="shared" si="217"/>
        <v>0</v>
      </c>
      <c r="CG280" s="5">
        <f t="shared" si="218"/>
        <v>0</v>
      </c>
      <c r="CH280" s="5">
        <f t="shared" si="219"/>
        <v>0</v>
      </c>
      <c r="CI280" s="5">
        <f t="shared" si="220"/>
        <v>0</v>
      </c>
      <c r="CJ280" s="5">
        <f t="shared" si="221"/>
        <v>0</v>
      </c>
      <c r="CK280" s="5">
        <f t="shared" si="222"/>
        <v>7.6099983265101086E-3</v>
      </c>
      <c r="CL280" s="18">
        <f t="shared" si="223"/>
        <v>8.6778264172816539E-4</v>
      </c>
    </row>
    <row r="281" spans="1:90" x14ac:dyDescent="0.35">
      <c r="A281" t="s">
        <v>840</v>
      </c>
      <c r="B281" t="s">
        <v>841</v>
      </c>
      <c r="C281" s="2" t="s">
        <v>26</v>
      </c>
      <c r="D281" t="s">
        <v>842</v>
      </c>
      <c r="E281">
        <v>58.024999999999999</v>
      </c>
      <c r="F281" s="1"/>
      <c r="H281" s="1"/>
      <c r="I281" s="1"/>
      <c r="J281" s="1"/>
      <c r="K281" s="1">
        <v>1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2120000</v>
      </c>
      <c r="V281" s="3">
        <v>0</v>
      </c>
      <c r="W281" s="3">
        <v>0</v>
      </c>
      <c r="X281" s="3">
        <v>0</v>
      </c>
      <c r="Y281" s="3">
        <v>0</v>
      </c>
      <c r="Z281" s="3">
        <v>0</v>
      </c>
      <c r="AA281" s="3">
        <v>0</v>
      </c>
      <c r="AB281" s="13">
        <v>43532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4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5">
        <v>1</v>
      </c>
      <c r="AP281" s="1">
        <v>0</v>
      </c>
      <c r="AQ281" s="1">
        <v>0</v>
      </c>
      <c r="AR281" s="1">
        <v>0</v>
      </c>
      <c r="AS281" s="1">
        <v>0</v>
      </c>
      <c r="AT281" s="1">
        <v>0</v>
      </c>
      <c r="AU281" s="1">
        <v>4</v>
      </c>
      <c r="AV281" s="1">
        <v>0</v>
      </c>
      <c r="AW281" s="1">
        <v>0</v>
      </c>
      <c r="AX281" s="1">
        <v>0</v>
      </c>
      <c r="AY281" s="1">
        <v>0</v>
      </c>
      <c r="AZ281" s="1">
        <v>0</v>
      </c>
      <c r="BA281" s="4">
        <v>0</v>
      </c>
      <c r="BG281" s="5">
        <f>LOG(U281,2)</f>
        <v>21.015632834112647</v>
      </c>
      <c r="BN281" s="7"/>
      <c r="BO281" s="5"/>
      <c r="BP281" s="5"/>
      <c r="BQ281" s="5"/>
      <c r="BR281" s="5"/>
      <c r="BS281" s="5">
        <f>(BG281-AVERAGE(BG$3:BG$250))/STDEV(BG$3:BG$250)</f>
        <v>-0.93276906816483485</v>
      </c>
      <c r="BT281" s="5"/>
      <c r="BU281" s="5"/>
      <c r="BV281" s="5"/>
      <c r="BW281" s="5"/>
      <c r="BX281" s="5"/>
      <c r="BY281" s="5"/>
      <c r="BZ281" s="5">
        <f t="shared" si="211"/>
        <v>0</v>
      </c>
      <c r="CA281" s="5">
        <f t="shared" si="212"/>
        <v>0</v>
      </c>
      <c r="CB281" s="5">
        <f t="shared" si="213"/>
        <v>0</v>
      </c>
      <c r="CC281" s="5">
        <f t="shared" si="214"/>
        <v>0</v>
      </c>
      <c r="CD281" s="5">
        <f t="shared" si="215"/>
        <v>0</v>
      </c>
      <c r="CE281" s="5">
        <f t="shared" si="216"/>
        <v>4.3209015445305112E-3</v>
      </c>
      <c r="CF281" s="5">
        <f t="shared" si="217"/>
        <v>0</v>
      </c>
      <c r="CG281" s="5">
        <f t="shared" si="218"/>
        <v>0</v>
      </c>
      <c r="CH281" s="5">
        <f t="shared" si="219"/>
        <v>0</v>
      </c>
      <c r="CI281" s="5">
        <f t="shared" si="220"/>
        <v>0</v>
      </c>
      <c r="CJ281" s="5">
        <f t="shared" si="221"/>
        <v>0</v>
      </c>
      <c r="CK281" s="5">
        <f t="shared" si="222"/>
        <v>0</v>
      </c>
      <c r="CL281" s="18">
        <f t="shared" si="223"/>
        <v>8.2410859660355794E-4</v>
      </c>
    </row>
    <row r="282" spans="1:90" x14ac:dyDescent="0.35">
      <c r="A282" t="s">
        <v>413</v>
      </c>
      <c r="B282" t="s">
        <v>414</v>
      </c>
      <c r="C282" s="2" t="s">
        <v>26</v>
      </c>
      <c r="D282" t="s">
        <v>415</v>
      </c>
      <c r="E282">
        <v>30.771999999999998</v>
      </c>
      <c r="F282" s="1">
        <v>1</v>
      </c>
      <c r="H282" s="1"/>
      <c r="I282" s="1"/>
      <c r="J282" s="1"/>
      <c r="K282" s="1">
        <v>1</v>
      </c>
      <c r="L282" t="s">
        <v>51</v>
      </c>
      <c r="M282" t="s">
        <v>416</v>
      </c>
      <c r="P282" s="3">
        <v>0</v>
      </c>
      <c r="Q282" s="3">
        <v>1140000</v>
      </c>
      <c r="R282" s="3">
        <v>2810000</v>
      </c>
      <c r="S282" s="3">
        <v>2850000</v>
      </c>
      <c r="T282" s="3">
        <v>142000</v>
      </c>
      <c r="U282" s="3">
        <v>0</v>
      </c>
      <c r="V282" s="3">
        <v>507000</v>
      </c>
      <c r="W282" s="3">
        <v>0</v>
      </c>
      <c r="X282" s="3">
        <v>0</v>
      </c>
      <c r="Y282" s="3">
        <v>0</v>
      </c>
      <c r="Z282" s="3">
        <v>0</v>
      </c>
      <c r="AA282" s="3">
        <v>0</v>
      </c>
      <c r="AB282" s="13">
        <v>288210</v>
      </c>
      <c r="AC282" s="1">
        <v>0</v>
      </c>
      <c r="AD282" s="1">
        <v>2</v>
      </c>
      <c r="AE282" s="1">
        <v>1</v>
      </c>
      <c r="AF282" s="1">
        <v>1</v>
      </c>
      <c r="AG282" s="1">
        <v>1</v>
      </c>
      <c r="AH282" s="1">
        <v>0</v>
      </c>
      <c r="AI282" s="1">
        <v>1</v>
      </c>
      <c r="AJ282" s="1">
        <v>0</v>
      </c>
      <c r="AK282" s="1">
        <v>1</v>
      </c>
      <c r="AL282" s="1">
        <v>0</v>
      </c>
      <c r="AM282" s="1">
        <v>0</v>
      </c>
      <c r="AN282" s="1">
        <v>0</v>
      </c>
      <c r="AO282" s="15">
        <v>1</v>
      </c>
      <c r="AP282" s="1">
        <v>0</v>
      </c>
      <c r="AQ282" s="1">
        <v>2</v>
      </c>
      <c r="AR282" s="1">
        <v>1</v>
      </c>
      <c r="AS282" s="1">
        <v>1</v>
      </c>
      <c r="AT282" s="1">
        <v>1</v>
      </c>
      <c r="AU282" s="1">
        <v>0</v>
      </c>
      <c r="AV282" s="1">
        <v>1</v>
      </c>
      <c r="AW282" s="1">
        <v>0</v>
      </c>
      <c r="AX282" s="1">
        <v>1</v>
      </c>
      <c r="AY282" s="1">
        <v>0</v>
      </c>
      <c r="AZ282" s="1">
        <v>0</v>
      </c>
      <c r="BA282" s="4">
        <v>0</v>
      </c>
      <c r="BC282" s="5">
        <f>LOG(Q282,2)</f>
        <v>20.120602393714194</v>
      </c>
      <c r="BD282" s="5">
        <f>LOG(R282,2)</f>
        <v>21.422138699770375</v>
      </c>
      <c r="BE282" s="5">
        <f>LOG(S282,2)</f>
        <v>21.442530488601552</v>
      </c>
      <c r="BF282" s="5">
        <f>LOG(T282,2)</f>
        <v>17.11553140416677</v>
      </c>
      <c r="BH282" s="5">
        <f>LOG(V282,2)</f>
        <v>18.951626221665428</v>
      </c>
      <c r="BN282" s="7"/>
      <c r="BO282" s="5">
        <f>(BC282-AVERAGE($BC$3:$BC$250))/STDEV($BC$3:$BC$250)</f>
        <v>-0.81241174571217645</v>
      </c>
      <c r="BP282" s="5">
        <f>(BD282-AVERAGE($BD$3:$BD$250))/STDEV($BD$3:$BD$250)</f>
        <v>-0.71321531105574554</v>
      </c>
      <c r="BQ282" s="5">
        <f>(BE282-AVERAGE(BE$3:BE$250))/STDEV(BE$3:BE$250)</f>
        <v>-0.47032776640938001</v>
      </c>
      <c r="BR282" s="5">
        <f>(BF282-AVERAGE(BF$3:BF$250))/STDEV(BF$3:BF$250)</f>
        <v>-1.5480260925690861</v>
      </c>
      <c r="BS282" s="5"/>
      <c r="BT282" s="5">
        <f>(BH282-AVERAGE(BH$3:BH$250))/STDEV(BH$3:BH$250)</f>
        <v>-1.1631344956378613</v>
      </c>
      <c r="BU282" s="5"/>
      <c r="BV282" s="5"/>
      <c r="BW282" s="5"/>
      <c r="BX282" s="5"/>
      <c r="BY282" s="5"/>
      <c r="BZ282" s="5">
        <f t="shared" si="211"/>
        <v>0</v>
      </c>
      <c r="CA282" s="5">
        <f t="shared" si="212"/>
        <v>5.2399377372212312E-3</v>
      </c>
      <c r="CB282" s="5">
        <f t="shared" si="213"/>
        <v>6.0152262802042333E-3</v>
      </c>
      <c r="CC282" s="5">
        <f t="shared" si="214"/>
        <v>1.0538219871623185E-2</v>
      </c>
      <c r="CD282" s="5">
        <f t="shared" si="215"/>
        <v>3.0050285979260306E-3</v>
      </c>
      <c r="CE282" s="5">
        <f t="shared" si="216"/>
        <v>0</v>
      </c>
      <c r="CF282" s="5">
        <f t="shared" si="217"/>
        <v>1.7902662659556882E-3</v>
      </c>
      <c r="CG282" s="5">
        <f t="shared" si="218"/>
        <v>0</v>
      </c>
      <c r="CH282" s="5">
        <f t="shared" si="219"/>
        <v>0</v>
      </c>
      <c r="CI282" s="5">
        <f t="shared" si="220"/>
        <v>0</v>
      </c>
      <c r="CJ282" s="5">
        <f t="shared" si="221"/>
        <v>0</v>
      </c>
      <c r="CK282" s="5">
        <f t="shared" si="222"/>
        <v>0</v>
      </c>
      <c r="CL282" s="18">
        <f t="shared" si="223"/>
        <v>5.4561320092601175E-4</v>
      </c>
    </row>
    <row r="283" spans="1:90" x14ac:dyDescent="0.35">
      <c r="A283" t="s">
        <v>1108</v>
      </c>
      <c r="B283" t="s">
        <v>1109</v>
      </c>
      <c r="C283" s="2" t="s">
        <v>26</v>
      </c>
      <c r="D283" t="s">
        <v>1110</v>
      </c>
      <c r="E283">
        <v>51.640999999999998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0</v>
      </c>
      <c r="X283" s="3">
        <v>0</v>
      </c>
      <c r="Y283" s="3">
        <v>0</v>
      </c>
      <c r="Z283" s="3">
        <v>0</v>
      </c>
      <c r="AA283" s="3">
        <v>0</v>
      </c>
      <c r="AB283" s="13">
        <v>27969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5">
        <v>3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4">
        <v>0</v>
      </c>
      <c r="BZ283" s="5">
        <f t="shared" si="211"/>
        <v>0</v>
      </c>
      <c r="CA283" s="5">
        <f t="shared" si="212"/>
        <v>0</v>
      </c>
      <c r="CB283" s="5">
        <f t="shared" si="213"/>
        <v>0</v>
      </c>
      <c r="CC283" s="5">
        <f t="shared" si="214"/>
        <v>0</v>
      </c>
      <c r="CD283" s="5">
        <f t="shared" si="215"/>
        <v>0</v>
      </c>
      <c r="CE283" s="5">
        <f t="shared" si="216"/>
        <v>0</v>
      </c>
      <c r="CF283" s="5">
        <f t="shared" si="217"/>
        <v>0</v>
      </c>
      <c r="CG283" s="5">
        <f t="shared" si="218"/>
        <v>0</v>
      </c>
      <c r="CH283" s="5">
        <f t="shared" si="219"/>
        <v>0</v>
      </c>
      <c r="CI283" s="5">
        <f t="shared" si="220"/>
        <v>0</v>
      </c>
      <c r="CJ283" s="5">
        <f t="shared" si="221"/>
        <v>0</v>
      </c>
      <c r="CK283" s="5">
        <f t="shared" si="222"/>
        <v>0</v>
      </c>
      <c r="CL283" s="18">
        <f t="shared" si="223"/>
        <v>5.2948390467713201E-4</v>
      </c>
    </row>
    <row r="284" spans="1:90" x14ac:dyDescent="0.35">
      <c r="A284" t="s">
        <v>725</v>
      </c>
      <c r="B284" t="s">
        <v>726</v>
      </c>
      <c r="C284" s="2" t="s">
        <v>26</v>
      </c>
      <c r="D284" t="s">
        <v>727</v>
      </c>
      <c r="E284">
        <v>45.884</v>
      </c>
      <c r="F284" s="1"/>
      <c r="H284" s="1"/>
      <c r="I284" s="1"/>
      <c r="J284" s="1"/>
      <c r="K284" s="1">
        <v>1</v>
      </c>
      <c r="L284" t="s">
        <v>51</v>
      </c>
      <c r="M284" t="s">
        <v>728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0</v>
      </c>
      <c r="V284" s="3">
        <v>0</v>
      </c>
      <c r="W284" s="3">
        <v>0</v>
      </c>
      <c r="X284" s="3">
        <v>0</v>
      </c>
      <c r="Y284" s="3">
        <v>0</v>
      </c>
      <c r="Z284" s="3">
        <v>0</v>
      </c>
      <c r="AA284" s="3">
        <v>2950000</v>
      </c>
      <c r="AB284" s="13">
        <v>25536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3</v>
      </c>
      <c r="AO284" s="15">
        <v>1</v>
      </c>
      <c r="AP284" s="1">
        <v>0</v>
      </c>
      <c r="AQ284" s="1">
        <v>0</v>
      </c>
      <c r="AR284" s="1">
        <v>0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0</v>
      </c>
      <c r="AZ284" s="1">
        <v>0</v>
      </c>
      <c r="BA284" s="4">
        <v>3</v>
      </c>
      <c r="BM284" s="5">
        <f>LOG(AA284,2)</f>
        <v>21.492283523798655</v>
      </c>
      <c r="BN284" s="7"/>
      <c r="BO284" s="5"/>
      <c r="BP284" s="5"/>
      <c r="BQ284" s="5"/>
      <c r="BR284" s="5"/>
      <c r="BS284" s="5"/>
      <c r="BT284" s="5"/>
      <c r="BU284" s="5"/>
      <c r="BV284" s="5"/>
      <c r="BW284" s="5"/>
      <c r="BX284" s="5"/>
      <c r="BY284" s="5">
        <f>(BM284-AVERAGE(BM$3:BM$250))/STDEV(BM$3:BM$250)</f>
        <v>-0.51820704495980574</v>
      </c>
      <c r="BZ284" s="5">
        <f t="shared" si="211"/>
        <v>0</v>
      </c>
      <c r="CA284" s="5">
        <f t="shared" si="212"/>
        <v>0</v>
      </c>
      <c r="CB284" s="5">
        <f t="shared" si="213"/>
        <v>0</v>
      </c>
      <c r="CC284" s="5">
        <f t="shared" si="214"/>
        <v>0</v>
      </c>
      <c r="CD284" s="5">
        <f t="shared" si="215"/>
        <v>0</v>
      </c>
      <c r="CE284" s="5">
        <f t="shared" si="216"/>
        <v>0</v>
      </c>
      <c r="CF284" s="5">
        <f t="shared" si="217"/>
        <v>0</v>
      </c>
      <c r="CG284" s="5">
        <f t="shared" si="218"/>
        <v>0</v>
      </c>
      <c r="CH284" s="5">
        <f t="shared" si="219"/>
        <v>0</v>
      </c>
      <c r="CI284" s="5">
        <f t="shared" si="220"/>
        <v>0</v>
      </c>
      <c r="CJ284" s="5">
        <f t="shared" si="221"/>
        <v>0</v>
      </c>
      <c r="CK284" s="5">
        <f t="shared" si="222"/>
        <v>1.1631862727049131E-2</v>
      </c>
      <c r="CL284" s="18">
        <f t="shared" si="223"/>
        <v>4.8342454109318332E-4</v>
      </c>
    </row>
    <row r="285" spans="1:90" x14ac:dyDescent="0.35">
      <c r="A285" t="s">
        <v>783</v>
      </c>
      <c r="B285" t="s">
        <v>784</v>
      </c>
      <c r="C285" s="2" t="s">
        <v>26</v>
      </c>
      <c r="D285" t="s">
        <v>785</v>
      </c>
      <c r="E285">
        <v>45.402000000000001</v>
      </c>
      <c r="F285" s="1"/>
      <c r="H285" s="1"/>
      <c r="I285" s="1"/>
      <c r="J285" s="1"/>
      <c r="K285" s="1">
        <v>1</v>
      </c>
      <c r="L285" t="s">
        <v>31</v>
      </c>
      <c r="M285" t="s">
        <v>786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134000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3">
        <v>620000</v>
      </c>
      <c r="AB285" s="13">
        <v>25465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2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2</v>
      </c>
      <c r="AO285" s="15">
        <v>2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2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4">
        <v>2</v>
      </c>
      <c r="BG285" s="5">
        <f>LOG(U285,2)</f>
        <v>20.353801570007221</v>
      </c>
      <c r="BM285" s="5">
        <f>LOG(AA285,2)</f>
        <v>19.241908689936324</v>
      </c>
      <c r="BN285" s="7"/>
      <c r="BO285" s="5"/>
      <c r="BP285" s="5"/>
      <c r="BQ285" s="5"/>
      <c r="BR285" s="5"/>
      <c r="BS285" s="5">
        <f>(BG285-AVERAGE(BG$3:BG$250))/STDEV(BG$3:BG$250)</f>
        <v>-1.111816574076304</v>
      </c>
      <c r="BT285" s="5"/>
      <c r="BU285" s="5"/>
      <c r="BV285" s="5"/>
      <c r="BW285" s="5"/>
      <c r="BX285" s="5"/>
      <c r="BY285" s="5">
        <f>(BM285-AVERAGE(BM$3:BM$250))/STDEV(BM$3:BM$250)</f>
        <v>-1.112673059108179</v>
      </c>
      <c r="BZ285" s="5">
        <f t="shared" si="211"/>
        <v>0</v>
      </c>
      <c r="CA285" s="5">
        <f t="shared" si="212"/>
        <v>0</v>
      </c>
      <c r="CB285" s="5">
        <f t="shared" si="213"/>
        <v>0</v>
      </c>
      <c r="CC285" s="5">
        <f t="shared" si="214"/>
        <v>0</v>
      </c>
      <c r="CD285" s="5">
        <f t="shared" si="215"/>
        <v>0</v>
      </c>
      <c r="CE285" s="5">
        <f t="shared" si="216"/>
        <v>2.7311358819202287E-3</v>
      </c>
      <c r="CF285" s="5">
        <f t="shared" si="217"/>
        <v>0</v>
      </c>
      <c r="CG285" s="5">
        <f t="shared" si="218"/>
        <v>0</v>
      </c>
      <c r="CH285" s="5">
        <f t="shared" si="219"/>
        <v>0</v>
      </c>
      <c r="CI285" s="5">
        <f t="shared" si="220"/>
        <v>0</v>
      </c>
      <c r="CJ285" s="5">
        <f t="shared" si="221"/>
        <v>0</v>
      </c>
      <c r="CK285" s="5">
        <f t="shared" si="222"/>
        <v>2.4446626748374444E-3</v>
      </c>
      <c r="CL285" s="18">
        <f t="shared" si="223"/>
        <v>4.8208043307244332E-4</v>
      </c>
    </row>
    <row r="286" spans="1:90" x14ac:dyDescent="0.35">
      <c r="A286" t="s">
        <v>729</v>
      </c>
      <c r="B286" t="s">
        <v>1111</v>
      </c>
      <c r="C286" s="2" t="s">
        <v>26</v>
      </c>
      <c r="D286" t="s">
        <v>1112</v>
      </c>
      <c r="E286">
        <v>36.018999999999998</v>
      </c>
      <c r="F286" s="1"/>
      <c r="H286" s="1"/>
      <c r="I286" s="1">
        <v>1</v>
      </c>
      <c r="J286" s="1"/>
      <c r="K286" s="1">
        <v>1</v>
      </c>
      <c r="L286" t="s">
        <v>51</v>
      </c>
      <c r="M286" t="s">
        <v>730</v>
      </c>
      <c r="P286" s="3">
        <v>0</v>
      </c>
      <c r="Q286" s="3">
        <v>0</v>
      </c>
      <c r="R286" s="3">
        <v>445000</v>
      </c>
      <c r="S286" s="3">
        <v>274000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v>121000</v>
      </c>
      <c r="Z286" s="3">
        <v>0</v>
      </c>
      <c r="AA286" s="3">
        <v>2890000</v>
      </c>
      <c r="AB286" s="13">
        <v>191730</v>
      </c>
      <c r="AC286" s="1">
        <v>1</v>
      </c>
      <c r="AD286" s="1">
        <v>0</v>
      </c>
      <c r="AE286" s="1">
        <v>1</v>
      </c>
      <c r="AF286" s="1">
        <v>1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1</v>
      </c>
      <c r="AM286" s="1">
        <v>0</v>
      </c>
      <c r="AN286" s="1">
        <v>3</v>
      </c>
      <c r="AO286" s="15">
        <v>1</v>
      </c>
      <c r="AP286" s="1">
        <v>1</v>
      </c>
      <c r="AQ286" s="1">
        <v>0</v>
      </c>
      <c r="AR286" s="1">
        <v>1</v>
      </c>
      <c r="AS286" s="1">
        <v>1</v>
      </c>
      <c r="AT286" s="1">
        <v>0</v>
      </c>
      <c r="AU286" s="1">
        <v>0</v>
      </c>
      <c r="AV286" s="1">
        <v>0</v>
      </c>
      <c r="AW286" s="1">
        <v>0</v>
      </c>
      <c r="AX286" s="1">
        <v>0</v>
      </c>
      <c r="AY286" s="1">
        <v>1</v>
      </c>
      <c r="AZ286" s="1">
        <v>0</v>
      </c>
      <c r="BA286" s="4">
        <v>3</v>
      </c>
      <c r="BD286" s="5">
        <f>LOG(R286,2)</f>
        <v>18.763445810515847</v>
      </c>
      <c r="BE286" s="5">
        <f>LOG(S286,2)</f>
        <v>18.063816367622614</v>
      </c>
      <c r="BK286" s="5">
        <f>LOG(Y286,2)</f>
        <v>16.884647521936682</v>
      </c>
      <c r="BM286" s="5">
        <f>LOG(AA286,2)</f>
        <v>21.462638062050129</v>
      </c>
      <c r="BN286" s="7"/>
      <c r="BO286" s="5"/>
      <c r="BP286" s="5">
        <f>(BD286-AVERAGE($BD$3:$BD$250))/STDEV($BD$3:$BD$250)</f>
        <v>-1.5204249253252775</v>
      </c>
      <c r="BQ286" s="5">
        <f>(BE286-AVERAGE(BE$3:BE$250))/STDEV(BE$3:BE$250)</f>
        <v>-1.5018871583079128</v>
      </c>
      <c r="BR286" s="5"/>
      <c r="BS286" s="5"/>
      <c r="BT286" s="5"/>
      <c r="BU286" s="5"/>
      <c r="BV286" s="5"/>
      <c r="BW286" s="5">
        <f>(BK286-AVERAGE(BK$3:BK$250))/STDEV(BK$3:BK$250)</f>
        <v>-1.4885422811379327</v>
      </c>
      <c r="BX286" s="5"/>
      <c r="BY286" s="5">
        <f>(BM286-AVERAGE(BM$3:BM$250))/STDEV(BM$3:BM$250)</f>
        <v>-0.52603828232437744</v>
      </c>
      <c r="BZ286" s="5">
        <f t="shared" si="211"/>
        <v>0</v>
      </c>
      <c r="CA286" s="5">
        <f t="shared" si="212"/>
        <v>0</v>
      </c>
      <c r="CB286" s="5">
        <f t="shared" si="213"/>
        <v>9.5258921519248536E-4</v>
      </c>
      <c r="CC286" s="5">
        <f t="shared" si="214"/>
        <v>1.0131481560788605E-3</v>
      </c>
      <c r="CD286" s="5">
        <f t="shared" si="215"/>
        <v>0</v>
      </c>
      <c r="CE286" s="5">
        <f t="shared" si="216"/>
        <v>0</v>
      </c>
      <c r="CF286" s="5">
        <f t="shared" si="217"/>
        <v>0</v>
      </c>
      <c r="CG286" s="5">
        <f t="shared" si="218"/>
        <v>0</v>
      </c>
      <c r="CH286" s="5">
        <f t="shared" si="219"/>
        <v>0</v>
      </c>
      <c r="CI286" s="5">
        <f t="shared" si="220"/>
        <v>8.9703710442190423E-4</v>
      </c>
      <c r="CJ286" s="5">
        <f t="shared" si="221"/>
        <v>0</v>
      </c>
      <c r="CK286" s="5">
        <f t="shared" si="222"/>
        <v>1.1395282468193893E-2</v>
      </c>
      <c r="CL286" s="18">
        <f t="shared" si="223"/>
        <v>3.6296595889644438E-4</v>
      </c>
    </row>
    <row r="287" spans="1:90" x14ac:dyDescent="0.35">
      <c r="A287" t="s">
        <v>791</v>
      </c>
      <c r="B287" t="s">
        <v>792</v>
      </c>
      <c r="C287" s="2" t="s">
        <v>26</v>
      </c>
      <c r="D287" t="s">
        <v>793</v>
      </c>
      <c r="E287">
        <v>103.83</v>
      </c>
      <c r="F287" s="1">
        <v>1</v>
      </c>
      <c r="H287" s="1"/>
      <c r="I287" s="1"/>
      <c r="J287" s="1"/>
      <c r="K287" s="1">
        <v>1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1480000</v>
      </c>
      <c r="V287" s="3">
        <v>0</v>
      </c>
      <c r="W287" s="3">
        <v>0</v>
      </c>
      <c r="X287" s="3">
        <v>0</v>
      </c>
      <c r="Y287" s="3">
        <v>0</v>
      </c>
      <c r="Z287" s="3">
        <v>0</v>
      </c>
      <c r="AA287" s="3">
        <v>297000</v>
      </c>
      <c r="AB287" s="13">
        <v>18550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7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4</v>
      </c>
      <c r="AO287" s="15">
        <v>2</v>
      </c>
      <c r="AP287" s="1">
        <v>0</v>
      </c>
      <c r="AQ287" s="1">
        <v>0</v>
      </c>
      <c r="AR287" s="1">
        <v>0</v>
      </c>
      <c r="AS287" s="1">
        <v>0</v>
      </c>
      <c r="AT287" s="1">
        <v>0</v>
      </c>
      <c r="AU287" s="1">
        <v>7</v>
      </c>
      <c r="AV287" s="1">
        <v>0</v>
      </c>
      <c r="AW287" s="1">
        <v>0</v>
      </c>
      <c r="AX287" s="1">
        <v>0</v>
      </c>
      <c r="AY287" s="1">
        <v>0</v>
      </c>
      <c r="AZ287" s="1">
        <v>0</v>
      </c>
      <c r="BA287" s="4">
        <v>4</v>
      </c>
      <c r="BG287" s="5">
        <f>LOG(U287,2)</f>
        <v>20.4971657451784</v>
      </c>
      <c r="BM287" s="5">
        <f>LOG(AA287,2)</f>
        <v>18.180103405462852</v>
      </c>
      <c r="BN287" s="7"/>
      <c r="BO287" s="5"/>
      <c r="BP287" s="5"/>
      <c r="BQ287" s="5"/>
      <c r="BR287" s="5"/>
      <c r="BS287" s="5">
        <f>(BG287-AVERAGE(BG$3:BG$250))/STDEV(BG$3:BG$250)</f>
        <v>-1.0730317668397489</v>
      </c>
      <c r="BT287" s="5"/>
      <c r="BU287" s="5"/>
      <c r="BV287" s="5"/>
      <c r="BW287" s="5"/>
      <c r="BX287" s="5"/>
      <c r="BY287" s="5">
        <f>(BM287-AVERAGE(BM$3:BM$250))/STDEV(BM$3:BM$250)</f>
        <v>-1.3931628449716655</v>
      </c>
      <c r="BZ287" s="5">
        <f t="shared" si="211"/>
        <v>0</v>
      </c>
      <c r="CA287" s="5">
        <f t="shared" si="212"/>
        <v>0</v>
      </c>
      <c r="CB287" s="5">
        <f t="shared" si="213"/>
        <v>0</v>
      </c>
      <c r="CC287" s="5">
        <f t="shared" si="214"/>
        <v>0</v>
      </c>
      <c r="CD287" s="5">
        <f t="shared" si="215"/>
        <v>0</v>
      </c>
      <c r="CE287" s="5">
        <f t="shared" si="216"/>
        <v>3.0164784367477152E-3</v>
      </c>
      <c r="CF287" s="5">
        <f t="shared" si="217"/>
        <v>0</v>
      </c>
      <c r="CG287" s="5">
        <f t="shared" si="218"/>
        <v>0</v>
      </c>
      <c r="CH287" s="5">
        <f t="shared" si="219"/>
        <v>0</v>
      </c>
      <c r="CI287" s="5">
        <f t="shared" si="220"/>
        <v>0</v>
      </c>
      <c r="CJ287" s="5">
        <f t="shared" si="221"/>
        <v>0</v>
      </c>
      <c r="CK287" s="5">
        <f t="shared" si="222"/>
        <v>1.171072281333421E-3</v>
      </c>
      <c r="CL287" s="18">
        <f t="shared" si="223"/>
        <v>3.5117188429192316E-4</v>
      </c>
    </row>
    <row r="288" spans="1:90" x14ac:dyDescent="0.35">
      <c r="A288" t="s">
        <v>1113</v>
      </c>
      <c r="B288" t="s">
        <v>1114</v>
      </c>
      <c r="C288" s="2" t="s">
        <v>26</v>
      </c>
      <c r="D288" t="s">
        <v>1115</v>
      </c>
      <c r="E288">
        <v>218.58</v>
      </c>
      <c r="F288" s="1"/>
      <c r="H288" s="1"/>
      <c r="I288" s="1"/>
      <c r="J288" s="1"/>
      <c r="K288" s="1"/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0</v>
      </c>
      <c r="Y288" s="3">
        <v>0</v>
      </c>
      <c r="Z288" s="3">
        <v>0</v>
      </c>
      <c r="AA288" s="3">
        <v>0</v>
      </c>
      <c r="AB288" s="13">
        <v>17998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5">
        <v>3</v>
      </c>
      <c r="AP288" s="1">
        <v>0</v>
      </c>
      <c r="AQ288" s="1">
        <v>0</v>
      </c>
      <c r="AR288" s="1">
        <v>0</v>
      </c>
      <c r="AS288" s="1">
        <v>0</v>
      </c>
      <c r="AT288" s="1">
        <v>0</v>
      </c>
      <c r="AU288" s="1">
        <v>0</v>
      </c>
      <c r="AV288" s="1">
        <v>0</v>
      </c>
      <c r="AW288" s="1">
        <v>0</v>
      </c>
      <c r="AX288" s="1">
        <v>0</v>
      </c>
      <c r="AY288" s="1">
        <v>0</v>
      </c>
      <c r="AZ288" s="1">
        <v>0</v>
      </c>
      <c r="BA288" s="4">
        <v>0</v>
      </c>
      <c r="BN288" s="7"/>
      <c r="BO288" s="5"/>
      <c r="BP288" s="5"/>
      <c r="BQ288" s="5"/>
      <c r="BR288" s="5"/>
      <c r="BS288" s="5"/>
      <c r="BT288" s="5"/>
      <c r="BU288" s="5"/>
      <c r="BV288" s="5"/>
      <c r="BW288" s="5"/>
      <c r="BX288" s="5"/>
      <c r="BY288" s="5"/>
      <c r="BZ288" s="5">
        <f t="shared" si="211"/>
        <v>0</v>
      </c>
      <c r="CA288" s="5">
        <f t="shared" si="212"/>
        <v>0</v>
      </c>
      <c r="CB288" s="5">
        <f t="shared" si="213"/>
        <v>0</v>
      </c>
      <c r="CC288" s="5">
        <f t="shared" si="214"/>
        <v>0</v>
      </c>
      <c r="CD288" s="5">
        <f t="shared" si="215"/>
        <v>0</v>
      </c>
      <c r="CE288" s="5">
        <f t="shared" si="216"/>
        <v>0</v>
      </c>
      <c r="CF288" s="5">
        <f t="shared" si="217"/>
        <v>0</v>
      </c>
      <c r="CG288" s="5">
        <f t="shared" si="218"/>
        <v>0</v>
      </c>
      <c r="CH288" s="5">
        <f t="shared" si="219"/>
        <v>0</v>
      </c>
      <c r="CI288" s="5">
        <f t="shared" si="220"/>
        <v>0</v>
      </c>
      <c r="CJ288" s="5">
        <f t="shared" si="221"/>
        <v>0</v>
      </c>
      <c r="CK288" s="5">
        <f t="shared" si="222"/>
        <v>0</v>
      </c>
      <c r="CL288" s="18">
        <f t="shared" si="223"/>
        <v>3.4072191770814195E-4</v>
      </c>
    </row>
    <row r="289" spans="1:90" x14ac:dyDescent="0.35">
      <c r="A289" t="s">
        <v>1116</v>
      </c>
      <c r="B289" t="s">
        <v>1117</v>
      </c>
      <c r="C289" s="2" t="s">
        <v>26</v>
      </c>
      <c r="D289" t="s">
        <v>1118</v>
      </c>
      <c r="E289">
        <v>291.02</v>
      </c>
      <c r="F289" s="1"/>
      <c r="H289" s="1"/>
      <c r="I289" s="1"/>
      <c r="J289" s="1"/>
      <c r="K289" s="1"/>
      <c r="M289" s="6"/>
      <c r="N289" s="6"/>
      <c r="O289" s="6"/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13">
        <v>17781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5">
        <v>1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4">
        <v>0</v>
      </c>
      <c r="BN289" s="5"/>
      <c r="BO289" s="5"/>
      <c r="BP289" s="5"/>
      <c r="BQ289" s="5"/>
      <c r="BR289" s="5"/>
      <c r="BS289" s="5"/>
      <c r="BT289" s="5"/>
      <c r="BU289" s="5"/>
      <c r="BV289" s="5"/>
      <c r="BW289" s="5"/>
      <c r="BX289" s="5"/>
      <c r="BY289" s="5"/>
      <c r="BZ289" s="5">
        <f t="shared" si="211"/>
        <v>0</v>
      </c>
      <c r="CA289" s="5">
        <f t="shared" si="212"/>
        <v>0</v>
      </c>
      <c r="CB289" s="5">
        <f t="shared" si="213"/>
        <v>0</v>
      </c>
      <c r="CC289" s="5">
        <f t="shared" si="214"/>
        <v>0</v>
      </c>
      <c r="CD289" s="5">
        <f t="shared" si="215"/>
        <v>0</v>
      </c>
      <c r="CE289" s="5">
        <f t="shared" si="216"/>
        <v>0</v>
      </c>
      <c r="CF289" s="5">
        <f t="shared" si="217"/>
        <v>0</v>
      </c>
      <c r="CG289" s="5">
        <f t="shared" si="218"/>
        <v>0</v>
      </c>
      <c r="CH289" s="5">
        <f t="shared" si="219"/>
        <v>0</v>
      </c>
      <c r="CI289" s="5">
        <f t="shared" si="220"/>
        <v>0</v>
      </c>
      <c r="CJ289" s="5">
        <f t="shared" si="221"/>
        <v>0</v>
      </c>
      <c r="CK289" s="5">
        <f t="shared" si="222"/>
        <v>0</v>
      </c>
      <c r="CL289" s="18">
        <f t="shared" si="223"/>
        <v>3.3661386925038737E-4</v>
      </c>
    </row>
    <row r="290" spans="1:90" x14ac:dyDescent="0.35">
      <c r="A290" t="s">
        <v>1125</v>
      </c>
      <c r="B290" t="s">
        <v>1126</v>
      </c>
      <c r="C290" s="2" t="s">
        <v>26</v>
      </c>
      <c r="D290" t="s">
        <v>1127</v>
      </c>
      <c r="E290">
        <v>161.1</v>
      </c>
      <c r="F290" s="1"/>
      <c r="H290" s="1"/>
      <c r="I290" s="1"/>
      <c r="J290" s="1"/>
      <c r="K290" s="1"/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13">
        <v>7807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5">
        <v>2</v>
      </c>
      <c r="AP290" s="1">
        <v>0</v>
      </c>
      <c r="AQ290" s="1">
        <v>0</v>
      </c>
      <c r="AR290" s="1">
        <v>0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0</v>
      </c>
      <c r="BA290" s="4">
        <v>0</v>
      </c>
      <c r="BN290" s="5"/>
      <c r="BO290" s="5"/>
      <c r="BP290" s="5"/>
      <c r="BQ290" s="5"/>
      <c r="BR290" s="5"/>
      <c r="BS290" s="5"/>
      <c r="BT290" s="5"/>
      <c r="BU290" s="5"/>
      <c r="BV290" s="5"/>
      <c r="BW290" s="5"/>
      <c r="BX290" s="5"/>
      <c r="BY290" s="5"/>
      <c r="BZ290" s="5">
        <f t="shared" si="211"/>
        <v>0</v>
      </c>
      <c r="CA290" s="5">
        <f t="shared" si="212"/>
        <v>0</v>
      </c>
      <c r="CB290" s="5">
        <f t="shared" si="213"/>
        <v>0</v>
      </c>
      <c r="CC290" s="5">
        <f t="shared" si="214"/>
        <v>0</v>
      </c>
      <c r="CD290" s="5">
        <f t="shared" si="215"/>
        <v>0</v>
      </c>
      <c r="CE290" s="5">
        <f t="shared" si="216"/>
        <v>0</v>
      </c>
      <c r="CF290" s="5">
        <f t="shared" si="217"/>
        <v>0</v>
      </c>
      <c r="CG290" s="5">
        <f t="shared" si="218"/>
        <v>0</v>
      </c>
      <c r="CH290" s="5">
        <f t="shared" si="219"/>
        <v>0</v>
      </c>
      <c r="CI290" s="5">
        <f t="shared" si="220"/>
        <v>0</v>
      </c>
      <c r="CJ290" s="5">
        <f t="shared" si="221"/>
        <v>0</v>
      </c>
      <c r="CK290" s="5">
        <f t="shared" si="222"/>
        <v>0</v>
      </c>
      <c r="CL290" s="18">
        <f t="shared" si="223"/>
        <v>1.4779508898474632E-4</v>
      </c>
    </row>
    <row r="291" spans="1:90" x14ac:dyDescent="0.35">
      <c r="A291" t="s">
        <v>773</v>
      </c>
      <c r="B291" t="s">
        <v>1128</v>
      </c>
      <c r="C291" s="2" t="s">
        <v>26</v>
      </c>
      <c r="D291" t="s">
        <v>1129</v>
      </c>
      <c r="E291">
        <v>122.2</v>
      </c>
      <c r="F291" s="1"/>
      <c r="H291" s="1"/>
      <c r="I291" s="1">
        <v>1</v>
      </c>
      <c r="J291" s="1"/>
      <c r="K291" s="1">
        <v>1</v>
      </c>
      <c r="L291" t="s">
        <v>57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73900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1140000</v>
      </c>
      <c r="AB291" s="13">
        <v>61541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1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3</v>
      </c>
      <c r="AO291" s="15">
        <v>1</v>
      </c>
      <c r="AP291" s="1">
        <v>0</v>
      </c>
      <c r="AQ291" s="1">
        <v>0</v>
      </c>
      <c r="AR291" s="1">
        <v>0</v>
      </c>
      <c r="AS291" s="1">
        <v>0</v>
      </c>
      <c r="AT291" s="1">
        <v>0</v>
      </c>
      <c r="AU291" s="1">
        <v>1</v>
      </c>
      <c r="AV291" s="1">
        <v>0</v>
      </c>
      <c r="AW291" s="1">
        <v>0</v>
      </c>
      <c r="AX291" s="1">
        <v>0</v>
      </c>
      <c r="AY291" s="1">
        <v>0</v>
      </c>
      <c r="AZ291" s="1">
        <v>0</v>
      </c>
      <c r="BA291" s="4">
        <v>3</v>
      </c>
      <c r="BG291" s="5">
        <f>LOG(U291,2)</f>
        <v>19.495214838808238</v>
      </c>
      <c r="BM291" s="5">
        <f>LOG(AA291,2)</f>
        <v>20.120602393714194</v>
      </c>
      <c r="BN291" s="7"/>
      <c r="BO291" s="5"/>
      <c r="BP291" s="5"/>
      <c r="BQ291" s="5"/>
      <c r="BR291" s="5"/>
      <c r="BS291" s="5">
        <f>(BG291-AVERAGE(BG$3:BG$250))/STDEV(BG$3:BG$250)</f>
        <v>-1.3440930184924607</v>
      </c>
      <c r="BT291" s="5"/>
      <c r="BU291" s="5"/>
      <c r="BV291" s="5"/>
      <c r="BW291" s="5"/>
      <c r="BX291" s="5"/>
      <c r="BY291" s="5">
        <f>(BM291-AVERAGE(BM$3:BM$250))/STDEV(BM$3:BM$250)</f>
        <v>-0.88055459782696066</v>
      </c>
      <c r="BZ291" s="5">
        <f t="shared" si="211"/>
        <v>0</v>
      </c>
      <c r="CA291" s="5">
        <f t="shared" si="212"/>
        <v>0</v>
      </c>
      <c r="CB291" s="5">
        <f t="shared" si="213"/>
        <v>0</v>
      </c>
      <c r="CC291" s="5">
        <f t="shared" si="214"/>
        <v>0</v>
      </c>
      <c r="CD291" s="5">
        <f t="shared" si="215"/>
        <v>0</v>
      </c>
      <c r="CE291" s="5">
        <f t="shared" si="216"/>
        <v>1.5062010572679471E-3</v>
      </c>
      <c r="CF291" s="5">
        <f t="shared" si="217"/>
        <v>0</v>
      </c>
      <c r="CG291" s="5">
        <f t="shared" si="218"/>
        <v>0</v>
      </c>
      <c r="CH291" s="5">
        <f t="shared" si="219"/>
        <v>0</v>
      </c>
      <c r="CI291" s="5">
        <f t="shared" si="220"/>
        <v>0</v>
      </c>
      <c r="CJ291" s="5">
        <f t="shared" si="221"/>
        <v>0</v>
      </c>
      <c r="CK291" s="5">
        <f t="shared" si="222"/>
        <v>4.4950249182494949E-3</v>
      </c>
      <c r="CL291" s="18">
        <f t="shared" si="223"/>
        <v>1.1650387563994202E-4</v>
      </c>
    </row>
    <row r="292" spans="1:90" x14ac:dyDescent="0.35">
      <c r="A292" t="s">
        <v>1130</v>
      </c>
      <c r="B292" t="s">
        <v>1131</v>
      </c>
      <c r="C292" s="2" t="s">
        <v>26</v>
      </c>
      <c r="D292" t="s">
        <v>1132</v>
      </c>
      <c r="E292">
        <v>33.932000000000002</v>
      </c>
      <c r="F292" s="1"/>
      <c r="H292" s="1"/>
      <c r="I292" s="1"/>
      <c r="J292" s="1"/>
      <c r="K292" s="1"/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  <c r="AA292" s="3">
        <v>0</v>
      </c>
      <c r="AB292" s="13">
        <v>30273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5">
        <v>2</v>
      </c>
      <c r="AP292" s="1">
        <v>0</v>
      </c>
      <c r="AQ292" s="1">
        <v>0</v>
      </c>
      <c r="AR292" s="1">
        <v>0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0</v>
      </c>
      <c r="BA292" s="4">
        <v>0</v>
      </c>
      <c r="BN292" s="5"/>
      <c r="BO292" s="5"/>
      <c r="BP292" s="5"/>
      <c r="BQ292" s="5"/>
      <c r="BR292" s="5"/>
      <c r="BS292" s="5"/>
      <c r="BT292" s="5"/>
      <c r="BU292" s="5"/>
      <c r="BV292" s="5"/>
      <c r="BW292" s="5"/>
      <c r="BX292" s="5"/>
      <c r="BY292" s="5"/>
      <c r="BZ292" s="5">
        <f t="shared" si="211"/>
        <v>0</v>
      </c>
      <c r="CA292" s="5">
        <f t="shared" si="212"/>
        <v>0</v>
      </c>
      <c r="CB292" s="5">
        <f t="shared" si="213"/>
        <v>0</v>
      </c>
      <c r="CC292" s="5">
        <f t="shared" si="214"/>
        <v>0</v>
      </c>
      <c r="CD292" s="5">
        <f t="shared" si="215"/>
        <v>0</v>
      </c>
      <c r="CE292" s="5">
        <f t="shared" si="216"/>
        <v>0</v>
      </c>
      <c r="CF292" s="5">
        <f t="shared" si="217"/>
        <v>0</v>
      </c>
      <c r="CG292" s="5">
        <f t="shared" si="218"/>
        <v>0</v>
      </c>
      <c r="CH292" s="5">
        <f t="shared" si="219"/>
        <v>0</v>
      </c>
      <c r="CI292" s="5">
        <f t="shared" si="220"/>
        <v>0</v>
      </c>
      <c r="CJ292" s="5">
        <f t="shared" si="221"/>
        <v>0</v>
      </c>
      <c r="CK292" s="5">
        <f t="shared" si="222"/>
        <v>0</v>
      </c>
      <c r="CL292" s="18">
        <f t="shared" si="223"/>
        <v>5.7310115650508842E-5</v>
      </c>
    </row>
    <row r="293" spans="1:90" x14ac:dyDescent="0.35">
      <c r="A293" t="s">
        <v>1133</v>
      </c>
      <c r="B293" t="s">
        <v>1134</v>
      </c>
      <c r="C293" s="2" t="s">
        <v>26</v>
      </c>
      <c r="D293" t="s">
        <v>1135</v>
      </c>
      <c r="E293">
        <v>187.15</v>
      </c>
      <c r="F293" s="1"/>
      <c r="H293" s="1"/>
      <c r="I293" s="1"/>
      <c r="J293" s="1"/>
      <c r="K293" s="1"/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3">
        <v>0</v>
      </c>
      <c r="AB293" s="13">
        <v>29597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5">
        <v>2</v>
      </c>
      <c r="AP293" s="1">
        <v>0</v>
      </c>
      <c r="AQ293" s="1">
        <v>0</v>
      </c>
      <c r="AR293" s="1">
        <v>0</v>
      </c>
      <c r="AS293" s="1">
        <v>0</v>
      </c>
      <c r="AT293" s="1">
        <v>0</v>
      </c>
      <c r="AU293" s="1">
        <v>0</v>
      </c>
      <c r="AV293" s="1">
        <v>0</v>
      </c>
      <c r="AW293" s="1">
        <v>0</v>
      </c>
      <c r="AX293" s="1">
        <v>0</v>
      </c>
      <c r="AY293" s="1">
        <v>0</v>
      </c>
      <c r="AZ293" s="1">
        <v>0</v>
      </c>
      <c r="BA293" s="4">
        <v>0</v>
      </c>
      <c r="BN293" s="5"/>
      <c r="BO293" s="5"/>
      <c r="BP293" s="5"/>
      <c r="BQ293" s="5"/>
      <c r="BR293" s="5"/>
      <c r="BS293" s="5"/>
      <c r="BT293" s="5"/>
      <c r="BU293" s="5"/>
      <c r="BV293" s="5"/>
      <c r="BW293" s="5"/>
      <c r="BX293" s="5"/>
      <c r="BY293" s="5"/>
      <c r="BZ293" s="5">
        <f t="shared" si="211"/>
        <v>0</v>
      </c>
      <c r="CA293" s="5">
        <f t="shared" si="212"/>
        <v>0</v>
      </c>
      <c r="CB293" s="5">
        <f t="shared" si="213"/>
        <v>0</v>
      </c>
      <c r="CC293" s="5">
        <f t="shared" si="214"/>
        <v>0</v>
      </c>
      <c r="CD293" s="5">
        <f t="shared" si="215"/>
        <v>0</v>
      </c>
      <c r="CE293" s="5">
        <f t="shared" si="216"/>
        <v>0</v>
      </c>
      <c r="CF293" s="5">
        <f t="shared" si="217"/>
        <v>0</v>
      </c>
      <c r="CG293" s="5">
        <f t="shared" si="218"/>
        <v>0</v>
      </c>
      <c r="CH293" s="5">
        <f t="shared" si="219"/>
        <v>0</v>
      </c>
      <c r="CI293" s="5">
        <f t="shared" si="220"/>
        <v>0</v>
      </c>
      <c r="CJ293" s="5">
        <f t="shared" si="221"/>
        <v>0</v>
      </c>
      <c r="CK293" s="5">
        <f t="shared" si="222"/>
        <v>0</v>
      </c>
      <c r="CL293" s="18">
        <f t="shared" si="223"/>
        <v>5.6030373365973315E-5</v>
      </c>
    </row>
    <row r="294" spans="1:90" x14ac:dyDescent="0.35">
      <c r="A294" t="s">
        <v>1136</v>
      </c>
      <c r="B294" t="s">
        <v>1137</v>
      </c>
      <c r="C294" s="2" t="s">
        <v>26</v>
      </c>
      <c r="D294" t="s">
        <v>1138</v>
      </c>
      <c r="E294">
        <v>278.16000000000003</v>
      </c>
      <c r="F294" s="1"/>
      <c r="H294" s="1"/>
      <c r="I294" s="1"/>
      <c r="J294" s="1"/>
      <c r="K294" s="1"/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13">
        <v>19917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5">
        <v>3</v>
      </c>
      <c r="AP294" s="1">
        <v>0</v>
      </c>
      <c r="AQ294" s="1">
        <v>0</v>
      </c>
      <c r="AR294" s="1">
        <v>0</v>
      </c>
      <c r="AS294" s="1">
        <v>0</v>
      </c>
      <c r="AT294" s="1">
        <v>0</v>
      </c>
      <c r="AU294" s="1">
        <v>0</v>
      </c>
      <c r="AV294" s="1">
        <v>0</v>
      </c>
      <c r="AW294" s="1">
        <v>0</v>
      </c>
      <c r="AX294" s="1">
        <v>0</v>
      </c>
      <c r="AY294" s="1">
        <v>0</v>
      </c>
      <c r="AZ294" s="1">
        <v>0</v>
      </c>
      <c r="BA294" s="4">
        <v>0</v>
      </c>
      <c r="BN294" s="5"/>
      <c r="BO294" s="5"/>
      <c r="BP294" s="5"/>
      <c r="BQ294" s="5"/>
      <c r="BR294" s="5"/>
      <c r="BS294" s="5"/>
      <c r="BT294" s="5"/>
      <c r="BU294" s="5"/>
      <c r="BV294" s="5"/>
      <c r="BW294" s="5"/>
      <c r="BX294" s="5"/>
      <c r="BY294" s="5"/>
      <c r="BZ294" s="5">
        <f t="shared" si="211"/>
        <v>0</v>
      </c>
      <c r="CA294" s="5">
        <f t="shared" si="212"/>
        <v>0</v>
      </c>
      <c r="CB294" s="5">
        <f t="shared" si="213"/>
        <v>0</v>
      </c>
      <c r="CC294" s="5">
        <f t="shared" si="214"/>
        <v>0</v>
      </c>
      <c r="CD294" s="5">
        <f t="shared" si="215"/>
        <v>0</v>
      </c>
      <c r="CE294" s="5">
        <f t="shared" si="216"/>
        <v>0</v>
      </c>
      <c r="CF294" s="5">
        <f t="shared" si="217"/>
        <v>0</v>
      </c>
      <c r="CG294" s="5">
        <f t="shared" si="218"/>
        <v>0</v>
      </c>
      <c r="CH294" s="5">
        <f t="shared" si="219"/>
        <v>0</v>
      </c>
      <c r="CI294" s="5">
        <f t="shared" si="220"/>
        <v>0</v>
      </c>
      <c r="CJ294" s="5">
        <f t="shared" si="221"/>
        <v>0</v>
      </c>
      <c r="CK294" s="5">
        <f t="shared" si="222"/>
        <v>0</v>
      </c>
      <c r="CL294" s="18">
        <f t="shared" si="223"/>
        <v>3.7705069646588863E-5</v>
      </c>
    </row>
    <row r="295" spans="1:90" x14ac:dyDescent="0.35">
      <c r="A295" t="s">
        <v>838</v>
      </c>
      <c r="B295" t="s">
        <v>1159</v>
      </c>
      <c r="C295" s="2" t="s">
        <v>26</v>
      </c>
      <c r="D295" t="s">
        <v>1160</v>
      </c>
      <c r="E295">
        <v>57.953000000000003</v>
      </c>
      <c r="F295" s="1"/>
      <c r="H295" s="1"/>
      <c r="I295" s="1"/>
      <c r="J295" s="1"/>
      <c r="K295" s="1"/>
      <c r="P295" s="3">
        <v>0</v>
      </c>
      <c r="Q295" s="3">
        <v>0</v>
      </c>
      <c r="R295" s="3">
        <v>493000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3">
        <v>0</v>
      </c>
      <c r="AB295" s="13">
        <v>0</v>
      </c>
      <c r="AC295" s="1">
        <v>4</v>
      </c>
      <c r="AD295" s="1">
        <v>4</v>
      </c>
      <c r="AE295" s="1">
        <v>5</v>
      </c>
      <c r="AF295" s="1">
        <v>4</v>
      </c>
      <c r="AG295" s="1">
        <v>3</v>
      </c>
      <c r="AH295" s="1">
        <v>4</v>
      </c>
      <c r="AI295" s="1">
        <v>1</v>
      </c>
      <c r="AJ295" s="1">
        <v>1</v>
      </c>
      <c r="AK295" s="1">
        <v>1</v>
      </c>
      <c r="AL295" s="1">
        <v>1</v>
      </c>
      <c r="AM295" s="1">
        <v>0</v>
      </c>
      <c r="AN295" s="1">
        <v>2</v>
      </c>
      <c r="AO295" s="15">
        <v>5</v>
      </c>
      <c r="AP295" s="1">
        <v>0</v>
      </c>
      <c r="AQ295" s="1">
        <v>0</v>
      </c>
      <c r="AR295" s="1">
        <v>1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>
        <v>0</v>
      </c>
      <c r="BA295" s="4">
        <v>0</v>
      </c>
      <c r="BD295" s="5">
        <f>LOG(R295,2)</f>
        <v>22.233156215927362</v>
      </c>
      <c r="BN295" s="7"/>
      <c r="BO295" s="5"/>
      <c r="BP295" s="5">
        <f>(BD295-AVERAGE($BD$3:$BD$250))/STDEV($BD$3:$BD$250)</f>
        <v>-0.46698110362666712</v>
      </c>
      <c r="BQ295" s="5"/>
      <c r="BR295" s="5"/>
      <c r="BS295" s="5"/>
      <c r="BT295" s="5"/>
      <c r="BU295" s="5"/>
      <c r="BV295" s="5"/>
      <c r="BW295" s="5"/>
      <c r="BX295" s="5"/>
      <c r="BY295" s="5"/>
      <c r="BZ295" s="5">
        <f t="shared" si="211"/>
        <v>0</v>
      </c>
      <c r="CA295" s="5">
        <f t="shared" si="212"/>
        <v>0</v>
      </c>
      <c r="CB295" s="5">
        <f t="shared" si="213"/>
        <v>1.0553404114379668E-2</v>
      </c>
      <c r="CC295" s="5">
        <f t="shared" si="214"/>
        <v>0</v>
      </c>
      <c r="CD295" s="5">
        <f t="shared" si="215"/>
        <v>0</v>
      </c>
      <c r="CE295" s="5">
        <f t="shared" si="216"/>
        <v>0</v>
      </c>
      <c r="CF295" s="5">
        <f t="shared" si="217"/>
        <v>0</v>
      </c>
      <c r="CG295" s="5">
        <f t="shared" si="218"/>
        <v>0</v>
      </c>
      <c r="CH295" s="5">
        <f t="shared" si="219"/>
        <v>0</v>
      </c>
      <c r="CI295" s="5">
        <f t="shared" si="220"/>
        <v>0</v>
      </c>
      <c r="CJ295" s="5">
        <f t="shared" si="221"/>
        <v>0</v>
      </c>
      <c r="CK295" s="5">
        <f t="shared" si="222"/>
        <v>0</v>
      </c>
      <c r="CL295" s="18">
        <f t="shared" si="223"/>
        <v>0</v>
      </c>
    </row>
    <row r="296" spans="1:90" x14ac:dyDescent="0.35">
      <c r="A296" t="s">
        <v>799</v>
      </c>
      <c r="B296" t="s">
        <v>800</v>
      </c>
      <c r="C296" s="2" t="s">
        <v>26</v>
      </c>
      <c r="D296" t="s">
        <v>801</v>
      </c>
      <c r="E296">
        <v>35.414999999999999</v>
      </c>
      <c r="F296" s="1">
        <v>1</v>
      </c>
      <c r="H296" s="1"/>
      <c r="I296" s="1"/>
      <c r="J296" s="1"/>
      <c r="K296" s="1">
        <v>1</v>
      </c>
      <c r="L296" t="s">
        <v>51</v>
      </c>
      <c r="M296" t="s">
        <v>802</v>
      </c>
      <c r="P296" s="3">
        <v>0</v>
      </c>
      <c r="Q296" s="3">
        <v>1330000</v>
      </c>
      <c r="R296" s="3">
        <v>0</v>
      </c>
      <c r="S296" s="3">
        <v>225000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13">
        <v>0</v>
      </c>
      <c r="AC296" s="1">
        <v>0</v>
      </c>
      <c r="AD296" s="1">
        <v>1</v>
      </c>
      <c r="AE296" s="1">
        <v>1</v>
      </c>
      <c r="AF296" s="1">
        <v>1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0</v>
      </c>
      <c r="AO296" s="15">
        <v>0</v>
      </c>
      <c r="AP296" s="1">
        <v>0</v>
      </c>
      <c r="AQ296" s="1">
        <v>1</v>
      </c>
      <c r="AR296" s="1">
        <v>1</v>
      </c>
      <c r="AS296" s="1">
        <v>1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0</v>
      </c>
      <c r="AZ296" s="1">
        <v>0</v>
      </c>
      <c r="BA296" s="4">
        <v>0</v>
      </c>
      <c r="BC296" s="5">
        <f>LOG(Q296,2)</f>
        <v>20.342994815050641</v>
      </c>
      <c r="BE296" s="5">
        <f>LOG(S296,2)</f>
        <v>21.101493570766486</v>
      </c>
      <c r="BN296" s="7"/>
      <c r="BO296" s="5">
        <f>(BC296-AVERAGE($BC$3:$BC$250))/STDEV($BC$3:$BC$250)</f>
        <v>-0.74336216203146266</v>
      </c>
      <c r="BP296" s="5"/>
      <c r="BQ296" s="5">
        <f>(BE296-AVERAGE(BE$3:BE$250))/STDEV(BE$3:BE$250)</f>
        <v>-0.57445017007547083</v>
      </c>
      <c r="BR296" s="5"/>
      <c r="BS296" s="5"/>
      <c r="BT296" s="5"/>
      <c r="BU296" s="5"/>
      <c r="BV296" s="5"/>
      <c r="BW296" s="5"/>
      <c r="BX296" s="5"/>
      <c r="BY296" s="5"/>
      <c r="BZ296" s="5">
        <f t="shared" si="211"/>
        <v>0</v>
      </c>
      <c r="CA296" s="5">
        <f t="shared" si="212"/>
        <v>6.1132606934247704E-3</v>
      </c>
      <c r="CB296" s="5">
        <f t="shared" si="213"/>
        <v>0</v>
      </c>
      <c r="CC296" s="5">
        <f t="shared" si="214"/>
        <v>8.3196472670709343E-3</v>
      </c>
      <c r="CD296" s="5">
        <f t="shared" si="215"/>
        <v>0</v>
      </c>
      <c r="CE296" s="5">
        <f t="shared" si="216"/>
        <v>0</v>
      </c>
      <c r="CF296" s="5">
        <f t="shared" si="217"/>
        <v>0</v>
      </c>
      <c r="CG296" s="5">
        <f t="shared" si="218"/>
        <v>0</v>
      </c>
      <c r="CH296" s="5">
        <f t="shared" si="219"/>
        <v>0</v>
      </c>
      <c r="CI296" s="5">
        <f t="shared" si="220"/>
        <v>0</v>
      </c>
      <c r="CJ296" s="5">
        <f t="shared" si="221"/>
        <v>0</v>
      </c>
      <c r="CK296" s="5">
        <f t="shared" si="222"/>
        <v>0</v>
      </c>
      <c r="CL296" s="18">
        <f t="shared" si="223"/>
        <v>0</v>
      </c>
    </row>
    <row r="297" spans="1:90" x14ac:dyDescent="0.35">
      <c r="A297" t="s">
        <v>190</v>
      </c>
      <c r="B297" t="s">
        <v>191</v>
      </c>
      <c r="C297" s="2" t="s">
        <v>26</v>
      </c>
      <c r="D297" t="s">
        <v>192</v>
      </c>
      <c r="E297">
        <v>20.510999999999999</v>
      </c>
      <c r="F297" s="1"/>
      <c r="H297" s="1"/>
      <c r="I297" s="1"/>
      <c r="J297" s="1"/>
      <c r="K297" s="1">
        <v>1</v>
      </c>
      <c r="P297" s="3">
        <v>0</v>
      </c>
      <c r="Q297" s="3">
        <v>0</v>
      </c>
      <c r="R297" s="3">
        <v>1870000</v>
      </c>
      <c r="S297" s="3">
        <v>0</v>
      </c>
      <c r="T297" s="3">
        <v>398000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  <c r="AA297" s="3">
        <v>0</v>
      </c>
      <c r="AB297" s="13">
        <v>0</v>
      </c>
      <c r="AC297" s="1">
        <v>1</v>
      </c>
      <c r="AD297" s="1">
        <v>0</v>
      </c>
      <c r="AE297" s="1">
        <v>2</v>
      </c>
      <c r="AF297" s="1">
        <v>1</v>
      </c>
      <c r="AG297" s="1">
        <v>1</v>
      </c>
      <c r="AH297" s="1">
        <v>0</v>
      </c>
      <c r="AI297" s="1">
        <v>0</v>
      </c>
      <c r="AJ297" s="1">
        <v>0</v>
      </c>
      <c r="AK297" s="1">
        <v>1</v>
      </c>
      <c r="AL297" s="1">
        <v>0</v>
      </c>
      <c r="AM297" s="1">
        <v>0</v>
      </c>
      <c r="AN297" s="1">
        <v>0</v>
      </c>
      <c r="AO297" s="15">
        <v>1</v>
      </c>
      <c r="AP297" s="1">
        <v>0</v>
      </c>
      <c r="AQ297" s="1">
        <v>0</v>
      </c>
      <c r="AR297" s="1">
        <v>1</v>
      </c>
      <c r="AS297" s="1">
        <v>0</v>
      </c>
      <c r="AT297" s="1">
        <v>1</v>
      </c>
      <c r="AU297" s="1">
        <v>0</v>
      </c>
      <c r="AV297" s="1">
        <v>0</v>
      </c>
      <c r="AW297" s="1">
        <v>0</v>
      </c>
      <c r="AX297" s="1">
        <v>0</v>
      </c>
      <c r="AY297" s="1">
        <v>0</v>
      </c>
      <c r="AZ297" s="1">
        <v>0</v>
      </c>
      <c r="BA297" s="4">
        <v>0</v>
      </c>
      <c r="BD297" s="5">
        <f>LOG(R297,2)</f>
        <v>20.834606839437086</v>
      </c>
      <c r="BF297" s="5">
        <f>LOG(T297,2)</f>
        <v>21.9243370000931</v>
      </c>
      <c r="BN297" s="7"/>
      <c r="BO297" s="5"/>
      <c r="BP297" s="5">
        <f>(BD297-AVERAGE($BD$3:$BD$250))/STDEV($BD$3:$BD$250)</f>
        <v>-0.89159671353644843</v>
      </c>
      <c r="BQ297" s="5"/>
      <c r="BR297" s="5">
        <f>(BF297-AVERAGE(BF$3:BF$250))/STDEV(BF$3:BF$250)</f>
        <v>0.17062828964628721</v>
      </c>
      <c r="BS297" s="5"/>
      <c r="BT297" s="5"/>
      <c r="BU297" s="5"/>
      <c r="BV297" s="5"/>
      <c r="BW297" s="5"/>
      <c r="BX297" s="5"/>
      <c r="BY297" s="5"/>
      <c r="BZ297" s="5">
        <f t="shared" si="211"/>
        <v>0</v>
      </c>
      <c r="CA297" s="5">
        <f t="shared" si="212"/>
        <v>0</v>
      </c>
      <c r="CB297" s="5">
        <f t="shared" si="213"/>
        <v>4.0030153537302191E-3</v>
      </c>
      <c r="CC297" s="5">
        <f t="shared" si="214"/>
        <v>0</v>
      </c>
      <c r="CD297" s="5">
        <f t="shared" si="215"/>
        <v>8.4225449434828195E-2</v>
      </c>
      <c r="CE297" s="5">
        <f t="shared" si="216"/>
        <v>0</v>
      </c>
      <c r="CF297" s="5">
        <f t="shared" si="217"/>
        <v>0</v>
      </c>
      <c r="CG297" s="5">
        <f t="shared" si="218"/>
        <v>0</v>
      </c>
      <c r="CH297" s="5">
        <f t="shared" si="219"/>
        <v>0</v>
      </c>
      <c r="CI297" s="5">
        <f t="shared" si="220"/>
        <v>0</v>
      </c>
      <c r="CJ297" s="5">
        <f t="shared" si="221"/>
        <v>0</v>
      </c>
      <c r="CK297" s="5">
        <f t="shared" si="222"/>
        <v>0</v>
      </c>
      <c r="CL297" s="18">
        <f t="shared" si="223"/>
        <v>0</v>
      </c>
    </row>
    <row r="298" spans="1:90" x14ac:dyDescent="0.35">
      <c r="A298" s="1" t="s">
        <v>450</v>
      </c>
      <c r="B298" s="1" t="s">
        <v>451</v>
      </c>
      <c r="C298" s="2" t="s">
        <v>26</v>
      </c>
      <c r="D298" s="1" t="s">
        <v>452</v>
      </c>
      <c r="H298" s="1"/>
      <c r="I298" s="1"/>
      <c r="J298" s="1"/>
      <c r="K298" s="1">
        <v>1</v>
      </c>
      <c r="L298" t="s">
        <v>57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374000</v>
      </c>
      <c r="V298" s="3">
        <v>264000</v>
      </c>
      <c r="W298" s="3">
        <v>1050000</v>
      </c>
      <c r="X298" s="3">
        <v>1050000</v>
      </c>
      <c r="Y298" s="3">
        <v>487000</v>
      </c>
      <c r="Z298" s="3">
        <v>640000</v>
      </c>
      <c r="AA298" s="3">
        <v>0</v>
      </c>
      <c r="AB298" s="14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1</v>
      </c>
      <c r="AI298" s="1">
        <v>1</v>
      </c>
      <c r="AJ298" s="1">
        <v>1</v>
      </c>
      <c r="AK298" s="1">
        <v>1</v>
      </c>
      <c r="AL298" s="1">
        <v>1</v>
      </c>
      <c r="AM298" s="1">
        <v>1</v>
      </c>
      <c r="AN298" s="1">
        <v>0</v>
      </c>
      <c r="AO298" s="16"/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1</v>
      </c>
      <c r="AV298" s="1">
        <v>1</v>
      </c>
      <c r="AW298" s="1">
        <v>1</v>
      </c>
      <c r="AX298" s="1">
        <v>1</v>
      </c>
      <c r="AY298" s="1">
        <v>1</v>
      </c>
      <c r="AZ298" s="1">
        <v>1</v>
      </c>
      <c r="BA298" s="4">
        <v>0</v>
      </c>
      <c r="BG298" s="5">
        <f t="shared" ref="BG298:BL298" si="224">LOG(U298,2)</f>
        <v>18.512678744549724</v>
      </c>
      <c r="BH298" s="5">
        <f t="shared" si="224"/>
        <v>18.010178404020539</v>
      </c>
      <c r="BI298" s="5">
        <f t="shared" si="224"/>
        <v>20.001957897215572</v>
      </c>
      <c r="BJ298" s="5">
        <f t="shared" si="224"/>
        <v>20.001957897215572</v>
      </c>
      <c r="BK298" s="5">
        <f t="shared" si="224"/>
        <v>18.89356224674443</v>
      </c>
      <c r="BL298" s="5">
        <f t="shared" si="224"/>
        <v>19.287712379549451</v>
      </c>
      <c r="BN298" s="7"/>
      <c r="BO298" s="5"/>
      <c r="BP298" s="5"/>
      <c r="BQ298" s="5"/>
      <c r="BR298" s="5"/>
      <c r="BS298" s="5">
        <f t="shared" ref="BS298:BX298" si="225">(BG298-AVERAGE(BG$3:BG$250))/STDEV(BG$3:BG$250)</f>
        <v>-1.609901913729177</v>
      </c>
      <c r="BT298" s="5">
        <f t="shared" si="225"/>
        <v>-1.4303626930696482</v>
      </c>
      <c r="BU298" s="5">
        <f t="shared" si="225"/>
        <v>-0.7887137250103986</v>
      </c>
      <c r="BV298" s="5">
        <f t="shared" si="225"/>
        <v>-0.69383548322503852</v>
      </c>
      <c r="BW298" s="5">
        <f t="shared" si="225"/>
        <v>-0.88957125911166013</v>
      </c>
      <c r="BX298" s="5">
        <f t="shared" si="225"/>
        <v>-0.43995995063594323</v>
      </c>
      <c r="BY298" s="5"/>
      <c r="BZ298" s="5">
        <f t="shared" si="211"/>
        <v>0</v>
      </c>
      <c r="CA298" s="5">
        <f t="shared" si="212"/>
        <v>0</v>
      </c>
      <c r="CB298" s="5">
        <f t="shared" si="213"/>
        <v>0</v>
      </c>
      <c r="CC298" s="5">
        <f t="shared" si="214"/>
        <v>0</v>
      </c>
      <c r="CD298" s="5">
        <f t="shared" si="215"/>
        <v>0</v>
      </c>
      <c r="CE298" s="5">
        <f t="shared" si="216"/>
        <v>7.6227225361057138E-4</v>
      </c>
      <c r="CF298" s="5">
        <f t="shared" si="217"/>
        <v>9.3220965327870146E-4</v>
      </c>
      <c r="CG298" s="5">
        <f t="shared" si="218"/>
        <v>7.0888421428883875E-3</v>
      </c>
      <c r="CH298" s="5">
        <f t="shared" si="219"/>
        <v>6.4960523916499395E-3</v>
      </c>
      <c r="CI298" s="5">
        <f t="shared" si="220"/>
        <v>3.6103890070534493E-3</v>
      </c>
      <c r="CJ298" s="5">
        <f t="shared" si="221"/>
        <v>2.3916946311201549E-2</v>
      </c>
      <c r="CK298" s="5">
        <f t="shared" si="222"/>
        <v>0</v>
      </c>
      <c r="CL298" s="18">
        <f t="shared" si="223"/>
        <v>0</v>
      </c>
    </row>
    <row r="299" spans="1:90" x14ac:dyDescent="0.35">
      <c r="A299" t="s">
        <v>817</v>
      </c>
      <c r="B299" t="s">
        <v>818</v>
      </c>
      <c r="C299" s="2" t="s">
        <v>26</v>
      </c>
      <c r="D299" t="s">
        <v>819</v>
      </c>
      <c r="E299">
        <v>15.891999999999999</v>
      </c>
      <c r="F299" s="1"/>
      <c r="H299" s="1"/>
      <c r="I299" s="1"/>
      <c r="J299" s="1"/>
      <c r="K299" s="1">
        <v>1</v>
      </c>
      <c r="L299" t="s">
        <v>31</v>
      </c>
      <c r="M299" t="s">
        <v>82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1640000</v>
      </c>
      <c r="Y299" s="3">
        <v>0</v>
      </c>
      <c r="Z299" s="3">
        <v>0</v>
      </c>
      <c r="AA299" s="3">
        <v>0</v>
      </c>
      <c r="AB299" s="13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2</v>
      </c>
      <c r="AL299" s="1">
        <v>0</v>
      </c>
      <c r="AM299" s="1">
        <v>0</v>
      </c>
      <c r="AN299" s="1">
        <v>0</v>
      </c>
      <c r="AO299" s="15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2</v>
      </c>
      <c r="AY299" s="1">
        <v>0</v>
      </c>
      <c r="AZ299" s="1">
        <v>0</v>
      </c>
      <c r="BA299" s="4">
        <v>0</v>
      </c>
      <c r="BJ299" s="5">
        <f>LOG(X299,2)</f>
        <v>20.645264384167533</v>
      </c>
      <c r="BN299" s="7"/>
      <c r="BO299" s="5"/>
      <c r="BP299" s="5"/>
      <c r="BQ299" s="5"/>
      <c r="BR299" s="5"/>
      <c r="BS299" s="5"/>
      <c r="BT299" s="5"/>
      <c r="BU299" s="5"/>
      <c r="BV299" s="5">
        <f>(BJ299-AVERAGE(BJ$3:BJ$250))/STDEV(BJ$3:BJ$250)</f>
        <v>-0.50522315925866323</v>
      </c>
      <c r="BW299" s="5"/>
      <c r="BX299" s="5"/>
      <c r="BY299" s="5"/>
      <c r="BZ299" s="5">
        <f t="shared" si="211"/>
        <v>0</v>
      </c>
      <c r="CA299" s="5">
        <f t="shared" si="212"/>
        <v>0</v>
      </c>
      <c r="CB299" s="5">
        <f t="shared" si="213"/>
        <v>0</v>
      </c>
      <c r="CC299" s="5">
        <f t="shared" si="214"/>
        <v>0</v>
      </c>
      <c r="CD299" s="5">
        <f t="shared" si="215"/>
        <v>0</v>
      </c>
      <c r="CE299" s="5">
        <f t="shared" si="216"/>
        <v>0</v>
      </c>
      <c r="CF299" s="5">
        <f t="shared" si="217"/>
        <v>0</v>
      </c>
      <c r="CG299" s="5">
        <f t="shared" si="218"/>
        <v>0</v>
      </c>
      <c r="CH299" s="5">
        <f t="shared" si="219"/>
        <v>1.0146215164100856E-2</v>
      </c>
      <c r="CI299" s="5">
        <f t="shared" si="220"/>
        <v>0</v>
      </c>
      <c r="CJ299" s="5">
        <f t="shared" si="221"/>
        <v>0</v>
      </c>
      <c r="CK299" s="5">
        <f t="shared" si="222"/>
        <v>0</v>
      </c>
      <c r="CL299" s="18">
        <f t="shared" si="223"/>
        <v>0</v>
      </c>
    </row>
    <row r="300" spans="1:90" x14ac:dyDescent="0.35">
      <c r="A300" t="s">
        <v>850</v>
      </c>
      <c r="B300" t="s">
        <v>851</v>
      </c>
      <c r="C300" s="2" t="s">
        <v>26</v>
      </c>
      <c r="D300" t="s">
        <v>852</v>
      </c>
      <c r="E300">
        <v>73.168000000000006</v>
      </c>
      <c r="F300" s="1"/>
      <c r="H300" s="1"/>
      <c r="I300" s="1"/>
      <c r="J300" s="1"/>
      <c r="K300" s="1">
        <v>1</v>
      </c>
      <c r="P300" s="3">
        <v>0</v>
      </c>
      <c r="Q300" s="3">
        <v>0</v>
      </c>
      <c r="R300" s="3">
        <v>118000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13">
        <v>0</v>
      </c>
      <c r="AC300" s="1">
        <v>0</v>
      </c>
      <c r="AD300" s="1">
        <v>0</v>
      </c>
      <c r="AE300" s="1">
        <v>2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5">
        <v>0</v>
      </c>
      <c r="AP300" s="1">
        <v>0</v>
      </c>
      <c r="AQ300" s="1">
        <v>0</v>
      </c>
      <c r="AR300" s="1">
        <v>2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0</v>
      </c>
      <c r="BA300" s="4">
        <v>0</v>
      </c>
      <c r="BD300" s="5">
        <f>LOG(R300,2)</f>
        <v>20.170355428911293</v>
      </c>
      <c r="BN300" s="7"/>
      <c r="BO300" s="5"/>
      <c r="BP300" s="5">
        <f>(BD300-AVERAGE($BD$3:$BD$250))/STDEV($BD$3:$BD$250)</f>
        <v>-1.0932710502135441</v>
      </c>
      <c r="BQ300" s="5"/>
      <c r="BR300" s="5"/>
      <c r="BS300" s="5"/>
      <c r="BT300" s="5"/>
      <c r="BU300" s="5"/>
      <c r="BV300" s="5"/>
      <c r="BW300" s="5"/>
      <c r="BX300" s="5"/>
      <c r="BY300" s="5"/>
      <c r="BZ300" s="5">
        <f t="shared" si="211"/>
        <v>0</v>
      </c>
      <c r="CA300" s="5">
        <f t="shared" si="212"/>
        <v>0</v>
      </c>
      <c r="CB300" s="5">
        <f t="shared" si="213"/>
        <v>2.5259669077014216E-3</v>
      </c>
      <c r="CC300" s="5">
        <f t="shared" si="214"/>
        <v>0</v>
      </c>
      <c r="CD300" s="5">
        <f t="shared" si="215"/>
        <v>0</v>
      </c>
      <c r="CE300" s="5">
        <f t="shared" si="216"/>
        <v>0</v>
      </c>
      <c r="CF300" s="5">
        <f t="shared" si="217"/>
        <v>0</v>
      </c>
      <c r="CG300" s="5">
        <f t="shared" si="218"/>
        <v>0</v>
      </c>
      <c r="CH300" s="5">
        <f t="shared" si="219"/>
        <v>0</v>
      </c>
      <c r="CI300" s="5">
        <f t="shared" si="220"/>
        <v>0</v>
      </c>
      <c r="CJ300" s="5">
        <f t="shared" si="221"/>
        <v>0</v>
      </c>
      <c r="CK300" s="5">
        <f t="shared" si="222"/>
        <v>0</v>
      </c>
      <c r="CL300" s="18">
        <f t="shared" si="223"/>
        <v>0</v>
      </c>
    </row>
    <row r="301" spans="1:90" x14ac:dyDescent="0.35">
      <c r="A301" t="s">
        <v>746</v>
      </c>
      <c r="B301" t="s">
        <v>747</v>
      </c>
      <c r="C301" s="2" t="s">
        <v>26</v>
      </c>
      <c r="D301" t="s">
        <v>748</v>
      </c>
      <c r="E301">
        <v>59.755000000000003</v>
      </c>
      <c r="F301" s="1"/>
      <c r="H301" s="1"/>
      <c r="I301" s="1"/>
      <c r="J301" s="1"/>
      <c r="K301" s="1">
        <v>1</v>
      </c>
      <c r="L301" t="s">
        <v>31</v>
      </c>
      <c r="M301" t="s">
        <v>749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2250000</v>
      </c>
      <c r="AB301" s="13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2</v>
      </c>
      <c r="AO301" s="15">
        <v>0</v>
      </c>
      <c r="AP301" s="1">
        <v>0</v>
      </c>
      <c r="AQ301" s="1">
        <v>0</v>
      </c>
      <c r="AR301" s="1">
        <v>0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>
        <v>0</v>
      </c>
      <c r="BA301" s="4">
        <v>2</v>
      </c>
      <c r="BM301" s="5">
        <f>LOG(AA301,2)</f>
        <v>21.101493570766486</v>
      </c>
      <c r="BN301" s="7"/>
      <c r="BO301" s="5"/>
      <c r="BP301" s="5"/>
      <c r="BQ301" s="5"/>
      <c r="BR301" s="5"/>
      <c r="BS301" s="5"/>
      <c r="BT301" s="5"/>
      <c r="BU301" s="5"/>
      <c r="BV301" s="5"/>
      <c r="BW301" s="5"/>
      <c r="BX301" s="5"/>
      <c r="BY301" s="5">
        <f>(BM301-AVERAGE(BM$3:BM$250))/STDEV(BM$3:BM$250)</f>
        <v>-0.62143933420005915</v>
      </c>
      <c r="BZ301" s="5">
        <f t="shared" si="211"/>
        <v>0</v>
      </c>
      <c r="CA301" s="5">
        <f t="shared" si="212"/>
        <v>0</v>
      </c>
      <c r="CB301" s="5">
        <f t="shared" si="213"/>
        <v>0</v>
      </c>
      <c r="CC301" s="5">
        <f t="shared" si="214"/>
        <v>0</v>
      </c>
      <c r="CD301" s="5">
        <f t="shared" si="215"/>
        <v>0</v>
      </c>
      <c r="CE301" s="5">
        <f t="shared" si="216"/>
        <v>0</v>
      </c>
      <c r="CF301" s="5">
        <f t="shared" si="217"/>
        <v>0</v>
      </c>
      <c r="CG301" s="5">
        <f t="shared" si="218"/>
        <v>0</v>
      </c>
      <c r="CH301" s="5">
        <f t="shared" si="219"/>
        <v>0</v>
      </c>
      <c r="CI301" s="5">
        <f t="shared" si="220"/>
        <v>0</v>
      </c>
      <c r="CJ301" s="5">
        <f t="shared" si="221"/>
        <v>0</v>
      </c>
      <c r="CK301" s="5">
        <f t="shared" si="222"/>
        <v>8.8717597070713701E-3</v>
      </c>
      <c r="CL301" s="18">
        <f t="shared" si="223"/>
        <v>0</v>
      </c>
    </row>
    <row r="302" spans="1:90" x14ac:dyDescent="0.35">
      <c r="A302" t="s">
        <v>766</v>
      </c>
      <c r="B302" t="s">
        <v>767</v>
      </c>
      <c r="C302" s="2" t="s">
        <v>26</v>
      </c>
      <c r="D302" t="s">
        <v>768</v>
      </c>
      <c r="E302">
        <v>38.152999999999999</v>
      </c>
      <c r="F302" s="1">
        <v>1</v>
      </c>
      <c r="H302" s="1"/>
      <c r="I302" s="1"/>
      <c r="J302" s="1"/>
      <c r="K302" s="1">
        <v>1</v>
      </c>
      <c r="L302" t="s">
        <v>51</v>
      </c>
      <c r="M302" t="s">
        <v>769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11900000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1540000</v>
      </c>
      <c r="AB302" s="13">
        <v>0</v>
      </c>
      <c r="AC302" s="1">
        <v>1</v>
      </c>
      <c r="AD302" s="1">
        <v>1</v>
      </c>
      <c r="AE302" s="1">
        <v>1</v>
      </c>
      <c r="AF302" s="1">
        <v>1</v>
      </c>
      <c r="AG302" s="1">
        <v>1</v>
      </c>
      <c r="AH302" s="1">
        <v>3</v>
      </c>
      <c r="AI302" s="1">
        <v>1</v>
      </c>
      <c r="AJ302" s="1">
        <v>1</v>
      </c>
      <c r="AK302" s="1">
        <v>1</v>
      </c>
      <c r="AL302" s="1">
        <v>1</v>
      </c>
      <c r="AM302" s="1">
        <v>0</v>
      </c>
      <c r="AN302" s="1">
        <v>2</v>
      </c>
      <c r="AO302" s="15">
        <v>1</v>
      </c>
      <c r="AP302" s="1">
        <v>0</v>
      </c>
      <c r="AQ302" s="1">
        <v>0</v>
      </c>
      <c r="AR302" s="1">
        <v>0</v>
      </c>
      <c r="AS302" s="1">
        <v>0</v>
      </c>
      <c r="AT302" s="1">
        <v>0</v>
      </c>
      <c r="AU302" s="1">
        <v>2</v>
      </c>
      <c r="AV302" s="1">
        <v>0</v>
      </c>
      <c r="AW302" s="1">
        <v>0</v>
      </c>
      <c r="AX302" s="1">
        <v>0</v>
      </c>
      <c r="AY302" s="1">
        <v>0</v>
      </c>
      <c r="AZ302" s="1">
        <v>0</v>
      </c>
      <c r="BA302" s="4">
        <v>1</v>
      </c>
      <c r="BG302" s="5">
        <f>LOG(U302,2)</f>
        <v>23.504458237744757</v>
      </c>
      <c r="BM302" s="5">
        <f>LOG(AA302,2)</f>
        <v>20.554498920244349</v>
      </c>
      <c r="BN302" s="7"/>
      <c r="BO302" s="5"/>
      <c r="BP302" s="5"/>
      <c r="BQ302" s="5"/>
      <c r="BR302" s="5"/>
      <c r="BS302" s="5">
        <f>(BG302-AVERAGE(BG$3:BG$250))/STDEV(BG$3:BG$250)</f>
        <v>-0.25945850497806816</v>
      </c>
      <c r="BT302" s="5"/>
      <c r="BU302" s="5"/>
      <c r="BV302" s="5"/>
      <c r="BW302" s="5"/>
      <c r="BX302" s="5"/>
      <c r="BY302" s="5">
        <f>(BM302-AVERAGE(BM$3:BM$250))/STDEV(BM$3:BM$250)</f>
        <v>-0.76593514208211166</v>
      </c>
      <c r="BZ302" s="5">
        <f t="shared" si="211"/>
        <v>0</v>
      </c>
      <c r="CA302" s="5">
        <f t="shared" si="212"/>
        <v>0</v>
      </c>
      <c r="CB302" s="5">
        <f t="shared" si="213"/>
        <v>0</v>
      </c>
      <c r="CC302" s="5">
        <f t="shared" si="214"/>
        <v>0</v>
      </c>
      <c r="CD302" s="5">
        <f t="shared" si="215"/>
        <v>0</v>
      </c>
      <c r="CE302" s="5">
        <f t="shared" si="216"/>
        <v>2.4254117160336361E-2</v>
      </c>
      <c r="CF302" s="5">
        <f t="shared" si="217"/>
        <v>0</v>
      </c>
      <c r="CG302" s="5">
        <f t="shared" si="218"/>
        <v>0</v>
      </c>
      <c r="CH302" s="5">
        <f t="shared" si="219"/>
        <v>0</v>
      </c>
      <c r="CI302" s="5">
        <f t="shared" si="220"/>
        <v>0</v>
      </c>
      <c r="CJ302" s="5">
        <f t="shared" si="221"/>
        <v>0</v>
      </c>
      <c r="CK302" s="5">
        <f t="shared" si="222"/>
        <v>6.0722266439510713E-3</v>
      </c>
      <c r="CL302" s="18">
        <f t="shared" si="223"/>
        <v>0</v>
      </c>
    </row>
    <row r="303" spans="1:90" x14ac:dyDescent="0.35">
      <c r="A303" t="s">
        <v>803</v>
      </c>
      <c r="B303" t="s">
        <v>804</v>
      </c>
      <c r="C303" s="2" t="s">
        <v>26</v>
      </c>
      <c r="D303" t="s">
        <v>805</v>
      </c>
      <c r="E303">
        <v>21.702999999999999</v>
      </c>
      <c r="F303" s="1">
        <v>1</v>
      </c>
      <c r="H303" s="1"/>
      <c r="I303" s="1"/>
      <c r="J303" s="1"/>
      <c r="K303" s="1">
        <v>1</v>
      </c>
      <c r="P303" s="3">
        <v>0</v>
      </c>
      <c r="Q303" s="3">
        <v>1180000</v>
      </c>
      <c r="R303" s="3">
        <v>3350000</v>
      </c>
      <c r="S303" s="3">
        <v>1280000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13">
        <v>0</v>
      </c>
      <c r="AC303" s="1">
        <v>0</v>
      </c>
      <c r="AD303" s="1">
        <v>2</v>
      </c>
      <c r="AE303" s="1">
        <v>2</v>
      </c>
      <c r="AF303" s="1">
        <v>3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5">
        <v>0</v>
      </c>
      <c r="AP303" s="1">
        <v>0</v>
      </c>
      <c r="AQ303" s="1">
        <v>2</v>
      </c>
      <c r="AR303" s="1">
        <v>2</v>
      </c>
      <c r="AS303" s="1">
        <v>3</v>
      </c>
      <c r="AT303" s="1">
        <v>0</v>
      </c>
      <c r="AU303" s="1">
        <v>0</v>
      </c>
      <c r="AV303" s="1">
        <v>0</v>
      </c>
      <c r="AW303" s="1">
        <v>0</v>
      </c>
      <c r="AX303" s="1">
        <v>0</v>
      </c>
      <c r="AY303" s="1">
        <v>0</v>
      </c>
      <c r="AZ303" s="1">
        <v>0</v>
      </c>
      <c r="BA303" s="4">
        <v>0</v>
      </c>
      <c r="BC303" s="5">
        <f>LOG(Q303,2)</f>
        <v>20.170355428911293</v>
      </c>
      <c r="BD303" s="5">
        <f>LOG(R303,2)</f>
        <v>21.675729664894586</v>
      </c>
      <c r="BE303" s="5">
        <f>LOG(S303,2)</f>
        <v>20.287712379549451</v>
      </c>
      <c r="BN303" s="7"/>
      <c r="BO303" s="5">
        <f>(BC303-AVERAGE($BC$3:$BC$250))/STDEV($BC$3:$BC$250)</f>
        <v>-0.79696415830534517</v>
      </c>
      <c r="BP303" s="5">
        <f>(BD303-AVERAGE($BD$3:$BD$250))/STDEV($BD$3:$BD$250)</f>
        <v>-0.63622218937272612</v>
      </c>
      <c r="BQ303" s="5">
        <f>(BE303-AVERAGE(BE$3:BE$250))/STDEV(BE$3:BE$250)</f>
        <v>-0.82290671321357023</v>
      </c>
      <c r="BR303" s="5"/>
      <c r="BS303" s="5"/>
      <c r="BT303" s="5"/>
      <c r="BU303" s="5"/>
      <c r="BV303" s="5"/>
      <c r="BW303" s="5"/>
      <c r="BX303" s="5"/>
      <c r="BY303" s="5"/>
      <c r="BZ303" s="5">
        <f t="shared" si="211"/>
        <v>0</v>
      </c>
      <c r="CA303" s="5">
        <f t="shared" si="212"/>
        <v>5.4237952016851351E-3</v>
      </c>
      <c r="CB303" s="5">
        <f t="shared" si="213"/>
        <v>7.1711772379659004E-3</v>
      </c>
      <c r="CC303" s="5">
        <f t="shared" si="214"/>
        <v>4.7329548897114652E-3</v>
      </c>
      <c r="CD303" s="5">
        <f t="shared" si="215"/>
        <v>0</v>
      </c>
      <c r="CE303" s="5">
        <f t="shared" si="216"/>
        <v>0</v>
      </c>
      <c r="CF303" s="5">
        <f t="shared" si="217"/>
        <v>0</v>
      </c>
      <c r="CG303" s="5">
        <f t="shared" si="218"/>
        <v>0</v>
      </c>
      <c r="CH303" s="5">
        <f t="shared" si="219"/>
        <v>0</v>
      </c>
      <c r="CI303" s="5">
        <f t="shared" si="220"/>
        <v>0</v>
      </c>
      <c r="CJ303" s="5">
        <f t="shared" si="221"/>
        <v>0</v>
      </c>
      <c r="CK303" s="5">
        <f t="shared" si="222"/>
        <v>0</v>
      </c>
      <c r="CL303" s="18">
        <f t="shared" si="223"/>
        <v>0</v>
      </c>
    </row>
    <row r="304" spans="1:90" x14ac:dyDescent="0.35">
      <c r="A304" t="s">
        <v>743</v>
      </c>
      <c r="B304" t="s">
        <v>744</v>
      </c>
      <c r="C304" s="2" t="s">
        <v>26</v>
      </c>
      <c r="D304" t="s">
        <v>745</v>
      </c>
      <c r="E304">
        <v>53.41</v>
      </c>
      <c r="F304" s="1"/>
      <c r="H304" s="1"/>
      <c r="I304" s="1"/>
      <c r="J304" s="1"/>
      <c r="K304" s="1">
        <v>1</v>
      </c>
      <c r="L304" t="s">
        <v>57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  <c r="X304" s="3">
        <v>0</v>
      </c>
      <c r="Y304" s="3">
        <v>0</v>
      </c>
      <c r="Z304" s="3">
        <v>0</v>
      </c>
      <c r="AA304" s="3">
        <v>2280000</v>
      </c>
      <c r="AB304" s="13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1</v>
      </c>
      <c r="AJ304" s="1">
        <v>0</v>
      </c>
      <c r="AK304" s="1">
        <v>0</v>
      </c>
      <c r="AL304" s="1">
        <v>0</v>
      </c>
      <c r="AM304" s="1">
        <v>0</v>
      </c>
      <c r="AN304" s="1">
        <v>2</v>
      </c>
      <c r="AO304" s="15">
        <v>0</v>
      </c>
      <c r="AP304" s="1">
        <v>0</v>
      </c>
      <c r="AQ304" s="1">
        <v>0</v>
      </c>
      <c r="AR304" s="1">
        <v>0</v>
      </c>
      <c r="AS304" s="1">
        <v>0</v>
      </c>
      <c r="AT304" s="1">
        <v>0</v>
      </c>
      <c r="AU304" s="1">
        <v>0</v>
      </c>
      <c r="AV304" s="1">
        <v>1</v>
      </c>
      <c r="AW304" s="1">
        <v>0</v>
      </c>
      <c r="AX304" s="1">
        <v>0</v>
      </c>
      <c r="AY304" s="1">
        <v>0</v>
      </c>
      <c r="AZ304" s="1">
        <v>0</v>
      </c>
      <c r="BA304" s="4">
        <v>2</v>
      </c>
      <c r="BM304" s="5">
        <f>LOG(AA304,2)</f>
        <v>21.120602393714194</v>
      </c>
      <c r="BN304" s="7"/>
      <c r="BO304" s="5"/>
      <c r="BP304" s="5"/>
      <c r="BQ304" s="5"/>
      <c r="BR304" s="5"/>
      <c r="BS304" s="5"/>
      <c r="BT304" s="5"/>
      <c r="BU304" s="5"/>
      <c r="BV304" s="5"/>
      <c r="BW304" s="5"/>
      <c r="BX304" s="5"/>
      <c r="BY304" s="5">
        <f>(BM304-AVERAGE(BM$3:BM$250))/STDEV(BM$3:BM$250)</f>
        <v>-0.61639148810710664</v>
      </c>
      <c r="BZ304" s="5">
        <f t="shared" si="211"/>
        <v>0</v>
      </c>
      <c r="CA304" s="5">
        <f t="shared" si="212"/>
        <v>0</v>
      </c>
      <c r="CB304" s="5">
        <f t="shared" si="213"/>
        <v>0</v>
      </c>
      <c r="CC304" s="5">
        <f t="shared" si="214"/>
        <v>0</v>
      </c>
      <c r="CD304" s="5">
        <f t="shared" si="215"/>
        <v>0</v>
      </c>
      <c r="CE304" s="5">
        <f t="shared" si="216"/>
        <v>0</v>
      </c>
      <c r="CF304" s="5">
        <f t="shared" si="217"/>
        <v>0</v>
      </c>
      <c r="CG304" s="5">
        <f t="shared" si="218"/>
        <v>0</v>
      </c>
      <c r="CH304" s="5">
        <f t="shared" si="219"/>
        <v>0</v>
      </c>
      <c r="CI304" s="5">
        <f t="shared" si="220"/>
        <v>0</v>
      </c>
      <c r="CJ304" s="5">
        <f t="shared" si="221"/>
        <v>0</v>
      </c>
      <c r="CK304" s="5">
        <f t="shared" si="222"/>
        <v>8.9900498364989898E-3</v>
      </c>
      <c r="CL304" s="18">
        <f t="shared" si="223"/>
        <v>0</v>
      </c>
    </row>
    <row r="305" spans="1:90" x14ac:dyDescent="0.35">
      <c r="A305" t="s">
        <v>824</v>
      </c>
      <c r="B305" t="s">
        <v>825</v>
      </c>
      <c r="C305" s="2" t="s">
        <v>26</v>
      </c>
      <c r="D305" t="s">
        <v>826</v>
      </c>
      <c r="E305">
        <v>99.986000000000004</v>
      </c>
      <c r="F305" s="1">
        <v>1</v>
      </c>
      <c r="H305" s="1"/>
      <c r="I305" s="1"/>
      <c r="J305" s="1"/>
      <c r="K305" s="1">
        <v>1</v>
      </c>
      <c r="L305" t="s">
        <v>31</v>
      </c>
      <c r="M305" t="s">
        <v>827</v>
      </c>
      <c r="P305" s="3">
        <v>0</v>
      </c>
      <c r="Q305" s="3">
        <v>81300</v>
      </c>
      <c r="R305" s="3">
        <v>0</v>
      </c>
      <c r="S305" s="3">
        <v>0</v>
      </c>
      <c r="T305" s="3">
        <v>0</v>
      </c>
      <c r="U305" s="3">
        <v>0</v>
      </c>
      <c r="V305" s="3">
        <v>0</v>
      </c>
      <c r="W305" s="3">
        <v>0</v>
      </c>
      <c r="X305" s="3">
        <v>0</v>
      </c>
      <c r="Y305" s="3">
        <v>0</v>
      </c>
      <c r="Z305" s="3">
        <v>0</v>
      </c>
      <c r="AA305" s="3">
        <v>0</v>
      </c>
      <c r="AB305" s="13">
        <v>0</v>
      </c>
      <c r="AC305" s="1">
        <v>0</v>
      </c>
      <c r="AD305" s="1">
        <v>1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1</v>
      </c>
      <c r="AM305" s="1">
        <v>0</v>
      </c>
      <c r="AN305" s="1">
        <v>0</v>
      </c>
      <c r="AO305" s="15">
        <v>0</v>
      </c>
      <c r="AP305" s="1">
        <v>0</v>
      </c>
      <c r="AQ305" s="1">
        <v>1</v>
      </c>
      <c r="AR305" s="1">
        <v>0</v>
      </c>
      <c r="AS305" s="1">
        <v>0</v>
      </c>
      <c r="AT305" s="1"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1</v>
      </c>
      <c r="AZ305" s="1">
        <v>0</v>
      </c>
      <c r="BA305" s="4">
        <v>0</v>
      </c>
      <c r="BC305" s="5">
        <f>LOG(Q305,2)</f>
        <v>16.310967731849754</v>
      </c>
      <c r="BN305" s="7"/>
      <c r="BO305" s="5">
        <f>(BC305-AVERAGE($BC$3:$BC$250))/STDEV($BC$3:$BC$250)</f>
        <v>-1.995247409789928</v>
      </c>
      <c r="BP305" s="5"/>
      <c r="BQ305" s="5"/>
      <c r="BR305" s="5"/>
      <c r="BS305" s="5"/>
      <c r="BT305" s="5"/>
      <c r="BU305" s="5"/>
      <c r="BV305" s="5"/>
      <c r="BW305" s="5"/>
      <c r="BX305" s="5"/>
      <c r="BY305" s="5"/>
      <c r="BZ305" s="5">
        <f t="shared" si="211"/>
        <v>0</v>
      </c>
      <c r="CA305" s="5">
        <f t="shared" si="212"/>
        <v>3.7369029652288256E-4</v>
      </c>
      <c r="CB305" s="5">
        <f t="shared" si="213"/>
        <v>0</v>
      </c>
      <c r="CC305" s="5">
        <f t="shared" si="214"/>
        <v>0</v>
      </c>
      <c r="CD305" s="5">
        <f t="shared" si="215"/>
        <v>0</v>
      </c>
      <c r="CE305" s="5">
        <f t="shared" si="216"/>
        <v>0</v>
      </c>
      <c r="CF305" s="5">
        <f t="shared" si="217"/>
        <v>0</v>
      </c>
      <c r="CG305" s="5">
        <f t="shared" si="218"/>
        <v>0</v>
      </c>
      <c r="CH305" s="5">
        <f t="shared" si="219"/>
        <v>0</v>
      </c>
      <c r="CI305" s="5">
        <f t="shared" si="220"/>
        <v>0</v>
      </c>
      <c r="CJ305" s="5">
        <f t="shared" si="221"/>
        <v>0</v>
      </c>
      <c r="CK305" s="5">
        <f t="shared" si="222"/>
        <v>0</v>
      </c>
      <c r="CL305" s="18">
        <f t="shared" si="223"/>
        <v>0</v>
      </c>
    </row>
    <row r="306" spans="1:90" x14ac:dyDescent="0.35">
      <c r="A306" t="s">
        <v>811</v>
      </c>
      <c r="B306" t="s">
        <v>812</v>
      </c>
      <c r="C306" s="2" t="s">
        <v>26</v>
      </c>
      <c r="D306" t="s">
        <v>813</v>
      </c>
      <c r="E306">
        <v>60.625999999999998</v>
      </c>
      <c r="F306" s="1"/>
      <c r="H306" s="1"/>
      <c r="I306" s="1"/>
      <c r="J306" s="1"/>
      <c r="K306" s="1"/>
      <c r="P306" s="3">
        <v>0</v>
      </c>
      <c r="Q306" s="3">
        <v>1210000</v>
      </c>
      <c r="R306" s="3">
        <v>0</v>
      </c>
      <c r="S306" s="3">
        <v>0</v>
      </c>
      <c r="T306" s="3">
        <v>0</v>
      </c>
      <c r="U306" s="3">
        <v>0</v>
      </c>
      <c r="V306" s="3">
        <v>3990000</v>
      </c>
      <c r="W306" s="3">
        <v>2900000</v>
      </c>
      <c r="X306" s="3">
        <v>3610000</v>
      </c>
      <c r="Y306" s="3">
        <v>2460000</v>
      </c>
      <c r="Z306" s="3">
        <v>0</v>
      </c>
      <c r="AA306" s="3">
        <v>0</v>
      </c>
      <c r="AB306" s="13">
        <v>0</v>
      </c>
      <c r="AC306" s="1">
        <v>1</v>
      </c>
      <c r="AD306" s="1">
        <v>1</v>
      </c>
      <c r="AE306" s="1">
        <v>1</v>
      </c>
      <c r="AF306" s="1">
        <v>2</v>
      </c>
      <c r="AG306" s="1">
        <v>0</v>
      </c>
      <c r="AH306" s="1">
        <v>0</v>
      </c>
      <c r="AI306" s="1">
        <v>1</v>
      </c>
      <c r="AJ306" s="1">
        <v>1</v>
      </c>
      <c r="AK306" s="1">
        <v>1</v>
      </c>
      <c r="AL306" s="1">
        <v>1</v>
      </c>
      <c r="AM306" s="1">
        <v>0</v>
      </c>
      <c r="AN306" s="1">
        <v>0</v>
      </c>
      <c r="AO306" s="15">
        <v>0</v>
      </c>
      <c r="AP306" s="1">
        <v>1</v>
      </c>
      <c r="AQ306" s="1">
        <v>1</v>
      </c>
      <c r="AR306" s="1">
        <v>0</v>
      </c>
      <c r="AS306" s="1">
        <v>1</v>
      </c>
      <c r="AT306" s="1">
        <v>0</v>
      </c>
      <c r="AU306" s="1">
        <v>0</v>
      </c>
      <c r="AV306" s="1">
        <v>1</v>
      </c>
      <c r="AW306" s="1">
        <v>1</v>
      </c>
      <c r="AX306" s="1">
        <v>1</v>
      </c>
      <c r="AY306" s="1">
        <v>1</v>
      </c>
      <c r="AZ306" s="1">
        <v>0</v>
      </c>
      <c r="BA306" s="4">
        <v>0</v>
      </c>
      <c r="BC306" s="5">
        <f>LOG(Q306,2)</f>
        <v>20.206575616824043</v>
      </c>
      <c r="BH306" s="5">
        <f>LOG(V306,2)</f>
        <v>21.927957315771796</v>
      </c>
      <c r="BI306" s="5">
        <f>LOG(W306,2)</f>
        <v>21.467621469564385</v>
      </c>
      <c r="BJ306" s="5">
        <f>LOG(X306,2)</f>
        <v>21.783567406436621</v>
      </c>
      <c r="BK306" s="5">
        <f>LOG(Y306,2)</f>
        <v>21.23022688488869</v>
      </c>
      <c r="BN306" s="7"/>
      <c r="BO306" s="5">
        <f>(BC306-AVERAGE($BC$3:$BC$250))/STDEV($BC$3:$BC$250)</f>
        <v>-0.78571832141403763</v>
      </c>
      <c r="BP306" s="5"/>
      <c r="BQ306" s="5"/>
      <c r="BR306" s="5"/>
      <c r="BS306" s="5"/>
      <c r="BT306" s="5">
        <f>(BH306-AVERAGE(BH$3:BH$250))/STDEV(BH$3:BH$250)</f>
        <v>-0.31830849643603426</v>
      </c>
      <c r="BU306" s="5">
        <f>(BI306-AVERAGE(BI$3:BI$250))/STDEV(BI$3:BI$250)</f>
        <v>-0.32315443935035376</v>
      </c>
      <c r="BV306" s="5">
        <f>(BJ306-AVERAGE(BJ$3:BJ$250))/STDEV(BJ$3:BJ$250)</f>
        <v>-0.17148180461232942</v>
      </c>
      <c r="BW306" s="5">
        <f>(BK306-AVERAGE(BK$3:BK$250))/STDEV(BK$3:BK$250)</f>
        <v>-0.19287946370662745</v>
      </c>
      <c r="BX306" s="5"/>
      <c r="BY306" s="5"/>
      <c r="BZ306" s="5">
        <f t="shared" si="211"/>
        <v>0</v>
      </c>
      <c r="CA306" s="5">
        <f t="shared" si="212"/>
        <v>5.5616883000330622E-3</v>
      </c>
      <c r="CB306" s="5">
        <f t="shared" si="213"/>
        <v>0</v>
      </c>
      <c r="CC306" s="5">
        <f t="shared" si="214"/>
        <v>0</v>
      </c>
      <c r="CD306" s="5">
        <f t="shared" si="215"/>
        <v>0</v>
      </c>
      <c r="CE306" s="5">
        <f t="shared" si="216"/>
        <v>0</v>
      </c>
      <c r="CF306" s="5">
        <f t="shared" si="217"/>
        <v>1.408907771432583E-2</v>
      </c>
      <c r="CG306" s="5">
        <f t="shared" si="218"/>
        <v>1.9578706870834593E-2</v>
      </c>
      <c r="CH306" s="5">
        <f t="shared" si="219"/>
        <v>2.2334046794148837E-2</v>
      </c>
      <c r="CI306" s="5">
        <f t="shared" si="220"/>
        <v>1.8237283279982516E-2</v>
      </c>
      <c r="CJ306" s="5">
        <f t="shared" si="221"/>
        <v>0</v>
      </c>
      <c r="CK306" s="5">
        <f t="shared" si="222"/>
        <v>0</v>
      </c>
      <c r="CL306" s="18">
        <f t="shared" si="223"/>
        <v>0</v>
      </c>
    </row>
    <row r="307" spans="1:90" x14ac:dyDescent="0.35">
      <c r="A307" t="s">
        <v>814</v>
      </c>
      <c r="B307" t="s">
        <v>815</v>
      </c>
      <c r="C307" s="2" t="s">
        <v>26</v>
      </c>
      <c r="D307" t="s">
        <v>816</v>
      </c>
      <c r="E307">
        <v>61.173999999999999</v>
      </c>
      <c r="F307" s="1"/>
      <c r="H307" s="1"/>
      <c r="I307" s="1"/>
      <c r="J307" s="1"/>
      <c r="K307" s="1">
        <v>1</v>
      </c>
      <c r="P307" s="3">
        <v>0</v>
      </c>
      <c r="Q307" s="3">
        <v>0</v>
      </c>
      <c r="R307" s="3">
        <v>42800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13">
        <v>0</v>
      </c>
      <c r="AC307" s="1">
        <v>0</v>
      </c>
      <c r="AD307" s="1">
        <v>0</v>
      </c>
      <c r="AE307" s="1">
        <v>2</v>
      </c>
      <c r="AF307" s="1">
        <v>2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5">
        <v>0</v>
      </c>
      <c r="AP307" s="1">
        <v>0</v>
      </c>
      <c r="AQ307" s="1">
        <v>0</v>
      </c>
      <c r="AR307" s="1">
        <v>1</v>
      </c>
      <c r="AS307" s="1">
        <v>1</v>
      </c>
      <c r="AT307" s="1">
        <v>0</v>
      </c>
      <c r="AU307" s="1">
        <v>0</v>
      </c>
      <c r="AV307" s="1">
        <v>0</v>
      </c>
      <c r="AW307" s="1">
        <v>0</v>
      </c>
      <c r="AX307" s="1">
        <v>0</v>
      </c>
      <c r="AY307" s="1">
        <v>0</v>
      </c>
      <c r="AZ307" s="1">
        <v>0</v>
      </c>
      <c r="BA307" s="4">
        <v>0</v>
      </c>
      <c r="BD307" s="5">
        <f>LOG(R307,2)</f>
        <v>18.707251271063235</v>
      </c>
      <c r="BN307" s="7"/>
      <c r="BO307" s="5"/>
      <c r="BP307" s="5">
        <f>(BD307-AVERAGE($BD$3:$BD$250))/STDEV($BD$3:$BD$250)</f>
        <v>-1.5374862311642965</v>
      </c>
      <c r="BQ307" s="5"/>
      <c r="BR307" s="5"/>
      <c r="BS307" s="5"/>
      <c r="BT307" s="5"/>
      <c r="BU307" s="5"/>
      <c r="BV307" s="5"/>
      <c r="BW307" s="5"/>
      <c r="BX307" s="5"/>
      <c r="BY307" s="5"/>
      <c r="BZ307" s="5">
        <f t="shared" si="211"/>
        <v>0</v>
      </c>
      <c r="CA307" s="5">
        <f t="shared" si="212"/>
        <v>0</v>
      </c>
      <c r="CB307" s="5">
        <f t="shared" si="213"/>
        <v>9.1619816652221064E-4</v>
      </c>
      <c r="CC307" s="5">
        <f t="shared" si="214"/>
        <v>0</v>
      </c>
      <c r="CD307" s="5">
        <f t="shared" si="215"/>
        <v>0</v>
      </c>
      <c r="CE307" s="5">
        <f t="shared" si="216"/>
        <v>0</v>
      </c>
      <c r="CF307" s="5">
        <f t="shared" si="217"/>
        <v>0</v>
      </c>
      <c r="CG307" s="5">
        <f t="shared" si="218"/>
        <v>0</v>
      </c>
      <c r="CH307" s="5">
        <f t="shared" si="219"/>
        <v>0</v>
      </c>
      <c r="CI307" s="5">
        <f t="shared" si="220"/>
        <v>0</v>
      </c>
      <c r="CJ307" s="5">
        <f t="shared" si="221"/>
        <v>0</v>
      </c>
      <c r="CK307" s="5">
        <f t="shared" si="222"/>
        <v>0</v>
      </c>
      <c r="CL307" s="18">
        <f t="shared" si="223"/>
        <v>0</v>
      </c>
    </row>
    <row r="308" spans="1:90" x14ac:dyDescent="0.35">
      <c r="A308" t="s">
        <v>722</v>
      </c>
      <c r="B308" t="s">
        <v>723</v>
      </c>
      <c r="C308" s="2" t="s">
        <v>26</v>
      </c>
      <c r="D308" t="s">
        <v>724</v>
      </c>
      <c r="E308">
        <v>24.843</v>
      </c>
      <c r="F308" s="1"/>
      <c r="H308" s="1"/>
      <c r="I308" s="1"/>
      <c r="J308" s="1"/>
      <c r="K308" s="1">
        <v>1</v>
      </c>
      <c r="L308" t="s">
        <v>57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4270000</v>
      </c>
      <c r="V308" s="3">
        <v>1450000</v>
      </c>
      <c r="W308" s="3">
        <v>0</v>
      </c>
      <c r="X308" s="3">
        <v>0</v>
      </c>
      <c r="Y308" s="3">
        <v>0</v>
      </c>
      <c r="Z308" s="3">
        <v>0</v>
      </c>
      <c r="AA308" s="3">
        <v>3410000</v>
      </c>
      <c r="AB308" s="13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2</v>
      </c>
      <c r="AI308" s="1">
        <v>1</v>
      </c>
      <c r="AJ308" s="1">
        <v>0</v>
      </c>
      <c r="AK308" s="1">
        <v>0</v>
      </c>
      <c r="AL308" s="1">
        <v>0</v>
      </c>
      <c r="AM308" s="1">
        <v>0</v>
      </c>
      <c r="AN308" s="1">
        <v>2</v>
      </c>
      <c r="AO308" s="15">
        <v>0</v>
      </c>
      <c r="AP308" s="1">
        <v>0</v>
      </c>
      <c r="AQ308" s="1">
        <v>0</v>
      </c>
      <c r="AR308" s="1">
        <v>0</v>
      </c>
      <c r="AS308" s="1">
        <v>0</v>
      </c>
      <c r="AT308" s="1">
        <v>0</v>
      </c>
      <c r="AU308" s="1">
        <v>2</v>
      </c>
      <c r="AV308" s="1">
        <v>1</v>
      </c>
      <c r="AW308" s="1">
        <v>0</v>
      </c>
      <c r="AX308" s="1">
        <v>0</v>
      </c>
      <c r="AY308" s="1">
        <v>0</v>
      </c>
      <c r="AZ308" s="1">
        <v>0</v>
      </c>
      <c r="BA308" s="4">
        <v>2</v>
      </c>
      <c r="BG308" s="5">
        <f>LOG(U308,2)</f>
        <v>22.025804639169941</v>
      </c>
      <c r="BH308" s="5">
        <f>LOG(V308,2)</f>
        <v>20.467621469564385</v>
      </c>
      <c r="BM308" s="5">
        <f>LOG(AA308,2)</f>
        <v>21.701340308573624</v>
      </c>
      <c r="BN308" s="7"/>
      <c r="BO308" s="5"/>
      <c r="BP308" s="5"/>
      <c r="BQ308" s="5"/>
      <c r="BR308" s="5"/>
      <c r="BS308" s="5">
        <f>(BG308-AVERAGE(BG$3:BG$250))/STDEV(BG$3:BG$250)</f>
        <v>-0.65948378829509513</v>
      </c>
      <c r="BT308" s="5">
        <f>(BH308-AVERAGE(BH$3:BH$250))/STDEV(BH$3:BH$250)</f>
        <v>-0.73282208764415357</v>
      </c>
      <c r="BU308" s="5"/>
      <c r="BV308" s="5"/>
      <c r="BW308" s="5"/>
      <c r="BX308" s="5"/>
      <c r="BY308" s="5">
        <f>(BM308-AVERAGE(BM$3:BM$250))/STDEV(BM$3:BM$250)</f>
        <v>-0.46298195458561575</v>
      </c>
      <c r="BZ308" s="5">
        <f t="shared" si="211"/>
        <v>0</v>
      </c>
      <c r="CA308" s="5">
        <f t="shared" si="212"/>
        <v>0</v>
      </c>
      <c r="CB308" s="5">
        <f t="shared" si="213"/>
        <v>0</v>
      </c>
      <c r="CC308" s="5">
        <f t="shared" si="214"/>
        <v>0</v>
      </c>
      <c r="CD308" s="5">
        <f t="shared" si="215"/>
        <v>0</v>
      </c>
      <c r="CE308" s="5">
        <f t="shared" si="216"/>
        <v>8.7029479222383403E-3</v>
      </c>
      <c r="CF308" s="5">
        <f t="shared" si="217"/>
        <v>5.1200908986898377E-3</v>
      </c>
      <c r="CG308" s="5">
        <f t="shared" si="218"/>
        <v>0</v>
      </c>
      <c r="CH308" s="5">
        <f t="shared" si="219"/>
        <v>0</v>
      </c>
      <c r="CI308" s="5">
        <f t="shared" si="220"/>
        <v>0</v>
      </c>
      <c r="CJ308" s="5">
        <f t="shared" si="221"/>
        <v>0</v>
      </c>
      <c r="CK308" s="5">
        <f t="shared" si="222"/>
        <v>1.3445644711605942E-2</v>
      </c>
      <c r="CL308" s="18">
        <f t="shared" si="223"/>
        <v>0</v>
      </c>
    </row>
    <row r="309" spans="1:90" x14ac:dyDescent="0.35">
      <c r="A309" t="s">
        <v>858</v>
      </c>
      <c r="B309" t="s">
        <v>1153</v>
      </c>
      <c r="C309" s="2" t="s">
        <v>26</v>
      </c>
      <c r="D309" t="s">
        <v>1154</v>
      </c>
      <c r="E309">
        <v>13.007999999999999</v>
      </c>
      <c r="F309" s="1"/>
      <c r="H309" s="1"/>
      <c r="I309" s="1"/>
      <c r="J309" s="1"/>
      <c r="K309" s="1"/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>
        <v>5240000</v>
      </c>
      <c r="V309" s="3">
        <v>0</v>
      </c>
      <c r="W309" s="3">
        <v>0</v>
      </c>
      <c r="X309" s="3">
        <v>0</v>
      </c>
      <c r="Y309" s="3">
        <v>0</v>
      </c>
      <c r="Z309" s="3">
        <v>0</v>
      </c>
      <c r="AA309" s="3">
        <v>0</v>
      </c>
      <c r="AB309" s="13">
        <v>0</v>
      </c>
      <c r="AC309" s="1">
        <v>1</v>
      </c>
      <c r="AD309" s="1">
        <v>1</v>
      </c>
      <c r="AE309" s="1">
        <v>1</v>
      </c>
      <c r="AF309" s="1">
        <v>1</v>
      </c>
      <c r="AG309" s="1">
        <v>0</v>
      </c>
      <c r="AH309" s="1">
        <v>2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1</v>
      </c>
      <c r="AO309" s="15">
        <v>1</v>
      </c>
      <c r="AP309" s="1">
        <v>0</v>
      </c>
      <c r="AQ309" s="1">
        <v>0</v>
      </c>
      <c r="AR309" s="1">
        <v>0</v>
      </c>
      <c r="AS309" s="1">
        <v>0</v>
      </c>
      <c r="AT309" s="1">
        <v>0</v>
      </c>
      <c r="AU309" s="1">
        <v>1</v>
      </c>
      <c r="AV309" s="1">
        <v>0</v>
      </c>
      <c r="AW309" s="1">
        <v>0</v>
      </c>
      <c r="AX309" s="1">
        <v>0</v>
      </c>
      <c r="AY309" s="1">
        <v>0</v>
      </c>
      <c r="AZ309" s="1">
        <v>0</v>
      </c>
      <c r="BA309" s="4">
        <v>0</v>
      </c>
      <c r="BG309" s="5">
        <f>LOG(U309,2)</f>
        <v>22.321135381086901</v>
      </c>
      <c r="BN309" s="7"/>
      <c r="BO309" s="5"/>
      <c r="BP309" s="5"/>
      <c r="BQ309" s="5"/>
      <c r="BR309" s="5"/>
      <c r="BS309" s="5">
        <f>(BG309-AVERAGE(BG$3:BG$250))/STDEV(BG$3:BG$250)</f>
        <v>-0.57958693901178271</v>
      </c>
      <c r="BT309" s="5"/>
      <c r="BU309" s="5"/>
      <c r="BV309" s="5"/>
      <c r="BW309" s="5"/>
      <c r="BX309" s="5"/>
      <c r="BY309" s="5"/>
      <c r="BZ309" s="5">
        <f t="shared" si="211"/>
        <v>0</v>
      </c>
      <c r="CA309" s="5">
        <f t="shared" si="212"/>
        <v>0</v>
      </c>
      <c r="CB309" s="5">
        <f t="shared" si="213"/>
        <v>0</v>
      </c>
      <c r="CC309" s="5">
        <f t="shared" si="214"/>
        <v>0</v>
      </c>
      <c r="CD309" s="5">
        <f t="shared" si="215"/>
        <v>0</v>
      </c>
      <c r="CE309" s="5">
        <f t="shared" si="216"/>
        <v>1.0679964194971641E-2</v>
      </c>
      <c r="CF309" s="5">
        <f t="shared" si="217"/>
        <v>0</v>
      </c>
      <c r="CG309" s="5">
        <f t="shared" si="218"/>
        <v>0</v>
      </c>
      <c r="CH309" s="5">
        <f t="shared" si="219"/>
        <v>0</v>
      </c>
      <c r="CI309" s="5">
        <f t="shared" si="220"/>
        <v>0</v>
      </c>
      <c r="CJ309" s="5">
        <f t="shared" si="221"/>
        <v>0</v>
      </c>
      <c r="CK309" s="5">
        <f t="shared" si="222"/>
        <v>0</v>
      </c>
      <c r="CL309" s="18">
        <f t="shared" si="223"/>
        <v>0</v>
      </c>
    </row>
    <row r="310" spans="1:90" x14ac:dyDescent="0.35">
      <c r="A310" s="1" t="s">
        <v>716</v>
      </c>
      <c r="B310" t="s">
        <v>717</v>
      </c>
      <c r="C310" s="2" t="s">
        <v>26</v>
      </c>
      <c r="D310" t="s">
        <v>1163</v>
      </c>
      <c r="E310">
        <v>12.782999999999999</v>
      </c>
      <c r="F310" s="1"/>
      <c r="H310" s="1"/>
      <c r="I310" s="1"/>
      <c r="J310" s="1"/>
      <c r="K310" s="1"/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4010000</v>
      </c>
      <c r="W310" s="3">
        <v>0</v>
      </c>
      <c r="X310" s="3">
        <v>0</v>
      </c>
      <c r="Y310" s="3">
        <v>0</v>
      </c>
      <c r="Z310" s="3">
        <v>0</v>
      </c>
      <c r="AA310" s="3">
        <v>4650000</v>
      </c>
      <c r="AB310" s="13">
        <v>0</v>
      </c>
      <c r="AC310" s="1">
        <v>1</v>
      </c>
      <c r="AD310" s="1">
        <v>1</v>
      </c>
      <c r="AE310" s="1">
        <v>1</v>
      </c>
      <c r="AF310" s="1">
        <v>1</v>
      </c>
      <c r="AG310" s="1">
        <v>1</v>
      </c>
      <c r="AH310" s="1">
        <v>1</v>
      </c>
      <c r="AI310" s="1">
        <v>2</v>
      </c>
      <c r="AJ310" s="1">
        <v>1</v>
      </c>
      <c r="AK310" s="1">
        <v>1</v>
      </c>
      <c r="AL310" s="1">
        <v>1</v>
      </c>
      <c r="AM310" s="1">
        <v>0</v>
      </c>
      <c r="AN310" s="1">
        <v>2</v>
      </c>
      <c r="AO310" s="15">
        <v>1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1</v>
      </c>
      <c r="AW310" s="1">
        <v>0</v>
      </c>
      <c r="AX310" s="1">
        <v>0</v>
      </c>
      <c r="AY310" s="1">
        <v>0</v>
      </c>
      <c r="AZ310" s="1">
        <v>0</v>
      </c>
      <c r="BA310" s="4">
        <v>1</v>
      </c>
      <c r="BH310" s="5">
        <f>LOG(V310,2)</f>
        <v>21.935170806004368</v>
      </c>
      <c r="BM310" s="5">
        <f>LOG(AA310,2)</f>
        <v>22.148799285544843</v>
      </c>
      <c r="BN310" s="7"/>
      <c r="BO310" s="5"/>
      <c r="BP310" s="5"/>
      <c r="BQ310" s="5"/>
      <c r="BR310" s="5"/>
      <c r="BS310" s="5"/>
      <c r="BT310" s="5">
        <f>(BH310-AVERAGE(BH$3:BH$250))/STDEV(BH$3:BH$250)</f>
        <v>-0.31626096076181659</v>
      </c>
      <c r="BU310" s="5"/>
      <c r="BV310" s="5"/>
      <c r="BW310" s="5"/>
      <c r="BX310" s="5"/>
      <c r="BY310" s="5">
        <f>(BM310-AVERAGE(BM$3:BM$250))/STDEV(BM$3:BM$250)</f>
        <v>-0.34477979975683387</v>
      </c>
      <c r="BZ310" s="5">
        <f t="shared" si="211"/>
        <v>0</v>
      </c>
      <c r="CA310" s="5">
        <f t="shared" si="212"/>
        <v>0</v>
      </c>
      <c r="CB310" s="5">
        <f t="shared" si="213"/>
        <v>0</v>
      </c>
      <c r="CC310" s="5">
        <f t="shared" si="214"/>
        <v>0</v>
      </c>
      <c r="CD310" s="5">
        <f t="shared" si="215"/>
        <v>0</v>
      </c>
      <c r="CE310" s="5">
        <f t="shared" si="216"/>
        <v>0</v>
      </c>
      <c r="CF310" s="5">
        <f t="shared" si="217"/>
        <v>1.4159699657756035E-2</v>
      </c>
      <c r="CG310" s="5">
        <f t="shared" si="218"/>
        <v>0</v>
      </c>
      <c r="CH310" s="5">
        <f t="shared" si="219"/>
        <v>0</v>
      </c>
      <c r="CI310" s="5">
        <f t="shared" si="220"/>
        <v>0</v>
      </c>
      <c r="CJ310" s="5">
        <f t="shared" si="221"/>
        <v>0</v>
      </c>
      <c r="CK310" s="5">
        <f t="shared" si="222"/>
        <v>1.8334970061280834E-2</v>
      </c>
      <c r="CL310" s="18">
        <f t="shared" si="223"/>
        <v>0</v>
      </c>
    </row>
    <row r="311" spans="1:90" x14ac:dyDescent="0.35">
      <c r="A311" t="s">
        <v>853</v>
      </c>
      <c r="B311" t="s">
        <v>1157</v>
      </c>
      <c r="C311" s="2" t="s">
        <v>26</v>
      </c>
      <c r="D311" t="s">
        <v>1158</v>
      </c>
      <c r="E311">
        <v>29.117000000000001</v>
      </c>
      <c r="F311" s="1"/>
      <c r="H311" s="1"/>
      <c r="I311" s="1"/>
      <c r="J311" s="1"/>
      <c r="K311" s="1"/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  <c r="X311" s="3">
        <v>3570000</v>
      </c>
      <c r="Y311" s="3">
        <v>0</v>
      </c>
      <c r="Z311" s="3">
        <v>0</v>
      </c>
      <c r="AA311" s="3">
        <v>0</v>
      </c>
      <c r="AB311" s="13">
        <v>0</v>
      </c>
      <c r="AC311" s="1">
        <v>0</v>
      </c>
      <c r="AD311" s="1">
        <v>1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2</v>
      </c>
      <c r="AL311" s="1">
        <v>0</v>
      </c>
      <c r="AM311" s="1">
        <v>0</v>
      </c>
      <c r="AN311" s="1">
        <v>0</v>
      </c>
      <c r="AO311" s="15">
        <v>0</v>
      </c>
      <c r="AP311" s="1">
        <v>0</v>
      </c>
      <c r="AQ311" s="1">
        <v>0</v>
      </c>
      <c r="AR311" s="1">
        <v>0</v>
      </c>
      <c r="AS311" s="1">
        <v>0</v>
      </c>
      <c r="AT311" s="1">
        <v>0</v>
      </c>
      <c r="AU311" s="1">
        <v>0</v>
      </c>
      <c r="AV311" s="1">
        <v>0</v>
      </c>
      <c r="AW311" s="1">
        <v>0</v>
      </c>
      <c r="AX311" s="1">
        <v>1</v>
      </c>
      <c r="AY311" s="1">
        <v>0</v>
      </c>
      <c r="AZ311" s="1">
        <v>0</v>
      </c>
      <c r="BA311" s="4">
        <v>0</v>
      </c>
      <c r="BJ311" s="5">
        <f>LOG(X311,2)</f>
        <v>21.767492643578549</v>
      </c>
      <c r="BN311" s="7"/>
      <c r="BO311" s="5"/>
      <c r="BP311" s="5"/>
      <c r="BQ311" s="5"/>
      <c r="BR311" s="5"/>
      <c r="BS311" s="5"/>
      <c r="BT311" s="5"/>
      <c r="BU311" s="5"/>
      <c r="BV311" s="5">
        <f>(BJ311-AVERAGE(BJ$3:BJ$250))/STDEV(BJ$3:BJ$250)</f>
        <v>-0.17619479669520832</v>
      </c>
      <c r="BW311" s="5"/>
      <c r="BX311" s="5"/>
      <c r="BY311" s="5"/>
      <c r="BZ311" s="5">
        <f t="shared" si="211"/>
        <v>0</v>
      </c>
      <c r="CA311" s="5">
        <f t="shared" si="212"/>
        <v>0</v>
      </c>
      <c r="CB311" s="5">
        <f t="shared" si="213"/>
        <v>0</v>
      </c>
      <c r="CC311" s="5">
        <f t="shared" si="214"/>
        <v>0</v>
      </c>
      <c r="CD311" s="5">
        <f t="shared" si="215"/>
        <v>0</v>
      </c>
      <c r="CE311" s="5">
        <f t="shared" si="216"/>
        <v>0</v>
      </c>
      <c r="CF311" s="5">
        <f t="shared" si="217"/>
        <v>0</v>
      </c>
      <c r="CG311" s="5">
        <f t="shared" si="218"/>
        <v>0</v>
      </c>
      <c r="CH311" s="5">
        <f t="shared" si="219"/>
        <v>2.2086578131609792E-2</v>
      </c>
      <c r="CI311" s="5">
        <f t="shared" si="220"/>
        <v>0</v>
      </c>
      <c r="CJ311" s="5">
        <f t="shared" si="221"/>
        <v>0</v>
      </c>
      <c r="CK311" s="5">
        <f t="shared" si="222"/>
        <v>0</v>
      </c>
      <c r="CL311" s="18">
        <f t="shared" si="223"/>
        <v>0</v>
      </c>
    </row>
    <row r="312" spans="1:90" x14ac:dyDescent="0.35">
      <c r="A312" t="s">
        <v>1164</v>
      </c>
      <c r="B312" t="s">
        <v>1165</v>
      </c>
      <c r="C312" s="2" t="s">
        <v>26</v>
      </c>
      <c r="D312" t="s">
        <v>1166</v>
      </c>
      <c r="E312">
        <v>94.622</v>
      </c>
      <c r="F312" s="1"/>
      <c r="H312" s="1"/>
      <c r="I312" s="1"/>
      <c r="J312" s="1"/>
      <c r="K312" s="1"/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0</v>
      </c>
      <c r="AA312" s="3">
        <v>0</v>
      </c>
      <c r="AB312" s="13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5">
        <v>0</v>
      </c>
      <c r="AP312" s="1">
        <v>0</v>
      </c>
      <c r="AQ312" s="1">
        <v>0</v>
      </c>
      <c r="AR312" s="1">
        <v>0</v>
      </c>
      <c r="AS312" s="1">
        <v>0</v>
      </c>
      <c r="AT312" s="1">
        <v>0</v>
      </c>
      <c r="AU312" s="1">
        <v>0</v>
      </c>
      <c r="AV312" s="1">
        <v>0</v>
      </c>
      <c r="AW312" s="1">
        <v>0</v>
      </c>
      <c r="AX312" s="1">
        <v>0</v>
      </c>
      <c r="AY312" s="1">
        <v>0</v>
      </c>
      <c r="AZ312" s="1">
        <v>0</v>
      </c>
      <c r="BA312" s="4">
        <v>0</v>
      </c>
      <c r="BN312" s="5"/>
      <c r="BO312" s="5"/>
      <c r="BP312" s="5"/>
      <c r="BQ312" s="5"/>
      <c r="BR312" s="5"/>
      <c r="BS312" s="5"/>
      <c r="BT312" s="5"/>
      <c r="BU312" s="5"/>
      <c r="BV312" s="5"/>
      <c r="BW312" s="5"/>
      <c r="BX312" s="5"/>
      <c r="BY312" s="5"/>
      <c r="BZ312" s="5">
        <f t="shared" si="211"/>
        <v>0</v>
      </c>
      <c r="CA312" s="5">
        <f t="shared" si="212"/>
        <v>0</v>
      </c>
      <c r="CB312" s="5">
        <f t="shared" si="213"/>
        <v>0</v>
      </c>
      <c r="CC312" s="5">
        <f t="shared" si="214"/>
        <v>0</v>
      </c>
      <c r="CD312" s="5">
        <f t="shared" si="215"/>
        <v>0</v>
      </c>
      <c r="CE312" s="5">
        <f t="shared" si="216"/>
        <v>0</v>
      </c>
      <c r="CF312" s="5">
        <f t="shared" si="217"/>
        <v>0</v>
      </c>
      <c r="CG312" s="5">
        <f t="shared" si="218"/>
        <v>0</v>
      </c>
      <c r="CH312" s="5">
        <f t="shared" si="219"/>
        <v>0</v>
      </c>
      <c r="CI312" s="5">
        <f t="shared" si="220"/>
        <v>0</v>
      </c>
      <c r="CJ312" s="5">
        <f t="shared" si="221"/>
        <v>0</v>
      </c>
      <c r="CK312" s="5">
        <f t="shared" si="222"/>
        <v>0</v>
      </c>
      <c r="CL312" s="18">
        <f t="shared" si="223"/>
        <v>0</v>
      </c>
    </row>
    <row r="313" spans="1:90" x14ac:dyDescent="0.35">
      <c r="A313" t="s">
        <v>794</v>
      </c>
      <c r="B313" t="s">
        <v>1161</v>
      </c>
      <c r="C313" s="2" t="s">
        <v>26</v>
      </c>
      <c r="D313" t="s">
        <v>1162</v>
      </c>
      <c r="E313">
        <v>277.99</v>
      </c>
      <c r="F313" s="1"/>
      <c r="H313" s="1"/>
      <c r="I313" s="1"/>
      <c r="J313" s="1"/>
      <c r="K313" s="1"/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3">
        <v>94600</v>
      </c>
      <c r="AB313" s="13">
        <v>0</v>
      </c>
      <c r="AC313" s="1">
        <v>3</v>
      </c>
      <c r="AD313" s="1">
        <v>2</v>
      </c>
      <c r="AE313" s="1">
        <v>4</v>
      </c>
      <c r="AF313" s="1">
        <v>3</v>
      </c>
      <c r="AG313" s="1">
        <v>2</v>
      </c>
      <c r="AH313" s="1">
        <v>5</v>
      </c>
      <c r="AI313" s="1">
        <v>2</v>
      </c>
      <c r="AJ313" s="1">
        <v>2</v>
      </c>
      <c r="AK313" s="1">
        <v>2</v>
      </c>
      <c r="AL313" s="1">
        <v>1</v>
      </c>
      <c r="AM313" s="1">
        <v>1</v>
      </c>
      <c r="AN313" s="1">
        <v>5</v>
      </c>
      <c r="AO313" s="15">
        <v>6</v>
      </c>
      <c r="AP313" s="1">
        <v>0</v>
      </c>
      <c r="AQ313" s="1">
        <v>0</v>
      </c>
      <c r="AR313" s="1">
        <v>0</v>
      </c>
      <c r="AS313" s="1">
        <v>0</v>
      </c>
      <c r="AT313" s="1">
        <v>0</v>
      </c>
      <c r="AU313" s="1">
        <v>1</v>
      </c>
      <c r="AV313" s="1">
        <v>0</v>
      </c>
      <c r="AW313" s="1">
        <v>0</v>
      </c>
      <c r="AX313" s="1">
        <v>0</v>
      </c>
      <c r="AY313" s="1">
        <v>0</v>
      </c>
      <c r="AZ313" s="1">
        <v>0</v>
      </c>
      <c r="BA313" s="4">
        <v>1</v>
      </c>
      <c r="BM313" s="5">
        <f>LOG(AA313,2)</f>
        <v>16.52955256311412</v>
      </c>
      <c r="BN313" s="7"/>
      <c r="BO313" s="5"/>
      <c r="BP313" s="5"/>
      <c r="BQ313" s="5"/>
      <c r="BR313" s="5"/>
      <c r="BS313" s="5"/>
      <c r="BT313" s="5"/>
      <c r="BU313" s="5"/>
      <c r="BV313" s="5"/>
      <c r="BW313" s="5"/>
      <c r="BX313" s="5"/>
      <c r="BY313" s="5">
        <f>(BM313-AVERAGE(BM$3:BM$250))/STDEV(BM$3:BM$250)</f>
        <v>-1.8291774882372311</v>
      </c>
      <c r="BZ313" s="5">
        <f t="shared" si="211"/>
        <v>0</v>
      </c>
      <c r="CA313" s="5">
        <f t="shared" si="212"/>
        <v>0</v>
      </c>
      <c r="CB313" s="5">
        <f t="shared" si="213"/>
        <v>0</v>
      </c>
      <c r="CC313" s="5">
        <f t="shared" si="214"/>
        <v>0</v>
      </c>
      <c r="CD313" s="5">
        <f t="shared" si="215"/>
        <v>0</v>
      </c>
      <c r="CE313" s="5">
        <f t="shared" si="216"/>
        <v>0</v>
      </c>
      <c r="CF313" s="5">
        <f t="shared" si="217"/>
        <v>0</v>
      </c>
      <c r="CG313" s="5">
        <f t="shared" si="218"/>
        <v>0</v>
      </c>
      <c r="CH313" s="5">
        <f t="shared" si="219"/>
        <v>0</v>
      </c>
      <c r="CI313" s="5">
        <f t="shared" si="220"/>
        <v>0</v>
      </c>
      <c r="CJ313" s="5">
        <f t="shared" si="221"/>
        <v>0</v>
      </c>
      <c r="CK313" s="5">
        <f t="shared" si="222"/>
        <v>3.7300820812842295E-4</v>
      </c>
      <c r="CL313" s="18">
        <f t="shared" si="223"/>
        <v>0</v>
      </c>
    </row>
    <row r="314" spans="1:90" x14ac:dyDescent="0.35">
      <c r="A314" t="s">
        <v>750</v>
      </c>
      <c r="B314" t="s">
        <v>751</v>
      </c>
      <c r="C314" s="2" t="s">
        <v>26</v>
      </c>
      <c r="D314" t="s">
        <v>752</v>
      </c>
      <c r="E314">
        <v>1519.2</v>
      </c>
      <c r="F314" s="1">
        <v>1</v>
      </c>
      <c r="H314" s="1"/>
      <c r="I314" s="1">
        <v>1</v>
      </c>
      <c r="J314" s="1"/>
      <c r="K314" s="1">
        <v>1</v>
      </c>
      <c r="L314" t="s">
        <v>31</v>
      </c>
      <c r="M314" t="s">
        <v>753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182000</v>
      </c>
      <c r="W314" s="3">
        <v>60100</v>
      </c>
      <c r="X314" s="3">
        <v>0</v>
      </c>
      <c r="Y314" s="3">
        <v>53500</v>
      </c>
      <c r="Z314" s="3">
        <v>0</v>
      </c>
      <c r="AA314" s="3">
        <v>2120000</v>
      </c>
      <c r="AB314" s="13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1</v>
      </c>
      <c r="AJ314" s="1">
        <v>2</v>
      </c>
      <c r="AK314" s="1">
        <v>0</v>
      </c>
      <c r="AL314" s="1">
        <v>2</v>
      </c>
      <c r="AM314" s="1">
        <v>0</v>
      </c>
      <c r="AN314" s="1">
        <v>1</v>
      </c>
      <c r="AO314" s="15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1</v>
      </c>
      <c r="AW314" s="1">
        <v>2</v>
      </c>
      <c r="AX314" s="1">
        <v>0</v>
      </c>
      <c r="AY314" s="1">
        <v>2</v>
      </c>
      <c r="AZ314" s="1">
        <v>0</v>
      </c>
      <c r="BA314" s="4">
        <v>1</v>
      </c>
      <c r="BH314" s="5">
        <f>LOG(V314,2)</f>
        <v>17.473578924860782</v>
      </c>
      <c r="BI314" s="5">
        <f>LOG(W314,2)</f>
        <v>15.875077370485911</v>
      </c>
      <c r="BK314" s="5">
        <f>LOG(Y314,2)</f>
        <v>15.707251271063235</v>
      </c>
      <c r="BM314" s="5">
        <f>LOG(AA314,2)</f>
        <v>21.015632834112647</v>
      </c>
      <c r="BN314" s="7"/>
      <c r="BO314" s="5"/>
      <c r="BP314" s="5"/>
      <c r="BQ314" s="5"/>
      <c r="BR314" s="5"/>
      <c r="BS314" s="5"/>
      <c r="BT314" s="5">
        <f>(BH314-AVERAGE(BH$3:BH$250))/STDEV(BH$3:BH$250)</f>
        <v>-1.5826754488816603</v>
      </c>
      <c r="BU314" s="5">
        <f>(BI314-AVERAGE(BI$3:BI$250))/STDEV(BI$3:BI$250)</f>
        <v>-2.0995926922413308</v>
      </c>
      <c r="BV314" s="5"/>
      <c r="BW314" s="5">
        <f>(BK314-AVERAGE(BK$3:BK$250))/STDEV(BK$3:BK$250)</f>
        <v>-1.8395906491979852</v>
      </c>
      <c r="BX314" s="5"/>
      <c r="BY314" s="5">
        <f>(BM314-AVERAGE(BM$3:BM$250))/STDEV(BM$3:BM$250)</f>
        <v>-0.64412057339737461</v>
      </c>
      <c r="BZ314" s="5">
        <f t="shared" si="211"/>
        <v>0</v>
      </c>
      <c r="CA314" s="5">
        <f t="shared" si="212"/>
        <v>0</v>
      </c>
      <c r="CB314" s="5">
        <f t="shared" si="213"/>
        <v>0</v>
      </c>
      <c r="CC314" s="5">
        <f t="shared" si="214"/>
        <v>0</v>
      </c>
      <c r="CD314" s="5">
        <f t="shared" si="215"/>
        <v>0</v>
      </c>
      <c r="CE314" s="5">
        <f t="shared" si="216"/>
        <v>0</v>
      </c>
      <c r="CF314" s="5">
        <f t="shared" si="217"/>
        <v>6.4265968521486246E-4</v>
      </c>
      <c r="CG314" s="5">
        <f t="shared" si="218"/>
        <v>4.0575182170246858E-4</v>
      </c>
      <c r="CH314" s="5">
        <f t="shared" si="219"/>
        <v>0</v>
      </c>
      <c r="CI314" s="5">
        <f t="shared" si="220"/>
        <v>3.9662384369067659E-4</v>
      </c>
      <c r="CJ314" s="5">
        <f t="shared" si="221"/>
        <v>0</v>
      </c>
      <c r="CK314" s="5">
        <f t="shared" si="222"/>
        <v>8.3591691462183582E-3</v>
      </c>
      <c r="CL314" s="18">
        <f t="shared" si="223"/>
        <v>0</v>
      </c>
    </row>
    <row r="315" spans="1:90" x14ac:dyDescent="0.35">
      <c r="A315" t="s">
        <v>776</v>
      </c>
      <c r="B315" t="s">
        <v>1155</v>
      </c>
      <c r="C315" s="2" t="s">
        <v>26</v>
      </c>
      <c r="D315" t="s">
        <v>1156</v>
      </c>
      <c r="E315">
        <v>63.484999999999999</v>
      </c>
      <c r="F315" s="1"/>
      <c r="H315" s="1"/>
      <c r="I315" s="1"/>
      <c r="J315" s="1"/>
      <c r="K315" s="1"/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263000</v>
      </c>
      <c r="W315" s="3">
        <v>0</v>
      </c>
      <c r="X315" s="3">
        <v>0</v>
      </c>
      <c r="Y315" s="3">
        <v>0</v>
      </c>
      <c r="Z315" s="3">
        <v>0</v>
      </c>
      <c r="AA315" s="3">
        <v>1090000</v>
      </c>
      <c r="AB315" s="13">
        <v>0</v>
      </c>
      <c r="AC315" s="1">
        <v>4</v>
      </c>
      <c r="AD315" s="1">
        <v>2</v>
      </c>
      <c r="AE315" s="1">
        <v>6</v>
      </c>
      <c r="AF315" s="1">
        <v>3</v>
      </c>
      <c r="AG315" s="1">
        <v>1</v>
      </c>
      <c r="AH315" s="1">
        <v>8</v>
      </c>
      <c r="AI315" s="1">
        <v>3</v>
      </c>
      <c r="AJ315" s="1">
        <v>1</v>
      </c>
      <c r="AK315" s="1">
        <v>0</v>
      </c>
      <c r="AL315" s="1">
        <v>1</v>
      </c>
      <c r="AM315" s="1">
        <v>2</v>
      </c>
      <c r="AN315" s="1">
        <v>5</v>
      </c>
      <c r="AO315" s="15">
        <v>8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1</v>
      </c>
      <c r="AW315" s="1">
        <v>0</v>
      </c>
      <c r="AX315" s="1">
        <v>0</v>
      </c>
      <c r="AY315" s="1">
        <v>0</v>
      </c>
      <c r="AZ315" s="1">
        <v>0</v>
      </c>
      <c r="BA315" s="4">
        <v>1</v>
      </c>
      <c r="BH315" s="5">
        <f>LOG(V315,2)</f>
        <v>18.004703273954391</v>
      </c>
      <c r="BM315" s="5">
        <f>LOG(AA315,2)</f>
        <v>20.055896704326376</v>
      </c>
      <c r="BN315" s="7"/>
      <c r="BO315" s="5"/>
      <c r="BP315" s="5"/>
      <c r="BQ315" s="5"/>
      <c r="BR315" s="5"/>
      <c r="BS315" s="5"/>
      <c r="BT315" s="5">
        <f>(BH315-AVERAGE(BH$3:BH$250))/STDEV(BH$3:BH$250)</f>
        <v>-1.4319167984707755</v>
      </c>
      <c r="BU315" s="5"/>
      <c r="BV315" s="5"/>
      <c r="BW315" s="5"/>
      <c r="BX315" s="5"/>
      <c r="BY315" s="5">
        <f>(BM315-AVERAGE(BM$3:BM$250))/STDEV(BM$3:BM$250)</f>
        <v>-0.89764745395221357</v>
      </c>
      <c r="BZ315" s="5">
        <f t="shared" si="211"/>
        <v>0</v>
      </c>
      <c r="CA315" s="5">
        <f t="shared" si="212"/>
        <v>0</v>
      </c>
      <c r="CB315" s="5">
        <f t="shared" si="213"/>
        <v>0</v>
      </c>
      <c r="CC315" s="5">
        <f t="shared" si="214"/>
        <v>0</v>
      </c>
      <c r="CD315" s="5">
        <f t="shared" si="215"/>
        <v>0</v>
      </c>
      <c r="CE315" s="5">
        <f t="shared" si="216"/>
        <v>0</v>
      </c>
      <c r="CF315" s="5">
        <f t="shared" si="217"/>
        <v>9.2867855610719117E-4</v>
      </c>
      <c r="CG315" s="5">
        <f t="shared" si="218"/>
        <v>0</v>
      </c>
      <c r="CH315" s="5">
        <f t="shared" si="219"/>
        <v>0</v>
      </c>
      <c r="CI315" s="5">
        <f t="shared" si="220"/>
        <v>0</v>
      </c>
      <c r="CJ315" s="5">
        <f t="shared" si="221"/>
        <v>0</v>
      </c>
      <c r="CK315" s="5">
        <f t="shared" si="222"/>
        <v>4.2978747025367971E-3</v>
      </c>
      <c r="CL315" s="18">
        <f t="shared" si="223"/>
        <v>0</v>
      </c>
    </row>
    <row r="316" spans="1:90" x14ac:dyDescent="0.35">
      <c r="A316" t="s">
        <v>731</v>
      </c>
      <c r="B316" t="s">
        <v>732</v>
      </c>
      <c r="C316" s="2" t="s">
        <v>26</v>
      </c>
      <c r="D316" t="s">
        <v>733</v>
      </c>
      <c r="E316">
        <v>38.281999999999996</v>
      </c>
      <c r="F316" s="1"/>
      <c r="H316" s="1"/>
      <c r="I316" s="1">
        <v>1</v>
      </c>
      <c r="J316" s="1"/>
      <c r="K316" s="1">
        <v>1</v>
      </c>
      <c r="L316" t="s">
        <v>51</v>
      </c>
      <c r="M316" t="s">
        <v>734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904000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2730000</v>
      </c>
      <c r="AB316" s="13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4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1</v>
      </c>
      <c r="AO316" s="15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4</v>
      </c>
      <c r="AV316" s="1">
        <v>0</v>
      </c>
      <c r="AW316" s="1">
        <v>0</v>
      </c>
      <c r="AX316" s="1">
        <v>0</v>
      </c>
      <c r="AY316" s="1">
        <v>0</v>
      </c>
      <c r="AZ316" s="1">
        <v>0</v>
      </c>
      <c r="BA316" s="4">
        <v>1</v>
      </c>
      <c r="BG316" s="5">
        <f>LOG(U316,2)</f>
        <v>23.107891341964638</v>
      </c>
      <c r="BM316" s="5">
        <f>LOG(AA316,2)</f>
        <v>21.380469520469301</v>
      </c>
      <c r="BN316" s="7"/>
      <c r="BO316" s="5"/>
      <c r="BP316" s="5"/>
      <c r="BQ316" s="5"/>
      <c r="BR316" s="5"/>
      <c r="BS316" s="5">
        <f>(BG316-AVERAGE(BG$3:BG$250))/STDEV(BG$3:BG$250)</f>
        <v>-0.36674312186974323</v>
      </c>
      <c r="BT316" s="5"/>
      <c r="BU316" s="5"/>
      <c r="BV316" s="5"/>
      <c r="BW316" s="5"/>
      <c r="BX316" s="5"/>
      <c r="BY316" s="5">
        <f>(BM316-AVERAGE(BM$3:BM$250))/STDEV(BM$3:BM$250)</f>
        <v>-0.54774417978951395</v>
      </c>
      <c r="BZ316" s="5">
        <f t="shared" si="211"/>
        <v>0</v>
      </c>
      <c r="CA316" s="5">
        <f t="shared" si="212"/>
        <v>0</v>
      </c>
      <c r="CB316" s="5">
        <f t="shared" si="213"/>
        <v>0</v>
      </c>
      <c r="CC316" s="5">
        <f t="shared" si="214"/>
        <v>0</v>
      </c>
      <c r="CD316" s="5">
        <f t="shared" si="215"/>
        <v>0</v>
      </c>
      <c r="CE316" s="5">
        <f t="shared" si="216"/>
        <v>1.8424976397431993E-2</v>
      </c>
      <c r="CF316" s="5">
        <f t="shared" si="217"/>
        <v>0</v>
      </c>
      <c r="CG316" s="5">
        <f t="shared" si="218"/>
        <v>0</v>
      </c>
      <c r="CH316" s="5">
        <f t="shared" si="219"/>
        <v>0</v>
      </c>
      <c r="CI316" s="5">
        <f t="shared" si="220"/>
        <v>0</v>
      </c>
      <c r="CJ316" s="5">
        <f t="shared" si="221"/>
        <v>0</v>
      </c>
      <c r="CK316" s="5">
        <f t="shared" si="222"/>
        <v>1.0764401777913263E-2</v>
      </c>
      <c r="CL316" s="18">
        <f t="shared" si="223"/>
        <v>0</v>
      </c>
    </row>
    <row r="317" spans="1:90" x14ac:dyDescent="0.35">
      <c r="A317" t="s">
        <v>831</v>
      </c>
      <c r="B317" t="s">
        <v>832</v>
      </c>
      <c r="C317" s="2" t="s">
        <v>26</v>
      </c>
      <c r="D317" t="s">
        <v>833</v>
      </c>
      <c r="E317">
        <v>23.602</v>
      </c>
      <c r="F317" s="1"/>
      <c r="H317" s="1"/>
      <c r="I317" s="1">
        <v>1</v>
      </c>
      <c r="J317" s="1"/>
      <c r="K317" s="1">
        <v>1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631000</v>
      </c>
      <c r="V317" s="3">
        <v>0</v>
      </c>
      <c r="W317" s="3">
        <v>0</v>
      </c>
      <c r="X317" s="3">
        <v>0</v>
      </c>
      <c r="Y317" s="3">
        <v>0</v>
      </c>
      <c r="Z317" s="3">
        <v>0</v>
      </c>
      <c r="AA317" s="3">
        <v>0</v>
      </c>
      <c r="AB317" s="13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3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2</v>
      </c>
      <c r="AO317" s="15">
        <v>1</v>
      </c>
      <c r="AP317" s="1">
        <v>0</v>
      </c>
      <c r="AQ317" s="1">
        <v>0</v>
      </c>
      <c r="AR317" s="1">
        <v>0</v>
      </c>
      <c r="AS317" s="1">
        <v>0</v>
      </c>
      <c r="AT317" s="1">
        <v>0</v>
      </c>
      <c r="AU317" s="1">
        <v>1</v>
      </c>
      <c r="AV317" s="1">
        <v>0</v>
      </c>
      <c r="AW317" s="1">
        <v>0</v>
      </c>
      <c r="AX317" s="1">
        <v>0</v>
      </c>
      <c r="AY317" s="1">
        <v>0</v>
      </c>
      <c r="AZ317" s="1">
        <v>0</v>
      </c>
      <c r="BA317" s="4">
        <v>0</v>
      </c>
      <c r="BG317" s="5">
        <f>LOG(U317,2)</f>
        <v>19.267280479644636</v>
      </c>
      <c r="BN317" s="7"/>
      <c r="BO317" s="5"/>
      <c r="BP317" s="5"/>
      <c r="BQ317" s="5"/>
      <c r="BR317" s="5"/>
      <c r="BS317" s="5">
        <f>(BG317-AVERAGE(BG$3:BG$250))/STDEV(BG$3:BG$250)</f>
        <v>-1.4057568907408269</v>
      </c>
      <c r="BT317" s="5"/>
      <c r="BU317" s="5"/>
      <c r="BV317" s="5"/>
      <c r="BW317" s="5"/>
      <c r="BX317" s="5"/>
      <c r="BY317" s="5"/>
      <c r="BZ317" s="5">
        <f t="shared" si="211"/>
        <v>0</v>
      </c>
      <c r="CA317" s="5">
        <f t="shared" si="212"/>
        <v>0</v>
      </c>
      <c r="CB317" s="5">
        <f t="shared" si="213"/>
        <v>0</v>
      </c>
      <c r="CC317" s="5">
        <f t="shared" si="214"/>
        <v>0</v>
      </c>
      <c r="CD317" s="5">
        <f t="shared" si="215"/>
        <v>0</v>
      </c>
      <c r="CE317" s="5">
        <f t="shared" si="216"/>
        <v>1.2860796578296003E-3</v>
      </c>
      <c r="CF317" s="5">
        <f t="shared" si="217"/>
        <v>0</v>
      </c>
      <c r="CG317" s="5">
        <f t="shared" si="218"/>
        <v>0</v>
      </c>
      <c r="CH317" s="5">
        <f t="shared" si="219"/>
        <v>0</v>
      </c>
      <c r="CI317" s="5">
        <f t="shared" si="220"/>
        <v>0</v>
      </c>
      <c r="CJ317" s="5">
        <f t="shared" si="221"/>
        <v>0</v>
      </c>
      <c r="CK317" s="5">
        <f t="shared" si="222"/>
        <v>0</v>
      </c>
      <c r="CL317" s="18">
        <f t="shared" si="223"/>
        <v>0</v>
      </c>
    </row>
    <row r="318" spans="1:90" x14ac:dyDescent="0.35">
      <c r="A318" t="s">
        <v>681</v>
      </c>
      <c r="B318" t="s">
        <v>682</v>
      </c>
      <c r="C318" s="2" t="s">
        <v>26</v>
      </c>
      <c r="D318" t="s">
        <v>683</v>
      </c>
      <c r="E318">
        <v>54.548000000000002</v>
      </c>
      <c r="F318" s="1"/>
      <c r="H318" s="1"/>
      <c r="I318" s="1"/>
      <c r="J318" s="1"/>
      <c r="K318" s="1">
        <v>1</v>
      </c>
      <c r="L318" t="s">
        <v>31</v>
      </c>
      <c r="M318" t="s">
        <v>296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0</v>
      </c>
      <c r="Z318" s="3">
        <v>0</v>
      </c>
      <c r="AA318" s="3">
        <v>33500000</v>
      </c>
      <c r="AB318" s="13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12</v>
      </c>
      <c r="AO318" s="15">
        <v>0</v>
      </c>
      <c r="AP318" s="1">
        <v>0</v>
      </c>
      <c r="AQ318" s="1">
        <v>0</v>
      </c>
      <c r="AR318" s="1">
        <v>0</v>
      </c>
      <c r="AS318" s="1">
        <v>0</v>
      </c>
      <c r="AT318" s="1">
        <v>0</v>
      </c>
      <c r="AU318" s="1">
        <v>0</v>
      </c>
      <c r="AV318" s="1">
        <v>0</v>
      </c>
      <c r="AW318" s="1">
        <v>0</v>
      </c>
      <c r="AX318" s="1">
        <v>0</v>
      </c>
      <c r="AY318" s="1">
        <v>0</v>
      </c>
      <c r="AZ318" s="1">
        <v>0</v>
      </c>
      <c r="BA318" s="4">
        <v>12</v>
      </c>
      <c r="BM318" s="5">
        <f>LOG(AA318,2)</f>
        <v>24.997657759781948</v>
      </c>
      <c r="BN318" s="7"/>
      <c r="BO318" s="5"/>
      <c r="BP318" s="5"/>
      <c r="BQ318" s="5"/>
      <c r="BR318" s="5"/>
      <c r="BS318" s="5"/>
      <c r="BT318" s="5"/>
      <c r="BU318" s="5"/>
      <c r="BV318" s="5"/>
      <c r="BW318" s="5"/>
      <c r="BX318" s="5"/>
      <c r="BY318" s="5">
        <f>(BM318-AVERAGE(BM$3:BM$250))/STDEV(BM$3:BM$250)</f>
        <v>0.40778351394939832</v>
      </c>
      <c r="BZ318" s="5">
        <f t="shared" si="211"/>
        <v>0</v>
      </c>
      <c r="CA318" s="5">
        <f t="shared" si="212"/>
        <v>0</v>
      </c>
      <c r="CB318" s="5">
        <f t="shared" si="213"/>
        <v>0</v>
      </c>
      <c r="CC318" s="5">
        <f t="shared" si="214"/>
        <v>0</v>
      </c>
      <c r="CD318" s="5">
        <f t="shared" si="215"/>
        <v>0</v>
      </c>
      <c r="CE318" s="5">
        <f t="shared" si="216"/>
        <v>0</v>
      </c>
      <c r="CF318" s="5">
        <f t="shared" si="217"/>
        <v>0</v>
      </c>
      <c r="CG318" s="5">
        <f t="shared" si="218"/>
        <v>0</v>
      </c>
      <c r="CH318" s="5">
        <f t="shared" si="219"/>
        <v>0</v>
      </c>
      <c r="CI318" s="5">
        <f t="shared" si="220"/>
        <v>0</v>
      </c>
      <c r="CJ318" s="5">
        <f t="shared" si="221"/>
        <v>0</v>
      </c>
      <c r="CK318" s="5">
        <f t="shared" si="222"/>
        <v>0.13209064452750707</v>
      </c>
      <c r="CL318" s="18">
        <f t="shared" si="223"/>
        <v>0</v>
      </c>
    </row>
    <row r="319" spans="1:90" x14ac:dyDescent="0.35">
      <c r="A319" t="s">
        <v>1143</v>
      </c>
      <c r="B319" t="s">
        <v>1144</v>
      </c>
      <c r="C319" s="2" t="s">
        <v>26</v>
      </c>
      <c r="D319" t="s">
        <v>1145</v>
      </c>
      <c r="E319">
        <v>151.16</v>
      </c>
      <c r="F319" s="1"/>
      <c r="H319" s="1"/>
      <c r="I319" s="1"/>
      <c r="J319" s="1"/>
      <c r="K319" s="1"/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13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5">
        <v>1</v>
      </c>
      <c r="AP319" s="1">
        <v>0</v>
      </c>
      <c r="AQ319" s="1">
        <v>0</v>
      </c>
      <c r="AR319" s="1">
        <v>0</v>
      </c>
      <c r="AS319" s="1">
        <v>0</v>
      </c>
      <c r="AT319" s="1">
        <v>0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>
        <v>0</v>
      </c>
      <c r="BA319" s="4">
        <v>0</v>
      </c>
      <c r="BN319" s="5"/>
      <c r="BO319" s="5"/>
      <c r="BP319" s="5"/>
      <c r="BQ319" s="5"/>
      <c r="BR319" s="5"/>
      <c r="BS319" s="5"/>
      <c r="BT319" s="5"/>
      <c r="BU319" s="5"/>
      <c r="BV319" s="5"/>
      <c r="BW319" s="5"/>
      <c r="BX319" s="5"/>
      <c r="BY319" s="5"/>
      <c r="BZ319" s="5">
        <f t="shared" si="211"/>
        <v>0</v>
      </c>
      <c r="CA319" s="5">
        <f t="shared" si="212"/>
        <v>0</v>
      </c>
      <c r="CB319" s="5">
        <f t="shared" si="213"/>
        <v>0</v>
      </c>
      <c r="CC319" s="5">
        <f t="shared" si="214"/>
        <v>0</v>
      </c>
      <c r="CD319" s="5">
        <f t="shared" si="215"/>
        <v>0</v>
      </c>
      <c r="CE319" s="5">
        <f t="shared" si="216"/>
        <v>0</v>
      </c>
      <c r="CF319" s="5">
        <f t="shared" si="217"/>
        <v>0</v>
      </c>
      <c r="CG319" s="5">
        <f t="shared" si="218"/>
        <v>0</v>
      </c>
      <c r="CH319" s="5">
        <f t="shared" si="219"/>
        <v>0</v>
      </c>
      <c r="CI319" s="5">
        <f t="shared" si="220"/>
        <v>0</v>
      </c>
      <c r="CJ319" s="5">
        <f t="shared" si="221"/>
        <v>0</v>
      </c>
      <c r="CK319" s="5">
        <f t="shared" si="222"/>
        <v>0</v>
      </c>
      <c r="CL319" s="18">
        <f t="shared" si="223"/>
        <v>0</v>
      </c>
    </row>
    <row r="320" spans="1:90" x14ac:dyDescent="0.35">
      <c r="A320" t="s">
        <v>754</v>
      </c>
      <c r="B320" t="s">
        <v>755</v>
      </c>
      <c r="C320" s="2" t="s">
        <v>26</v>
      </c>
      <c r="D320" t="s">
        <v>756</v>
      </c>
      <c r="E320">
        <v>24.178000000000001</v>
      </c>
      <c r="F320" s="1"/>
      <c r="H320" s="1"/>
      <c r="I320" s="1"/>
      <c r="J320" s="1"/>
      <c r="K320" s="1">
        <v>1</v>
      </c>
      <c r="L320" t="s">
        <v>31</v>
      </c>
      <c r="M320" t="s">
        <v>757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  <c r="X320" s="3">
        <v>0</v>
      </c>
      <c r="Y320" s="3">
        <v>0</v>
      </c>
      <c r="Z320" s="3">
        <v>0</v>
      </c>
      <c r="AA320" s="3">
        <v>1960000</v>
      </c>
      <c r="AB320" s="13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2</v>
      </c>
      <c r="AO320" s="15">
        <v>0</v>
      </c>
      <c r="AP320" s="1">
        <v>0</v>
      </c>
      <c r="AQ320" s="1">
        <v>0</v>
      </c>
      <c r="AR320" s="1">
        <v>0</v>
      </c>
      <c r="AS320" s="1">
        <v>0</v>
      </c>
      <c r="AT320" s="1">
        <v>0</v>
      </c>
      <c r="AU320" s="1">
        <v>0</v>
      </c>
      <c r="AV320" s="1">
        <v>0</v>
      </c>
      <c r="AW320" s="1">
        <v>0</v>
      </c>
      <c r="AX320" s="1">
        <v>0</v>
      </c>
      <c r="AY320" s="1">
        <v>0</v>
      </c>
      <c r="AZ320" s="1">
        <v>0</v>
      </c>
      <c r="BA320" s="4">
        <v>2</v>
      </c>
      <c r="BM320" s="5">
        <f>LOG(AA320,2)</f>
        <v>20.902422223664658</v>
      </c>
      <c r="BN320" s="7"/>
      <c r="BO320" s="5"/>
      <c r="BP320" s="5"/>
      <c r="BQ320" s="5"/>
      <c r="BR320" s="5"/>
      <c r="BS320" s="5"/>
      <c r="BT320" s="5"/>
      <c r="BU320" s="5"/>
      <c r="BV320" s="5"/>
      <c r="BW320" s="5"/>
      <c r="BX320" s="5"/>
      <c r="BY320" s="5">
        <f>(BM320-AVERAGE(BM$3:BM$250))/STDEV(BM$3:BM$250)</f>
        <v>-0.67402664030659853</v>
      </c>
      <c r="BZ320" s="5">
        <f t="shared" si="211"/>
        <v>0</v>
      </c>
      <c r="CA320" s="5">
        <f t="shared" si="212"/>
        <v>0</v>
      </c>
      <c r="CB320" s="5">
        <f t="shared" si="213"/>
        <v>0</v>
      </c>
      <c r="CC320" s="5">
        <f t="shared" si="214"/>
        <v>0</v>
      </c>
      <c r="CD320" s="5">
        <f t="shared" si="215"/>
        <v>0</v>
      </c>
      <c r="CE320" s="5">
        <f t="shared" si="216"/>
        <v>0</v>
      </c>
      <c r="CF320" s="5">
        <f t="shared" si="217"/>
        <v>0</v>
      </c>
      <c r="CG320" s="5">
        <f t="shared" si="218"/>
        <v>0</v>
      </c>
      <c r="CH320" s="5">
        <f t="shared" si="219"/>
        <v>0</v>
      </c>
      <c r="CI320" s="5">
        <f t="shared" si="220"/>
        <v>0</v>
      </c>
      <c r="CJ320" s="5">
        <f t="shared" si="221"/>
        <v>0</v>
      </c>
      <c r="CK320" s="5">
        <f t="shared" si="222"/>
        <v>7.7282884559377266E-3</v>
      </c>
      <c r="CL320" s="18">
        <f t="shared" si="223"/>
        <v>0</v>
      </c>
    </row>
    <row r="321" spans="1:90" x14ac:dyDescent="0.35">
      <c r="A321" t="s">
        <v>583</v>
      </c>
      <c r="B321" t="s">
        <v>1147</v>
      </c>
      <c r="C321" s="2" t="s">
        <v>26</v>
      </c>
      <c r="D321" t="s">
        <v>1148</v>
      </c>
      <c r="E321">
        <v>32.155999999999999</v>
      </c>
      <c r="F321" s="1"/>
      <c r="H321" s="1"/>
      <c r="I321" s="1"/>
      <c r="J321" s="1"/>
      <c r="K321" s="1"/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13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5">
        <v>0</v>
      </c>
      <c r="AP321" s="1">
        <v>0</v>
      </c>
      <c r="AQ321" s="1">
        <v>0</v>
      </c>
      <c r="AR321" s="1">
        <v>0</v>
      </c>
      <c r="AS321" s="1">
        <v>0</v>
      </c>
      <c r="AT321" s="1">
        <v>0</v>
      </c>
      <c r="AU321" s="1">
        <v>0</v>
      </c>
      <c r="AV321" s="1">
        <v>0</v>
      </c>
      <c r="AW321" s="1">
        <v>0</v>
      </c>
      <c r="AX321" s="1">
        <v>0</v>
      </c>
      <c r="AY321" s="1">
        <v>0</v>
      </c>
      <c r="AZ321" s="1">
        <v>0</v>
      </c>
      <c r="BA321" s="4">
        <v>0</v>
      </c>
      <c r="BN321" s="5"/>
      <c r="BO321" s="5"/>
      <c r="BP321" s="5"/>
      <c r="BQ321" s="5"/>
      <c r="BR321" s="5"/>
      <c r="BS321" s="5"/>
      <c r="BT321" s="5"/>
      <c r="BU321" s="5"/>
      <c r="BV321" s="5"/>
      <c r="BW321" s="5"/>
      <c r="BX321" s="5"/>
      <c r="BY321" s="5"/>
      <c r="BZ321" s="5">
        <f t="shared" si="211"/>
        <v>0</v>
      </c>
      <c r="CA321" s="5">
        <f t="shared" si="212"/>
        <v>0</v>
      </c>
      <c r="CB321" s="5">
        <f t="shared" si="213"/>
        <v>0</v>
      </c>
      <c r="CC321" s="5">
        <f t="shared" si="214"/>
        <v>0</v>
      </c>
      <c r="CD321" s="5">
        <f t="shared" si="215"/>
        <v>0</v>
      </c>
      <c r="CE321" s="5">
        <f t="shared" si="216"/>
        <v>0</v>
      </c>
      <c r="CF321" s="5">
        <f t="shared" si="217"/>
        <v>0</v>
      </c>
      <c r="CG321" s="5">
        <f t="shared" si="218"/>
        <v>0</v>
      </c>
      <c r="CH321" s="5">
        <f t="shared" si="219"/>
        <v>0</v>
      </c>
      <c r="CI321" s="5">
        <f t="shared" si="220"/>
        <v>0</v>
      </c>
      <c r="CJ321" s="5">
        <f t="shared" si="221"/>
        <v>0</v>
      </c>
      <c r="CK321" s="5">
        <f t="shared" si="222"/>
        <v>0</v>
      </c>
      <c r="CL321" s="18">
        <f t="shared" si="223"/>
        <v>0</v>
      </c>
    </row>
    <row r="322" spans="1:90" x14ac:dyDescent="0.35">
      <c r="A322" t="s">
        <v>777</v>
      </c>
      <c r="B322" t="s">
        <v>778</v>
      </c>
      <c r="C322" s="2" t="s">
        <v>26</v>
      </c>
      <c r="D322" t="s">
        <v>779</v>
      </c>
      <c r="E322">
        <v>39.017000000000003</v>
      </c>
      <c r="F322" s="1"/>
      <c r="H322" s="1"/>
      <c r="I322" s="1"/>
      <c r="J322" s="1"/>
      <c r="K322" s="1">
        <v>1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1040000</v>
      </c>
      <c r="AB322" s="13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2</v>
      </c>
      <c r="AO322" s="15">
        <v>0</v>
      </c>
      <c r="AP322" s="1">
        <v>0</v>
      </c>
      <c r="AQ322" s="1">
        <v>0</v>
      </c>
      <c r="AR322" s="1">
        <v>0</v>
      </c>
      <c r="AS322" s="1">
        <v>0</v>
      </c>
      <c r="AT322" s="1">
        <v>0</v>
      </c>
      <c r="AU322" s="1">
        <v>0</v>
      </c>
      <c r="AV322" s="1">
        <v>0</v>
      </c>
      <c r="AW322" s="1">
        <v>0</v>
      </c>
      <c r="AX322" s="1">
        <v>0</v>
      </c>
      <c r="AY322" s="1">
        <v>0</v>
      </c>
      <c r="AZ322" s="1">
        <v>0</v>
      </c>
      <c r="BA322" s="4">
        <v>2</v>
      </c>
      <c r="BM322" s="5">
        <f>LOG(AA322,2)</f>
        <v>19.988152097690545</v>
      </c>
      <c r="BN322" s="7"/>
      <c r="BO322" s="5"/>
      <c r="BP322" s="5"/>
      <c r="BQ322" s="5"/>
      <c r="BR322" s="5"/>
      <c r="BS322" s="5"/>
      <c r="BT322" s="5"/>
      <c r="BU322" s="5"/>
      <c r="BV322" s="5"/>
      <c r="BW322" s="5"/>
      <c r="BX322" s="5"/>
      <c r="BY322" s="5">
        <f>(BM322-AVERAGE(BM$3:BM$250))/STDEV(BM$3:BM$250)</f>
        <v>-0.91554307990788286</v>
      </c>
      <c r="BZ322" s="5">
        <f t="shared" si="211"/>
        <v>0</v>
      </c>
      <c r="CA322" s="5">
        <f t="shared" si="212"/>
        <v>0</v>
      </c>
      <c r="CB322" s="5">
        <f t="shared" si="213"/>
        <v>0</v>
      </c>
      <c r="CC322" s="5">
        <f t="shared" si="214"/>
        <v>0</v>
      </c>
      <c r="CD322" s="5">
        <f t="shared" si="215"/>
        <v>0</v>
      </c>
      <c r="CE322" s="5">
        <f t="shared" si="216"/>
        <v>0</v>
      </c>
      <c r="CF322" s="5">
        <f t="shared" si="217"/>
        <v>0</v>
      </c>
      <c r="CG322" s="5">
        <f t="shared" si="218"/>
        <v>0</v>
      </c>
      <c r="CH322" s="5">
        <f t="shared" si="219"/>
        <v>0</v>
      </c>
      <c r="CI322" s="5">
        <f t="shared" si="220"/>
        <v>0</v>
      </c>
      <c r="CJ322" s="5">
        <f t="shared" si="221"/>
        <v>0</v>
      </c>
      <c r="CK322" s="5">
        <f t="shared" si="222"/>
        <v>4.1007244868241002E-3</v>
      </c>
      <c r="CL322" s="18">
        <f t="shared" si="223"/>
        <v>0</v>
      </c>
    </row>
    <row r="323" spans="1:90" x14ac:dyDescent="0.35">
      <c r="A323" s="12" t="s">
        <v>712</v>
      </c>
      <c r="B323" t="s">
        <v>713</v>
      </c>
      <c r="C323" s="2" t="s">
        <v>26</v>
      </c>
      <c r="D323" t="s">
        <v>714</v>
      </c>
      <c r="E323">
        <v>38.499000000000002</v>
      </c>
      <c r="F323" s="1"/>
      <c r="H323" s="1"/>
      <c r="I323" s="1"/>
      <c r="J323" s="1"/>
      <c r="K323" s="1">
        <v>1</v>
      </c>
      <c r="L323" t="s">
        <v>51</v>
      </c>
      <c r="M323" t="s">
        <v>715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195000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5800000</v>
      </c>
      <c r="AB323" s="13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1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2</v>
      </c>
      <c r="AO323" s="15">
        <v>0</v>
      </c>
      <c r="AP323" s="1">
        <v>0</v>
      </c>
      <c r="AQ323" s="1">
        <v>0</v>
      </c>
      <c r="AR323" s="1">
        <v>0</v>
      </c>
      <c r="AS323" s="1">
        <v>0</v>
      </c>
      <c r="AT323" s="1">
        <v>0</v>
      </c>
      <c r="AU323" s="1">
        <v>1</v>
      </c>
      <c r="AV323" s="1">
        <v>0</v>
      </c>
      <c r="AW323" s="1">
        <v>0</v>
      </c>
      <c r="AX323" s="1">
        <v>0</v>
      </c>
      <c r="AY323" s="1">
        <v>0</v>
      </c>
      <c r="AZ323" s="1">
        <v>0</v>
      </c>
      <c r="BA323" s="4">
        <v>2</v>
      </c>
      <c r="BG323" s="5">
        <f>LOG(U323,2)</f>
        <v>20.895042693299061</v>
      </c>
      <c r="BM323" s="5">
        <f>LOG(AA323,2)</f>
        <v>22.467621469564385</v>
      </c>
      <c r="BN323" s="7"/>
      <c r="BO323" s="5"/>
      <c r="BP323" s="5"/>
      <c r="BQ323" s="5"/>
      <c r="BR323" s="5"/>
      <c r="BS323" s="5">
        <f>(BG323-AVERAGE(BG$3:BG$250))/STDEV(BG$3:BG$250)</f>
        <v>-0.96539273694749628</v>
      </c>
      <c r="BT323" s="5"/>
      <c r="BU323" s="5"/>
      <c r="BV323" s="5"/>
      <c r="BW323" s="5"/>
      <c r="BX323" s="5"/>
      <c r="BY323" s="5">
        <f>(BM323-AVERAGE(BM$3:BM$250))/STDEV(BM$3:BM$250)</f>
        <v>-0.26055874017855613</v>
      </c>
      <c r="BZ323" s="5">
        <f t="shared" ref="BZ323:BZ330" si="226">P323/SUM(P$3:P$330)*100</f>
        <v>0</v>
      </c>
      <c r="CA323" s="5">
        <f t="shared" ref="CA323:CA330" si="227">Q323/SUM(Q$3:Q$330)*100</f>
        <v>0</v>
      </c>
      <c r="CB323" s="5">
        <f t="shared" ref="CB323:CB330" si="228">R323/SUM(R$3:R$330)*100</f>
        <v>0</v>
      </c>
      <c r="CC323" s="5">
        <f t="shared" ref="CC323:CC330" si="229">S323/SUM(S$3:S$330)*100</f>
        <v>0</v>
      </c>
      <c r="CD323" s="5">
        <f t="shared" ref="CD323:CD330" si="230">T323/SUM(T$3:T$330)*100</f>
        <v>0</v>
      </c>
      <c r="CE323" s="5">
        <f t="shared" ref="CE323:CE330" si="231">U323/SUM(U$3:U$330)*100</f>
        <v>3.9744141565257064E-3</v>
      </c>
      <c r="CF323" s="5">
        <f t="shared" ref="CF323:CF330" si="232">V323/SUM(V$3:V$330)*100</f>
        <v>0</v>
      </c>
      <c r="CG323" s="5">
        <f t="shared" ref="CG323:CG330" si="233">W323/SUM(W$3:W$330)*100</f>
        <v>0</v>
      </c>
      <c r="CH323" s="5">
        <f t="shared" ref="CH323:CH330" si="234">X323/SUM(X$3:X$330)*100</f>
        <v>0</v>
      </c>
      <c r="CI323" s="5">
        <f t="shared" ref="CI323:CI330" si="235">Y323/SUM(Y$3:Y$330)*100</f>
        <v>0</v>
      </c>
      <c r="CJ323" s="5">
        <f t="shared" ref="CJ323:CJ330" si="236">Z323/SUM(Z$3:Z$330)*100</f>
        <v>0</v>
      </c>
      <c r="CK323" s="5">
        <f t="shared" ref="CK323:CK330" si="237">AA323/SUM(AA$3:AA$330)*100</f>
        <v>2.2869425022672866E-2</v>
      </c>
      <c r="CL323" s="18">
        <f t="shared" ref="CL323:CL330" si="238">AB323/SUM(AB$3:AB$330)*100</f>
        <v>0</v>
      </c>
    </row>
    <row r="324" spans="1:90" x14ac:dyDescent="0.35">
      <c r="A324" s="12" t="s">
        <v>834</v>
      </c>
      <c r="B324" t="s">
        <v>835</v>
      </c>
      <c r="C324" s="2" t="s">
        <v>26</v>
      </c>
      <c r="D324" t="s">
        <v>836</v>
      </c>
      <c r="E324">
        <v>18.385000000000002</v>
      </c>
      <c r="F324" s="1"/>
      <c r="H324" s="1"/>
      <c r="I324" s="1">
        <v>1</v>
      </c>
      <c r="J324" s="1"/>
      <c r="K324" s="1">
        <v>1</v>
      </c>
      <c r="L324" t="s">
        <v>51</v>
      </c>
      <c r="M324" t="s">
        <v>837</v>
      </c>
      <c r="P324" s="3">
        <v>0</v>
      </c>
      <c r="Q324" s="3">
        <v>0</v>
      </c>
      <c r="R324" s="3">
        <v>14600000</v>
      </c>
      <c r="S324" s="3">
        <v>0</v>
      </c>
      <c r="T324" s="3">
        <v>0</v>
      </c>
      <c r="U324" s="3">
        <v>0</v>
      </c>
      <c r="V324" s="3">
        <v>28100000</v>
      </c>
      <c r="W324" s="3">
        <v>1380000</v>
      </c>
      <c r="X324" s="3">
        <v>1560000</v>
      </c>
      <c r="Y324" s="3">
        <v>2100000</v>
      </c>
      <c r="Z324" s="3">
        <v>0</v>
      </c>
      <c r="AA324" s="3">
        <v>0</v>
      </c>
      <c r="AB324" s="13">
        <v>0</v>
      </c>
      <c r="AC324" s="1">
        <v>0</v>
      </c>
      <c r="AD324" s="1">
        <v>0</v>
      </c>
      <c r="AE324" s="1">
        <v>2</v>
      </c>
      <c r="AF324" s="1">
        <v>0</v>
      </c>
      <c r="AG324" s="1">
        <v>0</v>
      </c>
      <c r="AH324" s="1">
        <v>0</v>
      </c>
      <c r="AI324" s="1">
        <v>2</v>
      </c>
      <c r="AJ324" s="1">
        <v>1</v>
      </c>
      <c r="AK324" s="1">
        <v>1</v>
      </c>
      <c r="AL324" s="1">
        <v>1</v>
      </c>
      <c r="AM324" s="1">
        <v>0</v>
      </c>
      <c r="AN324" s="1">
        <v>0</v>
      </c>
      <c r="AO324" s="15">
        <v>0</v>
      </c>
      <c r="AP324" s="1">
        <v>0</v>
      </c>
      <c r="AQ324" s="1">
        <v>0</v>
      </c>
      <c r="AR324" s="1">
        <v>2</v>
      </c>
      <c r="AS324" s="1">
        <v>0</v>
      </c>
      <c r="AT324" s="1">
        <v>0</v>
      </c>
      <c r="AU324" s="1">
        <v>0</v>
      </c>
      <c r="AV324" s="1">
        <v>2</v>
      </c>
      <c r="AW324" s="1">
        <v>1</v>
      </c>
      <c r="AX324" s="1">
        <v>1</v>
      </c>
      <c r="AY324" s="1">
        <v>1</v>
      </c>
      <c r="AZ324" s="1">
        <v>0</v>
      </c>
      <c r="BA324" s="4">
        <v>0</v>
      </c>
      <c r="BD324" s="5">
        <f>LOG(R324,2)</f>
        <v>23.799465033316828</v>
      </c>
      <c r="BH324" s="5">
        <f>LOG(V324,2)</f>
        <v>24.744066794657737</v>
      </c>
      <c r="BI324" s="5">
        <f>LOG(W324,2)</f>
        <v>20.396236836327621</v>
      </c>
      <c r="BJ324" s="5">
        <f>LOG(X324,2)</f>
        <v>20.573114598411699</v>
      </c>
      <c r="BK324" s="5">
        <f>LOG(Y324,2)</f>
        <v>21.001957897215572</v>
      </c>
      <c r="BN324" s="7"/>
      <c r="BO324" s="5"/>
      <c r="BP324" s="5">
        <f>(BD324-AVERAGE($BD$3:$BD$250))/STDEV($BD$3:$BD$250)</f>
        <v>8.5681940834666567E-3</v>
      </c>
      <c r="BQ324" s="5"/>
      <c r="BR324" s="5"/>
      <c r="BS324" s="5"/>
      <c r="BT324" s="5">
        <f>(BH324-AVERAGE(BH$3:BH$250))/STDEV(BH$3:BH$250)</f>
        <v>0.48103889776772618</v>
      </c>
      <c r="BU324" s="5">
        <f>(BI324-AVERAGE(BI$3:BI$250))/STDEV(BI$3:BI$250)</f>
        <v>-0.66347337333157541</v>
      </c>
      <c r="BV324" s="5">
        <f>(BJ324-AVERAGE(BJ$3:BJ$250))/STDEV(BJ$3:BJ$250)</f>
        <v>-0.52637690019101602</v>
      </c>
      <c r="BW324" s="5">
        <f>(BK324-AVERAGE(BK$3:BK$250))/STDEV(BK$3:BK$250)</f>
        <v>-0.26093935054754591</v>
      </c>
      <c r="BX324" s="5"/>
      <c r="BY324" s="5"/>
      <c r="BZ324" s="5">
        <f t="shared" si="226"/>
        <v>0</v>
      </c>
      <c r="CA324" s="5">
        <f t="shared" si="227"/>
        <v>0</v>
      </c>
      <c r="CB324" s="5">
        <f t="shared" si="228"/>
        <v>3.1253488858000646E-2</v>
      </c>
      <c r="CC324" s="5">
        <f t="shared" si="229"/>
        <v>0</v>
      </c>
      <c r="CD324" s="5">
        <f t="shared" si="230"/>
        <v>0</v>
      </c>
      <c r="CE324" s="5">
        <f t="shared" si="231"/>
        <v>0</v>
      </c>
      <c r="CF324" s="5">
        <f t="shared" si="232"/>
        <v>9.9223830519437548E-2</v>
      </c>
      <c r="CG324" s="5">
        <f t="shared" si="233"/>
        <v>9.3167639592247366E-3</v>
      </c>
      <c r="CH324" s="5">
        <f t="shared" si="234"/>
        <v>9.651277839022766E-3</v>
      </c>
      <c r="CI324" s="5">
        <f t="shared" si="235"/>
        <v>1.5568412556082633E-2</v>
      </c>
      <c r="CJ324" s="5">
        <f t="shared" si="236"/>
        <v>0</v>
      </c>
      <c r="CK324" s="5">
        <f t="shared" si="237"/>
        <v>0</v>
      </c>
      <c r="CL324" s="18">
        <f t="shared" si="238"/>
        <v>0</v>
      </c>
    </row>
    <row r="325" spans="1:90" x14ac:dyDescent="0.35">
      <c r="A325" s="12" t="s">
        <v>60</v>
      </c>
      <c r="B325" t="s">
        <v>61</v>
      </c>
      <c r="C325" s="2" t="s">
        <v>26</v>
      </c>
      <c r="D325" t="s">
        <v>62</v>
      </c>
      <c r="E325">
        <v>17.695</v>
      </c>
      <c r="F325" s="1"/>
      <c r="H325" s="1"/>
      <c r="I325" s="1"/>
      <c r="J325" s="1"/>
      <c r="K325" s="1">
        <v>1</v>
      </c>
      <c r="L325" t="s">
        <v>51</v>
      </c>
      <c r="M325" t="s">
        <v>63</v>
      </c>
      <c r="P325" s="3">
        <v>0</v>
      </c>
      <c r="Q325" s="3">
        <v>0</v>
      </c>
      <c r="R325" s="3">
        <v>8200000</v>
      </c>
      <c r="S325" s="3">
        <v>9980000</v>
      </c>
      <c r="T325" s="3">
        <v>49000000</v>
      </c>
      <c r="U325" s="3">
        <v>0</v>
      </c>
      <c r="V325" s="3">
        <v>0</v>
      </c>
      <c r="W325" s="3">
        <v>0</v>
      </c>
      <c r="X325" s="3">
        <v>0</v>
      </c>
      <c r="Y325" s="3">
        <v>6810000</v>
      </c>
      <c r="Z325" s="3">
        <v>0</v>
      </c>
      <c r="AA325" s="3">
        <v>0</v>
      </c>
      <c r="AB325" s="13">
        <v>0</v>
      </c>
      <c r="AC325" s="1">
        <v>0</v>
      </c>
      <c r="AD325" s="1">
        <v>0</v>
      </c>
      <c r="AE325" s="1">
        <v>1</v>
      </c>
      <c r="AF325" s="1">
        <v>2</v>
      </c>
      <c r="AG325" s="1">
        <v>2</v>
      </c>
      <c r="AH325" s="1">
        <v>0</v>
      </c>
      <c r="AI325" s="1">
        <v>0</v>
      </c>
      <c r="AJ325" s="1">
        <v>0</v>
      </c>
      <c r="AK325" s="1">
        <v>0</v>
      </c>
      <c r="AL325" s="1">
        <v>2</v>
      </c>
      <c r="AM325" s="1">
        <v>0</v>
      </c>
      <c r="AN325" s="1">
        <v>0</v>
      </c>
      <c r="AO325" s="15">
        <v>0</v>
      </c>
      <c r="AP325" s="1">
        <v>0</v>
      </c>
      <c r="AQ325" s="1">
        <v>0</v>
      </c>
      <c r="AR325" s="1">
        <v>1</v>
      </c>
      <c r="AS325" s="1">
        <v>2</v>
      </c>
      <c r="AT325" s="1">
        <v>2</v>
      </c>
      <c r="AU325" s="1">
        <v>0</v>
      </c>
      <c r="AV325" s="1">
        <v>0</v>
      </c>
      <c r="AW325" s="1">
        <v>0</v>
      </c>
      <c r="AX325" s="1">
        <v>0</v>
      </c>
      <c r="AY325" s="1">
        <v>2</v>
      </c>
      <c r="AZ325" s="1">
        <v>0</v>
      </c>
      <c r="BA325" s="4">
        <v>0</v>
      </c>
      <c r="BD325" s="5">
        <f>LOG(R325,2)</f>
        <v>22.967192479054894</v>
      </c>
      <c r="BE325" s="5">
        <f>LOG(S325,2)</f>
        <v>23.250608384886707</v>
      </c>
      <c r="BF325" s="5">
        <f>LOG(T325,2)</f>
        <v>25.546278413439381</v>
      </c>
      <c r="BK325" s="5">
        <f>LOG(Y325,2)</f>
        <v>22.699223367561522</v>
      </c>
      <c r="BN325" s="7"/>
      <c r="BO325" s="5"/>
      <c r="BP325" s="5">
        <f>(BD325-AVERAGE($BD$3:$BD$250))/STDEV($BD$3:$BD$250)</f>
        <v>-0.24411928637286578</v>
      </c>
      <c r="BQ325" s="5">
        <f>(BE325-AVERAGE(BE$3:BE$250))/STDEV(BE$3:BE$250)</f>
        <v>8.1698734920271882E-2</v>
      </c>
      <c r="BR325" s="5">
        <f>(BF325-AVERAGE(BF$3:BF$250))/STDEV(BF$3:BF$250)</f>
        <v>1.4651005568238544</v>
      </c>
      <c r="BS325" s="5"/>
      <c r="BT325" s="5"/>
      <c r="BU325" s="5"/>
      <c r="BV325" s="5"/>
      <c r="BW325" s="5">
        <f>(BK325-AVERAGE(BK$3:BK$250))/STDEV(BK$3:BK$250)</f>
        <v>0.24511141450934568</v>
      </c>
      <c r="BX325" s="5"/>
      <c r="BY325" s="5"/>
      <c r="BZ325" s="5">
        <f t="shared" si="226"/>
        <v>0</v>
      </c>
      <c r="CA325" s="5">
        <f t="shared" si="227"/>
        <v>0</v>
      </c>
      <c r="CB325" s="5">
        <f t="shared" si="228"/>
        <v>1.7553329358603102E-2</v>
      </c>
      <c r="CC325" s="5">
        <f t="shared" si="229"/>
        <v>3.6902257655719077E-2</v>
      </c>
      <c r="CD325" s="5">
        <f t="shared" si="230"/>
        <v>1.036946488016729</v>
      </c>
      <c r="CE325" s="5">
        <f t="shared" si="231"/>
        <v>0</v>
      </c>
      <c r="CF325" s="5">
        <f t="shared" si="232"/>
        <v>0</v>
      </c>
      <c r="CG325" s="5">
        <f t="shared" si="233"/>
        <v>0</v>
      </c>
      <c r="CH325" s="5">
        <f t="shared" si="234"/>
        <v>0</v>
      </c>
      <c r="CI325" s="5">
        <f t="shared" si="235"/>
        <v>5.0486137860439401E-2</v>
      </c>
      <c r="CJ325" s="5">
        <f t="shared" si="236"/>
        <v>0</v>
      </c>
      <c r="CK325" s="5">
        <f t="shared" si="237"/>
        <v>0</v>
      </c>
      <c r="CL325" s="18">
        <f t="shared" si="238"/>
        <v>0</v>
      </c>
    </row>
    <row r="326" spans="1:90" x14ac:dyDescent="0.35">
      <c r="A326" s="9" t="s">
        <v>839</v>
      </c>
      <c r="B326" t="s">
        <v>1167</v>
      </c>
      <c r="C326" s="2" t="s">
        <v>26</v>
      </c>
      <c r="D326" t="s">
        <v>1168</v>
      </c>
      <c r="E326">
        <v>32.851999999999997</v>
      </c>
      <c r="F326" s="1"/>
      <c r="H326" s="1"/>
      <c r="I326" s="1"/>
      <c r="J326" s="1"/>
      <c r="K326" s="1"/>
      <c r="P326" s="3">
        <v>0</v>
      </c>
      <c r="Q326" s="3">
        <v>0</v>
      </c>
      <c r="R326" s="3">
        <v>37300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13">
        <v>0</v>
      </c>
      <c r="AC326" s="1">
        <v>0</v>
      </c>
      <c r="AD326" s="1">
        <v>1</v>
      </c>
      <c r="AE326" s="1">
        <v>2</v>
      </c>
      <c r="AF326" s="1">
        <v>1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5">
        <v>0</v>
      </c>
      <c r="AP326" s="1">
        <v>0</v>
      </c>
      <c r="AQ326" s="1">
        <v>1</v>
      </c>
      <c r="AR326" s="1">
        <v>2</v>
      </c>
      <c r="AS326" s="1">
        <v>1</v>
      </c>
      <c r="AT326" s="1">
        <v>0</v>
      </c>
      <c r="AU326" s="1">
        <v>0</v>
      </c>
      <c r="AV326" s="1">
        <v>0</v>
      </c>
      <c r="AW326" s="1">
        <v>0</v>
      </c>
      <c r="AX326" s="1">
        <v>0</v>
      </c>
      <c r="AY326" s="1">
        <v>0</v>
      </c>
      <c r="AZ326" s="1">
        <v>0</v>
      </c>
      <c r="BA326" s="4">
        <v>0</v>
      </c>
      <c r="BD326" s="5">
        <f>LOG(R326,2)</f>
        <v>18.508816104917326</v>
      </c>
      <c r="BN326" s="7"/>
      <c r="BO326" s="5"/>
      <c r="BP326" s="5">
        <f>(BD326-AVERAGE($BD$3:$BD$250))/STDEV($BD$3:$BD$250)</f>
        <v>-1.5977334205141964</v>
      </c>
      <c r="BQ326" s="5"/>
      <c r="BR326" s="5"/>
      <c r="BS326" s="5"/>
      <c r="BT326" s="5"/>
      <c r="BU326" s="5"/>
      <c r="BV326" s="5"/>
      <c r="BW326" s="5"/>
      <c r="BX326" s="5"/>
      <c r="BY326" s="5"/>
      <c r="BZ326" s="5">
        <f t="shared" si="226"/>
        <v>0</v>
      </c>
      <c r="CA326" s="5">
        <f t="shared" si="227"/>
        <v>0</v>
      </c>
      <c r="CB326" s="5">
        <f t="shared" si="228"/>
        <v>7.9846242082426302E-4</v>
      </c>
      <c r="CC326" s="5">
        <f t="shared" si="229"/>
        <v>0</v>
      </c>
      <c r="CD326" s="5">
        <f t="shared" si="230"/>
        <v>0</v>
      </c>
      <c r="CE326" s="5">
        <f t="shared" si="231"/>
        <v>0</v>
      </c>
      <c r="CF326" s="5">
        <f t="shared" si="232"/>
        <v>0</v>
      </c>
      <c r="CG326" s="5">
        <f t="shared" si="233"/>
        <v>0</v>
      </c>
      <c r="CH326" s="5">
        <f t="shared" si="234"/>
        <v>0</v>
      </c>
      <c r="CI326" s="5">
        <f t="shared" si="235"/>
        <v>0</v>
      </c>
      <c r="CJ326" s="5">
        <f t="shared" si="236"/>
        <v>0</v>
      </c>
      <c r="CK326" s="5">
        <f t="shared" si="237"/>
        <v>0</v>
      </c>
      <c r="CL326" s="18">
        <f t="shared" si="238"/>
        <v>0</v>
      </c>
    </row>
    <row r="327" spans="1:90" x14ac:dyDescent="0.35">
      <c r="A327" t="s">
        <v>444</v>
      </c>
      <c r="B327" t="s">
        <v>445</v>
      </c>
      <c r="C327" s="2" t="s">
        <v>26</v>
      </c>
      <c r="D327" t="s">
        <v>446</v>
      </c>
      <c r="E327">
        <v>102.33</v>
      </c>
      <c r="F327" s="1"/>
      <c r="H327" s="1"/>
      <c r="I327" s="1"/>
      <c r="J327" s="1"/>
      <c r="K327" s="1">
        <v>1</v>
      </c>
      <c r="L327" t="s">
        <v>57</v>
      </c>
      <c r="P327" s="3">
        <v>0</v>
      </c>
      <c r="Q327" s="3">
        <v>0</v>
      </c>
      <c r="R327" s="3">
        <v>913000</v>
      </c>
      <c r="S327" s="3">
        <v>1050000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1350000</v>
      </c>
      <c r="Z327" s="3">
        <v>668000</v>
      </c>
      <c r="AA327" s="3">
        <v>0</v>
      </c>
      <c r="AB327" s="13">
        <v>0</v>
      </c>
      <c r="AC327" s="1">
        <v>0</v>
      </c>
      <c r="AD327" s="1">
        <v>0</v>
      </c>
      <c r="AE327" s="1">
        <v>2</v>
      </c>
      <c r="AF327" s="1">
        <v>2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2</v>
      </c>
      <c r="AM327" s="1">
        <v>3</v>
      </c>
      <c r="AN327" s="1">
        <v>0</v>
      </c>
      <c r="AO327" s="15">
        <v>0</v>
      </c>
      <c r="AP327" s="1">
        <v>0</v>
      </c>
      <c r="AQ327" s="1">
        <v>0</v>
      </c>
      <c r="AR327" s="1">
        <v>2</v>
      </c>
      <c r="AS327" s="1">
        <v>2</v>
      </c>
      <c r="AT327" s="1">
        <v>0</v>
      </c>
      <c r="AU327" s="1">
        <v>0</v>
      </c>
      <c r="AV327" s="1">
        <v>0</v>
      </c>
      <c r="AW327" s="1">
        <v>0</v>
      </c>
      <c r="AX327" s="1">
        <v>0</v>
      </c>
      <c r="AY327" s="1">
        <v>2</v>
      </c>
      <c r="AZ327" s="1">
        <v>3</v>
      </c>
      <c r="BA327" s="1">
        <v>0</v>
      </c>
      <c r="BD327" s="5">
        <f>LOG(R327,2)</f>
        <v>19.800255334646309</v>
      </c>
      <c r="BE327" s="5">
        <f>LOG(S327,2)</f>
        <v>20.001957897215572</v>
      </c>
      <c r="BK327" s="5">
        <f>LOG(Y327,2)</f>
        <v>20.364527976600282</v>
      </c>
      <c r="BL327" s="5">
        <f>LOG(Z327,2)</f>
        <v>19.349488577136139</v>
      </c>
      <c r="BN327" s="7"/>
      <c r="BO327" s="5"/>
      <c r="BP327" s="5">
        <f>(BD327-AVERAGE($BD$3:$BD$250))/STDEV($BD$3:$BD$250)</f>
        <v>-1.2056376780178264</v>
      </c>
      <c r="BQ327" s="5">
        <f>(BE327-AVERAGE(BE$3:BE$250))/STDEV(BE$3:BE$250)</f>
        <v>-0.91015076804446815</v>
      </c>
      <c r="BR327" s="5"/>
      <c r="BS327" s="5"/>
      <c r="BT327" s="5"/>
      <c r="BU327" s="5"/>
      <c r="BV327" s="5"/>
      <c r="BW327" s="5">
        <f>(BK327-AVERAGE(BK$3:BK$250))/STDEV(BK$3:BK$250)</f>
        <v>-0.45099323700985161</v>
      </c>
      <c r="BX327" s="5">
        <f>(BL327-AVERAGE(BL$3:BL$250))/STDEV(BL$3:BL$250)</f>
        <v>-0.41950315634106372</v>
      </c>
      <c r="BY327" s="5"/>
      <c r="BZ327" s="5">
        <f t="shared" si="226"/>
        <v>0</v>
      </c>
      <c r="CA327" s="5">
        <f t="shared" si="227"/>
        <v>0</v>
      </c>
      <c r="CB327" s="5">
        <f t="shared" si="228"/>
        <v>1.9544133785859303E-3</v>
      </c>
      <c r="CC327" s="5">
        <f t="shared" si="229"/>
        <v>3.8825020579664358E-3</v>
      </c>
      <c r="CD327" s="5">
        <f t="shared" si="230"/>
        <v>0</v>
      </c>
      <c r="CE327" s="5">
        <f t="shared" si="231"/>
        <v>0</v>
      </c>
      <c r="CF327" s="5">
        <f t="shared" si="232"/>
        <v>0</v>
      </c>
      <c r="CG327" s="5">
        <f t="shared" si="233"/>
        <v>0</v>
      </c>
      <c r="CH327" s="5">
        <f t="shared" si="234"/>
        <v>0</v>
      </c>
      <c r="CI327" s="5">
        <f t="shared" si="235"/>
        <v>1.000826521462455E-2</v>
      </c>
      <c r="CJ327" s="5">
        <f t="shared" si="236"/>
        <v>2.496331271231662E-2</v>
      </c>
      <c r="CK327" s="5">
        <f t="shared" si="237"/>
        <v>0</v>
      </c>
      <c r="CL327" s="18">
        <f t="shared" si="238"/>
        <v>0</v>
      </c>
    </row>
    <row r="328" spans="1:90" x14ac:dyDescent="0.35">
      <c r="A328" t="s">
        <v>168</v>
      </c>
      <c r="B328" t="s">
        <v>169</v>
      </c>
      <c r="C328" s="2" t="s">
        <v>26</v>
      </c>
      <c r="D328" t="s">
        <v>170</v>
      </c>
      <c r="E328">
        <v>19.329000000000001</v>
      </c>
      <c r="F328" s="1"/>
      <c r="H328" s="1"/>
      <c r="I328" s="1"/>
      <c r="J328" s="1"/>
      <c r="K328" s="1">
        <v>1</v>
      </c>
      <c r="L328" t="s">
        <v>57</v>
      </c>
      <c r="P328" s="3">
        <v>0</v>
      </c>
      <c r="Q328" s="3">
        <v>0</v>
      </c>
      <c r="R328" s="3">
        <v>0</v>
      </c>
      <c r="S328" s="3">
        <v>4780000</v>
      </c>
      <c r="T328" s="3">
        <v>5020000</v>
      </c>
      <c r="U328" s="3">
        <v>0</v>
      </c>
      <c r="V328" s="3">
        <v>0</v>
      </c>
      <c r="W328" s="3">
        <v>0</v>
      </c>
      <c r="X328" s="3">
        <v>0</v>
      </c>
      <c r="Y328" s="3">
        <v>3870000</v>
      </c>
      <c r="Z328" s="3">
        <v>0</v>
      </c>
      <c r="AA328" s="3">
        <v>0</v>
      </c>
      <c r="AB328" s="13">
        <v>0</v>
      </c>
      <c r="AC328" s="1">
        <v>0</v>
      </c>
      <c r="AD328" s="1">
        <v>0</v>
      </c>
      <c r="AE328" s="1">
        <v>1</v>
      </c>
      <c r="AF328" s="1">
        <v>1</v>
      </c>
      <c r="AG328" s="1">
        <v>2</v>
      </c>
      <c r="AH328" s="1">
        <v>0</v>
      </c>
      <c r="AI328" s="1">
        <v>0</v>
      </c>
      <c r="AJ328" s="1">
        <v>0</v>
      </c>
      <c r="AK328" s="1">
        <v>0</v>
      </c>
      <c r="AL328" s="1">
        <v>1</v>
      </c>
      <c r="AM328" s="1">
        <v>0</v>
      </c>
      <c r="AN328" s="1">
        <v>0</v>
      </c>
      <c r="AO328" s="15">
        <v>0</v>
      </c>
      <c r="AP328" s="1">
        <v>0</v>
      </c>
      <c r="AQ328" s="1">
        <v>0</v>
      </c>
      <c r="AR328" s="1">
        <v>1</v>
      </c>
      <c r="AS328" s="1">
        <v>1</v>
      </c>
      <c r="AT328" s="1">
        <v>2</v>
      </c>
      <c r="AU328" s="1">
        <v>0</v>
      </c>
      <c r="AV328" s="1">
        <v>0</v>
      </c>
      <c r="AW328" s="1">
        <v>0</v>
      </c>
      <c r="AX328" s="1">
        <v>0</v>
      </c>
      <c r="AY328" s="1">
        <v>1</v>
      </c>
      <c r="AZ328" s="1">
        <v>0</v>
      </c>
      <c r="BA328" s="1">
        <v>0</v>
      </c>
      <c r="BE328" s="5">
        <f>LOG(S328,2)</f>
        <v>22.188579187530198</v>
      </c>
      <c r="BF328" s="5">
        <f>LOG(T328,2)</f>
        <v>22.259255933500224</v>
      </c>
      <c r="BK328" s="5">
        <f>LOG(Y328,2)</f>
        <v>21.883902135693859</v>
      </c>
      <c r="BN328" s="7"/>
      <c r="BO328" s="5"/>
      <c r="BP328" s="5"/>
      <c r="BQ328" s="5">
        <f>(BE328-AVERAGE(BE$3:BE$250))/STDEV(BE$3:BE$250)</f>
        <v>-0.24255071436019787</v>
      </c>
      <c r="BR328" s="5">
        <f>(BF328-AVERAGE(BF$3:BF$250))/STDEV(BF$3:BF$250)</f>
        <v>0.29032742929848432</v>
      </c>
      <c r="BS328" s="5"/>
      <c r="BT328" s="5"/>
      <c r="BU328" s="5"/>
      <c r="BV328" s="5"/>
      <c r="BW328" s="5">
        <f>(BK328-AVERAGE(BK$3:BK$250))/STDEV(BK$3:BK$250)</f>
        <v>2.0180738608375254E-3</v>
      </c>
      <c r="BX328" s="5"/>
      <c r="BY328" s="5"/>
      <c r="BZ328" s="5">
        <f t="shared" si="226"/>
        <v>0</v>
      </c>
      <c r="CA328" s="5">
        <f t="shared" si="227"/>
        <v>0</v>
      </c>
      <c r="CB328" s="5">
        <f t="shared" si="228"/>
        <v>0</v>
      </c>
      <c r="CC328" s="5">
        <f t="shared" si="229"/>
        <v>1.7674628416266252E-2</v>
      </c>
      <c r="CD328" s="5">
        <f t="shared" si="230"/>
        <v>0.10623410958865265</v>
      </c>
      <c r="CE328" s="5">
        <f t="shared" si="231"/>
        <v>0</v>
      </c>
      <c r="CF328" s="5">
        <f t="shared" si="232"/>
        <v>0</v>
      </c>
      <c r="CG328" s="5">
        <f t="shared" si="233"/>
        <v>0</v>
      </c>
      <c r="CH328" s="5">
        <f t="shared" si="234"/>
        <v>0</v>
      </c>
      <c r="CI328" s="5">
        <f t="shared" si="235"/>
        <v>2.8690360281923712E-2</v>
      </c>
      <c r="CJ328" s="5">
        <f t="shared" si="236"/>
        <v>0</v>
      </c>
      <c r="CK328" s="5">
        <f t="shared" si="237"/>
        <v>0</v>
      </c>
      <c r="CL328" s="18">
        <f t="shared" si="238"/>
        <v>0</v>
      </c>
    </row>
    <row r="329" spans="1:90" x14ac:dyDescent="0.35">
      <c r="A329" t="s">
        <v>821</v>
      </c>
      <c r="B329" t="s">
        <v>822</v>
      </c>
      <c r="C329" s="2" t="s">
        <v>26</v>
      </c>
      <c r="D329" t="s">
        <v>823</v>
      </c>
      <c r="E329">
        <v>66.451999999999998</v>
      </c>
      <c r="F329" s="1"/>
      <c r="G329">
        <v>1</v>
      </c>
      <c r="H329" s="1"/>
      <c r="I329" s="1"/>
      <c r="J329" s="1"/>
      <c r="K329" s="1">
        <v>1</v>
      </c>
      <c r="L329" t="s">
        <v>57</v>
      </c>
      <c r="P329" s="3">
        <v>0</v>
      </c>
      <c r="Q329" s="3">
        <v>630000</v>
      </c>
      <c r="R329" s="3">
        <v>907000</v>
      </c>
      <c r="S329" s="3">
        <v>0</v>
      </c>
      <c r="T329" s="3">
        <v>0</v>
      </c>
      <c r="U329" s="3">
        <v>0</v>
      </c>
      <c r="V329" s="3">
        <v>0</v>
      </c>
      <c r="W329" s="3">
        <v>0</v>
      </c>
      <c r="X329" s="3">
        <v>0</v>
      </c>
      <c r="Y329" s="3">
        <v>0</v>
      </c>
      <c r="Z329" s="3">
        <v>0</v>
      </c>
      <c r="AA329" s="3">
        <v>0</v>
      </c>
      <c r="AB329" s="13">
        <v>0</v>
      </c>
      <c r="AC329" s="1">
        <v>1</v>
      </c>
      <c r="AD329" s="1">
        <v>1</v>
      </c>
      <c r="AE329" s="1">
        <v>2</v>
      </c>
      <c r="AF329" s="1">
        <v>1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0</v>
      </c>
      <c r="AO329" s="15">
        <v>0</v>
      </c>
      <c r="AP329" s="1">
        <v>1</v>
      </c>
      <c r="AQ329" s="1">
        <v>1</v>
      </c>
      <c r="AR329" s="1">
        <v>2</v>
      </c>
      <c r="AS329" s="1">
        <v>1</v>
      </c>
      <c r="AT329" s="1">
        <v>0</v>
      </c>
      <c r="AU329" s="1">
        <v>0</v>
      </c>
      <c r="AV329" s="1">
        <v>0</v>
      </c>
      <c r="AW329" s="1">
        <v>0</v>
      </c>
      <c r="AX329" s="1">
        <v>0</v>
      </c>
      <c r="AY329" s="1">
        <v>0</v>
      </c>
      <c r="AZ329" s="1">
        <v>0</v>
      </c>
      <c r="BA329" s="1">
        <v>0</v>
      </c>
      <c r="BC329" s="5">
        <f>LOG(Q329,2)</f>
        <v>19.264992303049365</v>
      </c>
      <c r="BD329" s="5">
        <f>LOG(R329,2)</f>
        <v>19.790743025190611</v>
      </c>
      <c r="BN329" s="7"/>
      <c r="BO329" s="5">
        <f>(BC329-AVERAGE($BC$3:$BC$250))/STDEV($BC$3:$BC$250)</f>
        <v>-1.0780661245727103</v>
      </c>
      <c r="BP329" s="5">
        <f>(BD329-AVERAGE($BD$3:$BD$250))/STDEV($BD$3:$BD$250)</f>
        <v>-1.2085257241240839</v>
      </c>
      <c r="BQ329" s="5"/>
      <c r="BR329" s="5"/>
      <c r="BS329" s="5"/>
      <c r="BT329" s="5"/>
      <c r="BU329" s="5"/>
      <c r="BV329" s="5"/>
      <c r="BW329" s="5"/>
      <c r="BX329" s="5"/>
      <c r="BY329" s="5"/>
      <c r="BZ329" s="5">
        <f t="shared" si="226"/>
        <v>0</v>
      </c>
      <c r="CA329" s="5">
        <f t="shared" si="227"/>
        <v>2.8957550653064702E-3</v>
      </c>
      <c r="CB329" s="5">
        <f t="shared" si="228"/>
        <v>1.9415694790552453E-3</v>
      </c>
      <c r="CC329" s="5">
        <f t="shared" si="229"/>
        <v>0</v>
      </c>
      <c r="CD329" s="5">
        <f t="shared" si="230"/>
        <v>0</v>
      </c>
      <c r="CE329" s="5">
        <f t="shared" si="231"/>
        <v>0</v>
      </c>
      <c r="CF329" s="5">
        <f t="shared" si="232"/>
        <v>0</v>
      </c>
      <c r="CG329" s="5">
        <f t="shared" si="233"/>
        <v>0</v>
      </c>
      <c r="CH329" s="5">
        <f t="shared" si="234"/>
        <v>0</v>
      </c>
      <c r="CI329" s="5">
        <f t="shared" si="235"/>
        <v>0</v>
      </c>
      <c r="CJ329" s="5">
        <f t="shared" si="236"/>
        <v>0</v>
      </c>
      <c r="CK329" s="5">
        <f t="shared" si="237"/>
        <v>0</v>
      </c>
      <c r="CL329" s="18">
        <f t="shared" si="238"/>
        <v>0</v>
      </c>
    </row>
    <row r="330" spans="1:90" x14ac:dyDescent="0.35">
      <c r="A330" t="s">
        <v>429</v>
      </c>
      <c r="B330" t="s">
        <v>430</v>
      </c>
      <c r="C330" s="2" t="s">
        <v>26</v>
      </c>
      <c r="D330" t="s">
        <v>431</v>
      </c>
      <c r="E330">
        <v>29.173999999999999</v>
      </c>
      <c r="F330" s="1"/>
      <c r="H330" s="1">
        <v>1</v>
      </c>
      <c r="I330" s="1"/>
      <c r="J330" s="1"/>
      <c r="K330" s="1">
        <v>1</v>
      </c>
      <c r="L330" t="s">
        <v>51</v>
      </c>
      <c r="M330" t="s">
        <v>432</v>
      </c>
      <c r="P330" s="3">
        <v>0</v>
      </c>
      <c r="Q330" s="3">
        <v>0</v>
      </c>
      <c r="R330" s="3">
        <v>0</v>
      </c>
      <c r="S330" s="3">
        <v>0</v>
      </c>
      <c r="T330" s="3">
        <v>7420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0</v>
      </c>
      <c r="AB330" s="13">
        <v>0</v>
      </c>
      <c r="AC330" s="1">
        <v>1</v>
      </c>
      <c r="AD330" s="1">
        <v>1</v>
      </c>
      <c r="AE330" s="1">
        <v>1</v>
      </c>
      <c r="AF330" s="1">
        <v>0</v>
      </c>
      <c r="AG330" s="1">
        <v>1</v>
      </c>
      <c r="AH330" s="1">
        <v>0</v>
      </c>
      <c r="AI330" s="1">
        <v>0</v>
      </c>
      <c r="AJ330" s="1">
        <v>0</v>
      </c>
      <c r="AK330" s="1">
        <v>0</v>
      </c>
      <c r="AL330" s="1">
        <v>1</v>
      </c>
      <c r="AM330" s="1">
        <v>0</v>
      </c>
      <c r="AN330" s="1">
        <v>0</v>
      </c>
      <c r="AO330" s="15">
        <v>0</v>
      </c>
      <c r="AP330" s="1">
        <v>0</v>
      </c>
      <c r="AQ330" s="1">
        <v>0</v>
      </c>
      <c r="AR330" s="1">
        <v>0</v>
      </c>
      <c r="AS330" s="1">
        <v>0</v>
      </c>
      <c r="AT330" s="1">
        <v>1</v>
      </c>
      <c r="AU330" s="1">
        <v>0</v>
      </c>
      <c r="AV330" s="1">
        <v>0</v>
      </c>
      <c r="AW330" s="1">
        <v>0</v>
      </c>
      <c r="AX330" s="1">
        <v>0</v>
      </c>
      <c r="AY330" s="1">
        <v>0</v>
      </c>
      <c r="AZ330" s="1">
        <v>0</v>
      </c>
      <c r="BA330" s="1">
        <v>0</v>
      </c>
      <c r="BF330" s="5">
        <f>LOG(T330,2)</f>
        <v>16.17913156639553</v>
      </c>
      <c r="BN330" s="7"/>
      <c r="BO330" s="5"/>
      <c r="BP330" s="5"/>
      <c r="BQ330" s="5"/>
      <c r="BR330" s="5">
        <f>(BF330-AVERAGE(BF$3:BF$250))/STDEV(BF$3:BF$250)</f>
        <v>-1.8826929142128284</v>
      </c>
      <c r="BS330" s="5"/>
      <c r="BT330" s="5"/>
      <c r="BU330" s="5"/>
      <c r="BV330" s="5"/>
      <c r="BW330" s="5"/>
      <c r="BX330" s="5"/>
      <c r="BY330" s="5"/>
      <c r="BZ330" s="5">
        <f t="shared" si="226"/>
        <v>0</v>
      </c>
      <c r="CA330" s="5">
        <f t="shared" si="227"/>
        <v>0</v>
      </c>
      <c r="CB330" s="5">
        <f t="shared" si="228"/>
        <v>0</v>
      </c>
      <c r="CC330" s="5">
        <f t="shared" si="229"/>
        <v>0</v>
      </c>
      <c r="CD330" s="5">
        <f t="shared" si="230"/>
        <v>1.5702332532824752E-3</v>
      </c>
      <c r="CE330" s="5">
        <f t="shared" si="231"/>
        <v>0</v>
      </c>
      <c r="CF330" s="5">
        <f t="shared" si="232"/>
        <v>0</v>
      </c>
      <c r="CG330" s="5">
        <f t="shared" si="233"/>
        <v>0</v>
      </c>
      <c r="CH330" s="5">
        <f t="shared" si="234"/>
        <v>0</v>
      </c>
      <c r="CI330" s="5">
        <f t="shared" si="235"/>
        <v>0</v>
      </c>
      <c r="CJ330" s="5">
        <f t="shared" si="236"/>
        <v>0</v>
      </c>
      <c r="CK330" s="5">
        <f t="shared" si="237"/>
        <v>0</v>
      </c>
      <c r="CL330" s="18">
        <f t="shared" si="238"/>
        <v>0</v>
      </c>
    </row>
    <row r="343" spans="16:16" x14ac:dyDescent="0.35">
      <c r="P343" s="3"/>
    </row>
  </sheetData>
  <autoFilter ref="A2:CO330" xr:uid="{A108420C-CB6D-4210-B7E7-0948CC416469}">
    <sortState xmlns:xlrd2="http://schemas.microsoft.com/office/spreadsheetml/2017/richdata2" ref="A3:CO330">
      <sortCondition descending="1" ref="BB2:BB330"/>
    </sortState>
  </autoFilter>
  <mergeCells count="6">
    <mergeCell ref="BZ1:CK1"/>
    <mergeCell ref="P1:AA1"/>
    <mergeCell ref="AC1:AN1"/>
    <mergeCell ref="AP1:BA1"/>
    <mergeCell ref="BB1:BM1"/>
    <mergeCell ref="BN1:B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CD510-F1F2-7C46-B74A-4188301DB594}">
  <dimension ref="A1:AD289"/>
  <sheetViews>
    <sheetView tabSelected="1" workbookViewId="0">
      <selection sqref="A1:AD1048576"/>
    </sheetView>
  </sheetViews>
  <sheetFormatPr defaultColWidth="10.81640625" defaultRowHeight="14.5" x14ac:dyDescent="0.35"/>
  <cols>
    <col min="2" max="2" width="24.7265625" customWidth="1"/>
    <col min="3" max="3" width="22.81640625" customWidth="1"/>
    <col min="12" max="12" width="12.7265625" bestFit="1" customWidth="1"/>
    <col min="13" max="13" width="15.7265625" bestFit="1" customWidth="1"/>
  </cols>
  <sheetData>
    <row r="1" spans="1:30" ht="43.5" x14ac:dyDescent="0.35">
      <c r="A1" s="10" t="s">
        <v>0</v>
      </c>
      <c r="B1" s="10" t="s">
        <v>2</v>
      </c>
      <c r="C1" s="10" t="s">
        <v>3</v>
      </c>
      <c r="D1" s="10" t="s">
        <v>872</v>
      </c>
      <c r="E1" s="10" t="s">
        <v>1439</v>
      </c>
      <c r="F1" s="10" t="s">
        <v>1440</v>
      </c>
      <c r="G1" s="10" t="s">
        <v>1441</v>
      </c>
      <c r="H1" s="10" t="s">
        <v>1442</v>
      </c>
      <c r="I1" s="10" t="s">
        <v>1443</v>
      </c>
      <c r="J1" s="10" t="s">
        <v>1444</v>
      </c>
      <c r="K1" s="10" t="s">
        <v>1169</v>
      </c>
      <c r="L1" s="10" t="s">
        <v>1170</v>
      </c>
      <c r="M1" s="10" t="s">
        <v>1171</v>
      </c>
      <c r="N1" s="10" t="s">
        <v>1172</v>
      </c>
      <c r="O1" s="10" t="s">
        <v>1173</v>
      </c>
      <c r="P1" s="10" t="s">
        <v>1174</v>
      </c>
      <c r="Q1" s="10" t="s">
        <v>1175</v>
      </c>
      <c r="R1" s="10" t="s">
        <v>1426</v>
      </c>
      <c r="S1" s="10" t="s">
        <v>1427</v>
      </c>
      <c r="T1" s="10" t="s">
        <v>1428</v>
      </c>
      <c r="U1" s="10" t="s">
        <v>1429</v>
      </c>
      <c r="V1" s="10" t="s">
        <v>1431</v>
      </c>
      <c r="W1" s="10" t="s">
        <v>1430</v>
      </c>
      <c r="X1" s="10" t="s">
        <v>13</v>
      </c>
      <c r="Y1" s="10" t="s">
        <v>14</v>
      </c>
      <c r="Z1" s="10" t="s">
        <v>15</v>
      </c>
      <c r="AA1" s="10" t="s">
        <v>16</v>
      </c>
      <c r="AB1" s="10" t="s">
        <v>18</v>
      </c>
      <c r="AC1" s="10" t="s">
        <v>17</v>
      </c>
      <c r="AD1" s="10" t="s">
        <v>873</v>
      </c>
    </row>
    <row r="2" spans="1:30" x14ac:dyDescent="0.35">
      <c r="A2" t="s">
        <v>28</v>
      </c>
      <c r="B2" t="s">
        <v>29</v>
      </c>
      <c r="C2" t="s">
        <v>30</v>
      </c>
      <c r="D2">
        <v>29.483000000000001</v>
      </c>
      <c r="E2" s="7">
        <v>174070000000</v>
      </c>
      <c r="F2" s="7">
        <v>121720000000</v>
      </c>
      <c r="G2" s="7">
        <v>210440000000</v>
      </c>
      <c r="H2" s="7">
        <v>124580000000</v>
      </c>
      <c r="I2" s="7">
        <v>18939000000</v>
      </c>
      <c r="J2" s="7">
        <v>18970000000</v>
      </c>
      <c r="K2" s="7">
        <v>41620000000</v>
      </c>
      <c r="L2" s="7">
        <v>47617000000</v>
      </c>
      <c r="M2" s="7">
        <v>57844000000</v>
      </c>
      <c r="N2" s="7">
        <v>41499000000</v>
      </c>
      <c r="O2" s="7">
        <v>3079500000</v>
      </c>
      <c r="P2" s="7">
        <v>11456000000</v>
      </c>
      <c r="Q2" s="7">
        <v>69368000000</v>
      </c>
      <c r="R2">
        <v>106</v>
      </c>
      <c r="S2">
        <v>84</v>
      </c>
      <c r="T2">
        <v>95</v>
      </c>
      <c r="U2">
        <v>92</v>
      </c>
      <c r="V2">
        <v>32</v>
      </c>
      <c r="W2">
        <v>55</v>
      </c>
      <c r="X2">
        <v>49</v>
      </c>
      <c r="Y2">
        <v>61</v>
      </c>
      <c r="Z2">
        <v>68</v>
      </c>
      <c r="AA2">
        <v>56</v>
      </c>
      <c r="AB2">
        <v>19</v>
      </c>
      <c r="AC2">
        <v>28</v>
      </c>
      <c r="AD2">
        <v>83</v>
      </c>
    </row>
    <row r="3" spans="1:30" x14ac:dyDescent="0.35">
      <c r="A3" t="s">
        <v>33</v>
      </c>
      <c r="B3" t="s">
        <v>34</v>
      </c>
      <c r="C3" t="s">
        <v>35</v>
      </c>
      <c r="D3">
        <v>29.488</v>
      </c>
      <c r="E3" s="7">
        <v>156670000000</v>
      </c>
      <c r="F3" s="7">
        <v>111940000000</v>
      </c>
      <c r="G3" s="7">
        <v>172630000000</v>
      </c>
      <c r="H3" s="7">
        <v>94664000000</v>
      </c>
      <c r="I3" s="7">
        <v>41678000000</v>
      </c>
      <c r="J3" s="7">
        <v>24462000000</v>
      </c>
      <c r="K3" s="7">
        <v>126250000000</v>
      </c>
      <c r="L3" s="7">
        <v>169990000000</v>
      </c>
      <c r="M3" s="7">
        <v>177500000000</v>
      </c>
      <c r="N3" s="7">
        <v>165120000000</v>
      </c>
      <c r="O3" s="7">
        <v>41315000000</v>
      </c>
      <c r="P3" s="7">
        <v>32936000000</v>
      </c>
      <c r="Q3" s="7">
        <v>96145000000</v>
      </c>
      <c r="R3">
        <v>90</v>
      </c>
      <c r="S3">
        <v>78</v>
      </c>
      <c r="T3">
        <v>90</v>
      </c>
      <c r="U3">
        <v>87</v>
      </c>
      <c r="V3">
        <v>37</v>
      </c>
      <c r="W3">
        <v>56</v>
      </c>
      <c r="X3">
        <v>70</v>
      </c>
      <c r="Y3">
        <v>81</v>
      </c>
      <c r="Z3">
        <v>85</v>
      </c>
      <c r="AA3">
        <v>78</v>
      </c>
      <c r="AB3">
        <v>37</v>
      </c>
      <c r="AC3">
        <v>47</v>
      </c>
      <c r="AD3">
        <v>74</v>
      </c>
    </row>
    <row r="4" spans="1:30" x14ac:dyDescent="0.35">
      <c r="A4" t="s">
        <v>44</v>
      </c>
      <c r="B4" t="s">
        <v>45</v>
      </c>
      <c r="C4" t="s">
        <v>46</v>
      </c>
      <c r="D4">
        <v>29.263000000000002</v>
      </c>
      <c r="E4" s="7">
        <v>31861000000</v>
      </c>
      <c r="F4" s="7">
        <v>15044000000</v>
      </c>
      <c r="G4" s="7">
        <v>40389000000</v>
      </c>
      <c r="H4" s="7">
        <v>23963000000</v>
      </c>
      <c r="I4" s="7">
        <v>13834000000</v>
      </c>
      <c r="J4" s="7">
        <v>3896600000</v>
      </c>
      <c r="K4" s="7">
        <v>240340000</v>
      </c>
      <c r="L4" s="7">
        <v>491490000</v>
      </c>
      <c r="M4" s="7">
        <v>753730000</v>
      </c>
      <c r="N4" s="7">
        <v>307590000</v>
      </c>
      <c r="O4" s="7">
        <v>89854000</v>
      </c>
      <c r="P4" s="7">
        <v>14646000</v>
      </c>
      <c r="Q4" s="7">
        <v>42580000000</v>
      </c>
      <c r="R4">
        <v>70</v>
      </c>
      <c r="S4">
        <v>61</v>
      </c>
      <c r="T4">
        <v>74</v>
      </c>
      <c r="U4">
        <v>68</v>
      </c>
      <c r="V4">
        <v>46</v>
      </c>
      <c r="W4">
        <v>44</v>
      </c>
      <c r="X4">
        <v>32</v>
      </c>
      <c r="Y4">
        <v>38</v>
      </c>
      <c r="Z4">
        <v>45</v>
      </c>
      <c r="AA4">
        <v>39</v>
      </c>
      <c r="AB4">
        <v>15</v>
      </c>
      <c r="AC4">
        <v>25</v>
      </c>
      <c r="AD4">
        <v>81</v>
      </c>
    </row>
    <row r="5" spans="1:30" x14ac:dyDescent="0.35">
      <c r="A5" t="s">
        <v>670</v>
      </c>
      <c r="B5" t="s">
        <v>671</v>
      </c>
      <c r="C5" t="s">
        <v>672</v>
      </c>
      <c r="D5">
        <v>12.711</v>
      </c>
      <c r="E5" s="7">
        <v>72880000</v>
      </c>
      <c r="F5" s="7">
        <v>58564000</v>
      </c>
      <c r="G5" s="7">
        <v>87966000</v>
      </c>
      <c r="H5" s="7">
        <v>128010000</v>
      </c>
      <c r="I5" s="7">
        <v>498010000</v>
      </c>
      <c r="J5" s="7">
        <v>619550</v>
      </c>
      <c r="K5" s="7">
        <v>20851000</v>
      </c>
      <c r="L5" s="7">
        <v>0</v>
      </c>
      <c r="M5" s="7">
        <v>26375000</v>
      </c>
      <c r="N5" s="7">
        <v>10630000</v>
      </c>
      <c r="O5" s="7">
        <v>22306000</v>
      </c>
      <c r="P5" s="7">
        <v>0</v>
      </c>
      <c r="Q5" s="7">
        <v>1991100000</v>
      </c>
      <c r="R5">
        <v>9</v>
      </c>
      <c r="S5">
        <v>9</v>
      </c>
      <c r="T5">
        <v>7</v>
      </c>
      <c r="U5">
        <v>9</v>
      </c>
      <c r="V5">
        <v>9</v>
      </c>
      <c r="W5">
        <v>4</v>
      </c>
      <c r="X5">
        <v>3</v>
      </c>
      <c r="Y5">
        <v>3</v>
      </c>
      <c r="Z5">
        <v>5</v>
      </c>
      <c r="AA5">
        <v>4</v>
      </c>
      <c r="AB5">
        <v>3</v>
      </c>
      <c r="AC5">
        <v>0</v>
      </c>
      <c r="AD5">
        <v>20</v>
      </c>
    </row>
    <row r="6" spans="1:30" x14ac:dyDescent="0.35">
      <c r="A6" t="s">
        <v>179</v>
      </c>
      <c r="B6" t="s">
        <v>180</v>
      </c>
      <c r="C6" t="s">
        <v>181</v>
      </c>
      <c r="D6">
        <v>100.22</v>
      </c>
      <c r="E6" s="7">
        <v>610880000</v>
      </c>
      <c r="F6" s="7">
        <v>775310000</v>
      </c>
      <c r="G6" s="7">
        <v>1302800000</v>
      </c>
      <c r="H6" s="7">
        <v>1236300000</v>
      </c>
      <c r="I6" s="7">
        <v>530500000</v>
      </c>
      <c r="J6" s="7">
        <v>289890000</v>
      </c>
      <c r="K6" s="7">
        <v>134790000</v>
      </c>
      <c r="L6" s="7">
        <v>201810000</v>
      </c>
      <c r="M6" s="7">
        <v>138720000</v>
      </c>
      <c r="N6" s="7">
        <v>49768000</v>
      </c>
      <c r="O6" s="7">
        <v>32084000</v>
      </c>
      <c r="P6" s="7">
        <v>23342000</v>
      </c>
      <c r="Q6" s="7">
        <v>8262700000</v>
      </c>
      <c r="R6">
        <v>17</v>
      </c>
      <c r="S6">
        <v>17</v>
      </c>
      <c r="T6">
        <v>17</v>
      </c>
      <c r="U6">
        <v>17</v>
      </c>
      <c r="V6">
        <v>8</v>
      </c>
      <c r="W6">
        <v>10</v>
      </c>
      <c r="X6">
        <v>2</v>
      </c>
      <c r="Y6">
        <v>6</v>
      </c>
      <c r="Z6">
        <v>5</v>
      </c>
      <c r="AA6">
        <v>3</v>
      </c>
      <c r="AB6">
        <v>1</v>
      </c>
      <c r="AC6">
        <v>2</v>
      </c>
      <c r="AD6">
        <v>40</v>
      </c>
    </row>
    <row r="7" spans="1:30" x14ac:dyDescent="0.35">
      <c r="A7" t="s">
        <v>583</v>
      </c>
      <c r="B7" t="s">
        <v>1147</v>
      </c>
      <c r="C7" t="s">
        <v>1148</v>
      </c>
      <c r="D7">
        <v>32.155999999999999</v>
      </c>
      <c r="E7" s="7">
        <v>34936000</v>
      </c>
      <c r="F7" s="7">
        <v>47729000</v>
      </c>
      <c r="G7" s="7">
        <v>37342000</v>
      </c>
      <c r="H7" s="7">
        <v>3020800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>
        <v>1</v>
      </c>
      <c r="S7">
        <v>2</v>
      </c>
      <c r="T7">
        <v>2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</row>
    <row r="8" spans="1:30" x14ac:dyDescent="0.35">
      <c r="A8" t="s">
        <v>531</v>
      </c>
      <c r="B8" t="s">
        <v>532</v>
      </c>
      <c r="C8" t="s">
        <v>533</v>
      </c>
      <c r="D8">
        <v>66.566999999999993</v>
      </c>
      <c r="E8" s="7">
        <v>90263000</v>
      </c>
      <c r="F8" s="7">
        <v>0</v>
      </c>
      <c r="G8" s="7">
        <v>124910000</v>
      </c>
      <c r="H8" s="7">
        <v>35439000</v>
      </c>
      <c r="I8" s="7">
        <v>212510000</v>
      </c>
      <c r="J8" s="7">
        <v>414700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17993000</v>
      </c>
      <c r="R8">
        <v>3</v>
      </c>
      <c r="S8">
        <v>1</v>
      </c>
      <c r="T8">
        <v>3</v>
      </c>
      <c r="U8">
        <v>1</v>
      </c>
      <c r="V8">
        <v>3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2</v>
      </c>
    </row>
    <row r="9" spans="1:30" x14ac:dyDescent="0.35">
      <c r="A9" t="s">
        <v>141</v>
      </c>
      <c r="B9" t="s">
        <v>1177</v>
      </c>
      <c r="C9" t="s">
        <v>1178</v>
      </c>
      <c r="D9">
        <v>312.02</v>
      </c>
      <c r="E9" s="7">
        <v>9620900000</v>
      </c>
      <c r="F9" s="7">
        <v>5617700000</v>
      </c>
      <c r="G9" s="7">
        <v>12012000000</v>
      </c>
      <c r="H9" s="7">
        <v>7132200000</v>
      </c>
      <c r="I9" s="7">
        <v>40747000000</v>
      </c>
      <c r="J9" s="7">
        <v>1160400000</v>
      </c>
      <c r="K9" s="7">
        <v>762930000</v>
      </c>
      <c r="L9" s="7">
        <v>1869800000</v>
      </c>
      <c r="M9" s="7">
        <v>1594100000</v>
      </c>
      <c r="N9" s="7">
        <v>1088500000</v>
      </c>
      <c r="O9" s="7">
        <v>4160700000</v>
      </c>
      <c r="P9" s="7">
        <v>147860000</v>
      </c>
      <c r="Q9" s="7">
        <v>58864000000</v>
      </c>
      <c r="R9">
        <v>103</v>
      </c>
      <c r="S9">
        <v>88</v>
      </c>
      <c r="T9">
        <v>97</v>
      </c>
      <c r="U9">
        <v>90</v>
      </c>
      <c r="V9">
        <v>118</v>
      </c>
      <c r="W9">
        <v>33</v>
      </c>
      <c r="X9">
        <v>16</v>
      </c>
      <c r="Y9">
        <v>45</v>
      </c>
      <c r="Z9">
        <v>38</v>
      </c>
      <c r="AA9">
        <v>29</v>
      </c>
      <c r="AB9">
        <v>56</v>
      </c>
      <c r="AC9">
        <v>8</v>
      </c>
      <c r="AD9">
        <v>224</v>
      </c>
    </row>
    <row r="10" spans="1:30" x14ac:dyDescent="0.35">
      <c r="A10" t="s">
        <v>349</v>
      </c>
      <c r="B10" t="s">
        <v>350</v>
      </c>
      <c r="C10" t="s">
        <v>351</v>
      </c>
      <c r="D10">
        <v>75.623999999999995</v>
      </c>
      <c r="E10" s="7">
        <v>1219700000</v>
      </c>
      <c r="F10" s="7">
        <v>489150000</v>
      </c>
      <c r="G10" s="7">
        <v>3052800000</v>
      </c>
      <c r="H10" s="7">
        <v>793420000</v>
      </c>
      <c r="I10" s="7">
        <v>0</v>
      </c>
      <c r="J10" s="7">
        <v>18841000</v>
      </c>
      <c r="K10" s="7">
        <v>58258000</v>
      </c>
      <c r="L10" s="7">
        <v>10812000</v>
      </c>
      <c r="M10" s="7">
        <v>3145400</v>
      </c>
      <c r="N10" s="7">
        <v>2936600</v>
      </c>
      <c r="O10" s="7">
        <v>0</v>
      </c>
      <c r="P10" s="7">
        <v>0</v>
      </c>
      <c r="Q10" s="7">
        <v>548670000</v>
      </c>
      <c r="R10">
        <v>23</v>
      </c>
      <c r="S10">
        <v>15</v>
      </c>
      <c r="T10">
        <v>27</v>
      </c>
      <c r="U10">
        <v>18</v>
      </c>
      <c r="V10">
        <v>0</v>
      </c>
      <c r="W10">
        <v>3</v>
      </c>
      <c r="X10">
        <v>3</v>
      </c>
      <c r="Y10">
        <v>2</v>
      </c>
      <c r="Z10">
        <v>1</v>
      </c>
      <c r="AA10">
        <v>1</v>
      </c>
      <c r="AB10">
        <v>0</v>
      </c>
      <c r="AC10">
        <v>0</v>
      </c>
      <c r="AD10">
        <v>20</v>
      </c>
    </row>
    <row r="11" spans="1:30" x14ac:dyDescent="0.35">
      <c r="A11" t="s">
        <v>133</v>
      </c>
      <c r="B11" t="s">
        <v>134</v>
      </c>
      <c r="C11" t="s">
        <v>135</v>
      </c>
      <c r="D11">
        <v>26.300999999999998</v>
      </c>
      <c r="E11" s="7">
        <v>3122300000</v>
      </c>
      <c r="F11" s="7">
        <v>2715600000</v>
      </c>
      <c r="G11" s="7">
        <v>4338800000</v>
      </c>
      <c r="H11" s="7">
        <v>4962700000</v>
      </c>
      <c r="I11" s="7">
        <v>0</v>
      </c>
      <c r="J11" s="7">
        <v>4186200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211240000</v>
      </c>
      <c r="R11">
        <v>6</v>
      </c>
      <c r="S11">
        <v>4</v>
      </c>
      <c r="T11">
        <v>5</v>
      </c>
      <c r="U11">
        <v>3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2</v>
      </c>
    </row>
    <row r="12" spans="1:30" x14ac:dyDescent="0.35">
      <c r="A12" t="s">
        <v>48</v>
      </c>
      <c r="B12" t="s">
        <v>49</v>
      </c>
      <c r="C12" t="s">
        <v>50</v>
      </c>
      <c r="D12">
        <v>18.132000000000001</v>
      </c>
      <c r="E12" s="7">
        <v>11136000000</v>
      </c>
      <c r="F12" s="7">
        <v>8689300000</v>
      </c>
      <c r="G12" s="7">
        <v>13493000000</v>
      </c>
      <c r="H12" s="7">
        <v>7879000000</v>
      </c>
      <c r="I12" s="7">
        <v>0</v>
      </c>
      <c r="J12" s="7">
        <v>901840000</v>
      </c>
      <c r="K12" s="7">
        <v>1377000000</v>
      </c>
      <c r="L12" s="7">
        <v>7321000000</v>
      </c>
      <c r="M12" s="7">
        <v>7338000000</v>
      </c>
      <c r="N12" s="7">
        <v>5325900000</v>
      </c>
      <c r="O12" s="7">
        <v>0</v>
      </c>
      <c r="P12" s="7">
        <v>667000000</v>
      </c>
      <c r="Q12" s="7">
        <v>1948000000</v>
      </c>
      <c r="R12">
        <v>26</v>
      </c>
      <c r="S12">
        <v>21</v>
      </c>
      <c r="T12">
        <v>23</v>
      </c>
      <c r="U12">
        <v>22</v>
      </c>
      <c r="V12">
        <v>0</v>
      </c>
      <c r="W12">
        <v>14</v>
      </c>
      <c r="X12">
        <v>10</v>
      </c>
      <c r="Y12">
        <v>15</v>
      </c>
      <c r="Z12">
        <v>14</v>
      </c>
      <c r="AA12">
        <v>15</v>
      </c>
      <c r="AB12">
        <v>0</v>
      </c>
      <c r="AC12">
        <v>10</v>
      </c>
      <c r="AD12">
        <v>15</v>
      </c>
    </row>
    <row r="13" spans="1:30" x14ac:dyDescent="0.35">
      <c r="A13" t="s">
        <v>41</v>
      </c>
      <c r="B13" t="s">
        <v>42</v>
      </c>
      <c r="C13" t="s">
        <v>43</v>
      </c>
      <c r="D13">
        <v>26.486999999999998</v>
      </c>
      <c r="E13" s="7">
        <v>8464900000</v>
      </c>
      <c r="F13" s="7">
        <v>6624100000</v>
      </c>
      <c r="G13" s="7">
        <v>9956200000</v>
      </c>
      <c r="H13" s="7">
        <v>7661600000</v>
      </c>
      <c r="I13" s="7">
        <v>43434000000</v>
      </c>
      <c r="J13" s="7">
        <v>699410000</v>
      </c>
      <c r="K13" s="7">
        <v>10774000</v>
      </c>
      <c r="L13" s="7">
        <v>1097800000</v>
      </c>
      <c r="M13" s="7">
        <v>1910800000</v>
      </c>
      <c r="N13" s="7">
        <v>1098600000</v>
      </c>
      <c r="O13" s="7">
        <v>723550000</v>
      </c>
      <c r="P13" s="7">
        <v>672380000</v>
      </c>
      <c r="Q13" s="7">
        <v>36774000000</v>
      </c>
      <c r="R13">
        <v>17</v>
      </c>
      <c r="S13">
        <v>19</v>
      </c>
      <c r="T13">
        <v>20</v>
      </c>
      <c r="U13">
        <v>19</v>
      </c>
      <c r="V13">
        <v>23</v>
      </c>
      <c r="W13">
        <v>10</v>
      </c>
      <c r="X13">
        <v>1</v>
      </c>
      <c r="Y13">
        <v>2</v>
      </c>
      <c r="Z13">
        <v>6</v>
      </c>
      <c r="AA13">
        <v>4</v>
      </c>
      <c r="AB13">
        <v>6</v>
      </c>
      <c r="AC13">
        <v>3</v>
      </c>
      <c r="AD13">
        <v>41</v>
      </c>
    </row>
    <row r="14" spans="1:30" x14ac:dyDescent="0.35">
      <c r="A14" t="s">
        <v>332</v>
      </c>
      <c r="B14" t="s">
        <v>333</v>
      </c>
      <c r="C14" t="s">
        <v>334</v>
      </c>
      <c r="D14">
        <v>22.417999999999999</v>
      </c>
      <c r="E14" s="7">
        <v>54594000</v>
      </c>
      <c r="F14" s="7">
        <v>32646000</v>
      </c>
      <c r="G14" s="7">
        <v>27458000</v>
      </c>
      <c r="H14" s="7">
        <v>16133000</v>
      </c>
      <c r="I14" s="7">
        <v>129500000</v>
      </c>
      <c r="J14" s="7">
        <v>187330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29541000</v>
      </c>
      <c r="R14">
        <v>2</v>
      </c>
      <c r="S14">
        <v>2</v>
      </c>
      <c r="T14">
        <v>1</v>
      </c>
      <c r="U14">
        <v>1</v>
      </c>
      <c r="V14">
        <v>1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3</v>
      </c>
    </row>
    <row r="15" spans="1:30" x14ac:dyDescent="0.35">
      <c r="A15" t="s">
        <v>546</v>
      </c>
      <c r="B15" t="s">
        <v>547</v>
      </c>
      <c r="C15" t="s">
        <v>548</v>
      </c>
      <c r="D15">
        <v>57.011000000000003</v>
      </c>
      <c r="E15" s="7">
        <v>105460000</v>
      </c>
      <c r="F15" s="7">
        <v>0</v>
      </c>
      <c r="G15" s="7">
        <v>83500000</v>
      </c>
      <c r="H15" s="7">
        <v>5043000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>
        <v>2</v>
      </c>
      <c r="S15">
        <v>1</v>
      </c>
      <c r="T15">
        <v>2</v>
      </c>
      <c r="U15">
        <v>2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</row>
    <row r="16" spans="1:30" x14ac:dyDescent="0.35">
      <c r="A16" t="s">
        <v>145</v>
      </c>
      <c r="B16" t="s">
        <v>905</v>
      </c>
      <c r="C16" t="s">
        <v>146</v>
      </c>
      <c r="D16">
        <v>83.283000000000001</v>
      </c>
      <c r="E16" s="7">
        <v>11567000000</v>
      </c>
      <c r="F16" s="7">
        <v>4260000000</v>
      </c>
      <c r="G16" s="7">
        <v>15881000000</v>
      </c>
      <c r="H16" s="7">
        <v>8782100000</v>
      </c>
      <c r="I16" s="7">
        <v>4466300000</v>
      </c>
      <c r="J16" s="7">
        <v>429190000</v>
      </c>
      <c r="K16" s="7">
        <v>7324000000</v>
      </c>
      <c r="L16" s="7">
        <v>3460900000</v>
      </c>
      <c r="M16" s="7">
        <v>3414200000</v>
      </c>
      <c r="N16" s="7">
        <v>3496300000</v>
      </c>
      <c r="O16" s="7">
        <v>2944900000</v>
      </c>
      <c r="P16" s="7">
        <v>311760000</v>
      </c>
      <c r="Q16" s="7">
        <v>18759000000</v>
      </c>
      <c r="R16">
        <v>51</v>
      </c>
      <c r="S16">
        <v>44</v>
      </c>
      <c r="T16">
        <v>46</v>
      </c>
      <c r="U16">
        <v>45</v>
      </c>
      <c r="V16">
        <v>22</v>
      </c>
      <c r="W16">
        <v>24</v>
      </c>
      <c r="X16">
        <v>19</v>
      </c>
      <c r="Y16">
        <v>23</v>
      </c>
      <c r="Z16">
        <v>28</v>
      </c>
      <c r="AA16">
        <v>24</v>
      </c>
      <c r="AB16">
        <v>8</v>
      </c>
      <c r="AC16">
        <v>14</v>
      </c>
      <c r="AD16">
        <v>62</v>
      </c>
    </row>
    <row r="17" spans="1:30" x14ac:dyDescent="0.35">
      <c r="A17" t="s">
        <v>304</v>
      </c>
      <c r="B17" t="s">
        <v>305</v>
      </c>
      <c r="C17" t="s">
        <v>306</v>
      </c>
      <c r="D17">
        <v>12.534000000000001</v>
      </c>
      <c r="E17" s="7">
        <v>12825000</v>
      </c>
      <c r="F17" s="7">
        <v>13698000</v>
      </c>
      <c r="G17" s="7">
        <v>2903400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107640000</v>
      </c>
      <c r="R17">
        <v>5</v>
      </c>
      <c r="S17">
        <v>3</v>
      </c>
      <c r="T17">
        <v>6</v>
      </c>
      <c r="U17">
        <v>4</v>
      </c>
      <c r="V17">
        <v>1</v>
      </c>
      <c r="W17">
        <v>2</v>
      </c>
      <c r="X17">
        <v>0</v>
      </c>
      <c r="Y17">
        <v>1</v>
      </c>
      <c r="Z17">
        <v>2</v>
      </c>
      <c r="AA17">
        <v>2</v>
      </c>
      <c r="AB17">
        <v>1</v>
      </c>
      <c r="AC17">
        <v>0</v>
      </c>
      <c r="AD17">
        <v>13</v>
      </c>
    </row>
    <row r="18" spans="1:30" x14ac:dyDescent="0.35">
      <c r="A18" t="s">
        <v>119</v>
      </c>
      <c r="B18" t="s">
        <v>891</v>
      </c>
      <c r="C18" t="s">
        <v>120</v>
      </c>
      <c r="D18">
        <v>37.654000000000003</v>
      </c>
      <c r="E18" s="7">
        <v>21685000000</v>
      </c>
      <c r="F18" s="7">
        <v>12650000000</v>
      </c>
      <c r="G18" s="7">
        <v>27684000000</v>
      </c>
      <c r="H18" s="7">
        <v>12879000000</v>
      </c>
      <c r="I18" s="7">
        <v>13505000000</v>
      </c>
      <c r="J18" s="7">
        <v>6598700000</v>
      </c>
      <c r="K18" s="7">
        <v>5194200000</v>
      </c>
      <c r="L18" s="7">
        <v>6360900000</v>
      </c>
      <c r="M18" s="7">
        <v>10014000000</v>
      </c>
      <c r="N18" s="7">
        <v>5649300000</v>
      </c>
      <c r="O18" s="7">
        <v>3960100000</v>
      </c>
      <c r="P18" s="7">
        <v>2466600000</v>
      </c>
      <c r="Q18" s="7">
        <v>54279000000</v>
      </c>
      <c r="R18">
        <v>65</v>
      </c>
      <c r="S18">
        <v>49</v>
      </c>
      <c r="T18">
        <v>66</v>
      </c>
      <c r="U18">
        <v>62</v>
      </c>
      <c r="V18">
        <v>40</v>
      </c>
      <c r="W18">
        <v>39</v>
      </c>
      <c r="X18">
        <v>23</v>
      </c>
      <c r="Y18">
        <v>28</v>
      </c>
      <c r="Z18">
        <v>35</v>
      </c>
      <c r="AA18">
        <v>28</v>
      </c>
      <c r="AB18">
        <v>8</v>
      </c>
      <c r="AC18">
        <v>10</v>
      </c>
      <c r="AD18">
        <v>81</v>
      </c>
    </row>
    <row r="19" spans="1:30" x14ac:dyDescent="0.35">
      <c r="A19" t="s">
        <v>108</v>
      </c>
      <c r="B19" t="s">
        <v>109</v>
      </c>
      <c r="C19" t="s">
        <v>110</v>
      </c>
      <c r="D19">
        <v>16.36</v>
      </c>
      <c r="E19" s="7">
        <v>4350200000</v>
      </c>
      <c r="F19" s="7">
        <v>2212800000</v>
      </c>
      <c r="G19" s="7">
        <v>5006800000</v>
      </c>
      <c r="H19" s="7">
        <v>4911400000</v>
      </c>
      <c r="I19" s="7">
        <v>556640000</v>
      </c>
      <c r="J19" s="7">
        <v>484040000</v>
      </c>
      <c r="K19" s="7">
        <v>40481000</v>
      </c>
      <c r="L19" s="7">
        <v>226510000</v>
      </c>
      <c r="M19" s="7">
        <v>99977000</v>
      </c>
      <c r="N19" s="7">
        <v>59120000</v>
      </c>
      <c r="O19" s="7">
        <v>39424000</v>
      </c>
      <c r="P19" s="7">
        <v>4820800</v>
      </c>
      <c r="Q19" s="7">
        <v>9319200000</v>
      </c>
      <c r="R19">
        <v>18</v>
      </c>
      <c r="S19">
        <v>11</v>
      </c>
      <c r="T19">
        <v>16</v>
      </c>
      <c r="U19">
        <v>17</v>
      </c>
      <c r="V19">
        <v>5</v>
      </c>
      <c r="W19">
        <v>8</v>
      </c>
      <c r="X19">
        <v>2</v>
      </c>
      <c r="Y19">
        <v>5</v>
      </c>
      <c r="Z19">
        <v>2</v>
      </c>
      <c r="AA19">
        <v>2</v>
      </c>
      <c r="AB19">
        <v>1</v>
      </c>
      <c r="AC19">
        <v>1</v>
      </c>
      <c r="AD19">
        <v>33</v>
      </c>
    </row>
    <row r="20" spans="1:30" x14ac:dyDescent="0.35">
      <c r="A20" t="s">
        <v>25</v>
      </c>
      <c r="B20" t="s">
        <v>946</v>
      </c>
      <c r="C20" t="s">
        <v>27</v>
      </c>
      <c r="D20">
        <v>8.1875</v>
      </c>
      <c r="E20" s="7">
        <v>3750100000</v>
      </c>
      <c r="F20" s="7">
        <v>4627700000</v>
      </c>
      <c r="G20" s="7">
        <v>5116400000</v>
      </c>
      <c r="H20" s="7">
        <v>4768700000</v>
      </c>
      <c r="I20" s="7">
        <v>0</v>
      </c>
      <c r="J20" s="7">
        <v>3513400000</v>
      </c>
      <c r="K20" s="7">
        <v>183840000</v>
      </c>
      <c r="L20" s="7">
        <v>1469000000</v>
      </c>
      <c r="M20" s="7">
        <v>1899700000</v>
      </c>
      <c r="N20" s="7">
        <v>1653600000</v>
      </c>
      <c r="O20" s="7">
        <v>0</v>
      </c>
      <c r="P20" s="7">
        <v>1597100000</v>
      </c>
      <c r="Q20" s="7">
        <v>145290000</v>
      </c>
      <c r="R20">
        <v>3</v>
      </c>
      <c r="S20">
        <v>3</v>
      </c>
      <c r="T20">
        <v>4</v>
      </c>
      <c r="U20">
        <v>6</v>
      </c>
      <c r="V20">
        <v>0</v>
      </c>
      <c r="W20">
        <v>6</v>
      </c>
      <c r="X20">
        <v>2</v>
      </c>
      <c r="Y20">
        <v>3</v>
      </c>
      <c r="Z20">
        <v>4</v>
      </c>
      <c r="AA20">
        <v>3</v>
      </c>
      <c r="AB20">
        <v>0</v>
      </c>
      <c r="AC20">
        <v>5</v>
      </c>
      <c r="AD20">
        <v>3</v>
      </c>
    </row>
    <row r="21" spans="1:30" x14ac:dyDescent="0.35">
      <c r="A21" t="s">
        <v>327</v>
      </c>
      <c r="B21" t="s">
        <v>1013</v>
      </c>
      <c r="C21" t="s">
        <v>1014</v>
      </c>
      <c r="D21">
        <v>28.620999999999999</v>
      </c>
      <c r="E21" s="7">
        <v>519990000</v>
      </c>
      <c r="F21" s="7">
        <v>300700000</v>
      </c>
      <c r="G21" s="7">
        <v>759770000</v>
      </c>
      <c r="H21" s="7">
        <v>393490000</v>
      </c>
      <c r="I21" s="7">
        <v>0</v>
      </c>
      <c r="J21" s="7">
        <v>94860000</v>
      </c>
      <c r="K21" s="7">
        <v>33797000</v>
      </c>
      <c r="L21" s="7">
        <v>39659000</v>
      </c>
      <c r="M21" s="7">
        <v>41738000</v>
      </c>
      <c r="N21" s="7">
        <v>53150000</v>
      </c>
      <c r="O21" s="7">
        <v>30288000</v>
      </c>
      <c r="P21" s="7">
        <v>0</v>
      </c>
      <c r="Q21" s="7">
        <v>57146000</v>
      </c>
      <c r="R21">
        <v>3</v>
      </c>
      <c r="S21">
        <v>4</v>
      </c>
      <c r="T21">
        <v>4</v>
      </c>
      <c r="U21">
        <v>4</v>
      </c>
      <c r="V21">
        <v>0</v>
      </c>
      <c r="W21">
        <v>4</v>
      </c>
      <c r="X21">
        <v>1</v>
      </c>
      <c r="Y21">
        <v>1</v>
      </c>
      <c r="Z21">
        <v>2</v>
      </c>
      <c r="AA21">
        <v>2</v>
      </c>
      <c r="AB21">
        <v>1</v>
      </c>
      <c r="AC21">
        <v>0</v>
      </c>
      <c r="AD21">
        <v>2</v>
      </c>
    </row>
    <row r="22" spans="1:30" x14ac:dyDescent="0.35">
      <c r="A22" t="s">
        <v>55</v>
      </c>
      <c r="B22" t="s">
        <v>1179</v>
      </c>
      <c r="C22" t="s">
        <v>1180</v>
      </c>
      <c r="D22">
        <v>46.735999999999997</v>
      </c>
      <c r="E22" s="7">
        <v>6760600000</v>
      </c>
      <c r="F22" s="7">
        <v>4772900000</v>
      </c>
      <c r="G22" s="7">
        <v>8741800000</v>
      </c>
      <c r="H22" s="7">
        <v>3804200000</v>
      </c>
      <c r="I22" s="7">
        <v>58551000000</v>
      </c>
      <c r="J22" s="7">
        <v>1223600000</v>
      </c>
      <c r="K22" s="7">
        <v>943550000</v>
      </c>
      <c r="L22" s="7">
        <v>1253800000</v>
      </c>
      <c r="M22" s="7">
        <v>883760000</v>
      </c>
      <c r="N22" s="7">
        <v>932530000</v>
      </c>
      <c r="O22" s="7">
        <v>10543000000</v>
      </c>
      <c r="P22" s="7">
        <v>83079000</v>
      </c>
      <c r="Q22" s="7">
        <v>80605000000</v>
      </c>
      <c r="R22">
        <v>40</v>
      </c>
      <c r="S22">
        <v>42</v>
      </c>
      <c r="T22">
        <v>34</v>
      </c>
      <c r="U22">
        <v>32</v>
      </c>
      <c r="V22">
        <v>60</v>
      </c>
      <c r="W22">
        <v>22</v>
      </c>
      <c r="X22">
        <v>12</v>
      </c>
      <c r="Y22">
        <v>15</v>
      </c>
      <c r="Z22">
        <v>21</v>
      </c>
      <c r="AA22">
        <v>15</v>
      </c>
      <c r="AB22">
        <v>25</v>
      </c>
      <c r="AC22">
        <v>7</v>
      </c>
      <c r="AD22">
        <v>104</v>
      </c>
    </row>
    <row r="23" spans="1:30" x14ac:dyDescent="0.35">
      <c r="A23" t="s">
        <v>1181</v>
      </c>
      <c r="B23" t="s">
        <v>1182</v>
      </c>
      <c r="C23" t="s">
        <v>1183</v>
      </c>
      <c r="D23">
        <v>110.57</v>
      </c>
      <c r="E23" s="7">
        <v>7310900000</v>
      </c>
      <c r="F23" s="7">
        <v>9269600000</v>
      </c>
      <c r="G23" s="7">
        <v>8497200000</v>
      </c>
      <c r="H23" s="7">
        <v>8372700000</v>
      </c>
      <c r="I23" s="7">
        <v>0</v>
      </c>
      <c r="J23" s="7">
        <v>536880000</v>
      </c>
      <c r="K23" s="7">
        <v>0</v>
      </c>
      <c r="L23" s="7">
        <v>0</v>
      </c>
      <c r="M23" s="7">
        <v>5797100000</v>
      </c>
      <c r="N23" s="7">
        <v>0</v>
      </c>
      <c r="O23" s="7">
        <v>0</v>
      </c>
      <c r="P23" s="7">
        <v>2170400</v>
      </c>
      <c r="Q23" s="7">
        <v>0</v>
      </c>
      <c r="R23">
        <v>2</v>
      </c>
      <c r="S23">
        <v>1</v>
      </c>
      <c r="T23">
        <v>1</v>
      </c>
      <c r="U23">
        <v>2</v>
      </c>
      <c r="V23">
        <v>0</v>
      </c>
      <c r="W23">
        <v>1</v>
      </c>
      <c r="X23">
        <v>0</v>
      </c>
      <c r="Y23">
        <v>0</v>
      </c>
      <c r="Z23">
        <v>1</v>
      </c>
      <c r="AA23">
        <v>0</v>
      </c>
      <c r="AB23">
        <v>0</v>
      </c>
      <c r="AC23">
        <v>1</v>
      </c>
      <c r="AD23">
        <v>0</v>
      </c>
    </row>
    <row r="24" spans="1:30" x14ac:dyDescent="0.35">
      <c r="A24" t="s">
        <v>487</v>
      </c>
      <c r="B24" t="s">
        <v>488</v>
      </c>
      <c r="C24" t="s">
        <v>489</v>
      </c>
      <c r="D24">
        <v>13.055999999999999</v>
      </c>
      <c r="E24" s="7">
        <v>85527000</v>
      </c>
      <c r="F24" s="7">
        <v>113850000</v>
      </c>
      <c r="G24" s="7">
        <v>146070000</v>
      </c>
      <c r="H24" s="7">
        <v>82605000</v>
      </c>
      <c r="I24" s="7">
        <v>245160000</v>
      </c>
      <c r="J24" s="7">
        <v>0</v>
      </c>
      <c r="K24" s="7">
        <v>68373000</v>
      </c>
      <c r="L24" s="7">
        <v>27288000</v>
      </c>
      <c r="M24" s="7">
        <v>66658000</v>
      </c>
      <c r="N24" s="7">
        <v>40139000</v>
      </c>
      <c r="O24" s="7">
        <v>0</v>
      </c>
      <c r="P24" s="7">
        <v>0</v>
      </c>
      <c r="Q24" s="7">
        <v>201860000</v>
      </c>
      <c r="R24">
        <v>4</v>
      </c>
      <c r="S24">
        <v>4</v>
      </c>
      <c r="T24">
        <v>3</v>
      </c>
      <c r="U24">
        <v>3</v>
      </c>
      <c r="V24">
        <v>2</v>
      </c>
      <c r="W24">
        <v>1</v>
      </c>
      <c r="X24">
        <v>2</v>
      </c>
      <c r="Y24">
        <v>2</v>
      </c>
      <c r="Z24">
        <v>2</v>
      </c>
      <c r="AA24">
        <v>2</v>
      </c>
      <c r="AB24">
        <v>1</v>
      </c>
      <c r="AC24">
        <v>0</v>
      </c>
      <c r="AD24">
        <v>6</v>
      </c>
    </row>
    <row r="25" spans="1:30" x14ac:dyDescent="0.35">
      <c r="A25" t="s">
        <v>211</v>
      </c>
      <c r="B25" t="s">
        <v>212</v>
      </c>
      <c r="C25" t="s">
        <v>213</v>
      </c>
      <c r="D25">
        <v>57.706000000000003</v>
      </c>
      <c r="E25" s="7">
        <v>3810200000</v>
      </c>
      <c r="F25" s="7">
        <v>2441800000</v>
      </c>
      <c r="G25" s="7">
        <v>6106600000</v>
      </c>
      <c r="H25" s="7">
        <v>2915500000</v>
      </c>
      <c r="I25" s="7">
        <v>4198000000</v>
      </c>
      <c r="J25" s="7">
        <v>584180000</v>
      </c>
      <c r="K25" s="7">
        <v>2913200000</v>
      </c>
      <c r="L25" s="7">
        <v>2391800000</v>
      </c>
      <c r="M25" s="7">
        <v>2727600000</v>
      </c>
      <c r="N25" s="7">
        <v>2274300000</v>
      </c>
      <c r="O25" s="7">
        <v>1722200000</v>
      </c>
      <c r="P25" s="7">
        <v>209900000</v>
      </c>
      <c r="Q25" s="7">
        <v>16523000000</v>
      </c>
      <c r="R25">
        <v>33</v>
      </c>
      <c r="S25">
        <v>33</v>
      </c>
      <c r="T25">
        <v>35</v>
      </c>
      <c r="U25">
        <v>36</v>
      </c>
      <c r="V25">
        <v>20</v>
      </c>
      <c r="W25">
        <v>14</v>
      </c>
      <c r="X25">
        <v>21</v>
      </c>
      <c r="Y25">
        <v>27</v>
      </c>
      <c r="Z25">
        <v>26</v>
      </c>
      <c r="AA25">
        <v>27</v>
      </c>
      <c r="AB25">
        <v>14</v>
      </c>
      <c r="AC25">
        <v>11</v>
      </c>
      <c r="AD25">
        <v>61</v>
      </c>
    </row>
    <row r="26" spans="1:30" x14ac:dyDescent="0.35">
      <c r="A26" t="s">
        <v>643</v>
      </c>
      <c r="B26" t="s">
        <v>984</v>
      </c>
      <c r="C26" t="s">
        <v>644</v>
      </c>
      <c r="D26">
        <v>12.926</v>
      </c>
      <c r="E26" s="7">
        <v>0</v>
      </c>
      <c r="F26" s="7">
        <v>249390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91706000</v>
      </c>
      <c r="R26">
        <v>5</v>
      </c>
      <c r="S26">
        <v>6</v>
      </c>
      <c r="T26">
        <v>5</v>
      </c>
      <c r="U26">
        <v>4</v>
      </c>
      <c r="V26">
        <v>6</v>
      </c>
      <c r="W26">
        <v>2</v>
      </c>
      <c r="X26">
        <v>2</v>
      </c>
      <c r="Y26">
        <v>2</v>
      </c>
      <c r="Z26">
        <v>3</v>
      </c>
      <c r="AA26">
        <v>1</v>
      </c>
      <c r="AB26">
        <v>1</v>
      </c>
      <c r="AC26">
        <v>1</v>
      </c>
      <c r="AD26">
        <v>10</v>
      </c>
    </row>
    <row r="27" spans="1:30" x14ac:dyDescent="0.35">
      <c r="A27" t="s">
        <v>79</v>
      </c>
      <c r="B27" t="s">
        <v>80</v>
      </c>
      <c r="C27" t="s">
        <v>81</v>
      </c>
      <c r="D27">
        <v>13.242000000000001</v>
      </c>
      <c r="E27" s="7">
        <v>1132900000</v>
      </c>
      <c r="F27" s="7">
        <v>540080000</v>
      </c>
      <c r="G27" s="7">
        <v>1286200000</v>
      </c>
      <c r="H27" s="7">
        <v>659680000</v>
      </c>
      <c r="I27" s="7">
        <v>149200000</v>
      </c>
      <c r="J27" s="7">
        <v>208610000</v>
      </c>
      <c r="K27" s="7">
        <v>2068300000</v>
      </c>
      <c r="L27" s="7">
        <v>859580000</v>
      </c>
      <c r="M27" s="7">
        <v>1188900000</v>
      </c>
      <c r="N27" s="7">
        <v>1544300000</v>
      </c>
      <c r="O27" s="7">
        <v>6621600</v>
      </c>
      <c r="P27" s="7">
        <v>21585000</v>
      </c>
      <c r="Q27" s="7">
        <v>342260000</v>
      </c>
      <c r="R27">
        <v>10</v>
      </c>
      <c r="S27">
        <v>7</v>
      </c>
      <c r="T27">
        <v>9</v>
      </c>
      <c r="U27">
        <v>8</v>
      </c>
      <c r="V27">
        <v>4</v>
      </c>
      <c r="W27">
        <v>3</v>
      </c>
      <c r="X27">
        <v>6</v>
      </c>
      <c r="Y27">
        <v>7</v>
      </c>
      <c r="Z27">
        <v>6</v>
      </c>
      <c r="AA27">
        <v>6</v>
      </c>
      <c r="AB27">
        <v>1</v>
      </c>
      <c r="AC27">
        <v>1</v>
      </c>
      <c r="AD27">
        <v>4</v>
      </c>
    </row>
    <row r="28" spans="1:30" x14ac:dyDescent="0.35">
      <c r="A28" t="s">
        <v>148</v>
      </c>
      <c r="B28" t="s">
        <v>149</v>
      </c>
      <c r="C28" t="s">
        <v>150</v>
      </c>
      <c r="D28">
        <v>47.366999999999997</v>
      </c>
      <c r="E28" s="7">
        <v>3319400000</v>
      </c>
      <c r="F28" s="7">
        <v>2825500000</v>
      </c>
      <c r="G28" s="7">
        <v>5012400000</v>
      </c>
      <c r="H28" s="7">
        <v>2614500000</v>
      </c>
      <c r="I28" s="7">
        <v>12555000000</v>
      </c>
      <c r="J28" s="7">
        <v>199180000</v>
      </c>
      <c r="K28" s="7">
        <v>312240000</v>
      </c>
      <c r="L28" s="7">
        <v>498400000</v>
      </c>
      <c r="M28" s="7">
        <v>657530000</v>
      </c>
      <c r="N28" s="7">
        <v>150690000</v>
      </c>
      <c r="O28" s="7">
        <v>60866000</v>
      </c>
      <c r="P28" s="7">
        <v>27602000</v>
      </c>
      <c r="Q28" s="7">
        <v>29070000000</v>
      </c>
      <c r="R28">
        <v>23</v>
      </c>
      <c r="S28">
        <v>26</v>
      </c>
      <c r="T28">
        <v>22</v>
      </c>
      <c r="U28">
        <v>22</v>
      </c>
      <c r="V28">
        <v>28</v>
      </c>
      <c r="W28">
        <v>8</v>
      </c>
      <c r="X28">
        <v>5</v>
      </c>
      <c r="Y28">
        <v>10</v>
      </c>
      <c r="Z28">
        <v>13</v>
      </c>
      <c r="AA28">
        <v>8</v>
      </c>
      <c r="AB28">
        <v>4</v>
      </c>
      <c r="AC28">
        <v>2</v>
      </c>
      <c r="AD28">
        <v>56</v>
      </c>
    </row>
    <row r="29" spans="1:30" x14ac:dyDescent="0.35">
      <c r="A29" t="s">
        <v>193</v>
      </c>
      <c r="B29" t="s">
        <v>194</v>
      </c>
      <c r="C29" t="s">
        <v>195</v>
      </c>
      <c r="D29">
        <v>13.202999999999999</v>
      </c>
      <c r="E29" s="7">
        <v>1722700000</v>
      </c>
      <c r="F29" s="7">
        <v>1041900000</v>
      </c>
      <c r="G29" s="7">
        <v>1434300000</v>
      </c>
      <c r="H29" s="7">
        <v>1034500000</v>
      </c>
      <c r="I29" s="7">
        <v>7687700000</v>
      </c>
      <c r="J29" s="7">
        <v>123690000</v>
      </c>
      <c r="K29" s="7">
        <v>265660000</v>
      </c>
      <c r="L29" s="7">
        <v>383710000</v>
      </c>
      <c r="M29" s="7">
        <v>433360000</v>
      </c>
      <c r="N29" s="7">
        <v>159520000</v>
      </c>
      <c r="O29" s="7">
        <v>285830000</v>
      </c>
      <c r="P29" s="7">
        <v>61762000</v>
      </c>
      <c r="Q29" s="7">
        <v>7932700000</v>
      </c>
      <c r="R29">
        <v>5</v>
      </c>
      <c r="S29">
        <v>10</v>
      </c>
      <c r="T29">
        <v>7</v>
      </c>
      <c r="U29">
        <v>5</v>
      </c>
      <c r="V29">
        <v>10</v>
      </c>
      <c r="W29">
        <v>3</v>
      </c>
      <c r="X29">
        <v>1</v>
      </c>
      <c r="Y29">
        <v>4</v>
      </c>
      <c r="Z29">
        <v>3</v>
      </c>
      <c r="AA29">
        <v>3</v>
      </c>
      <c r="AB29">
        <v>1</v>
      </c>
      <c r="AC29">
        <v>2</v>
      </c>
      <c r="AD29">
        <v>19</v>
      </c>
    </row>
    <row r="30" spans="1:30" x14ac:dyDescent="0.35">
      <c r="A30" t="s">
        <v>125</v>
      </c>
      <c r="B30" t="s">
        <v>878</v>
      </c>
      <c r="C30" t="s">
        <v>879</v>
      </c>
      <c r="D30">
        <v>28.887</v>
      </c>
      <c r="E30" s="7">
        <v>5537300000</v>
      </c>
      <c r="F30" s="7">
        <v>3197000000</v>
      </c>
      <c r="G30" s="7">
        <v>5622800000</v>
      </c>
      <c r="H30" s="7">
        <v>2323300000</v>
      </c>
      <c r="I30" s="7">
        <v>28688000000</v>
      </c>
      <c r="J30" s="7">
        <v>510990000</v>
      </c>
      <c r="K30" s="7">
        <v>517840000</v>
      </c>
      <c r="L30" s="7">
        <v>212380000</v>
      </c>
      <c r="M30" s="7">
        <v>262750000</v>
      </c>
      <c r="N30" s="7">
        <v>92194000</v>
      </c>
      <c r="O30" s="7">
        <v>50154000</v>
      </c>
      <c r="P30" s="7">
        <v>60939000</v>
      </c>
      <c r="Q30" s="7">
        <v>51773000000</v>
      </c>
      <c r="R30">
        <v>40</v>
      </c>
      <c r="S30">
        <v>27</v>
      </c>
      <c r="T30">
        <v>35</v>
      </c>
      <c r="U30">
        <v>30</v>
      </c>
      <c r="V30">
        <v>49</v>
      </c>
      <c r="W30">
        <v>15</v>
      </c>
      <c r="X30">
        <v>5</v>
      </c>
      <c r="Y30">
        <v>8</v>
      </c>
      <c r="Z30">
        <v>12</v>
      </c>
      <c r="AA30">
        <v>6</v>
      </c>
      <c r="AB30">
        <v>3</v>
      </c>
      <c r="AC30">
        <v>6</v>
      </c>
      <c r="AD30">
        <v>88</v>
      </c>
    </row>
    <row r="31" spans="1:30" x14ac:dyDescent="0.35">
      <c r="A31" t="s">
        <v>612</v>
      </c>
      <c r="B31" t="s">
        <v>954</v>
      </c>
      <c r="C31" t="s">
        <v>955</v>
      </c>
      <c r="D31">
        <v>12.82</v>
      </c>
      <c r="E31" s="7">
        <v>2551800</v>
      </c>
      <c r="F31" s="7">
        <v>1676400</v>
      </c>
      <c r="G31" s="7">
        <v>9078000</v>
      </c>
      <c r="H31" s="7">
        <v>141880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151540000</v>
      </c>
      <c r="R31">
        <v>1</v>
      </c>
      <c r="S31">
        <v>2</v>
      </c>
      <c r="T31">
        <v>2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5</v>
      </c>
    </row>
    <row r="32" spans="1:30" x14ac:dyDescent="0.35">
      <c r="A32" t="s">
        <v>99</v>
      </c>
      <c r="B32" t="s">
        <v>1184</v>
      </c>
      <c r="C32" t="s">
        <v>1185</v>
      </c>
      <c r="D32">
        <v>76.795000000000002</v>
      </c>
      <c r="E32" s="7">
        <v>9948900000</v>
      </c>
      <c r="F32" s="7">
        <v>6410600000</v>
      </c>
      <c r="G32" s="7">
        <v>13576000000</v>
      </c>
      <c r="H32" s="7">
        <v>9369200000</v>
      </c>
      <c r="I32" s="7">
        <v>6086500000</v>
      </c>
      <c r="J32" s="7">
        <v>1975900000</v>
      </c>
      <c r="K32" s="7">
        <v>660980000</v>
      </c>
      <c r="L32" s="7">
        <v>1113700000</v>
      </c>
      <c r="M32" s="7">
        <v>903420000</v>
      </c>
      <c r="N32" s="7">
        <v>534190000</v>
      </c>
      <c r="O32" s="7">
        <v>148190000</v>
      </c>
      <c r="P32" s="7">
        <v>164220000</v>
      </c>
      <c r="Q32" s="7">
        <v>13858000000</v>
      </c>
      <c r="R32">
        <v>37</v>
      </c>
      <c r="S32">
        <v>49</v>
      </c>
      <c r="T32">
        <v>42</v>
      </c>
      <c r="U32">
        <v>45</v>
      </c>
      <c r="V32">
        <v>19</v>
      </c>
      <c r="W32">
        <v>33</v>
      </c>
      <c r="X32">
        <v>6</v>
      </c>
      <c r="Y32">
        <v>12</v>
      </c>
      <c r="Z32">
        <v>14</v>
      </c>
      <c r="AA32">
        <v>14</v>
      </c>
      <c r="AB32">
        <v>3</v>
      </c>
      <c r="AC32">
        <v>13</v>
      </c>
      <c r="AD32">
        <v>40</v>
      </c>
    </row>
    <row r="33" spans="1:30" x14ac:dyDescent="0.35">
      <c r="A33" t="s">
        <v>562</v>
      </c>
      <c r="B33" t="s">
        <v>1186</v>
      </c>
      <c r="C33" t="s">
        <v>563</v>
      </c>
      <c r="D33">
        <v>141.47999999999999</v>
      </c>
      <c r="E33" s="7">
        <v>117410000</v>
      </c>
      <c r="F33" s="7">
        <v>73931000</v>
      </c>
      <c r="G33" s="7">
        <v>196910000</v>
      </c>
      <c r="H33" s="7">
        <v>9123100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12662000</v>
      </c>
      <c r="R33">
        <v>2</v>
      </c>
      <c r="S33">
        <v>1</v>
      </c>
      <c r="T33">
        <v>2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2</v>
      </c>
    </row>
    <row r="34" spans="1:30" x14ac:dyDescent="0.35">
      <c r="A34" t="s">
        <v>522</v>
      </c>
      <c r="B34" t="s">
        <v>523</v>
      </c>
      <c r="C34" t="s">
        <v>524</v>
      </c>
      <c r="D34">
        <v>28.837</v>
      </c>
      <c r="E34" s="7">
        <v>61177000</v>
      </c>
      <c r="F34" s="7">
        <v>141800000</v>
      </c>
      <c r="G34" s="7">
        <v>16303000</v>
      </c>
      <c r="H34" s="7">
        <v>85985000</v>
      </c>
      <c r="I34" s="7">
        <v>0</v>
      </c>
      <c r="J34" s="7">
        <v>0</v>
      </c>
      <c r="K34" s="7">
        <v>0</v>
      </c>
      <c r="L34" s="7">
        <v>0</v>
      </c>
      <c r="M34" s="7">
        <v>14474000</v>
      </c>
      <c r="N34" s="7">
        <v>0</v>
      </c>
      <c r="O34" s="7">
        <v>0</v>
      </c>
      <c r="P34" s="7">
        <v>0</v>
      </c>
      <c r="Q34" s="7">
        <v>15715000</v>
      </c>
      <c r="R34">
        <v>2</v>
      </c>
      <c r="S34">
        <v>3</v>
      </c>
      <c r="T34">
        <v>1</v>
      </c>
      <c r="U34">
        <v>2</v>
      </c>
      <c r="V34">
        <v>0</v>
      </c>
      <c r="W34">
        <v>1</v>
      </c>
      <c r="X34">
        <v>0</v>
      </c>
      <c r="Y34">
        <v>0</v>
      </c>
      <c r="Z34">
        <v>1</v>
      </c>
      <c r="AA34">
        <v>0</v>
      </c>
      <c r="AB34">
        <v>0</v>
      </c>
      <c r="AC34">
        <v>0</v>
      </c>
      <c r="AD34">
        <v>2</v>
      </c>
    </row>
    <row r="35" spans="1:30" x14ac:dyDescent="0.35">
      <c r="A35" t="s">
        <v>1187</v>
      </c>
      <c r="B35" t="s">
        <v>1188</v>
      </c>
      <c r="C35" t="s">
        <v>1189</v>
      </c>
      <c r="D35">
        <v>27.712</v>
      </c>
      <c r="E35" s="7">
        <v>3002100000</v>
      </c>
      <c r="F35" s="7">
        <v>858580000</v>
      </c>
      <c r="G35" s="7">
        <v>4419400000</v>
      </c>
      <c r="H35" s="7">
        <v>1241100000</v>
      </c>
      <c r="I35" s="7">
        <v>1195100000</v>
      </c>
      <c r="J35" s="7">
        <v>306890000</v>
      </c>
      <c r="K35" s="7">
        <v>1375200000</v>
      </c>
      <c r="L35" s="7">
        <v>516980000</v>
      </c>
      <c r="M35" s="7">
        <v>548600000</v>
      </c>
      <c r="N35" s="7">
        <v>534200000</v>
      </c>
      <c r="O35" s="7">
        <v>0</v>
      </c>
      <c r="P35" s="7">
        <v>254230000</v>
      </c>
      <c r="Q35" s="7">
        <v>3608100000</v>
      </c>
      <c r="R35">
        <v>12</v>
      </c>
      <c r="S35">
        <v>11</v>
      </c>
      <c r="T35">
        <v>11</v>
      </c>
      <c r="U35">
        <v>13</v>
      </c>
      <c r="V35">
        <v>5</v>
      </c>
      <c r="W35">
        <v>7</v>
      </c>
      <c r="X35">
        <v>5</v>
      </c>
      <c r="Y35">
        <v>8</v>
      </c>
      <c r="Z35">
        <v>8</v>
      </c>
      <c r="AA35">
        <v>6</v>
      </c>
      <c r="AB35">
        <v>1</v>
      </c>
      <c r="AC35">
        <v>4</v>
      </c>
      <c r="AD35">
        <v>23</v>
      </c>
    </row>
    <row r="36" spans="1:30" x14ac:dyDescent="0.35">
      <c r="A36" t="s">
        <v>89</v>
      </c>
      <c r="B36" t="s">
        <v>90</v>
      </c>
      <c r="C36" t="s">
        <v>892</v>
      </c>
      <c r="D36">
        <v>18.097999999999999</v>
      </c>
      <c r="E36" s="7">
        <v>913110000</v>
      </c>
      <c r="F36" s="7">
        <v>373320000</v>
      </c>
      <c r="G36" s="7">
        <v>1241900000</v>
      </c>
      <c r="H36" s="7">
        <v>1181300000</v>
      </c>
      <c r="I36" s="7">
        <v>267480000</v>
      </c>
      <c r="J36" s="7">
        <v>59540000</v>
      </c>
      <c r="K36" s="7">
        <v>452210000</v>
      </c>
      <c r="L36" s="7">
        <v>357260000</v>
      </c>
      <c r="M36" s="7">
        <v>170080000</v>
      </c>
      <c r="N36" s="7">
        <v>122440000</v>
      </c>
      <c r="O36" s="7">
        <v>62114000</v>
      </c>
      <c r="P36" s="7">
        <v>41294000</v>
      </c>
      <c r="Q36" s="7">
        <v>2616300000</v>
      </c>
      <c r="R36">
        <v>8</v>
      </c>
      <c r="S36">
        <v>5</v>
      </c>
      <c r="T36">
        <v>8</v>
      </c>
      <c r="U36">
        <v>7</v>
      </c>
      <c r="V36">
        <v>4</v>
      </c>
      <c r="W36">
        <v>4</v>
      </c>
      <c r="X36">
        <v>4</v>
      </c>
      <c r="Y36">
        <v>5</v>
      </c>
      <c r="Z36">
        <v>5</v>
      </c>
      <c r="AA36">
        <v>3</v>
      </c>
      <c r="AB36">
        <v>2</v>
      </c>
      <c r="AC36">
        <v>1</v>
      </c>
      <c r="AD36">
        <v>16</v>
      </c>
    </row>
    <row r="37" spans="1:30" x14ac:dyDescent="0.35">
      <c r="A37" t="s">
        <v>222</v>
      </c>
      <c r="B37" t="s">
        <v>893</v>
      </c>
      <c r="C37" t="s">
        <v>223</v>
      </c>
      <c r="D37">
        <v>13.079000000000001</v>
      </c>
      <c r="E37" s="7">
        <v>487100000</v>
      </c>
      <c r="F37" s="7">
        <v>134240000</v>
      </c>
      <c r="G37" s="7">
        <v>1125700000</v>
      </c>
      <c r="H37" s="7">
        <v>606200000</v>
      </c>
      <c r="I37" s="7">
        <v>547010000</v>
      </c>
      <c r="J37" s="7">
        <v>8941000</v>
      </c>
      <c r="K37" s="7">
        <v>0</v>
      </c>
      <c r="L37" s="7">
        <v>0</v>
      </c>
      <c r="M37" s="7">
        <v>0</v>
      </c>
      <c r="N37" s="7">
        <v>0</v>
      </c>
      <c r="O37" s="7">
        <v>39579000</v>
      </c>
      <c r="P37" s="7">
        <v>0</v>
      </c>
      <c r="Q37" s="7">
        <v>769250000</v>
      </c>
      <c r="R37">
        <v>6</v>
      </c>
      <c r="S37">
        <v>4</v>
      </c>
      <c r="T37">
        <v>6</v>
      </c>
      <c r="U37">
        <v>7</v>
      </c>
      <c r="V37">
        <v>5</v>
      </c>
      <c r="W37">
        <v>2</v>
      </c>
      <c r="X37">
        <v>0</v>
      </c>
      <c r="Y37">
        <v>0</v>
      </c>
      <c r="Z37">
        <v>0</v>
      </c>
      <c r="AA37">
        <v>0</v>
      </c>
      <c r="AB37">
        <v>2</v>
      </c>
      <c r="AC37">
        <v>0</v>
      </c>
      <c r="AD37">
        <v>13</v>
      </c>
    </row>
    <row r="38" spans="1:30" x14ac:dyDescent="0.35">
      <c r="A38" t="s">
        <v>888</v>
      </c>
      <c r="B38" t="s">
        <v>889</v>
      </c>
      <c r="C38" t="s">
        <v>890</v>
      </c>
      <c r="D38">
        <v>12.557</v>
      </c>
      <c r="E38" s="7">
        <v>1338100000</v>
      </c>
      <c r="F38" s="7">
        <v>619460000</v>
      </c>
      <c r="G38" s="7">
        <v>1945500000</v>
      </c>
      <c r="H38" s="7">
        <v>924010000</v>
      </c>
      <c r="I38" s="7">
        <v>4814500000</v>
      </c>
      <c r="J38" s="7">
        <v>46206000</v>
      </c>
      <c r="K38" s="7">
        <v>6195200</v>
      </c>
      <c r="L38" s="7">
        <v>196830000</v>
      </c>
      <c r="M38" s="7">
        <v>209190000</v>
      </c>
      <c r="N38" s="7">
        <v>144910000</v>
      </c>
      <c r="O38" s="7">
        <v>71301000</v>
      </c>
      <c r="P38" s="7">
        <v>0</v>
      </c>
      <c r="Q38" s="7">
        <v>6810300000</v>
      </c>
      <c r="R38">
        <v>8</v>
      </c>
      <c r="S38">
        <v>10</v>
      </c>
      <c r="T38">
        <v>11</v>
      </c>
      <c r="U38">
        <v>9</v>
      </c>
      <c r="V38">
        <v>12</v>
      </c>
      <c r="W38">
        <v>4</v>
      </c>
      <c r="X38">
        <v>2</v>
      </c>
      <c r="Y38">
        <v>5</v>
      </c>
      <c r="Z38">
        <v>5</v>
      </c>
      <c r="AA38">
        <v>5</v>
      </c>
      <c r="AB38">
        <v>2</v>
      </c>
      <c r="AC38">
        <v>0</v>
      </c>
      <c r="AD38">
        <v>18</v>
      </c>
    </row>
    <row r="39" spans="1:30" x14ac:dyDescent="0.35">
      <c r="A39" t="s">
        <v>158</v>
      </c>
      <c r="B39" t="s">
        <v>1190</v>
      </c>
      <c r="C39" t="s">
        <v>1191</v>
      </c>
      <c r="D39">
        <v>23.062999999999999</v>
      </c>
      <c r="E39" s="7">
        <v>5742100000</v>
      </c>
      <c r="F39" s="7">
        <v>1390600000</v>
      </c>
      <c r="G39" s="7">
        <v>9675700000</v>
      </c>
      <c r="H39" s="7">
        <v>3760600000</v>
      </c>
      <c r="I39" s="7">
        <v>8117600000</v>
      </c>
      <c r="J39" s="7">
        <v>536350000</v>
      </c>
      <c r="K39" s="7">
        <v>337270000</v>
      </c>
      <c r="L39" s="7">
        <v>361700000</v>
      </c>
      <c r="M39" s="7">
        <v>206040000</v>
      </c>
      <c r="N39" s="7">
        <v>248180000</v>
      </c>
      <c r="O39" s="7">
        <v>356730000</v>
      </c>
      <c r="P39" s="7">
        <v>38625000</v>
      </c>
      <c r="Q39" s="7">
        <v>17686000000</v>
      </c>
      <c r="R39">
        <v>17</v>
      </c>
      <c r="S39">
        <v>15</v>
      </c>
      <c r="T39">
        <v>19</v>
      </c>
      <c r="U39">
        <v>17</v>
      </c>
      <c r="V39">
        <v>16</v>
      </c>
      <c r="W39">
        <v>16</v>
      </c>
      <c r="X39">
        <v>6</v>
      </c>
      <c r="Y39">
        <v>10</v>
      </c>
      <c r="Z39">
        <v>9</v>
      </c>
      <c r="AA39">
        <v>6</v>
      </c>
      <c r="AB39">
        <v>3</v>
      </c>
      <c r="AC39">
        <v>2</v>
      </c>
      <c r="AD39">
        <v>28</v>
      </c>
    </row>
    <row r="40" spans="1:30" x14ac:dyDescent="0.35">
      <c r="A40" t="s">
        <v>139</v>
      </c>
      <c r="B40" t="s">
        <v>1192</v>
      </c>
      <c r="C40" t="s">
        <v>1193</v>
      </c>
      <c r="D40">
        <v>47.14</v>
      </c>
      <c r="E40" s="7">
        <v>1282400000</v>
      </c>
      <c r="F40" s="7">
        <v>972710000</v>
      </c>
      <c r="G40" s="7">
        <v>2113400000</v>
      </c>
      <c r="H40" s="7">
        <v>921190000</v>
      </c>
      <c r="I40" s="7">
        <v>5565800000</v>
      </c>
      <c r="J40" s="7">
        <v>113530000</v>
      </c>
      <c r="K40" s="7">
        <v>122430000</v>
      </c>
      <c r="L40" s="7">
        <v>46590000</v>
      </c>
      <c r="M40" s="7">
        <v>87834000</v>
      </c>
      <c r="N40" s="7">
        <v>47011000</v>
      </c>
      <c r="O40" s="7">
        <v>101370000</v>
      </c>
      <c r="P40" s="7">
        <v>6263600</v>
      </c>
      <c r="Q40" s="7">
        <v>7051600000</v>
      </c>
      <c r="R40">
        <v>24</v>
      </c>
      <c r="S40">
        <v>23</v>
      </c>
      <c r="T40">
        <v>26</v>
      </c>
      <c r="U40">
        <v>21</v>
      </c>
      <c r="V40">
        <v>20</v>
      </c>
      <c r="W40">
        <v>11</v>
      </c>
      <c r="X40">
        <v>6</v>
      </c>
      <c r="Y40">
        <v>6</v>
      </c>
      <c r="Z40">
        <v>11</v>
      </c>
      <c r="AA40">
        <v>7</v>
      </c>
      <c r="AB40">
        <v>2</v>
      </c>
      <c r="AC40">
        <v>2</v>
      </c>
      <c r="AD40">
        <v>32</v>
      </c>
    </row>
    <row r="41" spans="1:30" x14ac:dyDescent="0.35">
      <c r="A41" t="s">
        <v>64</v>
      </c>
      <c r="B41" t="s">
        <v>1194</v>
      </c>
      <c r="C41" t="s">
        <v>1195</v>
      </c>
      <c r="D41">
        <v>85.513000000000005</v>
      </c>
      <c r="E41" s="7">
        <v>8830200000</v>
      </c>
      <c r="F41" s="7">
        <v>8707700000</v>
      </c>
      <c r="G41" s="7">
        <v>16420000000</v>
      </c>
      <c r="H41" s="7">
        <v>12776000000</v>
      </c>
      <c r="I41" s="7">
        <v>0</v>
      </c>
      <c r="J41" s="7">
        <v>1901700000</v>
      </c>
      <c r="K41" s="7">
        <v>1298600000</v>
      </c>
      <c r="L41" s="7">
        <v>915820000</v>
      </c>
      <c r="M41" s="7">
        <v>849080000</v>
      </c>
      <c r="N41" s="7">
        <v>898050000</v>
      </c>
      <c r="O41" s="7">
        <v>0</v>
      </c>
      <c r="P41" s="7">
        <v>37676000</v>
      </c>
      <c r="Q41" s="7">
        <v>1247400000</v>
      </c>
      <c r="R41">
        <v>42</v>
      </c>
      <c r="S41">
        <v>41</v>
      </c>
      <c r="T41">
        <v>46</v>
      </c>
      <c r="U41">
        <v>38</v>
      </c>
      <c r="V41">
        <v>0</v>
      </c>
      <c r="W41">
        <v>27</v>
      </c>
      <c r="X41">
        <v>11</v>
      </c>
      <c r="Y41">
        <v>15</v>
      </c>
      <c r="Z41">
        <v>11</v>
      </c>
      <c r="AA41">
        <v>11</v>
      </c>
      <c r="AB41">
        <v>0</v>
      </c>
      <c r="AC41">
        <v>6</v>
      </c>
      <c r="AD41">
        <v>29</v>
      </c>
    </row>
    <row r="42" spans="1:30" x14ac:dyDescent="0.35">
      <c r="A42" t="s">
        <v>77</v>
      </c>
      <c r="B42" t="s">
        <v>875</v>
      </c>
      <c r="C42" t="s">
        <v>876</v>
      </c>
      <c r="D42">
        <v>18.731000000000002</v>
      </c>
      <c r="E42" s="7">
        <v>3987500000</v>
      </c>
      <c r="F42" s="7">
        <v>2472800000</v>
      </c>
      <c r="G42" s="7">
        <v>1865100000</v>
      </c>
      <c r="H42" s="7">
        <v>883710000</v>
      </c>
      <c r="I42" s="7">
        <v>4377100000</v>
      </c>
      <c r="J42" s="7">
        <v>57800000</v>
      </c>
      <c r="K42" s="7">
        <v>0</v>
      </c>
      <c r="L42" s="7">
        <v>0</v>
      </c>
      <c r="M42" s="7">
        <v>4600900</v>
      </c>
      <c r="N42" s="7">
        <v>6250300</v>
      </c>
      <c r="O42" s="7">
        <v>710770</v>
      </c>
      <c r="P42" s="7">
        <v>1109400</v>
      </c>
      <c r="Q42" s="7">
        <v>32664000000</v>
      </c>
      <c r="R42">
        <v>13</v>
      </c>
      <c r="S42">
        <v>8</v>
      </c>
      <c r="T42">
        <v>11</v>
      </c>
      <c r="U42">
        <v>7</v>
      </c>
      <c r="V42">
        <v>20</v>
      </c>
      <c r="W42">
        <v>4</v>
      </c>
      <c r="X42">
        <v>0</v>
      </c>
      <c r="Y42">
        <v>0</v>
      </c>
      <c r="Z42">
        <v>1</v>
      </c>
      <c r="AA42">
        <v>1</v>
      </c>
      <c r="AB42">
        <v>1</v>
      </c>
      <c r="AC42">
        <v>1</v>
      </c>
      <c r="AD42">
        <v>39</v>
      </c>
    </row>
    <row r="43" spans="1:30" x14ac:dyDescent="0.35">
      <c r="A43" t="s">
        <v>68</v>
      </c>
      <c r="B43" t="s">
        <v>69</v>
      </c>
      <c r="C43" t="s">
        <v>70</v>
      </c>
      <c r="D43">
        <v>56.811</v>
      </c>
      <c r="E43" s="7">
        <v>20056000000</v>
      </c>
      <c r="F43" s="7">
        <v>9298200000</v>
      </c>
      <c r="G43" s="7">
        <v>27984000000</v>
      </c>
      <c r="H43" s="7">
        <v>12608000000</v>
      </c>
      <c r="I43" s="7">
        <v>7847900000</v>
      </c>
      <c r="J43" s="7">
        <v>1902900000</v>
      </c>
      <c r="K43" s="7">
        <v>72770000</v>
      </c>
      <c r="L43" s="7">
        <v>71777000</v>
      </c>
      <c r="M43" s="7">
        <v>94867000</v>
      </c>
      <c r="N43" s="7">
        <v>69334000</v>
      </c>
      <c r="O43" s="7">
        <v>104430000</v>
      </c>
      <c r="P43" s="7">
        <v>8631900</v>
      </c>
      <c r="Q43" s="7">
        <v>10121000000</v>
      </c>
      <c r="R43">
        <v>53</v>
      </c>
      <c r="S43">
        <v>42</v>
      </c>
      <c r="T43">
        <v>60</v>
      </c>
      <c r="U43">
        <v>46</v>
      </c>
      <c r="V43">
        <v>27</v>
      </c>
      <c r="W43">
        <v>22</v>
      </c>
      <c r="X43">
        <v>2</v>
      </c>
      <c r="Y43">
        <v>4</v>
      </c>
      <c r="Z43">
        <v>3</v>
      </c>
      <c r="AA43">
        <v>4</v>
      </c>
      <c r="AB43">
        <v>5</v>
      </c>
      <c r="AC43">
        <v>1</v>
      </c>
      <c r="AD43">
        <v>56</v>
      </c>
    </row>
    <row r="44" spans="1:30" x14ac:dyDescent="0.35">
      <c r="A44" t="s">
        <v>543</v>
      </c>
      <c r="B44" t="s">
        <v>544</v>
      </c>
      <c r="C44" t="s">
        <v>545</v>
      </c>
      <c r="D44">
        <v>21.867999999999999</v>
      </c>
      <c r="E44" s="7">
        <v>33288000</v>
      </c>
      <c r="F44" s="7">
        <v>28957000</v>
      </c>
      <c r="G44" s="7">
        <v>75277000</v>
      </c>
      <c r="H44" s="7">
        <v>53780000</v>
      </c>
      <c r="I44" s="7">
        <v>0</v>
      </c>
      <c r="J44" s="7">
        <v>0</v>
      </c>
      <c r="K44" s="7">
        <v>0</v>
      </c>
      <c r="L44" s="7">
        <v>0</v>
      </c>
      <c r="M44" s="7">
        <v>2762800</v>
      </c>
      <c r="N44" s="7">
        <v>2249700</v>
      </c>
      <c r="O44" s="7">
        <v>0</v>
      </c>
      <c r="P44" s="7">
        <v>0</v>
      </c>
      <c r="Q44" s="7">
        <v>0</v>
      </c>
      <c r="R44">
        <v>2</v>
      </c>
      <c r="S44">
        <v>2</v>
      </c>
      <c r="T44">
        <v>2</v>
      </c>
      <c r="U44">
        <v>2</v>
      </c>
      <c r="V44">
        <v>0</v>
      </c>
      <c r="W44">
        <v>0</v>
      </c>
      <c r="X44">
        <v>0</v>
      </c>
      <c r="Y44">
        <v>0</v>
      </c>
      <c r="Z44">
        <v>1</v>
      </c>
      <c r="AA44">
        <v>1</v>
      </c>
      <c r="AB44">
        <v>0</v>
      </c>
      <c r="AC44">
        <v>0</v>
      </c>
      <c r="AD44">
        <v>0</v>
      </c>
    </row>
    <row r="45" spans="1:30" x14ac:dyDescent="0.35">
      <c r="A45" t="s">
        <v>463</v>
      </c>
      <c r="B45" t="s">
        <v>974</v>
      </c>
      <c r="C45" t="s">
        <v>464</v>
      </c>
      <c r="D45">
        <v>149.71</v>
      </c>
      <c r="E45" s="7">
        <v>263660000</v>
      </c>
      <c r="F45" s="7">
        <v>101120000</v>
      </c>
      <c r="G45" s="7">
        <v>220450000</v>
      </c>
      <c r="H45" s="7">
        <v>76001000</v>
      </c>
      <c r="I45" s="7">
        <v>806020000</v>
      </c>
      <c r="J45" s="7">
        <v>0</v>
      </c>
      <c r="K45" s="7">
        <v>6704900</v>
      </c>
      <c r="L45" s="7">
        <v>4014500</v>
      </c>
      <c r="M45" s="7">
        <v>4825900</v>
      </c>
      <c r="N45" s="7">
        <v>0</v>
      </c>
      <c r="O45" s="7">
        <v>0</v>
      </c>
      <c r="P45" s="7">
        <v>3835700</v>
      </c>
      <c r="Q45" s="7">
        <v>1284200000</v>
      </c>
      <c r="R45">
        <v>7</v>
      </c>
      <c r="S45">
        <v>3</v>
      </c>
      <c r="T45">
        <v>4</v>
      </c>
      <c r="U45">
        <v>2</v>
      </c>
      <c r="V45">
        <v>9</v>
      </c>
      <c r="W45">
        <v>0</v>
      </c>
      <c r="X45">
        <v>1</v>
      </c>
      <c r="Y45">
        <v>1</v>
      </c>
      <c r="Z45">
        <v>1</v>
      </c>
      <c r="AA45">
        <v>0</v>
      </c>
      <c r="AB45">
        <v>0</v>
      </c>
      <c r="AC45">
        <v>1</v>
      </c>
      <c r="AD45">
        <v>17</v>
      </c>
    </row>
    <row r="46" spans="1:30" x14ac:dyDescent="0.35">
      <c r="A46" t="s">
        <v>361</v>
      </c>
      <c r="B46" t="s">
        <v>1121</v>
      </c>
      <c r="C46" t="s">
        <v>1122</v>
      </c>
      <c r="D46">
        <v>116.2</v>
      </c>
      <c r="E46" s="7">
        <v>142350000</v>
      </c>
      <c r="F46" s="7">
        <v>114750000</v>
      </c>
      <c r="G46" s="7">
        <v>277700000</v>
      </c>
      <c r="H46" s="7">
        <v>138030000</v>
      </c>
      <c r="I46" s="7">
        <v>0</v>
      </c>
      <c r="J46" s="7">
        <v>915250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7560600</v>
      </c>
      <c r="R46">
        <v>3</v>
      </c>
      <c r="S46">
        <v>3</v>
      </c>
      <c r="T46">
        <v>5</v>
      </c>
      <c r="U46">
        <v>4</v>
      </c>
      <c r="V46">
        <v>0</v>
      </c>
      <c r="W46">
        <v>2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1</v>
      </c>
    </row>
    <row r="47" spans="1:30" x14ac:dyDescent="0.35">
      <c r="A47" t="s">
        <v>1196</v>
      </c>
      <c r="B47" t="s">
        <v>1197</v>
      </c>
      <c r="C47" t="s">
        <v>1198</v>
      </c>
      <c r="D47">
        <v>12.698</v>
      </c>
      <c r="E47" s="7">
        <v>1174700000</v>
      </c>
      <c r="F47" s="7">
        <v>910070000</v>
      </c>
      <c r="G47" s="7">
        <v>1222200000</v>
      </c>
      <c r="H47" s="7">
        <v>872870000</v>
      </c>
      <c r="I47" s="7">
        <v>2578300000</v>
      </c>
      <c r="J47" s="7">
        <v>58594000</v>
      </c>
      <c r="K47" s="7">
        <v>140970000</v>
      </c>
      <c r="L47" s="7">
        <v>86364000</v>
      </c>
      <c r="M47" s="7">
        <v>115310000</v>
      </c>
      <c r="N47" s="7">
        <v>58848000</v>
      </c>
      <c r="O47" s="7">
        <v>0</v>
      </c>
      <c r="P47" s="7">
        <v>0</v>
      </c>
      <c r="Q47" s="7">
        <v>2652400000</v>
      </c>
      <c r="R47">
        <v>4</v>
      </c>
      <c r="S47">
        <v>3</v>
      </c>
      <c r="T47">
        <v>4</v>
      </c>
      <c r="U47">
        <v>4</v>
      </c>
      <c r="V47">
        <v>5</v>
      </c>
      <c r="W47">
        <v>1</v>
      </c>
      <c r="X47">
        <v>1</v>
      </c>
      <c r="Y47">
        <v>1</v>
      </c>
      <c r="Z47">
        <v>3</v>
      </c>
      <c r="AA47">
        <v>1</v>
      </c>
      <c r="AB47">
        <v>0</v>
      </c>
      <c r="AC47">
        <v>0</v>
      </c>
      <c r="AD47">
        <v>9</v>
      </c>
    </row>
    <row r="48" spans="1:30" x14ac:dyDescent="0.35">
      <c r="A48" t="s">
        <v>324</v>
      </c>
      <c r="B48" t="s">
        <v>325</v>
      </c>
      <c r="C48" t="s">
        <v>326</v>
      </c>
      <c r="D48">
        <v>44.96</v>
      </c>
      <c r="E48" s="7">
        <v>94201000</v>
      </c>
      <c r="F48" s="7">
        <v>51082000</v>
      </c>
      <c r="G48" s="7">
        <v>90477000</v>
      </c>
      <c r="H48" s="7">
        <v>34401000</v>
      </c>
      <c r="I48" s="7">
        <v>1044900000</v>
      </c>
      <c r="J48" s="7">
        <v>15345000</v>
      </c>
      <c r="K48" s="7">
        <v>0</v>
      </c>
      <c r="L48" s="7">
        <v>0</v>
      </c>
      <c r="M48" s="7">
        <v>11736000</v>
      </c>
      <c r="N48" s="7">
        <v>0</v>
      </c>
      <c r="O48" s="7">
        <v>522580000</v>
      </c>
      <c r="P48" s="7">
        <v>0</v>
      </c>
      <c r="Q48" s="7">
        <v>481850000</v>
      </c>
      <c r="R48">
        <v>1</v>
      </c>
      <c r="S48">
        <v>2</v>
      </c>
      <c r="T48">
        <v>2</v>
      </c>
      <c r="U48">
        <v>2</v>
      </c>
      <c r="V48">
        <v>2</v>
      </c>
      <c r="W48">
        <v>1</v>
      </c>
      <c r="X48">
        <v>0</v>
      </c>
      <c r="Y48">
        <v>0</v>
      </c>
      <c r="Z48">
        <v>1</v>
      </c>
      <c r="AA48">
        <v>0</v>
      </c>
      <c r="AB48">
        <v>1</v>
      </c>
      <c r="AC48">
        <v>0</v>
      </c>
      <c r="AD48">
        <v>3</v>
      </c>
    </row>
    <row r="49" spans="1:30" x14ac:dyDescent="0.35">
      <c r="A49" t="s">
        <v>492</v>
      </c>
      <c r="B49" t="s">
        <v>997</v>
      </c>
      <c r="C49" t="s">
        <v>998</v>
      </c>
      <c r="D49">
        <v>12.848000000000001</v>
      </c>
      <c r="E49" s="7">
        <v>103080000</v>
      </c>
      <c r="F49" s="7">
        <v>65089000</v>
      </c>
      <c r="G49" s="7">
        <v>95775000</v>
      </c>
      <c r="H49" s="7">
        <v>77035000</v>
      </c>
      <c r="I49" s="7">
        <v>39568000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153750000</v>
      </c>
      <c r="R49">
        <v>4</v>
      </c>
      <c r="S49">
        <v>5</v>
      </c>
      <c r="T49">
        <v>4</v>
      </c>
      <c r="U49">
        <v>4</v>
      </c>
      <c r="V49">
        <v>6</v>
      </c>
      <c r="W49">
        <v>2</v>
      </c>
      <c r="X49">
        <v>2</v>
      </c>
      <c r="Y49">
        <v>1</v>
      </c>
      <c r="Z49">
        <v>1</v>
      </c>
      <c r="AA49">
        <v>1</v>
      </c>
      <c r="AB49">
        <v>3</v>
      </c>
      <c r="AC49">
        <v>0</v>
      </c>
      <c r="AD49">
        <v>15</v>
      </c>
    </row>
    <row r="50" spans="1:30" x14ac:dyDescent="0.35">
      <c r="A50" t="s">
        <v>883</v>
      </c>
      <c r="B50" t="s">
        <v>1199</v>
      </c>
      <c r="C50" t="s">
        <v>1200</v>
      </c>
      <c r="D50">
        <v>12.957000000000001</v>
      </c>
      <c r="E50" s="7">
        <v>386090000</v>
      </c>
      <c r="F50" s="7">
        <v>244950000</v>
      </c>
      <c r="G50" s="7">
        <v>591440000</v>
      </c>
      <c r="H50" s="7">
        <v>188760000</v>
      </c>
      <c r="I50" s="7">
        <v>1331600000</v>
      </c>
      <c r="J50" s="7">
        <v>39728000</v>
      </c>
      <c r="K50" s="7">
        <v>100450000</v>
      </c>
      <c r="L50" s="7">
        <v>27731000</v>
      </c>
      <c r="M50" s="7">
        <v>36239000</v>
      </c>
      <c r="N50" s="7">
        <v>13991000</v>
      </c>
      <c r="O50" s="7">
        <v>26894000</v>
      </c>
      <c r="P50" s="7">
        <v>21217000</v>
      </c>
      <c r="Q50" s="7">
        <v>4975000000</v>
      </c>
      <c r="R50">
        <v>4</v>
      </c>
      <c r="S50">
        <v>4</v>
      </c>
      <c r="T50">
        <v>4</v>
      </c>
      <c r="U50">
        <v>4</v>
      </c>
      <c r="V50">
        <v>8</v>
      </c>
      <c r="W50">
        <v>2</v>
      </c>
      <c r="X50">
        <v>2</v>
      </c>
      <c r="Y50">
        <v>1</v>
      </c>
      <c r="Z50">
        <v>2</v>
      </c>
      <c r="AA50">
        <v>1</v>
      </c>
      <c r="AB50">
        <v>2</v>
      </c>
      <c r="AC50">
        <v>1</v>
      </c>
      <c r="AD50">
        <v>16</v>
      </c>
    </row>
    <row r="51" spans="1:30" x14ac:dyDescent="0.35">
      <c r="A51" t="s">
        <v>72</v>
      </c>
      <c r="B51" t="s">
        <v>73</v>
      </c>
      <c r="C51" t="s">
        <v>74</v>
      </c>
      <c r="D51">
        <v>57.56</v>
      </c>
      <c r="E51" s="7">
        <v>5737400000</v>
      </c>
      <c r="F51" s="7">
        <v>4788900000</v>
      </c>
      <c r="G51" s="7">
        <v>8095400000</v>
      </c>
      <c r="H51" s="7">
        <v>5658700000</v>
      </c>
      <c r="I51" s="7">
        <v>1129300000</v>
      </c>
      <c r="J51" s="7">
        <v>1007000000</v>
      </c>
      <c r="K51" s="7">
        <v>437410000</v>
      </c>
      <c r="L51" s="7">
        <v>362870000</v>
      </c>
      <c r="M51" s="7">
        <v>516230000</v>
      </c>
      <c r="N51" s="7">
        <v>329090000</v>
      </c>
      <c r="O51" s="7">
        <v>38194000</v>
      </c>
      <c r="P51" s="7">
        <v>43506000</v>
      </c>
      <c r="Q51" s="7">
        <v>1236300000</v>
      </c>
      <c r="R51">
        <v>19</v>
      </c>
      <c r="S51">
        <v>20</v>
      </c>
      <c r="T51">
        <v>20</v>
      </c>
      <c r="U51">
        <v>23</v>
      </c>
      <c r="V51">
        <v>10</v>
      </c>
      <c r="W51">
        <v>17</v>
      </c>
      <c r="X51">
        <v>8</v>
      </c>
      <c r="Y51">
        <v>8</v>
      </c>
      <c r="Z51">
        <v>8</v>
      </c>
      <c r="AA51">
        <v>10</v>
      </c>
      <c r="AB51">
        <v>2</v>
      </c>
      <c r="AC51">
        <v>1</v>
      </c>
      <c r="AD51">
        <v>19</v>
      </c>
    </row>
    <row r="52" spans="1:30" x14ac:dyDescent="0.35">
      <c r="A52" t="s">
        <v>203</v>
      </c>
      <c r="B52" t="s">
        <v>1201</v>
      </c>
      <c r="C52" t="s">
        <v>1176</v>
      </c>
      <c r="D52">
        <v>12.496</v>
      </c>
      <c r="E52" s="7">
        <v>109700000</v>
      </c>
      <c r="F52" s="7">
        <v>63669000</v>
      </c>
      <c r="G52" s="7">
        <v>184560000</v>
      </c>
      <c r="H52" s="7">
        <v>94789000</v>
      </c>
      <c r="I52" s="7">
        <v>182530000</v>
      </c>
      <c r="J52" s="7">
        <v>9242200</v>
      </c>
      <c r="K52" s="7">
        <v>0</v>
      </c>
      <c r="L52" s="7">
        <v>12216000</v>
      </c>
      <c r="M52" s="7">
        <v>13135000</v>
      </c>
      <c r="N52" s="7">
        <v>0</v>
      </c>
      <c r="O52" s="7">
        <v>4347700</v>
      </c>
      <c r="P52" s="7">
        <v>0</v>
      </c>
      <c r="Q52" s="7">
        <v>2470600000</v>
      </c>
      <c r="R52">
        <v>5</v>
      </c>
      <c r="S52">
        <v>3</v>
      </c>
      <c r="T52">
        <v>6</v>
      </c>
      <c r="U52">
        <v>5</v>
      </c>
      <c r="V52">
        <v>2</v>
      </c>
      <c r="W52">
        <v>3</v>
      </c>
      <c r="X52">
        <v>0</v>
      </c>
      <c r="Y52">
        <v>2</v>
      </c>
      <c r="Z52">
        <v>3</v>
      </c>
      <c r="AA52">
        <v>2</v>
      </c>
      <c r="AB52">
        <v>1</v>
      </c>
      <c r="AC52">
        <v>0</v>
      </c>
      <c r="AD52">
        <v>13</v>
      </c>
    </row>
    <row r="53" spans="1:30" x14ac:dyDescent="0.35">
      <c r="A53" t="s">
        <v>294</v>
      </c>
      <c r="B53" t="s">
        <v>924</v>
      </c>
      <c r="C53" t="s">
        <v>295</v>
      </c>
      <c r="D53">
        <v>209.45</v>
      </c>
      <c r="E53" s="7">
        <v>752280000</v>
      </c>
      <c r="F53" s="7">
        <v>425770000</v>
      </c>
      <c r="G53" s="7">
        <v>1423600000</v>
      </c>
      <c r="H53" s="7">
        <v>735110000</v>
      </c>
      <c r="I53" s="7">
        <v>8209100000</v>
      </c>
      <c r="J53" s="7">
        <v>103090000</v>
      </c>
      <c r="K53" s="7">
        <v>0</v>
      </c>
      <c r="L53" s="7">
        <v>16538000</v>
      </c>
      <c r="M53" s="7">
        <v>3407800</v>
      </c>
      <c r="N53" s="7">
        <v>0</v>
      </c>
      <c r="O53" s="7">
        <v>349840000</v>
      </c>
      <c r="P53" s="7">
        <v>0</v>
      </c>
      <c r="Q53" s="7">
        <v>10468000000</v>
      </c>
      <c r="R53">
        <v>21</v>
      </c>
      <c r="S53">
        <v>19</v>
      </c>
      <c r="T53">
        <v>30</v>
      </c>
      <c r="U53">
        <v>21</v>
      </c>
      <c r="V53">
        <v>57</v>
      </c>
      <c r="W53">
        <v>7</v>
      </c>
      <c r="X53">
        <v>0</v>
      </c>
      <c r="Y53">
        <v>2</v>
      </c>
      <c r="Z53">
        <v>1</v>
      </c>
      <c r="AA53">
        <v>1</v>
      </c>
      <c r="AB53">
        <v>11</v>
      </c>
      <c r="AC53">
        <v>0</v>
      </c>
      <c r="AD53">
        <v>89</v>
      </c>
    </row>
    <row r="54" spans="1:30" x14ac:dyDescent="0.35">
      <c r="A54" t="s">
        <v>96</v>
      </c>
      <c r="B54" t="s">
        <v>97</v>
      </c>
      <c r="C54" t="s">
        <v>98</v>
      </c>
      <c r="D54">
        <v>15.887</v>
      </c>
      <c r="E54" s="7">
        <v>2180200000</v>
      </c>
      <c r="F54" s="7">
        <v>899760000</v>
      </c>
      <c r="G54" s="7">
        <v>2070300000</v>
      </c>
      <c r="H54" s="7">
        <v>544730000</v>
      </c>
      <c r="I54" s="7">
        <v>20487000000</v>
      </c>
      <c r="J54" s="7">
        <v>90586000</v>
      </c>
      <c r="K54" s="7">
        <v>558390000</v>
      </c>
      <c r="L54" s="7">
        <v>213200000</v>
      </c>
      <c r="M54" s="7">
        <v>146820000</v>
      </c>
      <c r="N54" s="7">
        <v>99300000</v>
      </c>
      <c r="O54" s="7">
        <v>2207900000</v>
      </c>
      <c r="P54" s="7">
        <v>21181000</v>
      </c>
      <c r="Q54" s="7">
        <v>5157400000</v>
      </c>
      <c r="R54">
        <v>9</v>
      </c>
      <c r="S54">
        <v>5</v>
      </c>
      <c r="T54">
        <v>9</v>
      </c>
      <c r="U54">
        <v>7</v>
      </c>
      <c r="V54">
        <v>24</v>
      </c>
      <c r="W54">
        <v>3</v>
      </c>
      <c r="X54">
        <v>3</v>
      </c>
      <c r="Y54">
        <v>2</v>
      </c>
      <c r="Z54">
        <v>1</v>
      </c>
      <c r="AA54">
        <v>1</v>
      </c>
      <c r="AB54">
        <v>12</v>
      </c>
      <c r="AC54">
        <v>1</v>
      </c>
      <c r="AD54">
        <v>18</v>
      </c>
    </row>
    <row r="55" spans="1:30" x14ac:dyDescent="0.35">
      <c r="A55" t="s">
        <v>1202</v>
      </c>
      <c r="B55" t="s">
        <v>1203</v>
      </c>
      <c r="C55" t="s">
        <v>473</v>
      </c>
      <c r="D55">
        <v>12.839</v>
      </c>
      <c r="E55" s="7">
        <v>496780000</v>
      </c>
      <c r="F55" s="7">
        <v>308070000</v>
      </c>
      <c r="G55" s="7">
        <v>530490000</v>
      </c>
      <c r="H55" s="7">
        <v>337550000</v>
      </c>
      <c r="I55" s="7">
        <v>1856500000</v>
      </c>
      <c r="J55" s="7">
        <v>8640800</v>
      </c>
      <c r="K55" s="7">
        <v>11051000</v>
      </c>
      <c r="L55" s="7">
        <v>87057000</v>
      </c>
      <c r="M55" s="7">
        <v>85359000</v>
      </c>
      <c r="N55" s="7">
        <v>33112000</v>
      </c>
      <c r="O55" s="7">
        <v>6191600</v>
      </c>
      <c r="P55" s="7">
        <v>1197700</v>
      </c>
      <c r="Q55" s="7">
        <v>3469700000</v>
      </c>
      <c r="R55">
        <v>7</v>
      </c>
      <c r="S55">
        <v>7</v>
      </c>
      <c r="T55">
        <v>7</v>
      </c>
      <c r="U55">
        <v>7</v>
      </c>
      <c r="V55">
        <v>6</v>
      </c>
      <c r="W55">
        <v>2</v>
      </c>
      <c r="X55">
        <v>2</v>
      </c>
      <c r="Y55">
        <v>2</v>
      </c>
      <c r="Z55">
        <v>3</v>
      </c>
      <c r="AA55">
        <v>2</v>
      </c>
      <c r="AB55">
        <v>1</v>
      </c>
      <c r="AC55">
        <v>1</v>
      </c>
      <c r="AD55">
        <v>13</v>
      </c>
    </row>
    <row r="56" spans="1:30" x14ac:dyDescent="0.35">
      <c r="A56" t="s">
        <v>227</v>
      </c>
      <c r="B56" t="s">
        <v>228</v>
      </c>
      <c r="C56" t="s">
        <v>229</v>
      </c>
      <c r="D56">
        <v>51.155999999999999</v>
      </c>
      <c r="E56" s="7">
        <v>416140000</v>
      </c>
      <c r="F56" s="7">
        <v>210690000</v>
      </c>
      <c r="G56" s="7">
        <v>748270000</v>
      </c>
      <c r="H56" s="7">
        <v>517420000</v>
      </c>
      <c r="I56" s="7">
        <v>0</v>
      </c>
      <c r="J56" s="7">
        <v>62467000</v>
      </c>
      <c r="K56" s="7">
        <v>17887000</v>
      </c>
      <c r="L56" s="7">
        <v>9224900</v>
      </c>
      <c r="M56" s="7">
        <v>8856600</v>
      </c>
      <c r="N56" s="7">
        <v>12022000</v>
      </c>
      <c r="O56" s="7">
        <v>91508000</v>
      </c>
      <c r="P56" s="7">
        <v>2547600</v>
      </c>
      <c r="Q56" s="7">
        <v>540430000</v>
      </c>
      <c r="R56">
        <v>6</v>
      </c>
      <c r="S56">
        <v>4</v>
      </c>
      <c r="T56">
        <v>8</v>
      </c>
      <c r="U56">
        <v>9</v>
      </c>
      <c r="V56">
        <v>0</v>
      </c>
      <c r="W56">
        <v>1</v>
      </c>
      <c r="X56">
        <v>1</v>
      </c>
      <c r="Y56">
        <v>1</v>
      </c>
      <c r="Z56">
        <v>1</v>
      </c>
      <c r="AA56">
        <v>2</v>
      </c>
      <c r="AB56">
        <v>1</v>
      </c>
      <c r="AC56">
        <v>1</v>
      </c>
      <c r="AD56">
        <v>8</v>
      </c>
    </row>
    <row r="57" spans="1:30" x14ac:dyDescent="0.35">
      <c r="A57" t="s">
        <v>374</v>
      </c>
      <c r="B57" t="s">
        <v>375</v>
      </c>
      <c r="C57" t="s">
        <v>376</v>
      </c>
      <c r="D57">
        <v>260.73</v>
      </c>
      <c r="E57" s="7">
        <v>489290000</v>
      </c>
      <c r="F57" s="7">
        <v>286370000</v>
      </c>
      <c r="G57" s="7">
        <v>794960000</v>
      </c>
      <c r="H57" s="7">
        <v>495440000</v>
      </c>
      <c r="I57" s="7">
        <v>479470000</v>
      </c>
      <c r="J57" s="7">
        <v>23322000</v>
      </c>
      <c r="K57" s="7">
        <v>83443000</v>
      </c>
      <c r="L57" s="7">
        <v>84137000</v>
      </c>
      <c r="M57" s="7">
        <v>67911000</v>
      </c>
      <c r="N57" s="7">
        <v>34183000</v>
      </c>
      <c r="O57" s="7">
        <v>0</v>
      </c>
      <c r="P57" s="7">
        <v>0</v>
      </c>
      <c r="Q57" s="7">
        <v>2141300000</v>
      </c>
      <c r="R57">
        <v>14</v>
      </c>
      <c r="S57">
        <v>11</v>
      </c>
      <c r="T57">
        <v>9</v>
      </c>
      <c r="U57">
        <v>11</v>
      </c>
      <c r="V57">
        <v>5</v>
      </c>
      <c r="W57">
        <v>5</v>
      </c>
      <c r="X57">
        <v>2</v>
      </c>
      <c r="Y57">
        <v>2</v>
      </c>
      <c r="Z57">
        <v>4</v>
      </c>
      <c r="AA57">
        <v>3</v>
      </c>
      <c r="AB57">
        <v>1</v>
      </c>
      <c r="AC57">
        <v>0</v>
      </c>
      <c r="AD57">
        <v>24</v>
      </c>
    </row>
    <row r="58" spans="1:30" x14ac:dyDescent="0.35">
      <c r="A58" t="s">
        <v>317</v>
      </c>
      <c r="B58" t="s">
        <v>318</v>
      </c>
      <c r="C58" t="s">
        <v>319</v>
      </c>
      <c r="D58">
        <v>65.33</v>
      </c>
      <c r="E58" s="7">
        <v>226820000</v>
      </c>
      <c r="F58" s="7">
        <v>281670000</v>
      </c>
      <c r="G58" s="7">
        <v>827710000</v>
      </c>
      <c r="H58" s="7">
        <v>493390000</v>
      </c>
      <c r="I58" s="7">
        <v>0</v>
      </c>
      <c r="J58" s="7">
        <v>1871600</v>
      </c>
      <c r="K58" s="7">
        <v>1033000000</v>
      </c>
      <c r="L58" s="7">
        <v>944710000</v>
      </c>
      <c r="M58" s="7">
        <v>1047200000</v>
      </c>
      <c r="N58" s="7">
        <v>442190000</v>
      </c>
      <c r="O58" s="7">
        <v>110380000</v>
      </c>
      <c r="P58" s="7">
        <v>174460000</v>
      </c>
      <c r="Q58" s="7">
        <v>972230000</v>
      </c>
      <c r="R58">
        <v>11</v>
      </c>
      <c r="S58">
        <v>9</v>
      </c>
      <c r="T58">
        <v>11</v>
      </c>
      <c r="U58">
        <v>8</v>
      </c>
      <c r="V58">
        <v>0</v>
      </c>
      <c r="W58">
        <v>4</v>
      </c>
      <c r="X58">
        <v>4</v>
      </c>
      <c r="Y58">
        <v>15</v>
      </c>
      <c r="Z58">
        <v>12</v>
      </c>
      <c r="AA58">
        <v>11</v>
      </c>
      <c r="AB58">
        <v>1</v>
      </c>
      <c r="AC58">
        <v>3</v>
      </c>
      <c r="AD58">
        <v>14</v>
      </c>
    </row>
    <row r="59" spans="1:30" x14ac:dyDescent="0.35">
      <c r="A59" t="s">
        <v>1204</v>
      </c>
      <c r="B59" t="s">
        <v>1205</v>
      </c>
      <c r="C59" t="s">
        <v>1206</v>
      </c>
      <c r="D59">
        <v>12.891</v>
      </c>
      <c r="E59" s="7">
        <v>264780000</v>
      </c>
      <c r="F59" s="7">
        <v>115370000</v>
      </c>
      <c r="G59" s="7">
        <v>239140000</v>
      </c>
      <c r="H59" s="7">
        <v>221250000</v>
      </c>
      <c r="I59" s="7">
        <v>53390000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436970000</v>
      </c>
      <c r="R59">
        <v>1</v>
      </c>
      <c r="S59">
        <v>1</v>
      </c>
      <c r="T59">
        <v>1</v>
      </c>
      <c r="U59">
        <v>1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5</v>
      </c>
    </row>
    <row r="60" spans="1:30" x14ac:dyDescent="0.35">
      <c r="A60" t="s">
        <v>83</v>
      </c>
      <c r="B60" t="s">
        <v>84</v>
      </c>
      <c r="C60" t="s">
        <v>85</v>
      </c>
      <c r="D60">
        <v>109.54</v>
      </c>
      <c r="E60" s="7">
        <v>5325900000</v>
      </c>
      <c r="F60" s="7">
        <v>5846200000</v>
      </c>
      <c r="G60" s="7">
        <v>7491200000</v>
      </c>
      <c r="H60" s="7">
        <v>9095100000</v>
      </c>
      <c r="I60" s="7">
        <v>182710000</v>
      </c>
      <c r="J60" s="7">
        <v>1524100000</v>
      </c>
      <c r="K60" s="7">
        <v>38027000</v>
      </c>
      <c r="L60" s="7">
        <v>24030000</v>
      </c>
      <c r="M60" s="7">
        <v>0</v>
      </c>
      <c r="N60" s="7">
        <v>0</v>
      </c>
      <c r="O60" s="7">
        <v>0</v>
      </c>
      <c r="P60" s="7">
        <v>2453600</v>
      </c>
      <c r="Q60" s="7">
        <v>13130000000</v>
      </c>
      <c r="R60">
        <v>38</v>
      </c>
      <c r="S60">
        <v>45</v>
      </c>
      <c r="T60">
        <v>45</v>
      </c>
      <c r="U60">
        <v>41</v>
      </c>
      <c r="V60">
        <v>7</v>
      </c>
      <c r="W60">
        <v>38</v>
      </c>
      <c r="X60">
        <v>1</v>
      </c>
      <c r="Y60">
        <v>2</v>
      </c>
      <c r="Z60">
        <v>0</v>
      </c>
      <c r="AA60">
        <v>0</v>
      </c>
      <c r="AB60">
        <v>0</v>
      </c>
      <c r="AC60">
        <v>1</v>
      </c>
      <c r="AD60">
        <v>78</v>
      </c>
    </row>
    <row r="61" spans="1:30" x14ac:dyDescent="0.35">
      <c r="A61" t="s">
        <v>101</v>
      </c>
      <c r="B61" t="s">
        <v>874</v>
      </c>
      <c r="C61" t="s">
        <v>102</v>
      </c>
      <c r="D61">
        <v>11.765000000000001</v>
      </c>
      <c r="E61" s="7">
        <v>285130000</v>
      </c>
      <c r="F61" s="7">
        <v>328050000</v>
      </c>
      <c r="G61" s="7">
        <v>452920000</v>
      </c>
      <c r="H61" s="7">
        <v>327330000</v>
      </c>
      <c r="I61" s="7">
        <v>1165500000</v>
      </c>
      <c r="J61" s="7">
        <v>118940000</v>
      </c>
      <c r="K61" s="7">
        <v>0</v>
      </c>
      <c r="L61" s="7">
        <v>46824000</v>
      </c>
      <c r="M61" s="7">
        <v>43799000</v>
      </c>
      <c r="N61" s="7">
        <v>0</v>
      </c>
      <c r="O61" s="7">
        <v>0</v>
      </c>
      <c r="P61" s="7">
        <v>17136000</v>
      </c>
      <c r="Q61" s="7">
        <v>234930000</v>
      </c>
      <c r="R61">
        <v>38</v>
      </c>
      <c r="S61">
        <v>33</v>
      </c>
      <c r="T61">
        <v>38</v>
      </c>
      <c r="U61">
        <v>35</v>
      </c>
      <c r="V61">
        <v>33</v>
      </c>
      <c r="W61">
        <v>25</v>
      </c>
      <c r="X61">
        <v>8</v>
      </c>
      <c r="Y61">
        <v>15</v>
      </c>
      <c r="Z61">
        <v>17</v>
      </c>
      <c r="AA61">
        <v>12</v>
      </c>
      <c r="AB61">
        <v>8</v>
      </c>
      <c r="AC61">
        <v>8</v>
      </c>
      <c r="AD61">
        <v>55</v>
      </c>
    </row>
    <row r="62" spans="1:30" x14ac:dyDescent="0.35">
      <c r="A62" t="s">
        <v>176</v>
      </c>
      <c r="B62" t="s">
        <v>968</v>
      </c>
      <c r="C62" t="s">
        <v>177</v>
      </c>
      <c r="D62">
        <v>10.834</v>
      </c>
      <c r="E62" s="7">
        <v>426430000</v>
      </c>
      <c r="F62" s="7">
        <v>368700000</v>
      </c>
      <c r="G62" s="7">
        <v>565720000</v>
      </c>
      <c r="H62" s="7">
        <v>455010000</v>
      </c>
      <c r="I62" s="7">
        <v>0</v>
      </c>
      <c r="J62" s="7">
        <v>9549600</v>
      </c>
      <c r="K62" s="7">
        <v>34400000</v>
      </c>
      <c r="L62" s="7">
        <v>55908000</v>
      </c>
      <c r="M62" s="7">
        <v>151900000</v>
      </c>
      <c r="N62" s="7">
        <v>30676000</v>
      </c>
      <c r="O62" s="7">
        <v>0</v>
      </c>
      <c r="P62" s="7">
        <v>16518000</v>
      </c>
      <c r="Q62" s="7">
        <v>46892000</v>
      </c>
      <c r="R62">
        <v>5</v>
      </c>
      <c r="S62">
        <v>3</v>
      </c>
      <c r="T62">
        <v>4</v>
      </c>
      <c r="U62">
        <v>4</v>
      </c>
      <c r="V62">
        <v>0</v>
      </c>
      <c r="W62">
        <v>1</v>
      </c>
      <c r="X62">
        <v>2</v>
      </c>
      <c r="Y62">
        <v>3</v>
      </c>
      <c r="Z62">
        <v>3</v>
      </c>
      <c r="AA62">
        <v>2</v>
      </c>
      <c r="AB62">
        <v>0</v>
      </c>
      <c r="AC62">
        <v>2</v>
      </c>
      <c r="AD62">
        <v>3</v>
      </c>
    </row>
    <row r="63" spans="1:30" x14ac:dyDescent="0.35">
      <c r="A63" t="s">
        <v>1207</v>
      </c>
      <c r="B63" t="s">
        <v>1208</v>
      </c>
      <c r="C63" t="s">
        <v>1209</v>
      </c>
      <c r="D63">
        <v>11.265000000000001</v>
      </c>
      <c r="E63" s="7">
        <v>441030000</v>
      </c>
      <c r="F63" s="7">
        <v>315720000</v>
      </c>
      <c r="G63" s="7">
        <v>710960000</v>
      </c>
      <c r="H63" s="7">
        <v>579380000</v>
      </c>
      <c r="I63" s="7">
        <v>703210000</v>
      </c>
      <c r="J63" s="7">
        <v>250040000</v>
      </c>
      <c r="K63" s="7">
        <v>0</v>
      </c>
      <c r="L63" s="7">
        <v>15769000</v>
      </c>
      <c r="M63" s="7">
        <v>18191000</v>
      </c>
      <c r="N63" s="7">
        <v>17313000</v>
      </c>
      <c r="O63" s="7">
        <v>26222000</v>
      </c>
      <c r="P63" s="7">
        <v>9218400</v>
      </c>
      <c r="Q63" s="7">
        <v>1978100000</v>
      </c>
      <c r="R63">
        <v>17</v>
      </c>
      <c r="S63">
        <v>15</v>
      </c>
      <c r="T63">
        <v>19</v>
      </c>
      <c r="U63">
        <v>17</v>
      </c>
      <c r="V63">
        <v>17</v>
      </c>
      <c r="W63">
        <v>16</v>
      </c>
      <c r="X63">
        <v>5</v>
      </c>
      <c r="Y63">
        <v>11</v>
      </c>
      <c r="Z63">
        <v>9</v>
      </c>
      <c r="AA63">
        <v>7</v>
      </c>
      <c r="AB63">
        <v>4</v>
      </c>
      <c r="AC63">
        <v>3</v>
      </c>
      <c r="AD63">
        <v>28</v>
      </c>
    </row>
    <row r="64" spans="1:30" x14ac:dyDescent="0.35">
      <c r="A64" t="s">
        <v>39</v>
      </c>
      <c r="B64" t="s">
        <v>925</v>
      </c>
      <c r="C64" t="s">
        <v>1210</v>
      </c>
      <c r="D64">
        <v>17.015999999999998</v>
      </c>
      <c r="E64" s="7">
        <v>1575600000</v>
      </c>
      <c r="F64" s="7">
        <v>1197700000</v>
      </c>
      <c r="G64" s="7">
        <v>922040000</v>
      </c>
      <c r="H64" s="7">
        <v>438940000</v>
      </c>
      <c r="I64" s="7">
        <v>0</v>
      </c>
      <c r="J64" s="7">
        <v>136150000</v>
      </c>
      <c r="K64" s="7">
        <v>48154000</v>
      </c>
      <c r="L64" s="7">
        <v>186970000</v>
      </c>
      <c r="M64" s="7">
        <v>253460000</v>
      </c>
      <c r="N64" s="7">
        <v>131920000</v>
      </c>
      <c r="O64" s="7">
        <v>0</v>
      </c>
      <c r="P64" s="7">
        <v>117860000</v>
      </c>
      <c r="Q64" s="7">
        <v>516560000</v>
      </c>
      <c r="R64">
        <v>8</v>
      </c>
      <c r="S64">
        <v>7</v>
      </c>
      <c r="T64">
        <v>8</v>
      </c>
      <c r="U64">
        <v>6</v>
      </c>
      <c r="V64">
        <v>0</v>
      </c>
      <c r="W64">
        <v>3</v>
      </c>
      <c r="X64">
        <v>5</v>
      </c>
      <c r="Y64">
        <v>7</v>
      </c>
      <c r="Z64">
        <v>4</v>
      </c>
      <c r="AA64">
        <v>6</v>
      </c>
      <c r="AB64">
        <v>0</v>
      </c>
      <c r="AC64">
        <v>4</v>
      </c>
      <c r="AD64">
        <v>4</v>
      </c>
    </row>
    <row r="65" spans="1:30" x14ac:dyDescent="0.35">
      <c r="A65" t="s">
        <v>409</v>
      </c>
      <c r="B65" t="s">
        <v>1072</v>
      </c>
      <c r="C65" t="s">
        <v>410</v>
      </c>
      <c r="D65">
        <v>122.1</v>
      </c>
      <c r="E65" s="7">
        <v>136930000</v>
      </c>
      <c r="F65" s="7">
        <v>196510000</v>
      </c>
      <c r="G65" s="7">
        <v>258440000</v>
      </c>
      <c r="H65" s="7">
        <v>215560000</v>
      </c>
      <c r="I65" s="7">
        <v>0</v>
      </c>
      <c r="J65" s="7">
        <v>9142100</v>
      </c>
      <c r="K65" s="7">
        <v>0</v>
      </c>
      <c r="L65" s="7">
        <v>0</v>
      </c>
      <c r="M65" s="7">
        <v>0</v>
      </c>
      <c r="N65" s="7">
        <v>25394000</v>
      </c>
      <c r="O65" s="7">
        <v>0</v>
      </c>
      <c r="P65" s="7">
        <v>0</v>
      </c>
      <c r="Q65" s="7">
        <v>100760000</v>
      </c>
      <c r="R65">
        <v>2</v>
      </c>
      <c r="S65">
        <v>2</v>
      </c>
      <c r="T65">
        <v>2</v>
      </c>
      <c r="U65">
        <v>2</v>
      </c>
      <c r="V65">
        <v>0</v>
      </c>
      <c r="W65">
        <v>1</v>
      </c>
      <c r="X65">
        <v>0</v>
      </c>
      <c r="Y65">
        <v>0</v>
      </c>
      <c r="Z65">
        <v>0</v>
      </c>
      <c r="AA65">
        <v>1</v>
      </c>
      <c r="AB65">
        <v>0</v>
      </c>
      <c r="AC65">
        <v>0</v>
      </c>
      <c r="AD65">
        <v>2</v>
      </c>
    </row>
    <row r="66" spans="1:30" x14ac:dyDescent="0.35">
      <c r="A66" t="s">
        <v>241</v>
      </c>
      <c r="B66" t="s">
        <v>242</v>
      </c>
      <c r="C66" t="s">
        <v>243</v>
      </c>
      <c r="D66">
        <v>45.673000000000002</v>
      </c>
      <c r="E66" s="7">
        <v>145690000</v>
      </c>
      <c r="F66" s="7">
        <v>55687000</v>
      </c>
      <c r="G66" s="7">
        <v>315220000</v>
      </c>
      <c r="H66" s="7">
        <v>109810000</v>
      </c>
      <c r="I66" s="7">
        <v>0</v>
      </c>
      <c r="J66" s="7">
        <v>44665000</v>
      </c>
      <c r="K66" s="7">
        <v>63631000</v>
      </c>
      <c r="L66" s="7">
        <v>201690000</v>
      </c>
      <c r="M66" s="7">
        <v>220680000</v>
      </c>
      <c r="N66" s="7">
        <v>15341000</v>
      </c>
      <c r="O66" s="7">
        <v>114750000</v>
      </c>
      <c r="P66" s="7">
        <v>5357200</v>
      </c>
      <c r="Q66" s="7">
        <v>84860000</v>
      </c>
      <c r="R66">
        <v>4</v>
      </c>
      <c r="S66">
        <v>2</v>
      </c>
      <c r="T66">
        <v>4</v>
      </c>
      <c r="U66">
        <v>3</v>
      </c>
      <c r="V66">
        <v>1</v>
      </c>
      <c r="W66">
        <v>3</v>
      </c>
      <c r="X66">
        <v>2</v>
      </c>
      <c r="Y66">
        <v>4</v>
      </c>
      <c r="Z66">
        <v>4</v>
      </c>
      <c r="AA66">
        <v>1</v>
      </c>
      <c r="AB66">
        <v>6</v>
      </c>
      <c r="AC66">
        <v>1</v>
      </c>
      <c r="AD66">
        <v>4</v>
      </c>
    </row>
    <row r="67" spans="1:30" x14ac:dyDescent="0.35">
      <c r="A67" t="s">
        <v>571</v>
      </c>
      <c r="B67" t="s">
        <v>572</v>
      </c>
      <c r="C67" t="s">
        <v>573</v>
      </c>
      <c r="D67">
        <v>53.052999999999997</v>
      </c>
      <c r="E67" s="7">
        <v>12364000</v>
      </c>
      <c r="F67" s="7">
        <v>21677000</v>
      </c>
      <c r="G67" s="7">
        <v>6504800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>
        <v>3</v>
      </c>
      <c r="S67">
        <v>1</v>
      </c>
      <c r="T67">
        <v>3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</row>
    <row r="68" spans="1:30" x14ac:dyDescent="0.35">
      <c r="A68" t="s">
        <v>224</v>
      </c>
      <c r="B68" t="s">
        <v>1141</v>
      </c>
      <c r="C68" t="s">
        <v>225</v>
      </c>
      <c r="D68">
        <v>36.591000000000001</v>
      </c>
      <c r="E68" s="7">
        <v>220890000</v>
      </c>
      <c r="F68" s="7">
        <v>22259000</v>
      </c>
      <c r="G68" s="7">
        <v>433560000</v>
      </c>
      <c r="H68" s="7">
        <v>38338000</v>
      </c>
      <c r="I68" s="7">
        <v>19268000</v>
      </c>
      <c r="J68" s="7">
        <v>6611200</v>
      </c>
      <c r="K68" s="7">
        <v>22220000</v>
      </c>
      <c r="L68" s="7">
        <v>9288200</v>
      </c>
      <c r="M68" s="7">
        <v>9206800</v>
      </c>
      <c r="N68" s="7">
        <v>6409400</v>
      </c>
      <c r="O68" s="7">
        <v>0</v>
      </c>
      <c r="P68" s="7">
        <v>0</v>
      </c>
      <c r="Q68" s="7">
        <v>160130000</v>
      </c>
      <c r="R68">
        <v>68</v>
      </c>
      <c r="S68">
        <v>51</v>
      </c>
      <c r="T68">
        <v>70</v>
      </c>
      <c r="U68">
        <v>59</v>
      </c>
      <c r="V68">
        <v>26</v>
      </c>
      <c r="W68">
        <v>41</v>
      </c>
      <c r="X68">
        <v>16</v>
      </c>
      <c r="Y68">
        <v>26</v>
      </c>
      <c r="Z68">
        <v>31</v>
      </c>
      <c r="AA68">
        <v>23</v>
      </c>
      <c r="AB68">
        <v>4</v>
      </c>
      <c r="AC68">
        <v>11</v>
      </c>
      <c r="AD68">
        <v>68</v>
      </c>
    </row>
    <row r="69" spans="1:30" x14ac:dyDescent="0.35">
      <c r="A69" t="s">
        <v>977</v>
      </c>
      <c r="B69" t="s">
        <v>978</v>
      </c>
      <c r="C69" t="s">
        <v>979</v>
      </c>
      <c r="D69">
        <v>12.757999999999999</v>
      </c>
      <c r="E69" s="7">
        <v>0</v>
      </c>
      <c r="F69" s="7">
        <v>5753500</v>
      </c>
      <c r="G69" s="7">
        <v>10712000</v>
      </c>
      <c r="H69" s="7">
        <v>7659100</v>
      </c>
      <c r="I69" s="7">
        <v>4320600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55871000</v>
      </c>
      <c r="R69">
        <v>2</v>
      </c>
      <c r="S69">
        <v>1</v>
      </c>
      <c r="T69">
        <v>2</v>
      </c>
      <c r="U69">
        <v>1</v>
      </c>
      <c r="V69">
        <v>2</v>
      </c>
      <c r="W69">
        <v>0</v>
      </c>
      <c r="X69">
        <v>0</v>
      </c>
      <c r="Y69">
        <v>0</v>
      </c>
      <c r="Z69">
        <v>1</v>
      </c>
      <c r="AA69">
        <v>0</v>
      </c>
      <c r="AB69">
        <v>0</v>
      </c>
      <c r="AC69">
        <v>0</v>
      </c>
      <c r="AD69">
        <v>3</v>
      </c>
    </row>
    <row r="70" spans="1:30" x14ac:dyDescent="0.35">
      <c r="A70" t="s">
        <v>1211</v>
      </c>
      <c r="B70" t="s">
        <v>1212</v>
      </c>
      <c r="C70" t="s">
        <v>1213</v>
      </c>
      <c r="D70">
        <v>12.945</v>
      </c>
      <c r="E70" s="7">
        <v>315310000</v>
      </c>
      <c r="F70" s="7">
        <v>140070000</v>
      </c>
      <c r="G70" s="7">
        <v>276650000</v>
      </c>
      <c r="H70" s="7">
        <v>111580000</v>
      </c>
      <c r="I70" s="7">
        <v>1050800000</v>
      </c>
      <c r="J70" s="7">
        <v>29014000</v>
      </c>
      <c r="K70" s="7">
        <v>9809900</v>
      </c>
      <c r="L70" s="7">
        <v>21226000</v>
      </c>
      <c r="M70" s="7">
        <v>5611900</v>
      </c>
      <c r="N70" s="7">
        <v>0</v>
      </c>
      <c r="O70" s="7">
        <v>0</v>
      </c>
      <c r="P70" s="7">
        <v>0</v>
      </c>
      <c r="Q70" s="7">
        <v>2231400000</v>
      </c>
      <c r="R70">
        <v>6</v>
      </c>
      <c r="S70">
        <v>8</v>
      </c>
      <c r="T70">
        <v>5</v>
      </c>
      <c r="U70">
        <v>5</v>
      </c>
      <c r="V70">
        <v>5</v>
      </c>
      <c r="W70">
        <v>1</v>
      </c>
      <c r="X70">
        <v>1</v>
      </c>
      <c r="Y70">
        <v>1</v>
      </c>
      <c r="Z70">
        <v>1</v>
      </c>
      <c r="AA70">
        <v>2</v>
      </c>
      <c r="AB70">
        <v>1</v>
      </c>
      <c r="AC70">
        <v>0</v>
      </c>
      <c r="AD70">
        <v>13</v>
      </c>
    </row>
    <row r="71" spans="1:30" x14ac:dyDescent="0.35">
      <c r="A71" t="s">
        <v>1214</v>
      </c>
      <c r="B71" t="s">
        <v>1215</v>
      </c>
      <c r="C71" t="s">
        <v>1216</v>
      </c>
      <c r="D71">
        <v>49.439</v>
      </c>
      <c r="E71" s="7">
        <v>20888000</v>
      </c>
      <c r="F71" s="7">
        <v>0</v>
      </c>
      <c r="G71" s="7">
        <v>60464000</v>
      </c>
      <c r="H71" s="7">
        <v>24453000</v>
      </c>
      <c r="I71" s="7">
        <v>351370000</v>
      </c>
      <c r="J71" s="7">
        <v>0</v>
      </c>
      <c r="K71" s="7">
        <v>0</v>
      </c>
      <c r="L71" s="7">
        <v>110620000</v>
      </c>
      <c r="M71" s="7">
        <v>174550000</v>
      </c>
      <c r="N71" s="7">
        <v>156980000</v>
      </c>
      <c r="O71" s="7">
        <v>13786000</v>
      </c>
      <c r="P71" s="7">
        <v>0</v>
      </c>
      <c r="Q71" s="7">
        <v>3221700000</v>
      </c>
      <c r="R71">
        <v>4</v>
      </c>
      <c r="S71">
        <v>0</v>
      </c>
      <c r="T71">
        <v>6</v>
      </c>
      <c r="U71">
        <v>4</v>
      </c>
      <c r="V71">
        <v>9</v>
      </c>
      <c r="W71">
        <v>0</v>
      </c>
      <c r="X71">
        <v>0</v>
      </c>
      <c r="Y71">
        <v>1</v>
      </c>
      <c r="Z71">
        <v>2</v>
      </c>
      <c r="AA71">
        <v>1</v>
      </c>
      <c r="AB71">
        <v>1</v>
      </c>
      <c r="AC71">
        <v>0</v>
      </c>
      <c r="AD71">
        <v>18</v>
      </c>
    </row>
    <row r="72" spans="1:30" x14ac:dyDescent="0.35">
      <c r="A72" t="s">
        <v>235</v>
      </c>
      <c r="B72" t="s">
        <v>236</v>
      </c>
      <c r="C72" t="s">
        <v>237</v>
      </c>
      <c r="D72">
        <v>36.210999999999999</v>
      </c>
      <c r="E72" s="7">
        <v>168280000</v>
      </c>
      <c r="F72" s="7">
        <v>203200000</v>
      </c>
      <c r="G72" s="7">
        <v>467650000</v>
      </c>
      <c r="H72" s="7">
        <v>355970000</v>
      </c>
      <c r="I72" s="7">
        <v>0</v>
      </c>
      <c r="J72" s="7">
        <v>0</v>
      </c>
      <c r="K72" s="7">
        <v>623790000</v>
      </c>
      <c r="L72" s="7">
        <v>357880000</v>
      </c>
      <c r="M72" s="7">
        <v>508640000</v>
      </c>
      <c r="N72" s="7">
        <v>432260000</v>
      </c>
      <c r="O72" s="7">
        <v>0</v>
      </c>
      <c r="P72" s="7">
        <v>7513200</v>
      </c>
      <c r="Q72" s="7">
        <v>162550000</v>
      </c>
      <c r="R72">
        <v>4</v>
      </c>
      <c r="S72">
        <v>4</v>
      </c>
      <c r="T72">
        <v>7</v>
      </c>
      <c r="U72">
        <v>6</v>
      </c>
      <c r="V72">
        <v>0</v>
      </c>
      <c r="W72">
        <v>1</v>
      </c>
      <c r="X72">
        <v>5</v>
      </c>
      <c r="Y72">
        <v>6</v>
      </c>
      <c r="Z72">
        <v>8</v>
      </c>
      <c r="AA72">
        <v>5</v>
      </c>
      <c r="AB72">
        <v>0</v>
      </c>
      <c r="AC72">
        <v>3</v>
      </c>
      <c r="AD72">
        <v>7</v>
      </c>
    </row>
    <row r="73" spans="1:30" x14ac:dyDescent="0.35">
      <c r="A73" t="s">
        <v>1217</v>
      </c>
      <c r="B73" t="s">
        <v>1218</v>
      </c>
      <c r="C73" t="s">
        <v>1219</v>
      </c>
      <c r="D73">
        <v>13.066000000000001</v>
      </c>
      <c r="E73" s="7">
        <v>22436000</v>
      </c>
      <c r="F73" s="7">
        <v>25548000</v>
      </c>
      <c r="G73" s="7">
        <v>41040000</v>
      </c>
      <c r="H73" s="7">
        <v>17250000</v>
      </c>
      <c r="I73" s="7">
        <v>75307000</v>
      </c>
      <c r="J73" s="7">
        <v>0</v>
      </c>
      <c r="K73" s="7">
        <v>2314300</v>
      </c>
      <c r="L73" s="7">
        <v>0</v>
      </c>
      <c r="M73" s="7">
        <v>13447000</v>
      </c>
      <c r="N73" s="7">
        <v>0</v>
      </c>
      <c r="O73" s="7">
        <v>7935300</v>
      </c>
      <c r="P73" s="7">
        <v>0</v>
      </c>
      <c r="Q73" s="7">
        <v>3013500000</v>
      </c>
      <c r="R73">
        <v>4</v>
      </c>
      <c r="S73">
        <v>1</v>
      </c>
      <c r="T73">
        <v>5</v>
      </c>
      <c r="U73">
        <v>1</v>
      </c>
      <c r="V73">
        <v>8</v>
      </c>
      <c r="W73">
        <v>0</v>
      </c>
      <c r="X73">
        <v>1</v>
      </c>
      <c r="Y73">
        <v>0</v>
      </c>
      <c r="Z73">
        <v>2</v>
      </c>
      <c r="AA73">
        <v>0</v>
      </c>
      <c r="AB73">
        <v>1</v>
      </c>
      <c r="AC73">
        <v>0</v>
      </c>
      <c r="AD73">
        <v>12</v>
      </c>
    </row>
    <row r="74" spans="1:30" x14ac:dyDescent="0.35">
      <c r="A74" t="s">
        <v>526</v>
      </c>
      <c r="B74" t="s">
        <v>1220</v>
      </c>
      <c r="C74" t="s">
        <v>1221</v>
      </c>
      <c r="D74">
        <v>29.966000000000001</v>
      </c>
      <c r="E74" s="7">
        <v>67703000</v>
      </c>
      <c r="F74" s="7">
        <v>38066000</v>
      </c>
      <c r="G74" s="7">
        <v>102450000</v>
      </c>
      <c r="H74" s="7">
        <v>87361000</v>
      </c>
      <c r="I74" s="7">
        <v>0</v>
      </c>
      <c r="J74" s="7">
        <v>0</v>
      </c>
      <c r="K74" s="7">
        <v>25851000</v>
      </c>
      <c r="L74" s="7">
        <v>1880700</v>
      </c>
      <c r="M74" s="7">
        <v>8899200</v>
      </c>
      <c r="N74" s="7">
        <v>0</v>
      </c>
      <c r="O74" s="7">
        <v>0</v>
      </c>
      <c r="P74" s="7">
        <v>0</v>
      </c>
      <c r="Q74" s="7">
        <v>31139000</v>
      </c>
      <c r="R74">
        <v>4</v>
      </c>
      <c r="S74">
        <v>3</v>
      </c>
      <c r="T74">
        <v>3</v>
      </c>
      <c r="U74">
        <v>4</v>
      </c>
      <c r="V74">
        <v>0</v>
      </c>
      <c r="W74">
        <v>0</v>
      </c>
      <c r="X74">
        <v>1</v>
      </c>
      <c r="Y74">
        <v>1</v>
      </c>
      <c r="Z74">
        <v>1</v>
      </c>
      <c r="AA74">
        <v>0</v>
      </c>
      <c r="AB74">
        <v>0</v>
      </c>
      <c r="AC74">
        <v>0</v>
      </c>
      <c r="AD74">
        <v>2</v>
      </c>
    </row>
    <row r="75" spans="1:30" x14ac:dyDescent="0.35">
      <c r="A75" t="s">
        <v>947</v>
      </c>
      <c r="B75" t="s">
        <v>948</v>
      </c>
      <c r="C75" t="s">
        <v>949</v>
      </c>
      <c r="D75">
        <v>12.778</v>
      </c>
      <c r="E75" s="7">
        <v>778360000</v>
      </c>
      <c r="F75" s="7">
        <v>832550000</v>
      </c>
      <c r="G75" s="7">
        <v>306890000</v>
      </c>
      <c r="H75" s="7">
        <v>275920000</v>
      </c>
      <c r="I75" s="7">
        <v>48022000</v>
      </c>
      <c r="J75" s="7">
        <v>94882000</v>
      </c>
      <c r="K75" s="7">
        <v>0</v>
      </c>
      <c r="L75" s="7">
        <v>98065000</v>
      </c>
      <c r="M75" s="7">
        <v>121420000</v>
      </c>
      <c r="N75" s="7">
        <v>132000000</v>
      </c>
      <c r="O75" s="7">
        <v>0</v>
      </c>
      <c r="P75" s="7">
        <v>0</v>
      </c>
      <c r="Q75" s="7">
        <v>838320000</v>
      </c>
      <c r="R75">
        <v>5</v>
      </c>
      <c r="S75">
        <v>6</v>
      </c>
      <c r="T75">
        <v>6</v>
      </c>
      <c r="U75">
        <v>6</v>
      </c>
      <c r="V75">
        <v>7</v>
      </c>
      <c r="W75">
        <v>3</v>
      </c>
      <c r="X75">
        <v>2</v>
      </c>
      <c r="Y75">
        <v>2</v>
      </c>
      <c r="Z75">
        <v>3</v>
      </c>
      <c r="AA75">
        <v>3</v>
      </c>
      <c r="AB75">
        <v>2</v>
      </c>
      <c r="AC75">
        <v>0</v>
      </c>
      <c r="AD75">
        <v>17</v>
      </c>
    </row>
    <row r="76" spans="1:30" x14ac:dyDescent="0.35">
      <c r="A76" t="s">
        <v>171</v>
      </c>
      <c r="B76" t="s">
        <v>1222</v>
      </c>
      <c r="C76" t="s">
        <v>1223</v>
      </c>
      <c r="D76">
        <v>47.65</v>
      </c>
      <c r="E76" s="7">
        <v>633000000</v>
      </c>
      <c r="F76" s="7">
        <v>401050000</v>
      </c>
      <c r="G76" s="7">
        <v>432550000</v>
      </c>
      <c r="H76" s="7">
        <v>313760000</v>
      </c>
      <c r="I76" s="7">
        <v>6978100000</v>
      </c>
      <c r="J76" s="7">
        <v>92952000</v>
      </c>
      <c r="K76" s="7">
        <v>192850000</v>
      </c>
      <c r="L76" s="7">
        <v>229260000</v>
      </c>
      <c r="M76" s="7">
        <v>291280000</v>
      </c>
      <c r="N76" s="7">
        <v>166860000</v>
      </c>
      <c r="O76" s="7">
        <v>576710000</v>
      </c>
      <c r="P76" s="7">
        <v>7040800</v>
      </c>
      <c r="Q76" s="7">
        <v>376300000</v>
      </c>
      <c r="R76">
        <v>14</v>
      </c>
      <c r="S76">
        <v>15</v>
      </c>
      <c r="T76">
        <v>9</v>
      </c>
      <c r="U76">
        <v>12</v>
      </c>
      <c r="V76">
        <v>22</v>
      </c>
      <c r="W76">
        <v>3</v>
      </c>
      <c r="X76">
        <v>9</v>
      </c>
      <c r="Y76">
        <v>5</v>
      </c>
      <c r="Z76">
        <v>6</v>
      </c>
      <c r="AA76">
        <v>7</v>
      </c>
      <c r="AB76">
        <v>9</v>
      </c>
      <c r="AC76">
        <v>1</v>
      </c>
      <c r="AD76">
        <v>8</v>
      </c>
    </row>
    <row r="77" spans="1:30" x14ac:dyDescent="0.35">
      <c r="A77" t="s">
        <v>413</v>
      </c>
      <c r="B77" t="s">
        <v>414</v>
      </c>
      <c r="C77" t="s">
        <v>415</v>
      </c>
      <c r="D77">
        <v>30.771999999999998</v>
      </c>
      <c r="E77" s="7">
        <v>0</v>
      </c>
      <c r="F77" s="7">
        <v>19296000</v>
      </c>
      <c r="G77" s="7">
        <v>47832000</v>
      </c>
      <c r="H77" s="7">
        <v>48508000</v>
      </c>
      <c r="I77" s="7">
        <v>0</v>
      </c>
      <c r="J77" s="7">
        <v>0</v>
      </c>
      <c r="K77" s="7">
        <v>862370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>
        <v>0</v>
      </c>
      <c r="S77">
        <v>2</v>
      </c>
      <c r="T77">
        <v>1</v>
      </c>
      <c r="U77">
        <v>1</v>
      </c>
      <c r="V77">
        <v>0</v>
      </c>
      <c r="W77">
        <v>0</v>
      </c>
      <c r="X77">
        <v>1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</row>
    <row r="78" spans="1:30" x14ac:dyDescent="0.35">
      <c r="A78" t="s">
        <v>422</v>
      </c>
      <c r="B78" t="s">
        <v>423</v>
      </c>
      <c r="C78" t="s">
        <v>424</v>
      </c>
      <c r="D78">
        <v>35.031999999999996</v>
      </c>
      <c r="E78" s="7">
        <v>81549000</v>
      </c>
      <c r="F78" s="7">
        <v>38754000</v>
      </c>
      <c r="G78" s="7">
        <v>135610000</v>
      </c>
      <c r="H78" s="7">
        <v>24682000</v>
      </c>
      <c r="I78" s="7">
        <v>0</v>
      </c>
      <c r="J78" s="7">
        <v>1687800</v>
      </c>
      <c r="K78" s="7">
        <v>3414500</v>
      </c>
      <c r="L78" s="7">
        <v>22038000</v>
      </c>
      <c r="M78" s="7">
        <v>6263900</v>
      </c>
      <c r="N78" s="7">
        <v>0</v>
      </c>
      <c r="O78" s="7">
        <v>0</v>
      </c>
      <c r="P78" s="7">
        <v>0</v>
      </c>
      <c r="Q78" s="7">
        <v>46934000</v>
      </c>
      <c r="R78">
        <v>5</v>
      </c>
      <c r="S78">
        <v>4</v>
      </c>
      <c r="T78">
        <v>6</v>
      </c>
      <c r="U78">
        <v>3</v>
      </c>
      <c r="V78">
        <v>0</v>
      </c>
      <c r="W78">
        <v>1</v>
      </c>
      <c r="X78">
        <v>1</v>
      </c>
      <c r="Y78">
        <v>3</v>
      </c>
      <c r="Z78">
        <v>1</v>
      </c>
      <c r="AA78">
        <v>0</v>
      </c>
      <c r="AB78">
        <v>0</v>
      </c>
      <c r="AC78">
        <v>0</v>
      </c>
      <c r="AD78">
        <v>2</v>
      </c>
    </row>
    <row r="79" spans="1:30" x14ac:dyDescent="0.35">
      <c r="A79" t="s">
        <v>290</v>
      </c>
      <c r="B79" t="s">
        <v>291</v>
      </c>
      <c r="C79" t="s">
        <v>292</v>
      </c>
      <c r="D79">
        <v>28.518000000000001</v>
      </c>
      <c r="E79" s="7">
        <v>16255000</v>
      </c>
      <c r="F79" s="7">
        <v>157560000</v>
      </c>
      <c r="G79" s="7">
        <v>120420000</v>
      </c>
      <c r="H79" s="7">
        <v>274710000</v>
      </c>
      <c r="I79" s="7">
        <v>0</v>
      </c>
      <c r="J79" s="7">
        <v>8425100</v>
      </c>
      <c r="K79" s="7">
        <v>4094100</v>
      </c>
      <c r="L79" s="7">
        <v>13990000</v>
      </c>
      <c r="M79" s="7">
        <v>0</v>
      </c>
      <c r="N79" s="7">
        <v>0</v>
      </c>
      <c r="O79" s="7">
        <v>0</v>
      </c>
      <c r="P79" s="7">
        <v>0</v>
      </c>
      <c r="Q79" s="7">
        <v>33233000</v>
      </c>
      <c r="R79">
        <v>1</v>
      </c>
      <c r="S79">
        <v>2</v>
      </c>
      <c r="T79">
        <v>2</v>
      </c>
      <c r="U79">
        <v>3</v>
      </c>
      <c r="V79">
        <v>0</v>
      </c>
      <c r="W79">
        <v>2</v>
      </c>
      <c r="X79">
        <v>1</v>
      </c>
      <c r="Y79">
        <v>1</v>
      </c>
      <c r="Z79">
        <v>0</v>
      </c>
      <c r="AA79">
        <v>0</v>
      </c>
      <c r="AB79">
        <v>0</v>
      </c>
      <c r="AC79">
        <v>0</v>
      </c>
      <c r="AD79">
        <v>2</v>
      </c>
    </row>
    <row r="80" spans="1:30" x14ac:dyDescent="0.35">
      <c r="A80" t="s">
        <v>401</v>
      </c>
      <c r="B80" t="s">
        <v>402</v>
      </c>
      <c r="C80" t="s">
        <v>403</v>
      </c>
      <c r="D80">
        <v>26.885000000000002</v>
      </c>
      <c r="E80" s="7">
        <v>344950000</v>
      </c>
      <c r="F80" s="7">
        <v>199040000</v>
      </c>
      <c r="G80" s="7">
        <v>458960000</v>
      </c>
      <c r="H80" s="7">
        <v>272600000</v>
      </c>
      <c r="I80" s="7">
        <v>0</v>
      </c>
      <c r="J80" s="7">
        <v>3655800</v>
      </c>
      <c r="K80" s="7">
        <v>3254200</v>
      </c>
      <c r="L80" s="7">
        <v>0</v>
      </c>
      <c r="M80" s="7">
        <v>0</v>
      </c>
      <c r="N80" s="7">
        <v>1777200</v>
      </c>
      <c r="O80" s="7">
        <v>0</v>
      </c>
      <c r="P80" s="7">
        <v>0</v>
      </c>
      <c r="Q80" s="7">
        <v>112060000</v>
      </c>
      <c r="R80">
        <v>6</v>
      </c>
      <c r="S80">
        <v>5</v>
      </c>
      <c r="T80">
        <v>7</v>
      </c>
      <c r="U80">
        <v>6</v>
      </c>
      <c r="V80">
        <v>0</v>
      </c>
      <c r="W80">
        <v>1</v>
      </c>
      <c r="X80">
        <v>1</v>
      </c>
      <c r="Y80">
        <v>0</v>
      </c>
      <c r="Z80">
        <v>0</v>
      </c>
      <c r="AA80">
        <v>1</v>
      </c>
      <c r="AB80">
        <v>0</v>
      </c>
      <c r="AC80">
        <v>0</v>
      </c>
      <c r="AD80">
        <v>3</v>
      </c>
    </row>
    <row r="81" spans="1:30" x14ac:dyDescent="0.35">
      <c r="A81" t="s">
        <v>256</v>
      </c>
      <c r="B81" t="s">
        <v>257</v>
      </c>
      <c r="C81" t="s">
        <v>258</v>
      </c>
      <c r="D81">
        <v>52.601999999999997</v>
      </c>
      <c r="E81" s="7">
        <v>680720000</v>
      </c>
      <c r="F81" s="7">
        <v>342530000</v>
      </c>
      <c r="G81" s="7">
        <v>852900000</v>
      </c>
      <c r="H81" s="7">
        <v>271510000</v>
      </c>
      <c r="I81" s="7">
        <v>848760000</v>
      </c>
      <c r="J81" s="7">
        <v>26340000</v>
      </c>
      <c r="K81" s="7">
        <v>125640000</v>
      </c>
      <c r="L81" s="7">
        <v>50907000</v>
      </c>
      <c r="M81" s="7">
        <v>76087000</v>
      </c>
      <c r="N81" s="7">
        <v>52813000</v>
      </c>
      <c r="O81" s="7">
        <v>43672000</v>
      </c>
      <c r="P81" s="7">
        <v>7858000</v>
      </c>
      <c r="Q81" s="7">
        <v>190130000</v>
      </c>
      <c r="R81">
        <v>6</v>
      </c>
      <c r="S81">
        <v>5</v>
      </c>
      <c r="T81">
        <v>5</v>
      </c>
      <c r="U81">
        <v>4</v>
      </c>
      <c r="V81">
        <v>5</v>
      </c>
      <c r="W81">
        <v>2</v>
      </c>
      <c r="X81">
        <v>2</v>
      </c>
      <c r="Y81">
        <v>2</v>
      </c>
      <c r="Z81">
        <v>2</v>
      </c>
      <c r="AA81">
        <v>2</v>
      </c>
      <c r="AB81">
        <v>6</v>
      </c>
      <c r="AC81">
        <v>1</v>
      </c>
      <c r="AD81">
        <v>5</v>
      </c>
    </row>
    <row r="82" spans="1:30" x14ac:dyDescent="0.35">
      <c r="A82" t="s">
        <v>336</v>
      </c>
      <c r="B82" t="s">
        <v>1064</v>
      </c>
      <c r="C82" t="s">
        <v>337</v>
      </c>
      <c r="D82">
        <v>31.73</v>
      </c>
      <c r="E82" s="7">
        <v>5491900</v>
      </c>
      <c r="F82" s="7">
        <v>0</v>
      </c>
      <c r="G82" s="7">
        <v>99368000</v>
      </c>
      <c r="H82" s="7">
        <v>717340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31753000</v>
      </c>
      <c r="R82">
        <v>3</v>
      </c>
      <c r="S82">
        <v>0</v>
      </c>
      <c r="T82">
        <v>7</v>
      </c>
      <c r="U82">
        <v>2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1</v>
      </c>
    </row>
    <row r="83" spans="1:30" x14ac:dyDescent="0.35">
      <c r="A83" t="s">
        <v>384</v>
      </c>
      <c r="B83" t="s">
        <v>900</v>
      </c>
      <c r="C83" t="s">
        <v>385</v>
      </c>
      <c r="D83">
        <v>88.278000000000006</v>
      </c>
      <c r="E83" s="7">
        <v>219120000</v>
      </c>
      <c r="F83" s="7">
        <v>227230000</v>
      </c>
      <c r="G83" s="7">
        <v>301080000</v>
      </c>
      <c r="H83" s="7">
        <v>141610000</v>
      </c>
      <c r="I83" s="7">
        <v>4441400000</v>
      </c>
      <c r="J83" s="7">
        <v>12125000</v>
      </c>
      <c r="K83" s="7">
        <v>0</v>
      </c>
      <c r="L83" s="7">
        <v>60662000</v>
      </c>
      <c r="M83" s="7">
        <v>0</v>
      </c>
      <c r="N83" s="7">
        <v>0</v>
      </c>
      <c r="O83" s="7">
        <v>81005000</v>
      </c>
      <c r="P83" s="7">
        <v>3828000</v>
      </c>
      <c r="Q83" s="7">
        <v>14218000000</v>
      </c>
      <c r="R83">
        <v>7</v>
      </c>
      <c r="S83">
        <v>6</v>
      </c>
      <c r="T83">
        <v>11</v>
      </c>
      <c r="U83">
        <v>4</v>
      </c>
      <c r="V83">
        <v>25</v>
      </c>
      <c r="W83">
        <v>1</v>
      </c>
      <c r="X83">
        <v>0</v>
      </c>
      <c r="Y83">
        <v>2</v>
      </c>
      <c r="Z83">
        <v>0</v>
      </c>
      <c r="AA83">
        <v>0</v>
      </c>
      <c r="AB83">
        <v>3</v>
      </c>
      <c r="AC83">
        <v>1</v>
      </c>
      <c r="AD83">
        <v>54</v>
      </c>
    </row>
    <row r="84" spans="1:30" x14ac:dyDescent="0.35">
      <c r="A84" t="s">
        <v>534</v>
      </c>
      <c r="B84" t="s">
        <v>535</v>
      </c>
      <c r="C84" t="s">
        <v>536</v>
      </c>
      <c r="D84">
        <v>29.625</v>
      </c>
      <c r="E84" s="7">
        <v>0</v>
      </c>
      <c r="F84" s="7">
        <v>0</v>
      </c>
      <c r="G84" s="7">
        <v>3151200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>
        <v>1</v>
      </c>
      <c r="S84">
        <v>1</v>
      </c>
      <c r="T84">
        <v>1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</row>
    <row r="85" spans="1:30" x14ac:dyDescent="0.35">
      <c r="A85" t="s">
        <v>92</v>
      </c>
      <c r="B85" t="s">
        <v>93</v>
      </c>
      <c r="C85" t="s">
        <v>94</v>
      </c>
      <c r="D85">
        <v>37.237000000000002</v>
      </c>
      <c r="E85" s="7">
        <v>3392100000</v>
      </c>
      <c r="F85" s="7">
        <v>1210800000</v>
      </c>
      <c r="G85" s="7">
        <v>4370600000</v>
      </c>
      <c r="H85" s="7">
        <v>2829100000</v>
      </c>
      <c r="I85" s="7">
        <v>545890000</v>
      </c>
      <c r="J85" s="7">
        <v>372500000</v>
      </c>
      <c r="K85" s="7">
        <v>69550000</v>
      </c>
      <c r="L85" s="7">
        <v>208310000</v>
      </c>
      <c r="M85" s="7">
        <v>197270000</v>
      </c>
      <c r="N85" s="7">
        <v>267920000</v>
      </c>
      <c r="O85" s="7">
        <v>0</v>
      </c>
      <c r="P85" s="7">
        <v>6444800</v>
      </c>
      <c r="Q85" s="7">
        <v>21758000</v>
      </c>
      <c r="R85">
        <v>15</v>
      </c>
      <c r="S85">
        <v>21</v>
      </c>
      <c r="T85">
        <v>16</v>
      </c>
      <c r="U85">
        <v>19</v>
      </c>
      <c r="V85">
        <v>8</v>
      </c>
      <c r="W85">
        <v>16</v>
      </c>
      <c r="X85">
        <v>3</v>
      </c>
      <c r="Y85">
        <v>5</v>
      </c>
      <c r="Z85">
        <v>6</v>
      </c>
      <c r="AA85">
        <v>7</v>
      </c>
      <c r="AB85">
        <v>2</v>
      </c>
      <c r="AC85">
        <v>4</v>
      </c>
      <c r="AD85">
        <v>13</v>
      </c>
    </row>
    <row r="86" spans="1:30" x14ac:dyDescent="0.35">
      <c r="A86" t="s">
        <v>484</v>
      </c>
      <c r="B86" t="s">
        <v>485</v>
      </c>
      <c r="C86" t="s">
        <v>486</v>
      </c>
      <c r="D86">
        <v>20.018999999999998</v>
      </c>
      <c r="E86" s="7">
        <v>95866000</v>
      </c>
      <c r="F86" s="7">
        <v>13732000</v>
      </c>
      <c r="G86" s="7">
        <v>137730000</v>
      </c>
      <c r="H86" s="7">
        <v>52098000</v>
      </c>
      <c r="I86" s="7">
        <v>637850000</v>
      </c>
      <c r="J86" s="7">
        <v>0</v>
      </c>
      <c r="K86" s="7">
        <v>504600000</v>
      </c>
      <c r="L86" s="7">
        <v>252670000</v>
      </c>
      <c r="M86" s="7">
        <v>476970000</v>
      </c>
      <c r="N86" s="7">
        <v>232810000</v>
      </c>
      <c r="O86" s="7">
        <v>291550000</v>
      </c>
      <c r="P86" s="7">
        <v>0</v>
      </c>
      <c r="Q86" s="7">
        <v>79603000</v>
      </c>
      <c r="R86">
        <v>2</v>
      </c>
      <c r="S86">
        <v>1</v>
      </c>
      <c r="T86">
        <v>2</v>
      </c>
      <c r="U86">
        <v>2</v>
      </c>
      <c r="V86">
        <v>4</v>
      </c>
      <c r="W86">
        <v>0</v>
      </c>
      <c r="X86">
        <v>3</v>
      </c>
      <c r="Y86">
        <v>3</v>
      </c>
      <c r="Z86">
        <v>3</v>
      </c>
      <c r="AA86">
        <v>1</v>
      </c>
      <c r="AB86">
        <v>3</v>
      </c>
      <c r="AC86">
        <v>1</v>
      </c>
      <c r="AD86">
        <v>2</v>
      </c>
    </row>
    <row r="87" spans="1:30" x14ac:dyDescent="0.35">
      <c r="A87" t="s">
        <v>436</v>
      </c>
      <c r="B87" t="s">
        <v>938</v>
      </c>
      <c r="C87" t="s">
        <v>437</v>
      </c>
      <c r="D87">
        <v>21.225000000000001</v>
      </c>
      <c r="E87" s="7">
        <v>15185000</v>
      </c>
      <c r="F87" s="7">
        <v>0</v>
      </c>
      <c r="G87" s="7">
        <v>74001000</v>
      </c>
      <c r="H87" s="7">
        <v>43193000</v>
      </c>
      <c r="I87" s="7">
        <v>221570000</v>
      </c>
      <c r="J87" s="7">
        <v>0</v>
      </c>
      <c r="K87" s="7">
        <v>57359000</v>
      </c>
      <c r="L87" s="7">
        <v>303800000</v>
      </c>
      <c r="M87" s="7">
        <v>454780000</v>
      </c>
      <c r="N87" s="7">
        <v>368710000</v>
      </c>
      <c r="O87" s="7">
        <v>0</v>
      </c>
      <c r="P87" s="7">
        <v>25740000</v>
      </c>
      <c r="Q87" s="7">
        <v>66136000</v>
      </c>
      <c r="R87">
        <v>1</v>
      </c>
      <c r="S87">
        <v>0</v>
      </c>
      <c r="T87">
        <v>1</v>
      </c>
      <c r="U87">
        <v>1</v>
      </c>
      <c r="V87">
        <v>2</v>
      </c>
      <c r="W87">
        <v>0</v>
      </c>
      <c r="X87">
        <v>2</v>
      </c>
      <c r="Y87">
        <v>2</v>
      </c>
      <c r="Z87">
        <v>4</v>
      </c>
      <c r="AA87">
        <v>4</v>
      </c>
      <c r="AB87">
        <v>0</v>
      </c>
      <c r="AC87">
        <v>1</v>
      </c>
      <c r="AD87">
        <v>3</v>
      </c>
    </row>
    <row r="88" spans="1:30" x14ac:dyDescent="0.35">
      <c r="A88" t="s">
        <v>215</v>
      </c>
      <c r="B88" t="s">
        <v>216</v>
      </c>
      <c r="C88" t="s">
        <v>217</v>
      </c>
      <c r="D88">
        <v>36.052999999999997</v>
      </c>
      <c r="E88" s="7">
        <v>7694000</v>
      </c>
      <c r="F88" s="7">
        <v>7670100</v>
      </c>
      <c r="G88" s="7">
        <v>34313000</v>
      </c>
      <c r="H88" s="7">
        <v>45849000</v>
      </c>
      <c r="I88" s="7">
        <v>1259300000</v>
      </c>
      <c r="J88" s="7">
        <v>64383000</v>
      </c>
      <c r="K88" s="7">
        <v>0</v>
      </c>
      <c r="L88" s="7">
        <v>42658000</v>
      </c>
      <c r="M88" s="7">
        <v>35000000</v>
      </c>
      <c r="N88" s="7">
        <v>0</v>
      </c>
      <c r="O88" s="7">
        <v>126350000</v>
      </c>
      <c r="P88" s="7">
        <v>15805000</v>
      </c>
      <c r="Q88" s="7">
        <v>5760200000</v>
      </c>
      <c r="R88">
        <v>2</v>
      </c>
      <c r="S88">
        <v>1</v>
      </c>
      <c r="T88">
        <v>2</v>
      </c>
      <c r="U88">
        <v>2</v>
      </c>
      <c r="V88">
        <v>9</v>
      </c>
      <c r="W88">
        <v>5</v>
      </c>
      <c r="X88">
        <v>0</v>
      </c>
      <c r="Y88">
        <v>1</v>
      </c>
      <c r="Z88">
        <v>1</v>
      </c>
      <c r="AA88">
        <v>0</v>
      </c>
      <c r="AB88">
        <v>4</v>
      </c>
      <c r="AC88">
        <v>2</v>
      </c>
      <c r="AD88">
        <v>28</v>
      </c>
    </row>
    <row r="89" spans="1:30" x14ac:dyDescent="0.35">
      <c r="A89" t="s">
        <v>1224</v>
      </c>
      <c r="B89" t="s">
        <v>1225</v>
      </c>
      <c r="C89" t="s">
        <v>1226</v>
      </c>
      <c r="D89">
        <v>49.328000000000003</v>
      </c>
      <c r="E89" s="7">
        <v>6615100</v>
      </c>
      <c r="F89" s="7">
        <v>0</v>
      </c>
      <c r="G89" s="7">
        <v>13803000</v>
      </c>
      <c r="H89" s="7">
        <v>0</v>
      </c>
      <c r="I89" s="7">
        <v>58561000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48925000</v>
      </c>
      <c r="P89" s="7">
        <v>0</v>
      </c>
      <c r="Q89" s="7">
        <v>1633600000</v>
      </c>
      <c r="R89">
        <v>1</v>
      </c>
      <c r="S89">
        <v>0</v>
      </c>
      <c r="T89">
        <v>2</v>
      </c>
      <c r="U89">
        <v>0</v>
      </c>
      <c r="V89">
        <v>10</v>
      </c>
      <c r="W89">
        <v>0</v>
      </c>
      <c r="X89">
        <v>0</v>
      </c>
      <c r="Y89">
        <v>0</v>
      </c>
      <c r="Z89">
        <v>0</v>
      </c>
      <c r="AA89">
        <v>0</v>
      </c>
      <c r="AB89">
        <v>3</v>
      </c>
      <c r="AC89">
        <v>0</v>
      </c>
      <c r="AD89">
        <v>9</v>
      </c>
    </row>
    <row r="90" spans="1:30" x14ac:dyDescent="0.35">
      <c r="A90" t="s">
        <v>154</v>
      </c>
      <c r="B90" t="s">
        <v>155</v>
      </c>
      <c r="C90" t="s">
        <v>156</v>
      </c>
      <c r="D90">
        <v>84.504000000000005</v>
      </c>
      <c r="E90" s="7">
        <v>3264400000</v>
      </c>
      <c r="F90" s="7">
        <v>4256600000</v>
      </c>
      <c r="G90" s="7">
        <v>4232500000</v>
      </c>
      <c r="H90" s="7">
        <v>4572100000</v>
      </c>
      <c r="I90" s="7">
        <v>0</v>
      </c>
      <c r="J90" s="7">
        <v>509930000</v>
      </c>
      <c r="K90" s="7">
        <v>31321000</v>
      </c>
      <c r="L90" s="7">
        <v>44878000</v>
      </c>
      <c r="M90" s="7">
        <v>81730000</v>
      </c>
      <c r="N90" s="7">
        <v>60673000</v>
      </c>
      <c r="O90" s="7">
        <v>0</v>
      </c>
      <c r="P90" s="7">
        <v>9286600</v>
      </c>
      <c r="Q90" s="7">
        <v>423810000</v>
      </c>
      <c r="R90">
        <v>24</v>
      </c>
      <c r="S90">
        <v>24</v>
      </c>
      <c r="T90">
        <v>25</v>
      </c>
      <c r="U90">
        <v>24</v>
      </c>
      <c r="V90">
        <v>0</v>
      </c>
      <c r="W90">
        <v>14</v>
      </c>
      <c r="X90">
        <v>1</v>
      </c>
      <c r="Y90">
        <v>2</v>
      </c>
      <c r="Z90">
        <v>1</v>
      </c>
      <c r="AA90">
        <v>1</v>
      </c>
      <c r="AB90">
        <v>0</v>
      </c>
      <c r="AC90">
        <v>1</v>
      </c>
      <c r="AD90">
        <v>11</v>
      </c>
    </row>
    <row r="91" spans="1:30" x14ac:dyDescent="0.35">
      <c r="A91" t="s">
        <v>500</v>
      </c>
      <c r="B91" t="s">
        <v>931</v>
      </c>
      <c r="C91" t="s">
        <v>932</v>
      </c>
      <c r="D91">
        <v>12.737</v>
      </c>
      <c r="E91" s="7">
        <v>1561300000</v>
      </c>
      <c r="F91" s="7">
        <v>2097500000</v>
      </c>
      <c r="G91" s="7">
        <v>859210000</v>
      </c>
      <c r="H91" s="7">
        <v>765000000</v>
      </c>
      <c r="I91" s="7">
        <v>1715400000</v>
      </c>
      <c r="J91" s="7">
        <v>80925000</v>
      </c>
      <c r="K91" s="7">
        <v>29094000</v>
      </c>
      <c r="L91" s="7">
        <v>322030000</v>
      </c>
      <c r="M91" s="7">
        <v>320050000</v>
      </c>
      <c r="N91" s="7">
        <v>333160000</v>
      </c>
      <c r="O91" s="7">
        <v>9319900</v>
      </c>
      <c r="P91" s="7">
        <v>0</v>
      </c>
      <c r="Q91" s="7">
        <v>9251700000</v>
      </c>
      <c r="R91">
        <v>6</v>
      </c>
      <c r="S91">
        <v>7</v>
      </c>
      <c r="T91">
        <v>7</v>
      </c>
      <c r="U91">
        <v>8</v>
      </c>
      <c r="V91">
        <v>8</v>
      </c>
      <c r="W91">
        <v>5</v>
      </c>
      <c r="X91">
        <v>2</v>
      </c>
      <c r="Y91">
        <v>3</v>
      </c>
      <c r="Z91">
        <v>3</v>
      </c>
      <c r="AA91">
        <v>3</v>
      </c>
      <c r="AB91">
        <v>2</v>
      </c>
      <c r="AC91">
        <v>0</v>
      </c>
      <c r="AD91">
        <v>23</v>
      </c>
    </row>
    <row r="92" spans="1:30" x14ac:dyDescent="0.35">
      <c r="A92" t="s">
        <v>263</v>
      </c>
      <c r="B92" t="s">
        <v>902</v>
      </c>
      <c r="C92" t="s">
        <v>903</v>
      </c>
      <c r="D92">
        <v>12.574999999999999</v>
      </c>
      <c r="E92" s="7">
        <v>306460000</v>
      </c>
      <c r="F92" s="7">
        <v>114150000</v>
      </c>
      <c r="G92" s="7">
        <v>457220000</v>
      </c>
      <c r="H92" s="7">
        <v>186610000</v>
      </c>
      <c r="I92" s="7">
        <v>1325900000</v>
      </c>
      <c r="J92" s="7">
        <v>6766900</v>
      </c>
      <c r="K92" s="7">
        <v>80107000</v>
      </c>
      <c r="L92" s="7">
        <v>25528000</v>
      </c>
      <c r="M92" s="7">
        <v>23951000</v>
      </c>
      <c r="N92" s="7">
        <v>7144100</v>
      </c>
      <c r="O92" s="7">
        <v>28173000</v>
      </c>
      <c r="P92" s="7">
        <v>0</v>
      </c>
      <c r="Q92" s="7">
        <v>2421100000</v>
      </c>
      <c r="R92">
        <v>7</v>
      </c>
      <c r="S92">
        <v>7</v>
      </c>
      <c r="T92">
        <v>7</v>
      </c>
      <c r="U92">
        <v>8</v>
      </c>
      <c r="V92">
        <v>8</v>
      </c>
      <c r="W92">
        <v>3</v>
      </c>
      <c r="X92">
        <v>2</v>
      </c>
      <c r="Y92">
        <v>4</v>
      </c>
      <c r="Z92">
        <v>5</v>
      </c>
      <c r="AA92">
        <v>4</v>
      </c>
      <c r="AB92">
        <v>2</v>
      </c>
      <c r="AC92">
        <v>0</v>
      </c>
      <c r="AD92">
        <v>16</v>
      </c>
    </row>
    <row r="93" spans="1:30" x14ac:dyDescent="0.35">
      <c r="A93" t="s">
        <v>1085</v>
      </c>
      <c r="B93" t="s">
        <v>122</v>
      </c>
      <c r="C93" t="s">
        <v>123</v>
      </c>
      <c r="D93">
        <v>69.412000000000006</v>
      </c>
      <c r="E93" s="7">
        <v>107450000</v>
      </c>
      <c r="F93" s="7">
        <v>375810000</v>
      </c>
      <c r="G93" s="7">
        <v>480180000</v>
      </c>
      <c r="H93" s="7">
        <v>622120000</v>
      </c>
      <c r="I93" s="7">
        <v>0</v>
      </c>
      <c r="J93" s="7">
        <v>323230000</v>
      </c>
      <c r="K93" s="7">
        <v>75468000</v>
      </c>
      <c r="L93" s="7">
        <v>0</v>
      </c>
      <c r="M93" s="7">
        <v>9433100</v>
      </c>
      <c r="N93" s="7">
        <v>0</v>
      </c>
      <c r="O93" s="7">
        <v>0</v>
      </c>
      <c r="P93" s="7">
        <v>2015200</v>
      </c>
      <c r="Q93" s="7">
        <v>19663000</v>
      </c>
      <c r="R93">
        <v>2</v>
      </c>
      <c r="S93">
        <v>2</v>
      </c>
      <c r="T93">
        <v>4</v>
      </c>
      <c r="U93">
        <v>3</v>
      </c>
      <c r="V93">
        <v>0</v>
      </c>
      <c r="W93">
        <v>3</v>
      </c>
      <c r="X93">
        <v>1</v>
      </c>
      <c r="Y93">
        <v>0</v>
      </c>
      <c r="Z93">
        <v>1</v>
      </c>
      <c r="AA93">
        <v>0</v>
      </c>
      <c r="AB93">
        <v>0</v>
      </c>
      <c r="AC93">
        <v>1</v>
      </c>
      <c r="AD93">
        <v>2</v>
      </c>
    </row>
    <row r="94" spans="1:30" x14ac:dyDescent="0.35">
      <c r="A94" t="s">
        <v>620</v>
      </c>
      <c r="B94" t="s">
        <v>621</v>
      </c>
      <c r="C94" t="s">
        <v>622</v>
      </c>
      <c r="D94">
        <v>92.852999999999994</v>
      </c>
      <c r="E94" s="7">
        <v>25539000</v>
      </c>
      <c r="F94" s="7">
        <v>0</v>
      </c>
      <c r="G94" s="7">
        <v>106030000</v>
      </c>
      <c r="H94" s="7">
        <v>6896100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>
        <v>2</v>
      </c>
      <c r="S94">
        <v>0</v>
      </c>
      <c r="T94">
        <v>2</v>
      </c>
      <c r="U94">
        <v>2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</row>
    <row r="95" spans="1:30" x14ac:dyDescent="0.35">
      <c r="A95" t="s">
        <v>649</v>
      </c>
      <c r="B95" t="s">
        <v>650</v>
      </c>
      <c r="C95" t="s">
        <v>651</v>
      </c>
      <c r="D95">
        <v>163.29</v>
      </c>
      <c r="E95" s="7">
        <v>14486000</v>
      </c>
      <c r="F95" s="7">
        <v>18458000</v>
      </c>
      <c r="G95" s="7">
        <v>0</v>
      </c>
      <c r="H95" s="7">
        <v>26431000</v>
      </c>
      <c r="I95" s="7">
        <v>5027500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93780000</v>
      </c>
      <c r="P95" s="7">
        <v>0</v>
      </c>
      <c r="Q95" s="7">
        <v>71725000</v>
      </c>
      <c r="R95">
        <v>1</v>
      </c>
      <c r="S95">
        <v>1</v>
      </c>
      <c r="T95">
        <v>0</v>
      </c>
      <c r="U95">
        <v>1</v>
      </c>
      <c r="V95">
        <v>1</v>
      </c>
      <c r="W95">
        <v>0</v>
      </c>
      <c r="X95">
        <v>0</v>
      </c>
      <c r="Y95">
        <v>0</v>
      </c>
      <c r="Z95">
        <v>0</v>
      </c>
      <c r="AA95">
        <v>0</v>
      </c>
      <c r="AB95">
        <v>2</v>
      </c>
      <c r="AC95">
        <v>0</v>
      </c>
      <c r="AD95">
        <v>2</v>
      </c>
    </row>
    <row r="96" spans="1:30" x14ac:dyDescent="0.35">
      <c r="A96" t="s">
        <v>380</v>
      </c>
      <c r="B96" t="s">
        <v>381</v>
      </c>
      <c r="C96" t="s">
        <v>382</v>
      </c>
      <c r="D96">
        <v>56.165999999999997</v>
      </c>
      <c r="E96" s="7">
        <v>26701000</v>
      </c>
      <c r="F96" s="7">
        <v>0</v>
      </c>
      <c r="G96" s="7">
        <v>0</v>
      </c>
      <c r="H96" s="7">
        <v>0</v>
      </c>
      <c r="I96" s="7">
        <v>217790000</v>
      </c>
      <c r="J96" s="7">
        <v>0</v>
      </c>
      <c r="K96" s="7">
        <v>25012000</v>
      </c>
      <c r="L96" s="7">
        <v>0</v>
      </c>
      <c r="M96" s="7">
        <v>0</v>
      </c>
      <c r="N96" s="7">
        <v>17535000</v>
      </c>
      <c r="O96" s="7">
        <v>338120000</v>
      </c>
      <c r="P96" s="7">
        <v>0</v>
      </c>
      <c r="Q96" s="7">
        <v>1177500000</v>
      </c>
      <c r="R96">
        <v>1</v>
      </c>
      <c r="S96">
        <v>0</v>
      </c>
      <c r="T96">
        <v>0</v>
      </c>
      <c r="U96">
        <v>0</v>
      </c>
      <c r="V96">
        <v>5</v>
      </c>
      <c r="W96">
        <v>0</v>
      </c>
      <c r="X96">
        <v>1</v>
      </c>
      <c r="Y96">
        <v>0</v>
      </c>
      <c r="Z96">
        <v>0</v>
      </c>
      <c r="AA96">
        <v>1</v>
      </c>
      <c r="AB96">
        <v>7</v>
      </c>
      <c r="AC96">
        <v>0</v>
      </c>
      <c r="AD96">
        <v>17</v>
      </c>
    </row>
    <row r="97" spans="1:30" x14ac:dyDescent="0.35">
      <c r="A97" t="s">
        <v>219</v>
      </c>
      <c r="B97" t="s">
        <v>1003</v>
      </c>
      <c r="C97" t="s">
        <v>220</v>
      </c>
      <c r="D97">
        <v>83.867999999999995</v>
      </c>
      <c r="E97" s="7">
        <v>1342700000</v>
      </c>
      <c r="F97" s="7">
        <v>1344700000</v>
      </c>
      <c r="G97" s="7">
        <v>1904000000</v>
      </c>
      <c r="H97" s="7">
        <v>1884100000</v>
      </c>
      <c r="I97" s="7">
        <v>0</v>
      </c>
      <c r="J97" s="7">
        <v>144540000</v>
      </c>
      <c r="K97" s="7">
        <v>114230000</v>
      </c>
      <c r="L97" s="7">
        <v>143380000</v>
      </c>
      <c r="M97" s="7">
        <v>247020000</v>
      </c>
      <c r="N97" s="7">
        <v>123940000</v>
      </c>
      <c r="O97" s="7">
        <v>0</v>
      </c>
      <c r="P97" s="7">
        <v>4198700</v>
      </c>
      <c r="Q97" s="7">
        <v>303060000</v>
      </c>
      <c r="R97">
        <v>14</v>
      </c>
      <c r="S97">
        <v>14</v>
      </c>
      <c r="T97">
        <v>16</v>
      </c>
      <c r="U97">
        <v>14</v>
      </c>
      <c r="V97">
        <v>0</v>
      </c>
      <c r="W97">
        <v>5</v>
      </c>
      <c r="X97">
        <v>3</v>
      </c>
      <c r="Y97">
        <v>5</v>
      </c>
      <c r="Z97">
        <v>7</v>
      </c>
      <c r="AA97">
        <v>5</v>
      </c>
      <c r="AB97">
        <v>0</v>
      </c>
      <c r="AC97">
        <v>1</v>
      </c>
      <c r="AD97">
        <v>10</v>
      </c>
    </row>
    <row r="98" spans="1:30" x14ac:dyDescent="0.35">
      <c r="A98" t="s">
        <v>267</v>
      </c>
      <c r="B98" t="s">
        <v>268</v>
      </c>
      <c r="C98" t="s">
        <v>269</v>
      </c>
      <c r="D98">
        <v>81.661000000000001</v>
      </c>
      <c r="E98" s="7">
        <v>476280000</v>
      </c>
      <c r="F98" s="7">
        <v>721370000</v>
      </c>
      <c r="G98" s="7">
        <v>1079000000</v>
      </c>
      <c r="H98" s="7">
        <v>891390000</v>
      </c>
      <c r="I98" s="7">
        <v>0</v>
      </c>
      <c r="J98" s="7">
        <v>5498500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41812000</v>
      </c>
      <c r="R98">
        <v>6</v>
      </c>
      <c r="S98">
        <v>8</v>
      </c>
      <c r="T98">
        <v>8</v>
      </c>
      <c r="U98">
        <v>8</v>
      </c>
      <c r="V98">
        <v>0</v>
      </c>
      <c r="W98">
        <v>5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4</v>
      </c>
    </row>
    <row r="99" spans="1:30" x14ac:dyDescent="0.35">
      <c r="A99" t="s">
        <v>198</v>
      </c>
      <c r="B99" t="s">
        <v>199</v>
      </c>
      <c r="C99" t="s">
        <v>200</v>
      </c>
      <c r="D99">
        <v>59.48</v>
      </c>
      <c r="E99" s="7">
        <v>632230000</v>
      </c>
      <c r="F99" s="7">
        <v>131850000</v>
      </c>
      <c r="G99" s="7">
        <v>1184400000</v>
      </c>
      <c r="H99" s="7">
        <v>470120000</v>
      </c>
      <c r="I99" s="7">
        <v>0</v>
      </c>
      <c r="J99" s="7">
        <v>83834000</v>
      </c>
      <c r="K99" s="7">
        <v>1341900000</v>
      </c>
      <c r="L99" s="7">
        <v>244170000</v>
      </c>
      <c r="M99" s="7">
        <v>236350000</v>
      </c>
      <c r="N99" s="7">
        <v>284880000</v>
      </c>
      <c r="O99" s="7">
        <v>0</v>
      </c>
      <c r="P99" s="7">
        <v>11126000</v>
      </c>
      <c r="Q99" s="7">
        <v>253660000</v>
      </c>
      <c r="R99">
        <v>5</v>
      </c>
      <c r="S99">
        <v>4</v>
      </c>
      <c r="T99">
        <v>5</v>
      </c>
      <c r="U99">
        <v>6</v>
      </c>
      <c r="V99">
        <v>0</v>
      </c>
      <c r="W99">
        <v>3</v>
      </c>
      <c r="X99">
        <v>2</v>
      </c>
      <c r="Y99">
        <v>4</v>
      </c>
      <c r="Z99">
        <v>5</v>
      </c>
      <c r="AA99">
        <v>4</v>
      </c>
      <c r="AB99">
        <v>0</v>
      </c>
      <c r="AC99">
        <v>2</v>
      </c>
      <c r="AD99">
        <v>7</v>
      </c>
    </row>
    <row r="100" spans="1:30" x14ac:dyDescent="0.35">
      <c r="A100" t="s">
        <v>442</v>
      </c>
      <c r="B100" t="s">
        <v>901</v>
      </c>
      <c r="C100" t="s">
        <v>443</v>
      </c>
      <c r="D100">
        <v>13.38</v>
      </c>
      <c r="E100" s="7">
        <v>801440000</v>
      </c>
      <c r="F100" s="7">
        <v>167380000</v>
      </c>
      <c r="G100" s="7">
        <v>1460000000</v>
      </c>
      <c r="H100" s="7">
        <v>750460000</v>
      </c>
      <c r="I100" s="7">
        <v>5120500000</v>
      </c>
      <c r="J100" s="7">
        <v>0</v>
      </c>
      <c r="K100" s="7">
        <v>165590000</v>
      </c>
      <c r="L100" s="7">
        <v>209980000</v>
      </c>
      <c r="M100" s="7">
        <v>313140000</v>
      </c>
      <c r="N100" s="7">
        <v>163220000</v>
      </c>
      <c r="O100" s="7">
        <v>0</v>
      </c>
      <c r="P100" s="7">
        <v>0</v>
      </c>
      <c r="Q100" s="7">
        <v>3123600000</v>
      </c>
      <c r="R100">
        <v>6</v>
      </c>
      <c r="S100">
        <v>7</v>
      </c>
      <c r="T100">
        <v>7</v>
      </c>
      <c r="U100">
        <v>7</v>
      </c>
      <c r="V100">
        <v>4</v>
      </c>
      <c r="W100">
        <v>2</v>
      </c>
      <c r="X100">
        <v>2</v>
      </c>
      <c r="Y100">
        <v>3</v>
      </c>
      <c r="Z100">
        <v>6</v>
      </c>
      <c r="AA100">
        <v>4</v>
      </c>
      <c r="AB100">
        <v>1</v>
      </c>
      <c r="AC100">
        <v>0</v>
      </c>
      <c r="AD100">
        <v>12</v>
      </c>
    </row>
    <row r="101" spans="1:30" x14ac:dyDescent="0.35">
      <c r="A101" t="s">
        <v>1227</v>
      </c>
      <c r="B101" t="s">
        <v>1228</v>
      </c>
      <c r="C101" t="s">
        <v>1229</v>
      </c>
      <c r="D101">
        <v>12.582000000000001</v>
      </c>
      <c r="E101" s="7">
        <v>72939000</v>
      </c>
      <c r="F101" s="7">
        <v>21533000</v>
      </c>
      <c r="G101" s="7">
        <v>108830000</v>
      </c>
      <c r="H101" s="7">
        <v>12160000</v>
      </c>
      <c r="I101" s="7">
        <v>222800000</v>
      </c>
      <c r="J101" s="7">
        <v>0</v>
      </c>
      <c r="K101" s="7">
        <v>0</v>
      </c>
      <c r="L101" s="7">
        <v>0</v>
      </c>
      <c r="M101" s="7">
        <v>7376000</v>
      </c>
      <c r="N101" s="7">
        <v>0</v>
      </c>
      <c r="O101" s="7">
        <v>0</v>
      </c>
      <c r="P101" s="7">
        <v>0</v>
      </c>
      <c r="Q101" s="7">
        <v>1055700000</v>
      </c>
      <c r="R101">
        <v>6</v>
      </c>
      <c r="S101">
        <v>7</v>
      </c>
      <c r="T101">
        <v>8</v>
      </c>
      <c r="U101">
        <v>6</v>
      </c>
      <c r="V101">
        <v>8</v>
      </c>
      <c r="W101">
        <v>3</v>
      </c>
      <c r="X101">
        <v>1</v>
      </c>
      <c r="Y101">
        <v>3</v>
      </c>
      <c r="Z101">
        <v>5</v>
      </c>
      <c r="AA101">
        <v>2</v>
      </c>
      <c r="AB101">
        <v>1</v>
      </c>
      <c r="AC101">
        <v>2</v>
      </c>
      <c r="AD101">
        <v>16</v>
      </c>
    </row>
    <row r="102" spans="1:30" x14ac:dyDescent="0.35">
      <c r="A102" t="s">
        <v>1230</v>
      </c>
      <c r="B102" t="s">
        <v>1231</v>
      </c>
      <c r="C102" t="s">
        <v>1232</v>
      </c>
      <c r="D102">
        <v>12.282999999999999</v>
      </c>
      <c r="E102" s="7">
        <v>0</v>
      </c>
      <c r="F102" s="7">
        <v>0</v>
      </c>
      <c r="G102" s="7">
        <v>0</v>
      </c>
      <c r="H102" s="7">
        <v>838880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469440000</v>
      </c>
      <c r="R102">
        <v>0</v>
      </c>
      <c r="S102">
        <v>0</v>
      </c>
      <c r="T102">
        <v>0</v>
      </c>
      <c r="U102">
        <v>1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2</v>
      </c>
    </row>
    <row r="103" spans="1:30" x14ac:dyDescent="0.35">
      <c r="A103" t="s">
        <v>508</v>
      </c>
      <c r="B103" t="s">
        <v>509</v>
      </c>
      <c r="C103" t="s">
        <v>510</v>
      </c>
      <c r="D103">
        <v>11.954000000000001</v>
      </c>
      <c r="E103" s="7">
        <v>125890000</v>
      </c>
      <c r="F103" s="7">
        <v>10595000</v>
      </c>
      <c r="G103" s="7">
        <v>154480000</v>
      </c>
      <c r="H103" s="7">
        <v>140680000</v>
      </c>
      <c r="I103" s="7">
        <v>0</v>
      </c>
      <c r="J103" s="7">
        <v>1308700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743830000</v>
      </c>
      <c r="R103">
        <v>5</v>
      </c>
      <c r="S103">
        <v>1</v>
      </c>
      <c r="T103">
        <v>5</v>
      </c>
      <c r="U103">
        <v>4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5</v>
      </c>
    </row>
    <row r="104" spans="1:30" x14ac:dyDescent="0.35">
      <c r="A104" t="s">
        <v>515</v>
      </c>
      <c r="B104" t="s">
        <v>516</v>
      </c>
      <c r="C104" t="s">
        <v>517</v>
      </c>
      <c r="D104">
        <v>34.960999999999999</v>
      </c>
      <c r="E104" s="7">
        <v>44485000</v>
      </c>
      <c r="F104" s="7">
        <v>16960000</v>
      </c>
      <c r="G104" s="7">
        <v>104310000</v>
      </c>
      <c r="H104" s="7">
        <v>51552000</v>
      </c>
      <c r="I104" s="7">
        <v>53192000</v>
      </c>
      <c r="J104" s="7">
        <v>4058500</v>
      </c>
      <c r="K104" s="7">
        <v>331670000</v>
      </c>
      <c r="L104" s="7">
        <v>149340000</v>
      </c>
      <c r="M104" s="7">
        <v>131610000</v>
      </c>
      <c r="N104" s="7">
        <v>89554000</v>
      </c>
      <c r="O104" s="7">
        <v>214530000</v>
      </c>
      <c r="P104" s="7">
        <v>4165300</v>
      </c>
      <c r="Q104" s="7">
        <v>271150000</v>
      </c>
      <c r="R104">
        <v>3</v>
      </c>
      <c r="S104">
        <v>2</v>
      </c>
      <c r="T104">
        <v>3</v>
      </c>
      <c r="U104">
        <v>2</v>
      </c>
      <c r="V104">
        <v>2</v>
      </c>
      <c r="W104">
        <v>1</v>
      </c>
      <c r="X104">
        <v>4</v>
      </c>
      <c r="Y104">
        <v>4</v>
      </c>
      <c r="Z104">
        <v>7</v>
      </c>
      <c r="AA104">
        <v>3</v>
      </c>
      <c r="AB104">
        <v>2</v>
      </c>
      <c r="AC104">
        <v>2</v>
      </c>
      <c r="AD104">
        <v>7</v>
      </c>
    </row>
    <row r="105" spans="1:30" x14ac:dyDescent="0.35">
      <c r="A105" t="s">
        <v>321</v>
      </c>
      <c r="B105" t="s">
        <v>322</v>
      </c>
      <c r="C105" t="s">
        <v>323</v>
      </c>
      <c r="D105">
        <v>32.575000000000003</v>
      </c>
      <c r="E105" s="7">
        <v>360430000</v>
      </c>
      <c r="F105" s="7">
        <v>219570000</v>
      </c>
      <c r="G105" s="7">
        <v>459340000</v>
      </c>
      <c r="H105" s="7">
        <v>189360000</v>
      </c>
      <c r="I105" s="7">
        <v>6577900000</v>
      </c>
      <c r="J105" s="7">
        <v>0</v>
      </c>
      <c r="K105" s="7">
        <v>72075000</v>
      </c>
      <c r="L105" s="7">
        <v>33001000</v>
      </c>
      <c r="M105" s="7">
        <v>79518000</v>
      </c>
      <c r="N105" s="7">
        <v>47893000</v>
      </c>
      <c r="O105" s="7">
        <v>338950000</v>
      </c>
      <c r="P105" s="7">
        <v>0</v>
      </c>
      <c r="Q105" s="7">
        <v>725280000</v>
      </c>
      <c r="R105">
        <v>3</v>
      </c>
      <c r="S105">
        <v>4</v>
      </c>
      <c r="T105">
        <v>4</v>
      </c>
      <c r="U105">
        <v>3</v>
      </c>
      <c r="V105">
        <v>6</v>
      </c>
      <c r="W105">
        <v>0</v>
      </c>
      <c r="X105">
        <v>2</v>
      </c>
      <c r="Y105">
        <v>1</v>
      </c>
      <c r="Z105">
        <v>3</v>
      </c>
      <c r="AA105">
        <v>1</v>
      </c>
      <c r="AB105">
        <v>5</v>
      </c>
      <c r="AC105">
        <v>0</v>
      </c>
      <c r="AD105">
        <v>8</v>
      </c>
    </row>
    <row r="106" spans="1:30" x14ac:dyDescent="0.35">
      <c r="A106" t="s">
        <v>271</v>
      </c>
      <c r="B106" t="s">
        <v>272</v>
      </c>
      <c r="C106" t="s">
        <v>273</v>
      </c>
      <c r="D106">
        <v>14.208</v>
      </c>
      <c r="E106" s="7">
        <v>29296000</v>
      </c>
      <c r="F106" s="7">
        <v>12067000</v>
      </c>
      <c r="G106" s="7">
        <v>48433000</v>
      </c>
      <c r="H106" s="7">
        <v>5390600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46060000</v>
      </c>
      <c r="R106">
        <v>1</v>
      </c>
      <c r="S106">
        <v>1</v>
      </c>
      <c r="T106">
        <v>2</v>
      </c>
      <c r="U106">
        <v>2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2</v>
      </c>
    </row>
    <row r="107" spans="1:30" x14ac:dyDescent="0.35">
      <c r="A107" t="s">
        <v>259</v>
      </c>
      <c r="B107" t="s">
        <v>260</v>
      </c>
      <c r="C107" t="s">
        <v>261</v>
      </c>
      <c r="D107">
        <v>22.739000000000001</v>
      </c>
      <c r="E107" s="7">
        <v>89282000</v>
      </c>
      <c r="F107" s="7">
        <v>46517000</v>
      </c>
      <c r="G107" s="7">
        <v>103690000</v>
      </c>
      <c r="H107" s="7">
        <v>115270000</v>
      </c>
      <c r="I107" s="7">
        <v>0</v>
      </c>
      <c r="J107" s="7">
        <v>1881100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29513000</v>
      </c>
      <c r="R107">
        <v>2</v>
      </c>
      <c r="S107">
        <v>2</v>
      </c>
      <c r="T107">
        <v>2</v>
      </c>
      <c r="U107">
        <v>2</v>
      </c>
      <c r="V107">
        <v>0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1</v>
      </c>
    </row>
    <row r="108" spans="1:30" x14ac:dyDescent="0.35">
      <c r="A108" t="s">
        <v>231</v>
      </c>
      <c r="B108" t="s">
        <v>232</v>
      </c>
      <c r="C108" t="s">
        <v>233</v>
      </c>
      <c r="D108">
        <v>47.03</v>
      </c>
      <c r="E108" s="7">
        <v>37235000</v>
      </c>
      <c r="F108" s="7">
        <v>82131000</v>
      </c>
      <c r="G108" s="7">
        <v>54720000</v>
      </c>
      <c r="H108" s="7">
        <v>115100000</v>
      </c>
      <c r="I108" s="7">
        <v>0</v>
      </c>
      <c r="J108" s="7">
        <v>49583000</v>
      </c>
      <c r="K108" s="7">
        <v>10858000</v>
      </c>
      <c r="L108" s="7">
        <v>3719800</v>
      </c>
      <c r="M108" s="7">
        <v>29073000</v>
      </c>
      <c r="N108" s="7">
        <v>13504000</v>
      </c>
      <c r="O108" s="7">
        <v>14756000</v>
      </c>
      <c r="P108" s="7">
        <v>0</v>
      </c>
      <c r="Q108" s="7">
        <v>76280000</v>
      </c>
      <c r="R108">
        <v>3</v>
      </c>
      <c r="S108">
        <v>4</v>
      </c>
      <c r="T108">
        <v>4</v>
      </c>
      <c r="U108">
        <v>4</v>
      </c>
      <c r="V108">
        <v>0</v>
      </c>
      <c r="W108">
        <v>1</v>
      </c>
      <c r="X108">
        <v>1</v>
      </c>
      <c r="Y108">
        <v>1</v>
      </c>
      <c r="Z108">
        <v>2</v>
      </c>
      <c r="AA108">
        <v>1</v>
      </c>
      <c r="AB108">
        <v>1</v>
      </c>
      <c r="AC108">
        <v>0</v>
      </c>
      <c r="AD108">
        <v>5</v>
      </c>
    </row>
    <row r="109" spans="1:30" x14ac:dyDescent="0.35">
      <c r="A109" t="s">
        <v>129</v>
      </c>
      <c r="B109" t="s">
        <v>130</v>
      </c>
      <c r="C109" t="s">
        <v>131</v>
      </c>
      <c r="D109">
        <v>35.941000000000003</v>
      </c>
      <c r="E109" s="7">
        <v>669800000</v>
      </c>
      <c r="F109" s="7">
        <v>758800000</v>
      </c>
      <c r="G109" s="7">
        <v>776810000</v>
      </c>
      <c r="H109" s="7">
        <v>603760000</v>
      </c>
      <c r="I109" s="7">
        <v>0</v>
      </c>
      <c r="J109" s="7">
        <v>115740000</v>
      </c>
      <c r="K109" s="7">
        <v>0</v>
      </c>
      <c r="L109" s="7">
        <v>237430000</v>
      </c>
      <c r="M109" s="7">
        <v>174950000</v>
      </c>
      <c r="N109" s="7">
        <v>253580000</v>
      </c>
      <c r="O109" s="7">
        <v>0</v>
      </c>
      <c r="P109" s="7">
        <v>62630000</v>
      </c>
      <c r="Q109" s="7">
        <v>368120000</v>
      </c>
      <c r="R109">
        <v>10</v>
      </c>
      <c r="S109">
        <v>9</v>
      </c>
      <c r="T109">
        <v>11</v>
      </c>
      <c r="U109">
        <v>7</v>
      </c>
      <c r="V109">
        <v>0</v>
      </c>
      <c r="W109">
        <v>5</v>
      </c>
      <c r="X109">
        <v>0</v>
      </c>
      <c r="Y109">
        <v>6</v>
      </c>
      <c r="Z109">
        <v>3</v>
      </c>
      <c r="AA109">
        <v>3</v>
      </c>
      <c r="AB109">
        <v>0</v>
      </c>
      <c r="AC109">
        <v>2</v>
      </c>
      <c r="AD109">
        <v>7</v>
      </c>
    </row>
    <row r="110" spans="1:30" x14ac:dyDescent="0.35">
      <c r="A110" t="s">
        <v>969</v>
      </c>
      <c r="B110" t="s">
        <v>1233</v>
      </c>
      <c r="C110" t="s">
        <v>1234</v>
      </c>
      <c r="D110">
        <v>12.673999999999999</v>
      </c>
      <c r="E110" s="7">
        <v>124660000</v>
      </c>
      <c r="F110" s="7">
        <v>83901000</v>
      </c>
      <c r="G110" s="7">
        <v>119230000</v>
      </c>
      <c r="H110" s="7">
        <v>56305000</v>
      </c>
      <c r="I110" s="7">
        <v>332580000</v>
      </c>
      <c r="J110" s="7">
        <v>1586800</v>
      </c>
      <c r="K110" s="7">
        <v>0</v>
      </c>
      <c r="L110" s="7">
        <v>0</v>
      </c>
      <c r="M110" s="7">
        <v>6669000</v>
      </c>
      <c r="N110" s="7">
        <v>2460400</v>
      </c>
      <c r="O110" s="7">
        <v>40192000</v>
      </c>
      <c r="P110" s="7">
        <v>0</v>
      </c>
      <c r="Q110" s="7">
        <v>594630000</v>
      </c>
      <c r="R110">
        <v>3</v>
      </c>
      <c r="S110">
        <v>2</v>
      </c>
      <c r="T110">
        <v>3</v>
      </c>
      <c r="U110">
        <v>2</v>
      </c>
      <c r="V110">
        <v>4</v>
      </c>
      <c r="W110">
        <v>1</v>
      </c>
      <c r="X110">
        <v>0</v>
      </c>
      <c r="Y110">
        <v>0</v>
      </c>
      <c r="Z110">
        <v>1</v>
      </c>
      <c r="AA110">
        <v>1</v>
      </c>
      <c r="AB110">
        <v>2</v>
      </c>
      <c r="AC110">
        <v>0</v>
      </c>
      <c r="AD110">
        <v>5</v>
      </c>
    </row>
    <row r="111" spans="1:30" x14ac:dyDescent="0.35">
      <c r="A111" t="s">
        <v>419</v>
      </c>
      <c r="B111" t="s">
        <v>420</v>
      </c>
      <c r="C111" t="s">
        <v>421</v>
      </c>
      <c r="D111">
        <v>74.730999999999995</v>
      </c>
      <c r="E111" s="7">
        <v>20164000</v>
      </c>
      <c r="F111" s="7">
        <v>13262000</v>
      </c>
      <c r="G111" s="7">
        <v>37495000</v>
      </c>
      <c r="H111" s="7">
        <v>19696000</v>
      </c>
      <c r="I111" s="7">
        <v>238810000</v>
      </c>
      <c r="J111" s="7">
        <v>3104700</v>
      </c>
      <c r="K111" s="7">
        <v>2148000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349390000</v>
      </c>
      <c r="R111">
        <v>1</v>
      </c>
      <c r="S111">
        <v>1</v>
      </c>
      <c r="T111">
        <v>2</v>
      </c>
      <c r="U111">
        <v>1</v>
      </c>
      <c r="V111">
        <v>4</v>
      </c>
      <c r="W111">
        <v>1</v>
      </c>
      <c r="X111">
        <v>1</v>
      </c>
      <c r="Y111">
        <v>0</v>
      </c>
      <c r="Z111">
        <v>0</v>
      </c>
      <c r="AA111">
        <v>0</v>
      </c>
      <c r="AB111">
        <v>1</v>
      </c>
      <c r="AC111">
        <v>0</v>
      </c>
      <c r="AD111">
        <v>6</v>
      </c>
    </row>
    <row r="112" spans="1:30" x14ac:dyDescent="0.35">
      <c r="A112" t="s">
        <v>395</v>
      </c>
      <c r="B112" t="s">
        <v>396</v>
      </c>
      <c r="C112" t="s">
        <v>397</v>
      </c>
      <c r="D112">
        <v>92.694000000000003</v>
      </c>
      <c r="E112" s="7">
        <v>1347600000</v>
      </c>
      <c r="F112" s="7">
        <v>10435000</v>
      </c>
      <c r="G112" s="7">
        <v>35531000</v>
      </c>
      <c r="H112" s="7">
        <v>62236000</v>
      </c>
      <c r="I112" s="7">
        <v>0</v>
      </c>
      <c r="J112" s="7">
        <v>507680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10737000</v>
      </c>
      <c r="R112">
        <v>1</v>
      </c>
      <c r="S112">
        <v>2</v>
      </c>
      <c r="T112">
        <v>2</v>
      </c>
      <c r="U112">
        <v>3</v>
      </c>
      <c r="V112">
        <v>0</v>
      </c>
      <c r="W112">
        <v>1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2</v>
      </c>
    </row>
    <row r="113" spans="1:30" x14ac:dyDescent="0.35">
      <c r="A113" t="s">
        <v>1235</v>
      </c>
      <c r="B113" t="s">
        <v>1236</v>
      </c>
      <c r="C113" t="s">
        <v>1237</v>
      </c>
      <c r="D113">
        <v>12.569000000000001</v>
      </c>
      <c r="E113" s="7">
        <v>54348000</v>
      </c>
      <c r="F113" s="7">
        <v>19086000</v>
      </c>
      <c r="G113" s="7">
        <v>116600000</v>
      </c>
      <c r="H113" s="7">
        <v>48160000</v>
      </c>
      <c r="I113" s="7">
        <v>199360000</v>
      </c>
      <c r="J113" s="7">
        <v>0</v>
      </c>
      <c r="K113" s="7">
        <v>26538000</v>
      </c>
      <c r="L113" s="7">
        <v>12219000</v>
      </c>
      <c r="M113" s="7">
        <v>17360000</v>
      </c>
      <c r="N113" s="7">
        <v>0</v>
      </c>
      <c r="O113" s="7">
        <v>0</v>
      </c>
      <c r="P113" s="7">
        <v>0</v>
      </c>
      <c r="Q113" s="7">
        <v>794310000</v>
      </c>
      <c r="R113">
        <v>3</v>
      </c>
      <c r="S113">
        <v>5</v>
      </c>
      <c r="T113">
        <v>3</v>
      </c>
      <c r="U113">
        <v>4</v>
      </c>
      <c r="V113">
        <v>5</v>
      </c>
      <c r="W113">
        <v>2</v>
      </c>
      <c r="X113">
        <v>3</v>
      </c>
      <c r="Y113">
        <v>3</v>
      </c>
      <c r="Z113">
        <v>3</v>
      </c>
      <c r="AA113">
        <v>3</v>
      </c>
      <c r="AB113">
        <v>0</v>
      </c>
      <c r="AC113">
        <v>0</v>
      </c>
      <c r="AD113">
        <v>14</v>
      </c>
    </row>
    <row r="114" spans="1:30" x14ac:dyDescent="0.35">
      <c r="A114" t="s">
        <v>1238</v>
      </c>
      <c r="B114" t="s">
        <v>1239</v>
      </c>
      <c r="C114" t="s">
        <v>1240</v>
      </c>
      <c r="D114">
        <v>12.644</v>
      </c>
      <c r="E114" s="7">
        <v>7093600</v>
      </c>
      <c r="F114" s="7">
        <v>0</v>
      </c>
      <c r="G114" s="7">
        <v>0</v>
      </c>
      <c r="H114" s="7">
        <v>549800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134870000</v>
      </c>
      <c r="R114">
        <v>1</v>
      </c>
      <c r="S114">
        <v>0</v>
      </c>
      <c r="T114">
        <v>0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3</v>
      </c>
    </row>
    <row r="115" spans="1:30" x14ac:dyDescent="0.35">
      <c r="A115" t="s">
        <v>377</v>
      </c>
      <c r="B115" t="s">
        <v>1015</v>
      </c>
      <c r="C115" t="s">
        <v>378</v>
      </c>
      <c r="D115">
        <v>78.180999999999997</v>
      </c>
      <c r="E115" s="7">
        <v>156740000</v>
      </c>
      <c r="F115" s="7">
        <v>133470000</v>
      </c>
      <c r="G115" s="7">
        <v>306500000</v>
      </c>
      <c r="H115" s="7">
        <v>90450000</v>
      </c>
      <c r="I115" s="7">
        <v>107040000</v>
      </c>
      <c r="J115" s="7">
        <v>13138000</v>
      </c>
      <c r="K115" s="7">
        <v>53217000</v>
      </c>
      <c r="L115" s="7">
        <v>61303000</v>
      </c>
      <c r="M115" s="7">
        <v>48749000</v>
      </c>
      <c r="N115" s="7">
        <v>146140000</v>
      </c>
      <c r="O115" s="7">
        <v>138040000</v>
      </c>
      <c r="P115" s="7">
        <v>13811000</v>
      </c>
      <c r="Q115" s="7">
        <v>255460000</v>
      </c>
      <c r="R115">
        <v>4</v>
      </c>
      <c r="S115">
        <v>3</v>
      </c>
      <c r="T115">
        <v>8</v>
      </c>
      <c r="U115">
        <v>4</v>
      </c>
      <c r="V115">
        <v>6</v>
      </c>
      <c r="W115">
        <v>1</v>
      </c>
      <c r="X115">
        <v>2</v>
      </c>
      <c r="Y115">
        <v>3</v>
      </c>
      <c r="Z115">
        <v>1</v>
      </c>
      <c r="AA115">
        <v>3</v>
      </c>
      <c r="AB115">
        <v>3</v>
      </c>
      <c r="AC115">
        <v>1</v>
      </c>
      <c r="AD115">
        <v>9</v>
      </c>
    </row>
    <row r="116" spans="1:30" x14ac:dyDescent="0.35">
      <c r="A116" t="s">
        <v>1036</v>
      </c>
      <c r="B116" t="s">
        <v>1037</v>
      </c>
      <c r="C116" t="s">
        <v>1038</v>
      </c>
      <c r="D116">
        <v>13.215</v>
      </c>
      <c r="E116" s="7">
        <v>51909000</v>
      </c>
      <c r="F116" s="7">
        <v>11508000</v>
      </c>
      <c r="G116" s="7">
        <v>102720000</v>
      </c>
      <c r="H116" s="7">
        <v>0</v>
      </c>
      <c r="I116" s="7">
        <v>72234000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283860000</v>
      </c>
      <c r="R116">
        <v>3</v>
      </c>
      <c r="S116">
        <v>3</v>
      </c>
      <c r="T116">
        <v>3</v>
      </c>
      <c r="U116">
        <v>3</v>
      </c>
      <c r="V116">
        <v>4</v>
      </c>
      <c r="W116">
        <v>2</v>
      </c>
      <c r="X116">
        <v>0</v>
      </c>
      <c r="Y116">
        <v>1</v>
      </c>
      <c r="Z116">
        <v>2</v>
      </c>
      <c r="AA116">
        <v>1</v>
      </c>
      <c r="AB116">
        <v>0</v>
      </c>
      <c r="AC116">
        <v>1</v>
      </c>
      <c r="AD116">
        <v>15</v>
      </c>
    </row>
    <row r="117" spans="1:30" x14ac:dyDescent="0.35">
      <c r="A117" t="s">
        <v>677</v>
      </c>
      <c r="B117" t="s">
        <v>678</v>
      </c>
      <c r="C117" t="s">
        <v>679</v>
      </c>
      <c r="D117">
        <v>50.813000000000002</v>
      </c>
      <c r="E117" s="7">
        <v>0</v>
      </c>
      <c r="F117" s="7">
        <v>0</v>
      </c>
      <c r="G117" s="7">
        <v>0</v>
      </c>
      <c r="H117" s="7">
        <v>0</v>
      </c>
      <c r="I117" s="7">
        <v>41275000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367260000</v>
      </c>
      <c r="P117" s="7">
        <v>0</v>
      </c>
      <c r="Q117" s="7">
        <v>377770000</v>
      </c>
      <c r="R117">
        <v>0</v>
      </c>
      <c r="S117">
        <v>0</v>
      </c>
      <c r="T117">
        <v>0</v>
      </c>
      <c r="U117">
        <v>0</v>
      </c>
      <c r="V117">
        <v>4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4</v>
      </c>
      <c r="AC117">
        <v>0</v>
      </c>
      <c r="AD117">
        <v>7</v>
      </c>
    </row>
    <row r="118" spans="1:30" x14ac:dyDescent="0.35">
      <c r="A118" t="s">
        <v>539</v>
      </c>
      <c r="B118" t="s">
        <v>540</v>
      </c>
      <c r="C118" t="s">
        <v>541</v>
      </c>
      <c r="D118">
        <v>57.709000000000003</v>
      </c>
      <c r="E118" s="7">
        <v>103810000</v>
      </c>
      <c r="F118" s="7">
        <v>19418000</v>
      </c>
      <c r="G118" s="7">
        <v>156640000</v>
      </c>
      <c r="H118" s="7">
        <v>89202000</v>
      </c>
      <c r="I118" s="7">
        <v>100960000</v>
      </c>
      <c r="J118" s="7">
        <v>0</v>
      </c>
      <c r="K118" s="7">
        <v>0</v>
      </c>
      <c r="L118" s="7">
        <v>52238000</v>
      </c>
      <c r="M118" s="7">
        <v>75604000</v>
      </c>
      <c r="N118" s="7">
        <v>125720000</v>
      </c>
      <c r="O118" s="7">
        <v>0</v>
      </c>
      <c r="P118" s="7">
        <v>41980000</v>
      </c>
      <c r="Q118" s="7">
        <v>34287000</v>
      </c>
      <c r="R118">
        <v>30</v>
      </c>
      <c r="S118">
        <v>29</v>
      </c>
      <c r="T118">
        <v>31</v>
      </c>
      <c r="U118">
        <v>33</v>
      </c>
      <c r="V118">
        <v>18</v>
      </c>
      <c r="W118">
        <v>12</v>
      </c>
      <c r="X118">
        <v>17</v>
      </c>
      <c r="Y118">
        <v>24</v>
      </c>
      <c r="Z118">
        <v>22</v>
      </c>
      <c r="AA118">
        <v>24</v>
      </c>
      <c r="AB118">
        <v>12</v>
      </c>
      <c r="AC118">
        <v>13</v>
      </c>
      <c r="AD118">
        <v>54</v>
      </c>
    </row>
    <row r="119" spans="1:30" x14ac:dyDescent="0.35">
      <c r="A119" t="s">
        <v>1241</v>
      </c>
      <c r="B119" t="s">
        <v>1242</v>
      </c>
      <c r="C119" t="s">
        <v>1243</v>
      </c>
      <c r="D119">
        <v>12.645</v>
      </c>
      <c r="E119" s="7">
        <v>12258000</v>
      </c>
      <c r="F119" s="7">
        <v>0</v>
      </c>
      <c r="G119" s="7">
        <v>14302000</v>
      </c>
      <c r="H119" s="7">
        <v>6178500</v>
      </c>
      <c r="I119" s="7">
        <v>13167000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950300000</v>
      </c>
      <c r="R119">
        <v>7</v>
      </c>
      <c r="S119">
        <v>5</v>
      </c>
      <c r="T119">
        <v>6</v>
      </c>
      <c r="U119">
        <v>7</v>
      </c>
      <c r="V119">
        <v>7</v>
      </c>
      <c r="W119">
        <v>2</v>
      </c>
      <c r="X119">
        <v>0</v>
      </c>
      <c r="Y119">
        <v>2</v>
      </c>
      <c r="Z119">
        <v>2</v>
      </c>
      <c r="AA119">
        <v>2</v>
      </c>
      <c r="AB119">
        <v>1</v>
      </c>
      <c r="AC119">
        <v>0</v>
      </c>
      <c r="AD119">
        <v>19</v>
      </c>
    </row>
    <row r="120" spans="1:30" x14ac:dyDescent="0.35">
      <c r="A120" t="s">
        <v>1039</v>
      </c>
      <c r="B120" t="s">
        <v>1040</v>
      </c>
      <c r="C120" t="s">
        <v>1041</v>
      </c>
      <c r="D120">
        <v>12.042</v>
      </c>
      <c r="E120" s="7">
        <v>67100000</v>
      </c>
      <c r="F120" s="7">
        <v>0</v>
      </c>
      <c r="G120" s="7">
        <v>74277000</v>
      </c>
      <c r="H120" s="7">
        <v>45129000</v>
      </c>
      <c r="I120" s="7">
        <v>2951600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23327000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2</v>
      </c>
    </row>
    <row r="121" spans="1:30" x14ac:dyDescent="0.35">
      <c r="A121" t="s">
        <v>1244</v>
      </c>
      <c r="B121" t="s">
        <v>1245</v>
      </c>
      <c r="C121" t="s">
        <v>1246</v>
      </c>
      <c r="D121">
        <v>12.714</v>
      </c>
      <c r="E121" s="7">
        <v>0</v>
      </c>
      <c r="F121" s="7">
        <v>25528000</v>
      </c>
      <c r="G121" s="7">
        <v>53808000</v>
      </c>
      <c r="H121" s="7">
        <v>94588000</v>
      </c>
      <c r="I121" s="7">
        <v>53838000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351020000</v>
      </c>
      <c r="R121">
        <v>4</v>
      </c>
      <c r="S121">
        <v>4</v>
      </c>
      <c r="T121">
        <v>4</v>
      </c>
      <c r="U121">
        <v>4</v>
      </c>
      <c r="V121">
        <v>6</v>
      </c>
      <c r="W121">
        <v>3</v>
      </c>
      <c r="X121">
        <v>0</v>
      </c>
      <c r="Y121">
        <v>1</v>
      </c>
      <c r="Z121">
        <v>3</v>
      </c>
      <c r="AA121">
        <v>3</v>
      </c>
      <c r="AB121">
        <v>1</v>
      </c>
      <c r="AC121">
        <v>0</v>
      </c>
      <c r="AD121">
        <v>12</v>
      </c>
    </row>
    <row r="122" spans="1:30" x14ac:dyDescent="0.35">
      <c r="A122" t="s">
        <v>1247</v>
      </c>
      <c r="B122" t="s">
        <v>1248</v>
      </c>
      <c r="C122" t="s">
        <v>1249</v>
      </c>
      <c r="D122">
        <v>12.943</v>
      </c>
      <c r="E122" s="7">
        <v>109400000</v>
      </c>
      <c r="F122" s="7">
        <v>48310000</v>
      </c>
      <c r="G122" s="7">
        <v>173640000</v>
      </c>
      <c r="H122" s="7">
        <v>90616000</v>
      </c>
      <c r="I122" s="7">
        <v>0</v>
      </c>
      <c r="J122" s="7">
        <v>0</v>
      </c>
      <c r="K122" s="7">
        <v>0</v>
      </c>
      <c r="L122" s="7">
        <v>10264000</v>
      </c>
      <c r="M122" s="7">
        <v>0</v>
      </c>
      <c r="N122" s="7">
        <v>0</v>
      </c>
      <c r="O122" s="7">
        <v>0</v>
      </c>
      <c r="P122" s="7">
        <v>0</v>
      </c>
      <c r="Q122" s="7">
        <v>587680000</v>
      </c>
      <c r="R122">
        <v>7</v>
      </c>
      <c r="S122">
        <v>9</v>
      </c>
      <c r="T122">
        <v>9</v>
      </c>
      <c r="U122">
        <v>8</v>
      </c>
      <c r="V122">
        <v>7</v>
      </c>
      <c r="W122">
        <v>3</v>
      </c>
      <c r="X122">
        <v>1</v>
      </c>
      <c r="Y122">
        <v>4</v>
      </c>
      <c r="Z122">
        <v>4</v>
      </c>
      <c r="AA122">
        <v>3</v>
      </c>
      <c r="AB122">
        <v>1</v>
      </c>
      <c r="AC122">
        <v>2</v>
      </c>
      <c r="AD122">
        <v>15</v>
      </c>
    </row>
    <row r="123" spans="1:30" x14ac:dyDescent="0.35">
      <c r="A123" t="s">
        <v>152</v>
      </c>
      <c r="B123" t="s">
        <v>963</v>
      </c>
      <c r="C123" t="s">
        <v>153</v>
      </c>
      <c r="D123">
        <v>77.037999999999997</v>
      </c>
      <c r="E123" s="7">
        <v>2080300000</v>
      </c>
      <c r="F123" s="7">
        <v>2938500000</v>
      </c>
      <c r="G123" s="7">
        <v>3137200000</v>
      </c>
      <c r="H123" s="7">
        <v>2838700000</v>
      </c>
      <c r="I123" s="7">
        <v>71566000</v>
      </c>
      <c r="J123" s="7">
        <v>234370000</v>
      </c>
      <c r="K123" s="7">
        <v>22043000</v>
      </c>
      <c r="L123" s="7">
        <v>86584000</v>
      </c>
      <c r="M123" s="7">
        <v>133340000</v>
      </c>
      <c r="N123" s="7">
        <v>48920000</v>
      </c>
      <c r="O123" s="7">
        <v>55922000</v>
      </c>
      <c r="P123" s="7">
        <v>0</v>
      </c>
      <c r="Q123" s="7">
        <v>1021500000</v>
      </c>
      <c r="R123">
        <v>4</v>
      </c>
      <c r="S123">
        <v>7</v>
      </c>
      <c r="T123">
        <v>4</v>
      </c>
      <c r="U123">
        <v>5</v>
      </c>
      <c r="V123">
        <v>1</v>
      </c>
      <c r="W123">
        <v>4</v>
      </c>
      <c r="X123">
        <v>1</v>
      </c>
      <c r="Y123">
        <v>2</v>
      </c>
      <c r="Z123">
        <v>3</v>
      </c>
      <c r="AA123">
        <v>1</v>
      </c>
      <c r="AB123">
        <v>1</v>
      </c>
      <c r="AC123">
        <v>0</v>
      </c>
      <c r="AD123">
        <v>2</v>
      </c>
    </row>
    <row r="124" spans="1:30" x14ac:dyDescent="0.35">
      <c r="A124" t="s">
        <v>399</v>
      </c>
      <c r="B124" t="s">
        <v>942</v>
      </c>
      <c r="C124" t="s">
        <v>400</v>
      </c>
      <c r="D124">
        <v>112.93</v>
      </c>
      <c r="E124" s="7">
        <v>619810000</v>
      </c>
      <c r="F124" s="7">
        <v>343810000</v>
      </c>
      <c r="G124" s="7">
        <v>713780000</v>
      </c>
      <c r="H124" s="7">
        <v>249220000</v>
      </c>
      <c r="I124" s="7">
        <v>5667000000</v>
      </c>
      <c r="J124" s="7">
        <v>31864000</v>
      </c>
      <c r="K124" s="7">
        <v>87557000</v>
      </c>
      <c r="L124" s="7">
        <v>55735000</v>
      </c>
      <c r="M124" s="7">
        <v>56378000</v>
      </c>
      <c r="N124" s="7">
        <v>71554000</v>
      </c>
      <c r="O124" s="7">
        <v>2448100000</v>
      </c>
      <c r="P124" s="7">
        <v>0</v>
      </c>
      <c r="Q124" s="7">
        <v>3870900000</v>
      </c>
      <c r="R124">
        <v>10</v>
      </c>
      <c r="S124">
        <v>11</v>
      </c>
      <c r="T124">
        <v>8</v>
      </c>
      <c r="U124">
        <v>9</v>
      </c>
      <c r="V124">
        <v>17</v>
      </c>
      <c r="W124">
        <v>5</v>
      </c>
      <c r="X124">
        <v>5</v>
      </c>
      <c r="Y124">
        <v>2</v>
      </c>
      <c r="Z124">
        <v>3</v>
      </c>
      <c r="AA124">
        <v>2</v>
      </c>
      <c r="AB124">
        <v>13</v>
      </c>
      <c r="AC124">
        <v>0</v>
      </c>
      <c r="AD124">
        <v>29</v>
      </c>
    </row>
    <row r="125" spans="1:30" x14ac:dyDescent="0.35">
      <c r="A125" t="s">
        <v>845</v>
      </c>
      <c r="B125" t="s">
        <v>1028</v>
      </c>
      <c r="C125" t="s">
        <v>1029</v>
      </c>
      <c r="D125">
        <v>13.231</v>
      </c>
      <c r="E125" s="7">
        <v>4719200</v>
      </c>
      <c r="F125" s="7">
        <v>11641000</v>
      </c>
      <c r="G125" s="7">
        <v>7723800</v>
      </c>
      <c r="H125" s="7">
        <v>0</v>
      </c>
      <c r="I125" s="7">
        <v>27773000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593700000</v>
      </c>
      <c r="R125">
        <v>1</v>
      </c>
      <c r="S125">
        <v>2</v>
      </c>
      <c r="T125">
        <v>2</v>
      </c>
      <c r="U125">
        <v>0</v>
      </c>
      <c r="V125">
        <v>7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10</v>
      </c>
    </row>
    <row r="126" spans="1:30" x14ac:dyDescent="0.35">
      <c r="A126" t="s">
        <v>696</v>
      </c>
      <c r="B126" t="s">
        <v>697</v>
      </c>
      <c r="C126" t="s">
        <v>698</v>
      </c>
      <c r="D126">
        <v>58.314</v>
      </c>
      <c r="E126" s="7">
        <v>0</v>
      </c>
      <c r="F126" s="7">
        <v>0</v>
      </c>
      <c r="G126" s="7">
        <v>0</v>
      </c>
      <c r="H126" s="7">
        <v>0</v>
      </c>
      <c r="I126" s="7">
        <v>268910000</v>
      </c>
      <c r="J126" s="7">
        <v>0</v>
      </c>
      <c r="K126" s="7">
        <v>7191800</v>
      </c>
      <c r="L126" s="7">
        <v>0</v>
      </c>
      <c r="M126" s="7">
        <v>0</v>
      </c>
      <c r="N126" s="7">
        <v>0</v>
      </c>
      <c r="O126" s="7">
        <v>207270000</v>
      </c>
      <c r="P126" s="7">
        <v>0</v>
      </c>
      <c r="Q126" s="7">
        <v>407380000</v>
      </c>
      <c r="R126">
        <v>0</v>
      </c>
      <c r="S126">
        <v>0</v>
      </c>
      <c r="T126">
        <v>0</v>
      </c>
      <c r="U126">
        <v>0</v>
      </c>
      <c r="V126">
        <v>4</v>
      </c>
      <c r="W126">
        <v>0</v>
      </c>
      <c r="X126">
        <v>1</v>
      </c>
      <c r="Y126">
        <v>0</v>
      </c>
      <c r="Z126">
        <v>0</v>
      </c>
      <c r="AA126">
        <v>0</v>
      </c>
      <c r="AB126">
        <v>5</v>
      </c>
      <c r="AC126">
        <v>0</v>
      </c>
      <c r="AD126">
        <v>11</v>
      </c>
    </row>
    <row r="127" spans="1:30" x14ac:dyDescent="0.35">
      <c r="A127" t="s">
        <v>1250</v>
      </c>
      <c r="B127" t="s">
        <v>1251</v>
      </c>
      <c r="C127" t="s">
        <v>1252</v>
      </c>
      <c r="D127">
        <v>12.010999999999999</v>
      </c>
      <c r="E127" s="7">
        <v>17180000</v>
      </c>
      <c r="F127" s="7">
        <v>0</v>
      </c>
      <c r="G127" s="7">
        <v>43254000</v>
      </c>
      <c r="H127" s="7">
        <v>7317500</v>
      </c>
      <c r="I127" s="7">
        <v>1135700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128440000</v>
      </c>
      <c r="R127">
        <v>2</v>
      </c>
      <c r="S127">
        <v>0</v>
      </c>
      <c r="T127">
        <v>2</v>
      </c>
      <c r="U127">
        <v>1</v>
      </c>
      <c r="V127">
        <v>2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5</v>
      </c>
    </row>
    <row r="128" spans="1:30" x14ac:dyDescent="0.35">
      <c r="A128" t="s">
        <v>58</v>
      </c>
      <c r="B128" t="s">
        <v>59</v>
      </c>
      <c r="C128" t="s">
        <v>939</v>
      </c>
      <c r="D128">
        <v>48.933999999999997</v>
      </c>
      <c r="E128" s="7">
        <v>7018500000</v>
      </c>
      <c r="F128" s="7">
        <v>2266900000</v>
      </c>
      <c r="G128" s="7">
        <v>11347000000</v>
      </c>
      <c r="H128" s="7">
        <v>5004300000</v>
      </c>
      <c r="I128" s="7">
        <v>5777100000</v>
      </c>
      <c r="J128" s="7">
        <v>495710000</v>
      </c>
      <c r="K128" s="7">
        <v>49137000</v>
      </c>
      <c r="L128" s="7">
        <v>548180000</v>
      </c>
      <c r="M128" s="7">
        <v>1008500000</v>
      </c>
      <c r="N128" s="7">
        <v>416920000</v>
      </c>
      <c r="O128" s="7">
        <v>0</v>
      </c>
      <c r="P128" s="7">
        <v>141240000</v>
      </c>
      <c r="Q128" s="7">
        <v>11501000000</v>
      </c>
      <c r="R128">
        <v>69</v>
      </c>
      <c r="S128">
        <v>53</v>
      </c>
      <c r="T128">
        <v>69</v>
      </c>
      <c r="U128">
        <v>60</v>
      </c>
      <c r="V128">
        <v>28</v>
      </c>
      <c r="W128">
        <v>41</v>
      </c>
      <c r="X128">
        <v>16</v>
      </c>
      <c r="Y128">
        <v>26</v>
      </c>
      <c r="Z128">
        <v>32</v>
      </c>
      <c r="AA128">
        <v>23</v>
      </c>
      <c r="AB128">
        <v>4</v>
      </c>
      <c r="AC128">
        <v>10</v>
      </c>
      <c r="AD128">
        <v>72</v>
      </c>
    </row>
    <row r="129" spans="1:30" x14ac:dyDescent="0.35">
      <c r="A129" t="s">
        <v>1253</v>
      </c>
      <c r="B129" t="s">
        <v>1254</v>
      </c>
      <c r="C129" t="s">
        <v>1255</v>
      </c>
      <c r="D129">
        <v>12.659000000000001</v>
      </c>
      <c r="E129" s="7">
        <v>12614000</v>
      </c>
      <c r="F129" s="7">
        <v>9251200</v>
      </c>
      <c r="G129" s="7">
        <v>8138900</v>
      </c>
      <c r="H129" s="7">
        <v>3162500</v>
      </c>
      <c r="I129" s="7">
        <v>2114500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164060000</v>
      </c>
      <c r="R129">
        <v>2</v>
      </c>
      <c r="S129">
        <v>2</v>
      </c>
      <c r="T129">
        <v>1</v>
      </c>
      <c r="U129">
        <v>1</v>
      </c>
      <c r="V129">
        <v>2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4</v>
      </c>
    </row>
    <row r="130" spans="1:30" x14ac:dyDescent="0.35">
      <c r="A130" t="s">
        <v>843</v>
      </c>
      <c r="B130" t="s">
        <v>1102</v>
      </c>
      <c r="C130" t="s">
        <v>844</v>
      </c>
      <c r="D130">
        <v>35.9</v>
      </c>
      <c r="E130" s="7">
        <v>27570000</v>
      </c>
      <c r="F130" s="7">
        <v>9216100</v>
      </c>
      <c r="G130" s="7">
        <v>59301000</v>
      </c>
      <c r="H130" s="7">
        <v>12728000</v>
      </c>
      <c r="I130" s="7">
        <v>11499000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1722400000</v>
      </c>
      <c r="R130">
        <v>2</v>
      </c>
      <c r="S130">
        <v>1</v>
      </c>
      <c r="T130">
        <v>3</v>
      </c>
      <c r="U130">
        <v>1</v>
      </c>
      <c r="V130">
        <v>5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1</v>
      </c>
      <c r="AC130">
        <v>0</v>
      </c>
      <c r="AD130">
        <v>8</v>
      </c>
    </row>
    <row r="131" spans="1:30" x14ac:dyDescent="0.35">
      <c r="A131" t="s">
        <v>1256</v>
      </c>
      <c r="B131" t="s">
        <v>1257</v>
      </c>
      <c r="C131" t="s">
        <v>1258</v>
      </c>
      <c r="D131">
        <v>22.963000000000001</v>
      </c>
      <c r="E131" s="7">
        <v>20958000</v>
      </c>
      <c r="F131" s="7">
        <v>15236000</v>
      </c>
      <c r="G131" s="7">
        <v>29049000</v>
      </c>
      <c r="H131" s="7">
        <v>20196000</v>
      </c>
      <c r="I131" s="7">
        <v>22754000</v>
      </c>
      <c r="J131" s="7">
        <v>4316000</v>
      </c>
      <c r="K131" s="7">
        <v>0</v>
      </c>
      <c r="L131" s="7">
        <v>61393000</v>
      </c>
      <c r="M131" s="7">
        <v>91940000</v>
      </c>
      <c r="N131" s="7">
        <v>35762000</v>
      </c>
      <c r="O131" s="7">
        <v>0</v>
      </c>
      <c r="P131" s="7">
        <v>0</v>
      </c>
      <c r="Q131" s="7">
        <v>554920000</v>
      </c>
      <c r="R131">
        <v>2</v>
      </c>
      <c r="S131">
        <v>3</v>
      </c>
      <c r="T131">
        <v>2</v>
      </c>
      <c r="U131">
        <v>3</v>
      </c>
      <c r="V131">
        <v>4</v>
      </c>
      <c r="W131">
        <v>4</v>
      </c>
      <c r="X131">
        <v>0</v>
      </c>
      <c r="Y131">
        <v>1</v>
      </c>
      <c r="Z131">
        <v>2</v>
      </c>
      <c r="AA131">
        <v>2</v>
      </c>
      <c r="AB131">
        <v>0</v>
      </c>
      <c r="AC131">
        <v>0</v>
      </c>
      <c r="AD131">
        <v>5</v>
      </c>
    </row>
    <row r="132" spans="1:30" x14ac:dyDescent="0.35">
      <c r="A132" t="s">
        <v>37</v>
      </c>
      <c r="B132" t="s">
        <v>38</v>
      </c>
      <c r="C132" t="s">
        <v>939</v>
      </c>
      <c r="D132">
        <v>23.379000000000001</v>
      </c>
      <c r="E132" s="7">
        <v>29811000000</v>
      </c>
      <c r="F132" s="7">
        <v>15845000000</v>
      </c>
      <c r="G132" s="7">
        <v>31920000000</v>
      </c>
      <c r="H132" s="7">
        <v>16975000000</v>
      </c>
      <c r="I132" s="7">
        <v>29622000000</v>
      </c>
      <c r="J132" s="7">
        <v>3710000000</v>
      </c>
      <c r="K132" s="7">
        <v>2575700000</v>
      </c>
      <c r="L132" s="7">
        <v>2777600000</v>
      </c>
      <c r="M132" s="7">
        <v>3274500000</v>
      </c>
      <c r="N132" s="7">
        <v>2025600000</v>
      </c>
      <c r="O132" s="7">
        <v>1497400000</v>
      </c>
      <c r="P132" s="7">
        <v>862010000</v>
      </c>
      <c r="Q132" s="7">
        <v>97508000000</v>
      </c>
      <c r="R132">
        <v>38</v>
      </c>
      <c r="S132">
        <v>34</v>
      </c>
      <c r="T132">
        <v>39</v>
      </c>
      <c r="U132">
        <v>35</v>
      </c>
      <c r="V132">
        <v>38</v>
      </c>
      <c r="W132">
        <v>24</v>
      </c>
      <c r="X132">
        <v>9</v>
      </c>
      <c r="Y132">
        <v>16</v>
      </c>
      <c r="Z132">
        <v>19</v>
      </c>
      <c r="AA132">
        <v>15</v>
      </c>
      <c r="AB132">
        <v>11</v>
      </c>
      <c r="AC132">
        <v>8</v>
      </c>
      <c r="AD132">
        <v>62</v>
      </c>
    </row>
    <row r="133" spans="1:30" x14ac:dyDescent="0.35">
      <c r="A133" t="s">
        <v>1125</v>
      </c>
      <c r="B133" t="s">
        <v>1126</v>
      </c>
      <c r="C133" t="s">
        <v>1127</v>
      </c>
      <c r="D133">
        <v>161.1</v>
      </c>
      <c r="E133" s="7">
        <v>23604000</v>
      </c>
      <c r="F133" s="7">
        <v>37078000</v>
      </c>
      <c r="G133" s="7">
        <v>570770000</v>
      </c>
      <c r="H133" s="7">
        <v>0</v>
      </c>
      <c r="I133" s="7">
        <v>21838000</v>
      </c>
      <c r="J133" s="7">
        <v>0</v>
      </c>
      <c r="K133" s="7">
        <v>0</v>
      </c>
      <c r="L133" s="7">
        <v>0</v>
      </c>
      <c r="M133" s="7">
        <v>0</v>
      </c>
      <c r="N133" s="7">
        <v>123940000</v>
      </c>
      <c r="O133" s="7">
        <v>0</v>
      </c>
      <c r="P133" s="7">
        <v>0</v>
      </c>
      <c r="Q133" s="7">
        <v>55613000</v>
      </c>
      <c r="R133">
        <v>1</v>
      </c>
      <c r="S133">
        <v>2</v>
      </c>
      <c r="T133">
        <v>1</v>
      </c>
      <c r="U133">
        <v>0</v>
      </c>
      <c r="V133">
        <v>1</v>
      </c>
      <c r="W133">
        <v>0</v>
      </c>
      <c r="X133">
        <v>0</v>
      </c>
      <c r="Y133">
        <v>0</v>
      </c>
      <c r="Z133">
        <v>0</v>
      </c>
      <c r="AA133">
        <v>1</v>
      </c>
      <c r="AB133">
        <v>0</v>
      </c>
      <c r="AC133">
        <v>0</v>
      </c>
      <c r="AD133">
        <v>1</v>
      </c>
    </row>
    <row r="134" spans="1:30" x14ac:dyDescent="0.35">
      <c r="A134" t="s">
        <v>124</v>
      </c>
      <c r="B134" t="s">
        <v>1008</v>
      </c>
      <c r="C134" t="s">
        <v>1009</v>
      </c>
      <c r="D134">
        <v>57.767000000000003</v>
      </c>
      <c r="E134" s="7">
        <v>103710000</v>
      </c>
      <c r="F134" s="7">
        <v>74312000</v>
      </c>
      <c r="G134" s="7">
        <v>127120000</v>
      </c>
      <c r="H134" s="7">
        <v>72240000</v>
      </c>
      <c r="I134" s="7">
        <v>58475000</v>
      </c>
      <c r="J134" s="7">
        <v>0</v>
      </c>
      <c r="K134" s="7">
        <v>625300000</v>
      </c>
      <c r="L134" s="7">
        <v>287630000</v>
      </c>
      <c r="M134" s="7">
        <v>293700000</v>
      </c>
      <c r="N134" s="7">
        <v>371040000</v>
      </c>
      <c r="O134" s="7">
        <v>31262000</v>
      </c>
      <c r="P134" s="7">
        <v>0</v>
      </c>
      <c r="Q134" s="7">
        <v>134780000</v>
      </c>
      <c r="R134">
        <v>30</v>
      </c>
      <c r="S134">
        <v>29</v>
      </c>
      <c r="T134">
        <v>32</v>
      </c>
      <c r="U134">
        <v>32</v>
      </c>
      <c r="V134">
        <v>19</v>
      </c>
      <c r="W134">
        <v>12</v>
      </c>
      <c r="X134">
        <v>20</v>
      </c>
      <c r="Y134">
        <v>25</v>
      </c>
      <c r="Z134">
        <v>25</v>
      </c>
      <c r="AA134">
        <v>26</v>
      </c>
      <c r="AB134">
        <v>12</v>
      </c>
      <c r="AC134">
        <v>13</v>
      </c>
      <c r="AD134">
        <v>54</v>
      </c>
    </row>
    <row r="135" spans="1:30" x14ac:dyDescent="0.35">
      <c r="A135" t="s">
        <v>433</v>
      </c>
      <c r="B135" t="s">
        <v>434</v>
      </c>
      <c r="C135" t="s">
        <v>435</v>
      </c>
      <c r="D135">
        <v>78.850999999999999</v>
      </c>
      <c r="E135" s="7">
        <v>128530000</v>
      </c>
      <c r="F135" s="7">
        <v>91439000</v>
      </c>
      <c r="G135" s="7">
        <v>278690000</v>
      </c>
      <c r="H135" s="7">
        <v>184140000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>
        <v>3</v>
      </c>
      <c r="S135">
        <v>4</v>
      </c>
      <c r="T135">
        <v>4</v>
      </c>
      <c r="U135">
        <v>6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</row>
    <row r="136" spans="1:30" x14ac:dyDescent="0.35">
      <c r="A136" t="s">
        <v>624</v>
      </c>
      <c r="B136" t="s">
        <v>1149</v>
      </c>
      <c r="C136" t="s">
        <v>625</v>
      </c>
      <c r="D136">
        <v>31.324999999999999</v>
      </c>
      <c r="E136" s="7">
        <v>9546100</v>
      </c>
      <c r="F136" s="7">
        <v>8243000</v>
      </c>
      <c r="G136" s="7">
        <v>6125200</v>
      </c>
      <c r="H136" s="7">
        <v>4968900</v>
      </c>
      <c r="I136" s="7">
        <v>0</v>
      </c>
      <c r="J136" s="7">
        <v>0</v>
      </c>
      <c r="K136" s="7">
        <v>0</v>
      </c>
      <c r="L136" s="7">
        <v>1247000</v>
      </c>
      <c r="M136" s="7">
        <v>6509600</v>
      </c>
      <c r="N136" s="7">
        <v>6423400</v>
      </c>
      <c r="O136" s="7">
        <v>0</v>
      </c>
      <c r="P136" s="7">
        <v>0</v>
      </c>
      <c r="Q136" s="7">
        <v>7534600</v>
      </c>
      <c r="R136">
        <v>3</v>
      </c>
      <c r="S136">
        <v>3</v>
      </c>
      <c r="T136">
        <v>3</v>
      </c>
      <c r="U136">
        <v>3</v>
      </c>
      <c r="V136">
        <v>0</v>
      </c>
      <c r="W136">
        <v>1</v>
      </c>
      <c r="X136">
        <v>0</v>
      </c>
      <c r="Y136">
        <v>1</v>
      </c>
      <c r="Z136">
        <v>2</v>
      </c>
      <c r="AA136">
        <v>2</v>
      </c>
      <c r="AB136">
        <v>0</v>
      </c>
      <c r="AC136">
        <v>0</v>
      </c>
      <c r="AD136">
        <v>2</v>
      </c>
    </row>
    <row r="137" spans="1:30" x14ac:dyDescent="0.35">
      <c r="A137" t="s">
        <v>391</v>
      </c>
      <c r="B137" t="s">
        <v>1092</v>
      </c>
      <c r="C137" t="s">
        <v>392</v>
      </c>
      <c r="D137">
        <v>81.040000000000006</v>
      </c>
      <c r="E137" s="7">
        <v>61180000</v>
      </c>
      <c r="F137" s="7">
        <v>35808000</v>
      </c>
      <c r="G137" s="7">
        <v>89974000</v>
      </c>
      <c r="H137" s="7">
        <v>27760000</v>
      </c>
      <c r="I137" s="7">
        <v>0</v>
      </c>
      <c r="J137" s="7">
        <v>9257900</v>
      </c>
      <c r="K137" s="7">
        <v>139290000</v>
      </c>
      <c r="L137" s="7">
        <v>386740000</v>
      </c>
      <c r="M137" s="7">
        <v>231570000</v>
      </c>
      <c r="N137" s="7">
        <v>293980000</v>
      </c>
      <c r="O137" s="7">
        <v>0</v>
      </c>
      <c r="P137" s="7">
        <v>0</v>
      </c>
      <c r="Q137" s="7">
        <v>23483000</v>
      </c>
      <c r="R137">
        <v>2</v>
      </c>
      <c r="S137">
        <v>3</v>
      </c>
      <c r="T137">
        <v>4</v>
      </c>
      <c r="U137">
        <v>2</v>
      </c>
      <c r="V137">
        <v>0</v>
      </c>
      <c r="W137">
        <v>3</v>
      </c>
      <c r="X137">
        <v>3</v>
      </c>
      <c r="Y137">
        <v>5</v>
      </c>
      <c r="Z137">
        <v>5</v>
      </c>
      <c r="AA137">
        <v>8</v>
      </c>
      <c r="AB137">
        <v>0</v>
      </c>
      <c r="AC137">
        <v>1</v>
      </c>
      <c r="AD137">
        <v>2</v>
      </c>
    </row>
    <row r="138" spans="1:30" x14ac:dyDescent="0.35">
      <c r="A138" t="s">
        <v>249</v>
      </c>
      <c r="B138" t="s">
        <v>250</v>
      </c>
      <c r="C138" t="s">
        <v>251</v>
      </c>
      <c r="D138">
        <v>35.723999999999997</v>
      </c>
      <c r="E138" s="7">
        <v>205790000</v>
      </c>
      <c r="F138" s="7">
        <v>358550000</v>
      </c>
      <c r="G138" s="7">
        <v>284490000</v>
      </c>
      <c r="H138" s="7">
        <v>358600000</v>
      </c>
      <c r="I138" s="7">
        <v>0</v>
      </c>
      <c r="J138" s="7">
        <v>34369000</v>
      </c>
      <c r="K138" s="7">
        <v>0</v>
      </c>
      <c r="L138" s="7">
        <v>36910000</v>
      </c>
      <c r="M138" s="7">
        <v>110580000</v>
      </c>
      <c r="N138" s="7">
        <v>22981000</v>
      </c>
      <c r="O138" s="7">
        <v>0</v>
      </c>
      <c r="P138" s="7">
        <v>0</v>
      </c>
      <c r="Q138" s="7">
        <v>72495000</v>
      </c>
      <c r="R138">
        <v>4</v>
      </c>
      <c r="S138">
        <v>3</v>
      </c>
      <c r="T138">
        <v>6</v>
      </c>
      <c r="U138">
        <v>6</v>
      </c>
      <c r="V138">
        <v>0</v>
      </c>
      <c r="W138">
        <v>1</v>
      </c>
      <c r="X138">
        <v>0</v>
      </c>
      <c r="Y138">
        <v>1</v>
      </c>
      <c r="Z138">
        <v>1</v>
      </c>
      <c r="AA138">
        <v>1</v>
      </c>
      <c r="AB138">
        <v>0</v>
      </c>
      <c r="AC138">
        <v>0</v>
      </c>
      <c r="AD138">
        <v>4</v>
      </c>
    </row>
    <row r="139" spans="1:30" x14ac:dyDescent="0.35">
      <c r="A139" t="s">
        <v>311</v>
      </c>
      <c r="B139" t="s">
        <v>312</v>
      </c>
      <c r="C139" t="s">
        <v>313</v>
      </c>
      <c r="D139">
        <v>42.643999999999998</v>
      </c>
      <c r="E139" s="7">
        <v>64985000</v>
      </c>
      <c r="F139" s="7">
        <v>14718000</v>
      </c>
      <c r="G139" s="7">
        <v>127120000</v>
      </c>
      <c r="H139" s="7">
        <v>64505000</v>
      </c>
      <c r="I139" s="7">
        <v>0</v>
      </c>
      <c r="J139" s="7">
        <v>0</v>
      </c>
      <c r="K139" s="7">
        <v>4739100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>
        <v>2</v>
      </c>
      <c r="S139">
        <v>1</v>
      </c>
      <c r="T139">
        <v>2</v>
      </c>
      <c r="U139">
        <v>2</v>
      </c>
      <c r="V139">
        <v>0</v>
      </c>
      <c r="W139">
        <v>0</v>
      </c>
      <c r="X139">
        <v>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</row>
    <row r="140" spans="1:30" x14ac:dyDescent="0.35">
      <c r="A140" t="s">
        <v>806</v>
      </c>
      <c r="B140" t="s">
        <v>992</v>
      </c>
      <c r="C140" t="s">
        <v>1259</v>
      </c>
      <c r="D140">
        <v>47.036000000000001</v>
      </c>
      <c r="E140" s="7">
        <v>0</v>
      </c>
      <c r="F140" s="7">
        <v>0</v>
      </c>
      <c r="G140" s="7">
        <v>0</v>
      </c>
      <c r="H140" s="7">
        <v>11113000</v>
      </c>
      <c r="I140" s="7">
        <v>0</v>
      </c>
      <c r="J140" s="7">
        <v>0</v>
      </c>
      <c r="K140" s="7">
        <v>25937000</v>
      </c>
      <c r="L140" s="7">
        <v>10404000</v>
      </c>
      <c r="M140" s="7">
        <v>0</v>
      </c>
      <c r="N140" s="7">
        <v>13996000</v>
      </c>
      <c r="O140" s="7">
        <v>0</v>
      </c>
      <c r="P140" s="7">
        <v>0</v>
      </c>
      <c r="Q140" s="7">
        <v>153110000</v>
      </c>
      <c r="R140">
        <v>0</v>
      </c>
      <c r="S140">
        <v>0</v>
      </c>
      <c r="T140">
        <v>0</v>
      </c>
      <c r="U140">
        <v>1</v>
      </c>
      <c r="V140">
        <v>0</v>
      </c>
      <c r="W140">
        <v>0</v>
      </c>
      <c r="X140">
        <v>2</v>
      </c>
      <c r="Y140">
        <v>2</v>
      </c>
      <c r="Z140">
        <v>0</v>
      </c>
      <c r="AA140">
        <v>1</v>
      </c>
      <c r="AB140">
        <v>0</v>
      </c>
      <c r="AC140">
        <v>0</v>
      </c>
      <c r="AD140">
        <v>6</v>
      </c>
    </row>
    <row r="141" spans="1:30" x14ac:dyDescent="0.35">
      <c r="A141" t="s">
        <v>183</v>
      </c>
      <c r="B141" t="s">
        <v>1260</v>
      </c>
      <c r="C141" t="s">
        <v>1261</v>
      </c>
      <c r="D141">
        <v>114.76</v>
      </c>
      <c r="E141" s="7">
        <v>278070000</v>
      </c>
      <c r="F141" s="7">
        <v>112210000</v>
      </c>
      <c r="G141" s="7">
        <v>208320000</v>
      </c>
      <c r="H141" s="7">
        <v>78356000</v>
      </c>
      <c r="I141" s="7">
        <v>0</v>
      </c>
      <c r="J141" s="7">
        <v>0</v>
      </c>
      <c r="K141" s="7">
        <v>10164000</v>
      </c>
      <c r="L141" s="7">
        <v>61215000</v>
      </c>
      <c r="M141" s="7">
        <v>58616000</v>
      </c>
      <c r="N141" s="7">
        <v>27216000</v>
      </c>
      <c r="O141" s="7">
        <v>0</v>
      </c>
      <c r="P141" s="7">
        <v>13812000</v>
      </c>
      <c r="Q141" s="7">
        <v>3302400</v>
      </c>
      <c r="R141">
        <v>2</v>
      </c>
      <c r="S141">
        <v>2</v>
      </c>
      <c r="T141">
        <v>3</v>
      </c>
      <c r="U141">
        <v>2</v>
      </c>
      <c r="V141">
        <v>0</v>
      </c>
      <c r="W141">
        <v>0</v>
      </c>
      <c r="X141">
        <v>1</v>
      </c>
      <c r="Y141">
        <v>2</v>
      </c>
      <c r="Z141">
        <v>2</v>
      </c>
      <c r="AA141">
        <v>1</v>
      </c>
      <c r="AB141">
        <v>0</v>
      </c>
      <c r="AC141">
        <v>2</v>
      </c>
      <c r="AD141">
        <v>1</v>
      </c>
    </row>
    <row r="142" spans="1:30" x14ac:dyDescent="0.35">
      <c r="A142" t="s">
        <v>1055</v>
      </c>
      <c r="B142" t="s">
        <v>1056</v>
      </c>
      <c r="C142" t="s">
        <v>1057</v>
      </c>
      <c r="D142">
        <v>16.536999999999999</v>
      </c>
      <c r="E142" s="7">
        <v>29765000</v>
      </c>
      <c r="F142" s="7">
        <v>50758000</v>
      </c>
      <c r="G142" s="7">
        <v>57197000</v>
      </c>
      <c r="H142" s="7">
        <v>64835000</v>
      </c>
      <c r="I142" s="7">
        <v>0</v>
      </c>
      <c r="J142" s="7">
        <v>14540000</v>
      </c>
      <c r="K142" s="7">
        <v>70200000</v>
      </c>
      <c r="L142" s="7">
        <v>95834000</v>
      </c>
      <c r="M142" s="7">
        <v>97821000</v>
      </c>
      <c r="N142" s="7">
        <v>56699000</v>
      </c>
      <c r="O142" s="7">
        <v>55533000</v>
      </c>
      <c r="P142" s="7">
        <v>15508000</v>
      </c>
      <c r="Q142" s="7">
        <v>76018000</v>
      </c>
      <c r="R142">
        <v>2</v>
      </c>
      <c r="S142">
        <v>3</v>
      </c>
      <c r="T142">
        <v>1</v>
      </c>
      <c r="U142">
        <v>2</v>
      </c>
      <c r="V142">
        <v>0</v>
      </c>
      <c r="W142">
        <v>1</v>
      </c>
      <c r="X142">
        <v>2</v>
      </c>
      <c r="Y142">
        <v>3</v>
      </c>
      <c r="Z142">
        <v>3</v>
      </c>
      <c r="AA142">
        <v>3</v>
      </c>
      <c r="AB142">
        <v>2</v>
      </c>
      <c r="AC142">
        <v>1</v>
      </c>
      <c r="AD142">
        <v>3</v>
      </c>
    </row>
    <row r="143" spans="1:30" x14ac:dyDescent="0.35">
      <c r="A143" t="s">
        <v>338</v>
      </c>
      <c r="B143" t="s">
        <v>339</v>
      </c>
      <c r="C143" t="s">
        <v>340</v>
      </c>
      <c r="D143">
        <v>76.613</v>
      </c>
      <c r="E143" s="7">
        <v>10886000</v>
      </c>
      <c r="F143" s="7">
        <v>7145300</v>
      </c>
      <c r="G143" s="7">
        <v>0</v>
      </c>
      <c r="H143" s="7">
        <v>0</v>
      </c>
      <c r="I143" s="7">
        <v>0</v>
      </c>
      <c r="J143" s="7">
        <v>1038500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>
        <v>1</v>
      </c>
      <c r="S143">
        <v>1</v>
      </c>
      <c r="T143">
        <v>0</v>
      </c>
      <c r="U143">
        <v>0</v>
      </c>
      <c r="V143">
        <v>0</v>
      </c>
      <c r="W143">
        <v>1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</row>
    <row r="144" spans="1:30" x14ac:dyDescent="0.35">
      <c r="A144" t="s">
        <v>252</v>
      </c>
      <c r="B144" t="s">
        <v>253</v>
      </c>
      <c r="C144" t="s">
        <v>254</v>
      </c>
      <c r="D144">
        <v>21.274999999999999</v>
      </c>
      <c r="E144" s="7">
        <v>84044000</v>
      </c>
      <c r="F144" s="7">
        <v>6796000</v>
      </c>
      <c r="G144" s="7">
        <v>110860000</v>
      </c>
      <c r="H144" s="7">
        <v>83553000</v>
      </c>
      <c r="I144" s="7">
        <v>0</v>
      </c>
      <c r="J144" s="7">
        <v>12954000</v>
      </c>
      <c r="K144" s="7">
        <v>0</v>
      </c>
      <c r="L144" s="7">
        <v>15310000</v>
      </c>
      <c r="M144" s="7">
        <v>0</v>
      </c>
      <c r="N144" s="7">
        <v>10454000</v>
      </c>
      <c r="O144" s="7">
        <v>0</v>
      </c>
      <c r="P144" s="7">
        <v>0</v>
      </c>
      <c r="Q144" s="7">
        <v>250510000</v>
      </c>
      <c r="R144">
        <v>2</v>
      </c>
      <c r="S144">
        <v>1</v>
      </c>
      <c r="T144">
        <v>2</v>
      </c>
      <c r="U144">
        <v>1</v>
      </c>
      <c r="V144">
        <v>0</v>
      </c>
      <c r="W144">
        <v>1</v>
      </c>
      <c r="X144">
        <v>0</v>
      </c>
      <c r="Y144">
        <v>1</v>
      </c>
      <c r="Z144">
        <v>0</v>
      </c>
      <c r="AA144">
        <v>2</v>
      </c>
      <c r="AB144">
        <v>0</v>
      </c>
      <c r="AC144">
        <v>0</v>
      </c>
      <c r="AD144">
        <v>4</v>
      </c>
    </row>
    <row r="145" spans="1:30" x14ac:dyDescent="0.35">
      <c r="A145" t="s">
        <v>1262</v>
      </c>
      <c r="B145" t="s">
        <v>1263</v>
      </c>
      <c r="C145" t="s">
        <v>1264</v>
      </c>
      <c r="D145">
        <v>14.276999999999999</v>
      </c>
      <c r="E145" s="7">
        <v>728290000</v>
      </c>
      <c r="F145" s="7">
        <v>194530000</v>
      </c>
      <c r="G145" s="7">
        <v>547010000</v>
      </c>
      <c r="H145" s="7">
        <v>205970000</v>
      </c>
      <c r="I145" s="7">
        <v>0</v>
      </c>
      <c r="J145" s="7">
        <v>120300000</v>
      </c>
      <c r="K145" s="7">
        <v>134870000</v>
      </c>
      <c r="L145" s="7">
        <v>155290000</v>
      </c>
      <c r="M145" s="7">
        <v>106160000</v>
      </c>
      <c r="N145" s="7">
        <v>16408000</v>
      </c>
      <c r="O145" s="7">
        <v>0</v>
      </c>
      <c r="P145" s="7">
        <v>0</v>
      </c>
      <c r="Q145" s="7">
        <v>539760000</v>
      </c>
      <c r="R145">
        <v>4</v>
      </c>
      <c r="S145">
        <v>3</v>
      </c>
      <c r="T145">
        <v>2</v>
      </c>
      <c r="U145">
        <v>1</v>
      </c>
      <c r="V145">
        <v>0</v>
      </c>
      <c r="W145">
        <v>1</v>
      </c>
      <c r="X145">
        <v>1</v>
      </c>
      <c r="Y145">
        <v>2</v>
      </c>
      <c r="Z145">
        <v>1</v>
      </c>
      <c r="AA145">
        <v>1</v>
      </c>
      <c r="AB145">
        <v>0</v>
      </c>
      <c r="AC145">
        <v>0</v>
      </c>
      <c r="AD145">
        <v>3</v>
      </c>
    </row>
    <row r="146" spans="1:30" x14ac:dyDescent="0.35">
      <c r="A146" t="s">
        <v>1265</v>
      </c>
      <c r="B146" t="s">
        <v>951</v>
      </c>
      <c r="C146" t="s">
        <v>952</v>
      </c>
      <c r="D146">
        <v>12.34</v>
      </c>
      <c r="E146" s="7">
        <v>0</v>
      </c>
      <c r="F146" s="7">
        <v>698610</v>
      </c>
      <c r="G146" s="7">
        <v>0</v>
      </c>
      <c r="H146" s="7">
        <v>0</v>
      </c>
      <c r="I146" s="7">
        <v>105170000</v>
      </c>
      <c r="J146" s="7">
        <v>241180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531700000</v>
      </c>
      <c r="R146">
        <v>2</v>
      </c>
      <c r="S146">
        <v>3</v>
      </c>
      <c r="T146">
        <v>1</v>
      </c>
      <c r="U146">
        <v>2</v>
      </c>
      <c r="V146">
        <v>3</v>
      </c>
      <c r="W146">
        <v>2</v>
      </c>
      <c r="X146">
        <v>0</v>
      </c>
      <c r="Y146">
        <v>1</v>
      </c>
      <c r="Z146">
        <v>2</v>
      </c>
      <c r="AA146">
        <v>1</v>
      </c>
      <c r="AB146">
        <v>0</v>
      </c>
      <c r="AC146">
        <v>0</v>
      </c>
      <c r="AD146">
        <v>9</v>
      </c>
    </row>
    <row r="147" spans="1:30" x14ac:dyDescent="0.35">
      <c r="A147" t="s">
        <v>504</v>
      </c>
      <c r="B147" t="s">
        <v>505</v>
      </c>
      <c r="C147" t="s">
        <v>506</v>
      </c>
      <c r="D147">
        <v>15.936</v>
      </c>
      <c r="E147" s="7">
        <v>63443000</v>
      </c>
      <c r="F147" s="7">
        <v>0</v>
      </c>
      <c r="G147" s="7">
        <v>57439000</v>
      </c>
      <c r="H147" s="7">
        <v>0</v>
      </c>
      <c r="I147" s="7">
        <v>23065000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287700000</v>
      </c>
      <c r="R147">
        <v>2</v>
      </c>
      <c r="S147">
        <v>0</v>
      </c>
      <c r="T147">
        <v>1</v>
      </c>
      <c r="U147">
        <v>0</v>
      </c>
      <c r="V147">
        <v>2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3</v>
      </c>
    </row>
    <row r="148" spans="1:30" x14ac:dyDescent="0.35">
      <c r="A148" t="s">
        <v>787</v>
      </c>
      <c r="B148" t="s">
        <v>788</v>
      </c>
      <c r="C148" t="s">
        <v>789</v>
      </c>
      <c r="D148">
        <v>84.418000000000006</v>
      </c>
      <c r="E148" s="7">
        <v>3445200</v>
      </c>
      <c r="F148" s="7">
        <v>0</v>
      </c>
      <c r="G148" s="7">
        <v>0</v>
      </c>
      <c r="H148" s="7">
        <v>0</v>
      </c>
      <c r="I148" s="7">
        <v>164640000</v>
      </c>
      <c r="J148" s="7">
        <v>0</v>
      </c>
      <c r="K148" s="7">
        <v>0</v>
      </c>
      <c r="L148" s="7">
        <v>3365300</v>
      </c>
      <c r="M148" s="7">
        <v>0</v>
      </c>
      <c r="N148" s="7">
        <v>0</v>
      </c>
      <c r="O148" s="7">
        <v>3826800</v>
      </c>
      <c r="P148" s="7">
        <v>0</v>
      </c>
      <c r="Q148" s="7">
        <v>460040000</v>
      </c>
      <c r="R148">
        <v>1</v>
      </c>
      <c r="S148">
        <v>0</v>
      </c>
      <c r="T148">
        <v>0</v>
      </c>
      <c r="U148">
        <v>0</v>
      </c>
      <c r="V148">
        <v>6</v>
      </c>
      <c r="W148">
        <v>0</v>
      </c>
      <c r="X148">
        <v>0</v>
      </c>
      <c r="Y148">
        <v>1</v>
      </c>
      <c r="Z148">
        <v>0</v>
      </c>
      <c r="AA148">
        <v>0</v>
      </c>
      <c r="AB148">
        <v>1</v>
      </c>
      <c r="AC148">
        <v>0</v>
      </c>
      <c r="AD148">
        <v>11</v>
      </c>
    </row>
    <row r="149" spans="1:30" x14ac:dyDescent="0.35">
      <c r="A149" t="s">
        <v>345</v>
      </c>
      <c r="B149" t="s">
        <v>346</v>
      </c>
      <c r="C149" t="s">
        <v>347</v>
      </c>
      <c r="D149">
        <v>11.419</v>
      </c>
      <c r="E149" s="7">
        <v>68546000</v>
      </c>
      <c r="F149" s="7">
        <v>47916000</v>
      </c>
      <c r="G149" s="7">
        <v>83097000</v>
      </c>
      <c r="H149" s="7">
        <v>56546000</v>
      </c>
      <c r="I149" s="7">
        <v>0</v>
      </c>
      <c r="J149" s="7">
        <v>4205000</v>
      </c>
      <c r="K149" s="7">
        <v>36195000</v>
      </c>
      <c r="L149" s="7">
        <v>4140400</v>
      </c>
      <c r="M149" s="7">
        <v>30056000</v>
      </c>
      <c r="N149" s="7">
        <v>0</v>
      </c>
      <c r="O149" s="7">
        <v>0</v>
      </c>
      <c r="P149" s="7">
        <v>0</v>
      </c>
      <c r="Q149" s="7">
        <v>21663000</v>
      </c>
      <c r="R149">
        <v>2</v>
      </c>
      <c r="S149">
        <v>1</v>
      </c>
      <c r="T149">
        <v>2</v>
      </c>
      <c r="U149">
        <v>2</v>
      </c>
      <c r="V149">
        <v>0</v>
      </c>
      <c r="W149">
        <v>1</v>
      </c>
      <c r="X149">
        <v>1</v>
      </c>
      <c r="Y149">
        <v>1</v>
      </c>
      <c r="Z149">
        <v>1</v>
      </c>
      <c r="AA149">
        <v>0</v>
      </c>
      <c r="AB149">
        <v>0</v>
      </c>
      <c r="AC149">
        <v>0</v>
      </c>
      <c r="AD149">
        <v>2</v>
      </c>
    </row>
    <row r="150" spans="1:30" x14ac:dyDescent="0.35">
      <c r="A150" t="s">
        <v>556</v>
      </c>
      <c r="B150" t="s">
        <v>557</v>
      </c>
      <c r="C150" t="s">
        <v>1042</v>
      </c>
      <c r="D150">
        <v>12.821999999999999</v>
      </c>
      <c r="E150" s="7">
        <v>12581000</v>
      </c>
      <c r="F150" s="7">
        <v>7052100</v>
      </c>
      <c r="G150" s="7">
        <v>0</v>
      </c>
      <c r="H150" s="7">
        <v>0</v>
      </c>
      <c r="I150" s="7">
        <v>25647000</v>
      </c>
      <c r="J150" s="7">
        <v>0</v>
      </c>
      <c r="K150" s="7">
        <v>0</v>
      </c>
      <c r="L150" s="7">
        <v>0</v>
      </c>
      <c r="M150" s="7">
        <v>260660000</v>
      </c>
      <c r="N150" s="7">
        <v>309410000</v>
      </c>
      <c r="O150" s="7">
        <v>0</v>
      </c>
      <c r="P150" s="7">
        <v>0</v>
      </c>
      <c r="Q150" s="7">
        <v>0</v>
      </c>
      <c r="R150">
        <v>4</v>
      </c>
      <c r="S150">
        <v>7</v>
      </c>
      <c r="T150">
        <v>5</v>
      </c>
      <c r="U150">
        <v>4</v>
      </c>
      <c r="V150">
        <v>6</v>
      </c>
      <c r="W150">
        <v>3</v>
      </c>
      <c r="X150">
        <v>1</v>
      </c>
      <c r="Y150">
        <v>3</v>
      </c>
      <c r="Z150">
        <v>4</v>
      </c>
      <c r="AA150">
        <v>3</v>
      </c>
      <c r="AB150">
        <v>1</v>
      </c>
      <c r="AC150">
        <v>2</v>
      </c>
      <c r="AD150">
        <v>8</v>
      </c>
    </row>
    <row r="151" spans="1:30" x14ac:dyDescent="0.35">
      <c r="A151" t="s">
        <v>1266</v>
      </c>
      <c r="B151" t="s">
        <v>330</v>
      </c>
      <c r="C151" t="s">
        <v>331</v>
      </c>
      <c r="D151">
        <v>38.603999999999999</v>
      </c>
      <c r="E151" s="7">
        <v>49737000</v>
      </c>
      <c r="F151" s="7">
        <v>81109000</v>
      </c>
      <c r="G151" s="7">
        <v>276630000</v>
      </c>
      <c r="H151" s="7">
        <v>122140000</v>
      </c>
      <c r="I151" s="7">
        <v>0</v>
      </c>
      <c r="J151" s="7">
        <v>14362000</v>
      </c>
      <c r="K151" s="7">
        <v>0</v>
      </c>
      <c r="L151" s="7">
        <v>0</v>
      </c>
      <c r="M151" s="7">
        <v>0</v>
      </c>
      <c r="N151" s="7">
        <v>38562000</v>
      </c>
      <c r="O151" s="7">
        <v>0</v>
      </c>
      <c r="P151" s="7">
        <v>26452000</v>
      </c>
      <c r="Q151" s="7">
        <v>4041700</v>
      </c>
      <c r="R151">
        <v>4</v>
      </c>
      <c r="S151">
        <v>4</v>
      </c>
      <c r="T151">
        <v>5</v>
      </c>
      <c r="U151">
        <v>4</v>
      </c>
      <c r="V151">
        <v>0</v>
      </c>
      <c r="W151">
        <v>1</v>
      </c>
      <c r="X151">
        <v>0</v>
      </c>
      <c r="Y151">
        <v>0</v>
      </c>
      <c r="Z151">
        <v>0</v>
      </c>
      <c r="AA151">
        <v>2</v>
      </c>
      <c r="AB151">
        <v>0</v>
      </c>
      <c r="AC151">
        <v>2</v>
      </c>
      <c r="AD151">
        <v>1</v>
      </c>
    </row>
    <row r="152" spans="1:30" x14ac:dyDescent="0.35">
      <c r="A152" t="s">
        <v>1267</v>
      </c>
      <c r="B152" t="s">
        <v>1268</v>
      </c>
      <c r="C152" t="s">
        <v>1269</v>
      </c>
      <c r="D152">
        <v>47.167999999999999</v>
      </c>
      <c r="E152" s="7">
        <v>18272000</v>
      </c>
      <c r="F152" s="7">
        <v>0</v>
      </c>
      <c r="G152" s="7">
        <v>115510000</v>
      </c>
      <c r="H152" s="7">
        <v>1810200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22517000</v>
      </c>
      <c r="O152" s="7">
        <v>0</v>
      </c>
      <c r="P152" s="7">
        <v>0</v>
      </c>
      <c r="Q152" s="7">
        <v>0</v>
      </c>
      <c r="R152">
        <v>1</v>
      </c>
      <c r="S152">
        <v>0</v>
      </c>
      <c r="T152">
        <v>1</v>
      </c>
      <c r="U152">
        <v>1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1</v>
      </c>
      <c r="AB152">
        <v>0</v>
      </c>
      <c r="AC152">
        <v>0</v>
      </c>
      <c r="AD152">
        <v>0</v>
      </c>
    </row>
    <row r="153" spans="1:30" x14ac:dyDescent="0.35">
      <c r="A153" t="s">
        <v>1076</v>
      </c>
      <c r="B153" t="s">
        <v>1077</v>
      </c>
      <c r="C153" t="s">
        <v>1078</v>
      </c>
      <c r="D153">
        <v>42.122999999999998</v>
      </c>
      <c r="E153" s="7">
        <v>108350000</v>
      </c>
      <c r="F153" s="7">
        <v>78041000</v>
      </c>
      <c r="G153" s="7">
        <v>189950000</v>
      </c>
      <c r="H153" s="7">
        <v>100210000</v>
      </c>
      <c r="I153" s="7">
        <v>70195000</v>
      </c>
      <c r="J153" s="7">
        <v>22570000</v>
      </c>
      <c r="K153" s="7">
        <v>0</v>
      </c>
      <c r="L153" s="7">
        <v>0</v>
      </c>
      <c r="M153" s="7">
        <v>0</v>
      </c>
      <c r="N153" s="7">
        <v>0</v>
      </c>
      <c r="O153" s="7">
        <v>11590000</v>
      </c>
      <c r="P153" s="7">
        <v>0</v>
      </c>
      <c r="Q153" s="7">
        <v>1827400</v>
      </c>
      <c r="R153">
        <v>3</v>
      </c>
      <c r="S153">
        <v>3</v>
      </c>
      <c r="T153">
        <v>3</v>
      </c>
      <c r="U153">
        <v>2</v>
      </c>
      <c r="V153">
        <v>1</v>
      </c>
      <c r="W153">
        <v>2</v>
      </c>
      <c r="X153">
        <v>0</v>
      </c>
      <c r="Y153">
        <v>0</v>
      </c>
      <c r="Z153">
        <v>0</v>
      </c>
      <c r="AA153">
        <v>0</v>
      </c>
      <c r="AB153">
        <v>1</v>
      </c>
      <c r="AC153">
        <v>0</v>
      </c>
      <c r="AD153">
        <v>1</v>
      </c>
    </row>
    <row r="154" spans="1:30" x14ac:dyDescent="0.35">
      <c r="A154" t="s">
        <v>453</v>
      </c>
      <c r="B154" t="s">
        <v>454</v>
      </c>
      <c r="C154" t="s">
        <v>455</v>
      </c>
      <c r="D154">
        <v>28.888999999999999</v>
      </c>
      <c r="E154" s="7">
        <v>32033000</v>
      </c>
      <c r="F154" s="7">
        <v>11836000</v>
      </c>
      <c r="G154" s="7">
        <v>60010000</v>
      </c>
      <c r="H154" s="7">
        <v>26693000</v>
      </c>
      <c r="I154" s="7">
        <v>602670000</v>
      </c>
      <c r="J154" s="7">
        <v>0</v>
      </c>
      <c r="K154" s="7">
        <v>21391000</v>
      </c>
      <c r="L154" s="7">
        <v>0</v>
      </c>
      <c r="M154" s="7">
        <v>12757000</v>
      </c>
      <c r="N154" s="7">
        <v>0</v>
      </c>
      <c r="O154" s="7">
        <v>747290000</v>
      </c>
      <c r="P154" s="7">
        <v>3429800</v>
      </c>
      <c r="Q154" s="7">
        <v>566040000</v>
      </c>
      <c r="R154">
        <v>1</v>
      </c>
      <c r="S154">
        <v>1</v>
      </c>
      <c r="T154">
        <v>1</v>
      </c>
      <c r="U154">
        <v>1</v>
      </c>
      <c r="V154">
        <v>4</v>
      </c>
      <c r="W154">
        <v>0</v>
      </c>
      <c r="X154">
        <v>1</v>
      </c>
      <c r="Y154">
        <v>0</v>
      </c>
      <c r="Z154">
        <v>1</v>
      </c>
      <c r="AA154">
        <v>0</v>
      </c>
      <c r="AB154">
        <v>8</v>
      </c>
      <c r="AC154">
        <v>1</v>
      </c>
      <c r="AD154">
        <v>11</v>
      </c>
    </row>
    <row r="155" spans="1:30" x14ac:dyDescent="0.35">
      <c r="A155" t="s">
        <v>297</v>
      </c>
      <c r="B155" t="s">
        <v>298</v>
      </c>
      <c r="C155" t="s">
        <v>299</v>
      </c>
      <c r="D155">
        <v>18.501999999999999</v>
      </c>
      <c r="E155" s="7">
        <v>125750000</v>
      </c>
      <c r="F155" s="7">
        <v>31927000</v>
      </c>
      <c r="G155" s="7">
        <v>256550000</v>
      </c>
      <c r="H155" s="7">
        <v>207730000</v>
      </c>
      <c r="I155" s="7">
        <v>0</v>
      </c>
      <c r="J155" s="7">
        <v>27738000</v>
      </c>
      <c r="K155" s="7">
        <v>3754100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>
        <v>2</v>
      </c>
      <c r="S155">
        <v>1</v>
      </c>
      <c r="T155">
        <v>3</v>
      </c>
      <c r="U155">
        <v>3</v>
      </c>
      <c r="V155">
        <v>0</v>
      </c>
      <c r="W155">
        <v>2</v>
      </c>
      <c r="X155">
        <v>1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</row>
    <row r="156" spans="1:30" x14ac:dyDescent="0.35">
      <c r="A156" t="s">
        <v>490</v>
      </c>
      <c r="B156" t="s">
        <v>945</v>
      </c>
      <c r="C156" t="s">
        <v>491</v>
      </c>
      <c r="D156">
        <v>12.781000000000001</v>
      </c>
      <c r="E156" s="7">
        <v>45392000</v>
      </c>
      <c r="F156" s="7">
        <v>0</v>
      </c>
      <c r="G156" s="7">
        <v>45073000</v>
      </c>
      <c r="H156" s="7">
        <v>0</v>
      </c>
      <c r="I156" s="7">
        <v>25877000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191550000</v>
      </c>
      <c r="R156">
        <v>5</v>
      </c>
      <c r="S156">
        <v>4</v>
      </c>
      <c r="T156">
        <v>4</v>
      </c>
      <c r="U156">
        <v>3</v>
      </c>
      <c r="V156">
        <v>8</v>
      </c>
      <c r="W156">
        <v>2</v>
      </c>
      <c r="X156">
        <v>1</v>
      </c>
      <c r="Y156">
        <v>2</v>
      </c>
      <c r="Z156">
        <v>3</v>
      </c>
      <c r="AA156">
        <v>3</v>
      </c>
      <c r="AB156">
        <v>2</v>
      </c>
      <c r="AC156">
        <v>0</v>
      </c>
      <c r="AD156">
        <v>13</v>
      </c>
    </row>
    <row r="157" spans="1:30" x14ac:dyDescent="0.35">
      <c r="A157" t="s">
        <v>1270</v>
      </c>
      <c r="B157" t="s">
        <v>1271</v>
      </c>
      <c r="C157" t="s">
        <v>1272</v>
      </c>
      <c r="D157">
        <v>21.396000000000001</v>
      </c>
      <c r="E157" s="7">
        <v>74485000</v>
      </c>
      <c r="F157" s="7">
        <v>173100000</v>
      </c>
      <c r="G157" s="7">
        <v>185840000</v>
      </c>
      <c r="H157" s="7">
        <v>8245400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19619000</v>
      </c>
      <c r="R157">
        <v>3</v>
      </c>
      <c r="S157">
        <v>3</v>
      </c>
      <c r="T157">
        <v>3</v>
      </c>
      <c r="U157">
        <v>2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1</v>
      </c>
    </row>
    <row r="158" spans="1:30" x14ac:dyDescent="0.35">
      <c r="A158" t="s">
        <v>575</v>
      </c>
      <c r="B158" t="s">
        <v>576</v>
      </c>
      <c r="C158" t="s">
        <v>577</v>
      </c>
      <c r="D158">
        <v>145.94</v>
      </c>
      <c r="E158" s="7">
        <v>80268000</v>
      </c>
      <c r="F158" s="7">
        <v>90878000</v>
      </c>
      <c r="G158" s="7">
        <v>102790000</v>
      </c>
      <c r="H158" s="7">
        <v>52736000</v>
      </c>
      <c r="I158" s="7">
        <v>3983000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>
        <v>1</v>
      </c>
      <c r="S158">
        <v>1</v>
      </c>
      <c r="T158">
        <v>2</v>
      </c>
      <c r="U158">
        <v>2</v>
      </c>
      <c r="V158">
        <v>1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</row>
    <row r="159" spans="1:30" x14ac:dyDescent="0.35">
      <c r="A159" t="s">
        <v>359</v>
      </c>
      <c r="B159" t="s">
        <v>958</v>
      </c>
      <c r="C159" t="s">
        <v>959</v>
      </c>
      <c r="D159">
        <v>42.741</v>
      </c>
      <c r="E159" s="7">
        <v>45448000</v>
      </c>
      <c r="F159" s="7">
        <v>20827000</v>
      </c>
      <c r="G159" s="7">
        <v>90305000</v>
      </c>
      <c r="H159" s="7">
        <v>27283000</v>
      </c>
      <c r="I159" s="7">
        <v>407820000</v>
      </c>
      <c r="J159" s="7">
        <v>0</v>
      </c>
      <c r="K159" s="7">
        <v>0</v>
      </c>
      <c r="L159" s="7">
        <v>22256000</v>
      </c>
      <c r="M159" s="7">
        <v>30423000</v>
      </c>
      <c r="N159" s="7">
        <v>0</v>
      </c>
      <c r="O159" s="7">
        <v>436940000</v>
      </c>
      <c r="P159" s="7">
        <v>0</v>
      </c>
      <c r="Q159" s="7">
        <v>708520000</v>
      </c>
      <c r="R159">
        <v>2</v>
      </c>
      <c r="S159">
        <v>1</v>
      </c>
      <c r="T159">
        <v>3</v>
      </c>
      <c r="U159">
        <v>1</v>
      </c>
      <c r="V159">
        <v>5</v>
      </c>
      <c r="W159">
        <v>0</v>
      </c>
      <c r="X159">
        <v>0</v>
      </c>
      <c r="Y159">
        <v>1</v>
      </c>
      <c r="Z159">
        <v>1</v>
      </c>
      <c r="AA159">
        <v>0</v>
      </c>
      <c r="AB159">
        <v>7</v>
      </c>
      <c r="AC159">
        <v>0</v>
      </c>
      <c r="AD159">
        <v>14</v>
      </c>
    </row>
    <row r="160" spans="1:30" x14ac:dyDescent="0.35">
      <c r="A160" t="s">
        <v>204</v>
      </c>
      <c r="B160" t="s">
        <v>205</v>
      </c>
      <c r="C160" t="s">
        <v>206</v>
      </c>
      <c r="D160">
        <v>29.344999999999999</v>
      </c>
      <c r="E160" s="7">
        <v>759040000</v>
      </c>
      <c r="F160" s="7">
        <v>521970000</v>
      </c>
      <c r="G160" s="7">
        <v>2175600000</v>
      </c>
      <c r="H160" s="7">
        <v>750920000</v>
      </c>
      <c r="I160" s="7">
        <v>66638000</v>
      </c>
      <c r="J160" s="7">
        <v>56146000</v>
      </c>
      <c r="K160" s="7">
        <v>634020000</v>
      </c>
      <c r="L160" s="7">
        <v>52605000</v>
      </c>
      <c r="M160" s="7">
        <v>512540000</v>
      </c>
      <c r="N160" s="7">
        <v>307600000</v>
      </c>
      <c r="O160" s="7">
        <v>0</v>
      </c>
      <c r="P160" s="7">
        <v>3145600</v>
      </c>
      <c r="Q160" s="7">
        <v>1726000000</v>
      </c>
      <c r="R160">
        <v>11</v>
      </c>
      <c r="S160">
        <v>8</v>
      </c>
      <c r="T160">
        <v>11</v>
      </c>
      <c r="U160">
        <v>9</v>
      </c>
      <c r="V160">
        <v>2</v>
      </c>
      <c r="W160">
        <v>6</v>
      </c>
      <c r="X160">
        <v>4</v>
      </c>
      <c r="Y160">
        <v>3</v>
      </c>
      <c r="Z160">
        <v>3</v>
      </c>
      <c r="AA160">
        <v>4</v>
      </c>
      <c r="AB160">
        <v>0</v>
      </c>
      <c r="AC160">
        <v>1</v>
      </c>
      <c r="AD160">
        <v>10</v>
      </c>
    </row>
    <row r="161" spans="1:30" x14ac:dyDescent="0.35">
      <c r="A161" t="s">
        <v>457</v>
      </c>
      <c r="B161" t="s">
        <v>1070</v>
      </c>
      <c r="C161" t="s">
        <v>458</v>
      </c>
      <c r="D161">
        <v>101.28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38241000</v>
      </c>
      <c r="R161">
        <v>0</v>
      </c>
      <c r="S161">
        <v>0</v>
      </c>
      <c r="T161">
        <v>1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2</v>
      </c>
    </row>
    <row r="162" spans="1:30" x14ac:dyDescent="0.35">
      <c r="A162" t="s">
        <v>287</v>
      </c>
      <c r="B162" t="s">
        <v>288</v>
      </c>
      <c r="C162" t="s">
        <v>289</v>
      </c>
      <c r="D162">
        <v>42.621000000000002</v>
      </c>
      <c r="E162" s="7">
        <v>752300000</v>
      </c>
      <c r="F162" s="7">
        <v>521410000</v>
      </c>
      <c r="G162" s="7">
        <v>704820000</v>
      </c>
      <c r="H162" s="7">
        <v>467930000</v>
      </c>
      <c r="I162" s="7">
        <v>13100000000</v>
      </c>
      <c r="J162" s="7">
        <v>20011000</v>
      </c>
      <c r="K162" s="7">
        <v>72217000</v>
      </c>
      <c r="L162" s="7">
        <v>35116000</v>
      </c>
      <c r="M162" s="7">
        <v>16178000</v>
      </c>
      <c r="N162" s="7">
        <v>33003000</v>
      </c>
      <c r="O162" s="7">
        <v>6138600000</v>
      </c>
      <c r="P162" s="7">
        <v>0</v>
      </c>
      <c r="Q162" s="7">
        <v>4388700000</v>
      </c>
      <c r="R162">
        <v>18</v>
      </c>
      <c r="S162">
        <v>13</v>
      </c>
      <c r="T162">
        <v>12</v>
      </c>
      <c r="U162">
        <v>13</v>
      </c>
      <c r="V162">
        <v>23</v>
      </c>
      <c r="W162">
        <v>5</v>
      </c>
      <c r="X162">
        <v>2</v>
      </c>
      <c r="Y162">
        <v>3</v>
      </c>
      <c r="Z162">
        <v>2</v>
      </c>
      <c r="AA162">
        <v>3</v>
      </c>
      <c r="AB162">
        <v>17</v>
      </c>
      <c r="AC162">
        <v>0</v>
      </c>
      <c r="AD162">
        <v>27</v>
      </c>
    </row>
    <row r="163" spans="1:30" x14ac:dyDescent="0.35">
      <c r="A163" t="s">
        <v>460</v>
      </c>
      <c r="B163" t="s">
        <v>461</v>
      </c>
      <c r="C163" t="s">
        <v>462</v>
      </c>
      <c r="D163">
        <v>79.569999999999993</v>
      </c>
      <c r="E163" s="7">
        <v>0</v>
      </c>
      <c r="F163" s="7">
        <v>9405500</v>
      </c>
      <c r="G163" s="7">
        <v>0</v>
      </c>
      <c r="H163" s="7">
        <v>3326500</v>
      </c>
      <c r="I163" s="7">
        <v>19430000</v>
      </c>
      <c r="J163" s="7">
        <v>0</v>
      </c>
      <c r="K163" s="7">
        <v>0</v>
      </c>
      <c r="L163" s="7">
        <v>8192900</v>
      </c>
      <c r="M163" s="7">
        <v>10639000</v>
      </c>
      <c r="N163" s="7">
        <v>7127800</v>
      </c>
      <c r="O163" s="7">
        <v>0</v>
      </c>
      <c r="P163" s="7">
        <v>0</v>
      </c>
      <c r="Q163" s="7">
        <v>281450000</v>
      </c>
      <c r="R163">
        <v>0</v>
      </c>
      <c r="S163">
        <v>1</v>
      </c>
      <c r="T163">
        <v>0</v>
      </c>
      <c r="U163">
        <v>1</v>
      </c>
      <c r="V163">
        <v>2</v>
      </c>
      <c r="W163">
        <v>0</v>
      </c>
      <c r="X163">
        <v>0</v>
      </c>
      <c r="Y163">
        <v>1</v>
      </c>
      <c r="Z163">
        <v>1</v>
      </c>
      <c r="AA163">
        <v>1</v>
      </c>
      <c r="AB163">
        <v>0</v>
      </c>
      <c r="AC163">
        <v>0</v>
      </c>
      <c r="AD163">
        <v>7</v>
      </c>
    </row>
    <row r="164" spans="1:30" x14ac:dyDescent="0.35">
      <c r="A164" t="s">
        <v>558</v>
      </c>
      <c r="B164" t="s">
        <v>559</v>
      </c>
      <c r="C164" t="s">
        <v>560</v>
      </c>
      <c r="D164">
        <v>54.389000000000003</v>
      </c>
      <c r="E164" s="7">
        <v>45713000</v>
      </c>
      <c r="F164" s="7">
        <v>43074000</v>
      </c>
      <c r="G164" s="7">
        <v>51696000</v>
      </c>
      <c r="H164" s="7">
        <v>4210600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>
        <v>1</v>
      </c>
      <c r="S164">
        <v>1</v>
      </c>
      <c r="T164">
        <v>2</v>
      </c>
      <c r="U164">
        <v>1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</row>
    <row r="165" spans="1:30" x14ac:dyDescent="0.35">
      <c r="A165" t="s">
        <v>834</v>
      </c>
      <c r="B165" t="s">
        <v>835</v>
      </c>
      <c r="C165" t="s">
        <v>836</v>
      </c>
      <c r="D165">
        <v>18.385000000000002</v>
      </c>
      <c r="E165" s="7">
        <v>19303000</v>
      </c>
      <c r="F165" s="7">
        <v>8134700</v>
      </c>
      <c r="G165" s="7">
        <v>113030000</v>
      </c>
      <c r="H165" s="7">
        <v>75802000</v>
      </c>
      <c r="I165" s="7">
        <v>0</v>
      </c>
      <c r="J165" s="7">
        <v>0</v>
      </c>
      <c r="K165" s="7">
        <v>77681000</v>
      </c>
      <c r="L165" s="7">
        <v>39160000</v>
      </c>
      <c r="M165" s="7">
        <v>55645000</v>
      </c>
      <c r="N165" s="7">
        <v>77370000</v>
      </c>
      <c r="O165" s="7">
        <v>0</v>
      </c>
      <c r="P165" s="7">
        <v>2807300</v>
      </c>
      <c r="Q165" s="7">
        <v>7754300</v>
      </c>
      <c r="R165">
        <v>2</v>
      </c>
      <c r="S165">
        <v>1</v>
      </c>
      <c r="T165">
        <v>3</v>
      </c>
      <c r="U165">
        <v>2</v>
      </c>
      <c r="V165">
        <v>0</v>
      </c>
      <c r="W165">
        <v>0</v>
      </c>
      <c r="X165">
        <v>2</v>
      </c>
      <c r="Y165">
        <v>2</v>
      </c>
      <c r="Z165">
        <v>2</v>
      </c>
      <c r="AA165">
        <v>2</v>
      </c>
      <c r="AB165">
        <v>0</v>
      </c>
      <c r="AC165">
        <v>1</v>
      </c>
      <c r="AD165">
        <v>1</v>
      </c>
    </row>
    <row r="166" spans="1:30" x14ac:dyDescent="0.35">
      <c r="A166" t="s">
        <v>567</v>
      </c>
      <c r="B166" t="s">
        <v>568</v>
      </c>
      <c r="C166" t="s">
        <v>569</v>
      </c>
      <c r="D166">
        <v>16.571999999999999</v>
      </c>
      <c r="E166" s="7">
        <v>15594000</v>
      </c>
      <c r="F166" s="7">
        <v>0</v>
      </c>
      <c r="G166" s="7">
        <v>19855000</v>
      </c>
      <c r="H166" s="7">
        <v>0</v>
      </c>
      <c r="I166" s="7">
        <v>33351000</v>
      </c>
      <c r="J166" s="7">
        <v>0</v>
      </c>
      <c r="K166" s="7">
        <v>54575000</v>
      </c>
      <c r="L166" s="7">
        <v>0</v>
      </c>
      <c r="M166" s="7">
        <v>0</v>
      </c>
      <c r="N166" s="7">
        <v>13304000</v>
      </c>
      <c r="O166" s="7">
        <v>270290000</v>
      </c>
      <c r="P166" s="7">
        <v>0</v>
      </c>
      <c r="Q166" s="7">
        <v>65416000</v>
      </c>
      <c r="R166">
        <v>1</v>
      </c>
      <c r="S166">
        <v>0</v>
      </c>
      <c r="T166">
        <v>1</v>
      </c>
      <c r="U166">
        <v>0</v>
      </c>
      <c r="V166">
        <v>1</v>
      </c>
      <c r="W166">
        <v>0</v>
      </c>
      <c r="X166">
        <v>3</v>
      </c>
      <c r="Y166">
        <v>0</v>
      </c>
      <c r="Z166">
        <v>0</v>
      </c>
      <c r="AA166">
        <v>1</v>
      </c>
      <c r="AB166">
        <v>3</v>
      </c>
      <c r="AC166">
        <v>0</v>
      </c>
      <c r="AD166">
        <v>2</v>
      </c>
    </row>
    <row r="167" spans="1:30" x14ac:dyDescent="0.35">
      <c r="A167" t="s">
        <v>1273</v>
      </c>
      <c r="B167" t="s">
        <v>1274</v>
      </c>
      <c r="C167" t="s">
        <v>1275</v>
      </c>
      <c r="D167">
        <v>12.858000000000001</v>
      </c>
      <c r="E167" s="7">
        <v>72413000</v>
      </c>
      <c r="F167" s="7">
        <v>3889000</v>
      </c>
      <c r="G167" s="7">
        <v>59359000</v>
      </c>
      <c r="H167" s="7">
        <v>4826500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287780000</v>
      </c>
      <c r="R167">
        <v>2</v>
      </c>
      <c r="S167">
        <v>1</v>
      </c>
      <c r="T167">
        <v>2</v>
      </c>
      <c r="U167">
        <v>2</v>
      </c>
      <c r="V167">
        <v>0</v>
      </c>
      <c r="W167">
        <v>1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6</v>
      </c>
    </row>
    <row r="168" spans="1:30" x14ac:dyDescent="0.35">
      <c r="A168" t="s">
        <v>1276</v>
      </c>
      <c r="B168" t="s">
        <v>1016</v>
      </c>
      <c r="C168" t="s">
        <v>1017</v>
      </c>
      <c r="D168">
        <v>44.564</v>
      </c>
      <c r="E168" s="7">
        <v>56280000</v>
      </c>
      <c r="F168" s="7">
        <v>10142000</v>
      </c>
      <c r="G168" s="7">
        <v>0</v>
      </c>
      <c r="H168" s="7">
        <v>0</v>
      </c>
      <c r="I168" s="7">
        <v>160280000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138170000</v>
      </c>
      <c r="P168" s="7">
        <v>0</v>
      </c>
      <c r="Q168" s="7">
        <v>101480000</v>
      </c>
      <c r="R168">
        <v>2</v>
      </c>
      <c r="S168">
        <v>1</v>
      </c>
      <c r="T168">
        <v>3</v>
      </c>
      <c r="U168">
        <v>1</v>
      </c>
      <c r="V168">
        <v>5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3</v>
      </c>
      <c r="AC168">
        <v>0</v>
      </c>
      <c r="AD168">
        <v>5</v>
      </c>
    </row>
    <row r="169" spans="1:30" x14ac:dyDescent="0.35">
      <c r="A169" t="s">
        <v>481</v>
      </c>
      <c r="B169" t="s">
        <v>1277</v>
      </c>
      <c r="C169" t="s">
        <v>1278</v>
      </c>
      <c r="D169">
        <v>79.253</v>
      </c>
      <c r="E169" s="7">
        <v>356410000</v>
      </c>
      <c r="F169" s="7">
        <v>258960000</v>
      </c>
      <c r="G169" s="7">
        <v>422690000</v>
      </c>
      <c r="H169" s="7">
        <v>28197000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58212000</v>
      </c>
      <c r="R169">
        <v>5</v>
      </c>
      <c r="S169">
        <v>5</v>
      </c>
      <c r="T169">
        <v>6</v>
      </c>
      <c r="U169">
        <v>4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3</v>
      </c>
    </row>
    <row r="170" spans="1:30" x14ac:dyDescent="0.35">
      <c r="A170" t="s">
        <v>673</v>
      </c>
      <c r="B170" t="s">
        <v>674</v>
      </c>
      <c r="C170" t="s">
        <v>675</v>
      </c>
      <c r="D170">
        <v>3816</v>
      </c>
      <c r="E170" s="7">
        <v>19235000</v>
      </c>
      <c r="F170" s="7">
        <v>0</v>
      </c>
      <c r="G170" s="7">
        <v>0</v>
      </c>
      <c r="H170" s="7">
        <v>0</v>
      </c>
      <c r="I170" s="7">
        <v>254960000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95180000</v>
      </c>
      <c r="P170" s="7">
        <v>0</v>
      </c>
      <c r="Q170" s="7">
        <v>46104000</v>
      </c>
      <c r="R170">
        <v>1</v>
      </c>
      <c r="S170">
        <v>0</v>
      </c>
      <c r="T170">
        <v>0</v>
      </c>
      <c r="U170">
        <v>0</v>
      </c>
      <c r="V170">
        <v>8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2</v>
      </c>
      <c r="AC170">
        <v>0</v>
      </c>
      <c r="AD170">
        <v>5</v>
      </c>
    </row>
    <row r="171" spans="1:30" x14ac:dyDescent="0.35">
      <c r="A171" t="s">
        <v>425</v>
      </c>
      <c r="B171" t="s">
        <v>426</v>
      </c>
      <c r="C171" t="s">
        <v>427</v>
      </c>
      <c r="D171">
        <v>331.77</v>
      </c>
      <c r="E171" s="7">
        <v>207740000</v>
      </c>
      <c r="F171" s="7">
        <v>78958000</v>
      </c>
      <c r="G171" s="7">
        <v>0</v>
      </c>
      <c r="H171" s="7">
        <v>0</v>
      </c>
      <c r="I171" s="7">
        <v>13431000</v>
      </c>
      <c r="J171" s="7">
        <v>7390300</v>
      </c>
      <c r="K171" s="7">
        <v>0</v>
      </c>
      <c r="L171" s="7">
        <v>61937000</v>
      </c>
      <c r="M171" s="7">
        <v>11812000</v>
      </c>
      <c r="N171" s="7">
        <v>29233000</v>
      </c>
      <c r="O171" s="7">
        <v>0</v>
      </c>
      <c r="P171" s="7">
        <v>0</v>
      </c>
      <c r="Q171" s="7">
        <v>0</v>
      </c>
      <c r="R171">
        <v>7</v>
      </c>
      <c r="S171">
        <v>5</v>
      </c>
      <c r="T171">
        <v>0</v>
      </c>
      <c r="U171">
        <v>0</v>
      </c>
      <c r="V171">
        <v>1</v>
      </c>
      <c r="W171">
        <v>1</v>
      </c>
      <c r="X171">
        <v>0</v>
      </c>
      <c r="Y171">
        <v>3</v>
      </c>
      <c r="Z171">
        <v>1</v>
      </c>
      <c r="AA171">
        <v>3</v>
      </c>
      <c r="AB171">
        <v>0</v>
      </c>
      <c r="AC171">
        <v>0</v>
      </c>
      <c r="AD171">
        <v>0</v>
      </c>
    </row>
    <row r="172" spans="1:30" x14ac:dyDescent="0.35">
      <c r="A172" t="s">
        <v>1279</v>
      </c>
      <c r="B172" t="s">
        <v>1280</v>
      </c>
      <c r="C172" t="s">
        <v>1281</v>
      </c>
      <c r="D172">
        <v>41.735999999999997</v>
      </c>
      <c r="E172" s="7">
        <v>6158200</v>
      </c>
      <c r="F172" s="7">
        <v>33838000</v>
      </c>
      <c r="G172" s="7">
        <v>62975000</v>
      </c>
      <c r="H172" s="7">
        <v>57782000</v>
      </c>
      <c r="I172" s="7">
        <v>0</v>
      </c>
      <c r="J172" s="7">
        <v>6554500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6806300</v>
      </c>
      <c r="Q172" s="7">
        <v>174340000</v>
      </c>
      <c r="R172">
        <v>2</v>
      </c>
      <c r="S172">
        <v>4</v>
      </c>
      <c r="T172">
        <v>4</v>
      </c>
      <c r="U172">
        <v>5</v>
      </c>
      <c r="V172">
        <v>0</v>
      </c>
      <c r="W172">
        <v>3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1</v>
      </c>
      <c r="AD172">
        <v>7</v>
      </c>
    </row>
    <row r="173" spans="1:30" x14ac:dyDescent="0.35">
      <c r="A173" t="s">
        <v>1282</v>
      </c>
      <c r="B173" t="s">
        <v>1283</v>
      </c>
      <c r="C173" t="s">
        <v>1284</v>
      </c>
      <c r="D173">
        <v>12.688000000000001</v>
      </c>
      <c r="E173" s="7">
        <v>14623000</v>
      </c>
      <c r="F173" s="7">
        <v>4163200</v>
      </c>
      <c r="G173" s="7">
        <v>19975000</v>
      </c>
      <c r="H173" s="7">
        <v>5747000</v>
      </c>
      <c r="I173" s="7">
        <v>0</v>
      </c>
      <c r="J173" s="7">
        <v>0</v>
      </c>
      <c r="K173" s="7">
        <v>9087000</v>
      </c>
      <c r="L173" s="7">
        <v>3589900</v>
      </c>
      <c r="M173" s="7">
        <v>0</v>
      </c>
      <c r="N173" s="7">
        <v>0</v>
      </c>
      <c r="O173" s="7">
        <v>0</v>
      </c>
      <c r="P173" s="7">
        <v>0</v>
      </c>
      <c r="Q173" s="7">
        <v>52419000</v>
      </c>
      <c r="R173">
        <v>3</v>
      </c>
      <c r="S173">
        <v>4</v>
      </c>
      <c r="T173">
        <v>4</v>
      </c>
      <c r="U173">
        <v>5</v>
      </c>
      <c r="V173">
        <v>5</v>
      </c>
      <c r="W173">
        <v>2</v>
      </c>
      <c r="X173">
        <v>3</v>
      </c>
      <c r="Y173">
        <v>3</v>
      </c>
      <c r="Z173">
        <v>3</v>
      </c>
      <c r="AA173">
        <v>2</v>
      </c>
      <c r="AB173">
        <v>0</v>
      </c>
      <c r="AC173">
        <v>0</v>
      </c>
      <c r="AD173">
        <v>12</v>
      </c>
    </row>
    <row r="174" spans="1:30" x14ac:dyDescent="0.35">
      <c r="A174" t="s">
        <v>1065</v>
      </c>
      <c r="B174" t="s">
        <v>1066</v>
      </c>
      <c r="C174" t="s">
        <v>1067</v>
      </c>
      <c r="D174">
        <v>596.33000000000004</v>
      </c>
      <c r="E174" s="7">
        <v>0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39662000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8</v>
      </c>
    </row>
    <row r="175" spans="1:30" x14ac:dyDescent="0.35">
      <c r="A175" t="s">
        <v>807</v>
      </c>
      <c r="B175" t="s">
        <v>808</v>
      </c>
      <c r="C175" t="s">
        <v>809</v>
      </c>
      <c r="D175">
        <v>32.527999999999999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387720000</v>
      </c>
      <c r="R175">
        <v>4</v>
      </c>
      <c r="S175">
        <v>5</v>
      </c>
      <c r="T175">
        <v>6</v>
      </c>
      <c r="U175">
        <v>6</v>
      </c>
      <c r="V175">
        <v>5</v>
      </c>
      <c r="W175">
        <v>5</v>
      </c>
      <c r="X175">
        <v>1</v>
      </c>
      <c r="Y175">
        <v>2</v>
      </c>
      <c r="Z175">
        <v>4</v>
      </c>
      <c r="AA175">
        <v>2</v>
      </c>
      <c r="AB175">
        <v>2</v>
      </c>
      <c r="AC175">
        <v>2</v>
      </c>
      <c r="AD175">
        <v>10</v>
      </c>
    </row>
    <row r="176" spans="1:30" x14ac:dyDescent="0.35">
      <c r="A176" t="s">
        <v>936</v>
      </c>
      <c r="B176" t="s">
        <v>937</v>
      </c>
      <c r="C176" t="s">
        <v>466</v>
      </c>
      <c r="D176">
        <v>12.515000000000001</v>
      </c>
      <c r="E176" s="7">
        <v>10496000</v>
      </c>
      <c r="F176" s="7">
        <v>10344000</v>
      </c>
      <c r="G176" s="7">
        <v>12947000</v>
      </c>
      <c r="H176" s="7">
        <v>1458800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337310000</v>
      </c>
      <c r="R176">
        <v>7</v>
      </c>
      <c r="S176">
        <v>8</v>
      </c>
      <c r="T176">
        <v>9</v>
      </c>
      <c r="U176">
        <v>9</v>
      </c>
      <c r="V176">
        <v>10</v>
      </c>
      <c r="W176">
        <v>3</v>
      </c>
      <c r="X176">
        <v>3</v>
      </c>
      <c r="Y176">
        <v>4</v>
      </c>
      <c r="Z176">
        <v>4</v>
      </c>
      <c r="AA176">
        <v>4</v>
      </c>
      <c r="AB176">
        <v>1</v>
      </c>
      <c r="AC176">
        <v>0</v>
      </c>
      <c r="AD176">
        <v>15</v>
      </c>
    </row>
    <row r="177" spans="1:30" x14ac:dyDescent="0.35">
      <c r="A177" t="s">
        <v>60</v>
      </c>
      <c r="B177" t="s">
        <v>61</v>
      </c>
      <c r="C177" t="s">
        <v>62</v>
      </c>
      <c r="D177">
        <v>17.695</v>
      </c>
      <c r="E177" s="7">
        <v>0</v>
      </c>
      <c r="F177" s="7">
        <v>0</v>
      </c>
      <c r="G177" s="7">
        <v>49213000</v>
      </c>
      <c r="H177" s="7">
        <v>87869000</v>
      </c>
      <c r="I177" s="7">
        <v>0</v>
      </c>
      <c r="J177" s="7">
        <v>129380000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>
        <v>0</v>
      </c>
      <c r="S177">
        <v>0</v>
      </c>
      <c r="T177">
        <v>1</v>
      </c>
      <c r="U177">
        <v>1</v>
      </c>
      <c r="V177">
        <v>0</v>
      </c>
      <c r="W177">
        <v>3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</row>
    <row r="178" spans="1:30" x14ac:dyDescent="0.35">
      <c r="A178" t="s">
        <v>528</v>
      </c>
      <c r="B178" t="s">
        <v>1142</v>
      </c>
      <c r="C178" t="s">
        <v>529</v>
      </c>
      <c r="D178">
        <v>27.678999999999998</v>
      </c>
      <c r="E178" s="7">
        <v>59811000</v>
      </c>
      <c r="F178" s="7">
        <v>73281000</v>
      </c>
      <c r="G178" s="7">
        <v>0</v>
      </c>
      <c r="H178" s="7">
        <v>0</v>
      </c>
      <c r="I178" s="7">
        <v>42818000</v>
      </c>
      <c r="J178" s="7">
        <v>0</v>
      </c>
      <c r="K178" s="7">
        <v>0</v>
      </c>
      <c r="L178" s="7">
        <v>29810000</v>
      </c>
      <c r="M178" s="7">
        <v>92222000</v>
      </c>
      <c r="N178" s="7">
        <v>69176000</v>
      </c>
      <c r="O178" s="7">
        <v>0</v>
      </c>
      <c r="P178" s="7">
        <v>0</v>
      </c>
      <c r="Q178" s="7">
        <v>0</v>
      </c>
      <c r="R178">
        <v>2</v>
      </c>
      <c r="S178">
        <v>2</v>
      </c>
      <c r="T178">
        <v>0</v>
      </c>
      <c r="U178">
        <v>0</v>
      </c>
      <c r="V178">
        <v>1</v>
      </c>
      <c r="W178">
        <v>0</v>
      </c>
      <c r="X178">
        <v>0</v>
      </c>
      <c r="Y178">
        <v>1</v>
      </c>
      <c r="Z178">
        <v>2</v>
      </c>
      <c r="AA178">
        <v>3</v>
      </c>
      <c r="AB178">
        <v>0</v>
      </c>
      <c r="AC178">
        <v>0</v>
      </c>
      <c r="AD178">
        <v>0</v>
      </c>
    </row>
    <row r="179" spans="1:30" x14ac:dyDescent="0.35">
      <c r="A179" t="s">
        <v>127</v>
      </c>
      <c r="B179" t="s">
        <v>128</v>
      </c>
      <c r="C179" t="s">
        <v>1285</v>
      </c>
      <c r="D179">
        <v>11.367000000000001</v>
      </c>
      <c r="E179" s="7">
        <v>43172000</v>
      </c>
      <c r="F179" s="7">
        <v>39883000</v>
      </c>
      <c r="G179" s="7">
        <v>76060000</v>
      </c>
      <c r="H179" s="7">
        <v>59478000</v>
      </c>
      <c r="I179" s="7">
        <v>0</v>
      </c>
      <c r="J179" s="7">
        <v>41776000</v>
      </c>
      <c r="K179" s="7">
        <v>58346000</v>
      </c>
      <c r="L179" s="7">
        <v>47487000</v>
      </c>
      <c r="M179" s="7">
        <v>52094000</v>
      </c>
      <c r="N179" s="7">
        <v>44574000</v>
      </c>
      <c r="O179" s="7">
        <v>0</v>
      </c>
      <c r="P179" s="7">
        <v>71250000</v>
      </c>
      <c r="Q179" s="7">
        <v>30915000</v>
      </c>
      <c r="R179">
        <v>2</v>
      </c>
      <c r="S179">
        <v>2</v>
      </c>
      <c r="T179">
        <v>2</v>
      </c>
      <c r="U179">
        <v>2</v>
      </c>
      <c r="V179">
        <v>0</v>
      </c>
      <c r="W179">
        <v>2</v>
      </c>
      <c r="X179">
        <v>1</v>
      </c>
      <c r="Y179">
        <v>1</v>
      </c>
      <c r="Z179">
        <v>1</v>
      </c>
      <c r="AA179">
        <v>2</v>
      </c>
      <c r="AB179">
        <v>0</v>
      </c>
      <c r="AC179">
        <v>2</v>
      </c>
      <c r="AD179">
        <v>1</v>
      </c>
    </row>
    <row r="180" spans="1:30" x14ac:dyDescent="0.35">
      <c r="A180" t="s">
        <v>1286</v>
      </c>
      <c r="B180" t="s">
        <v>1287</v>
      </c>
      <c r="C180" t="s">
        <v>1288</v>
      </c>
      <c r="D180">
        <v>20.600999999999999</v>
      </c>
      <c r="E180" s="7">
        <v>62712000</v>
      </c>
      <c r="F180" s="7">
        <v>81762000</v>
      </c>
      <c r="G180" s="7">
        <v>119230000</v>
      </c>
      <c r="H180" s="7">
        <v>9474700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6497500</v>
      </c>
      <c r="Q180" s="7">
        <v>0</v>
      </c>
      <c r="R180">
        <v>2</v>
      </c>
      <c r="S180">
        <v>1</v>
      </c>
      <c r="T180">
        <v>2</v>
      </c>
      <c r="U180">
        <v>2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1</v>
      </c>
      <c r="AD180">
        <v>1</v>
      </c>
    </row>
    <row r="181" spans="1:30" x14ac:dyDescent="0.35">
      <c r="A181" t="s">
        <v>1289</v>
      </c>
      <c r="B181" t="s">
        <v>1290</v>
      </c>
      <c r="C181" t="s">
        <v>1291</v>
      </c>
      <c r="D181">
        <v>223.9</v>
      </c>
      <c r="E181" s="7">
        <v>134870000</v>
      </c>
      <c r="F181" s="7">
        <v>31929000</v>
      </c>
      <c r="G181" s="7">
        <v>188740000</v>
      </c>
      <c r="H181" s="7">
        <v>23825000</v>
      </c>
      <c r="I181" s="7">
        <v>0</v>
      </c>
      <c r="J181" s="7">
        <v>0</v>
      </c>
      <c r="K181" s="7">
        <v>31289000</v>
      </c>
      <c r="L181" s="7">
        <v>0</v>
      </c>
      <c r="M181" s="7">
        <v>0</v>
      </c>
      <c r="N181" s="7">
        <v>0</v>
      </c>
      <c r="O181" s="7">
        <v>78167000</v>
      </c>
      <c r="P181" s="7">
        <v>0</v>
      </c>
      <c r="Q181" s="7">
        <v>0</v>
      </c>
      <c r="R181">
        <v>2</v>
      </c>
      <c r="S181">
        <v>1</v>
      </c>
      <c r="T181">
        <v>2</v>
      </c>
      <c r="U181">
        <v>1</v>
      </c>
      <c r="V181">
        <v>0</v>
      </c>
      <c r="W181">
        <v>0</v>
      </c>
      <c r="X181">
        <v>1</v>
      </c>
      <c r="Y181">
        <v>0</v>
      </c>
      <c r="Z181">
        <v>0</v>
      </c>
      <c r="AA181">
        <v>0</v>
      </c>
      <c r="AB181">
        <v>1</v>
      </c>
      <c r="AC181">
        <v>0</v>
      </c>
      <c r="AD181">
        <v>0</v>
      </c>
    </row>
    <row r="182" spans="1:30" x14ac:dyDescent="0.35">
      <c r="A182" t="s">
        <v>275</v>
      </c>
      <c r="B182" t="s">
        <v>276</v>
      </c>
      <c r="C182" t="s">
        <v>277</v>
      </c>
      <c r="D182">
        <v>550.84</v>
      </c>
      <c r="E182" s="7">
        <v>904410000</v>
      </c>
      <c r="F182" s="7">
        <v>541340000</v>
      </c>
      <c r="G182" s="7">
        <v>714070000</v>
      </c>
      <c r="H182" s="7">
        <v>721400000</v>
      </c>
      <c r="I182" s="7">
        <v>485000000</v>
      </c>
      <c r="J182" s="7">
        <v>101000000</v>
      </c>
      <c r="K182" s="7">
        <v>177760000</v>
      </c>
      <c r="L182" s="7">
        <v>240310000</v>
      </c>
      <c r="M182" s="7">
        <v>282190000</v>
      </c>
      <c r="N182" s="7">
        <v>214970000</v>
      </c>
      <c r="O182" s="7">
        <v>1003600000</v>
      </c>
      <c r="P182" s="7">
        <v>18273000</v>
      </c>
      <c r="Q182" s="7">
        <v>3440400000</v>
      </c>
      <c r="R182">
        <v>21</v>
      </c>
      <c r="S182">
        <v>15</v>
      </c>
      <c r="T182">
        <v>17</v>
      </c>
      <c r="U182">
        <v>19</v>
      </c>
      <c r="V182">
        <v>9</v>
      </c>
      <c r="W182">
        <v>4</v>
      </c>
      <c r="X182">
        <v>11</v>
      </c>
      <c r="Y182">
        <v>6</v>
      </c>
      <c r="Z182">
        <v>9</v>
      </c>
      <c r="AA182">
        <v>11</v>
      </c>
      <c r="AB182">
        <v>5</v>
      </c>
      <c r="AC182">
        <v>1</v>
      </c>
      <c r="AD182">
        <v>34</v>
      </c>
    </row>
    <row r="183" spans="1:30" x14ac:dyDescent="0.35">
      <c r="A183" t="s">
        <v>1292</v>
      </c>
      <c r="B183" t="s">
        <v>1293</v>
      </c>
      <c r="C183" t="s">
        <v>1294</v>
      </c>
      <c r="D183">
        <v>12.696999999999999</v>
      </c>
      <c r="E183" s="7">
        <v>3474100</v>
      </c>
      <c r="F183" s="7">
        <v>0</v>
      </c>
      <c r="G183" s="7">
        <v>4435500</v>
      </c>
      <c r="H183" s="7">
        <v>2145300</v>
      </c>
      <c r="I183" s="7">
        <v>2892200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4601300</v>
      </c>
      <c r="P183" s="7">
        <v>0</v>
      </c>
      <c r="Q183" s="7">
        <v>312720000</v>
      </c>
      <c r="R183">
        <v>6</v>
      </c>
      <c r="S183">
        <v>6</v>
      </c>
      <c r="T183">
        <v>7</v>
      </c>
      <c r="U183">
        <v>8</v>
      </c>
      <c r="V183">
        <v>8</v>
      </c>
      <c r="W183">
        <v>2</v>
      </c>
      <c r="X183">
        <v>1</v>
      </c>
      <c r="Y183">
        <v>2</v>
      </c>
      <c r="Z183">
        <v>2</v>
      </c>
      <c r="AA183">
        <v>2</v>
      </c>
      <c r="AB183">
        <v>2</v>
      </c>
      <c r="AC183">
        <v>0</v>
      </c>
      <c r="AD183">
        <v>20</v>
      </c>
    </row>
    <row r="184" spans="1:30" x14ac:dyDescent="0.35">
      <c r="A184" t="s">
        <v>1295</v>
      </c>
      <c r="B184" t="s">
        <v>1296</v>
      </c>
      <c r="C184" t="s">
        <v>1297</v>
      </c>
      <c r="D184">
        <v>12.989000000000001</v>
      </c>
      <c r="E184" s="7">
        <v>12871000</v>
      </c>
      <c r="F184" s="7">
        <v>5737600</v>
      </c>
      <c r="G184" s="7">
        <v>3447500</v>
      </c>
      <c r="H184" s="7">
        <v>10026000</v>
      </c>
      <c r="I184" s="7">
        <v>5177700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7">
        <v>0</v>
      </c>
      <c r="P184" s="7">
        <v>0</v>
      </c>
      <c r="Q184" s="7">
        <v>270750000</v>
      </c>
      <c r="R184">
        <v>6</v>
      </c>
      <c r="S184">
        <v>3</v>
      </c>
      <c r="T184">
        <v>4</v>
      </c>
      <c r="U184">
        <v>5</v>
      </c>
      <c r="V184">
        <v>6</v>
      </c>
      <c r="W184">
        <v>1</v>
      </c>
      <c r="X184">
        <v>0</v>
      </c>
      <c r="Y184">
        <v>0</v>
      </c>
      <c r="Z184">
        <v>2</v>
      </c>
      <c r="AA184">
        <v>0</v>
      </c>
      <c r="AB184">
        <v>0</v>
      </c>
      <c r="AC184">
        <v>0</v>
      </c>
      <c r="AD184">
        <v>11</v>
      </c>
    </row>
    <row r="185" spans="1:30" x14ac:dyDescent="0.35">
      <c r="A185" t="s">
        <v>1298</v>
      </c>
      <c r="B185" t="s">
        <v>1299</v>
      </c>
      <c r="C185" t="s">
        <v>1300</v>
      </c>
      <c r="D185">
        <v>73.680000000000007</v>
      </c>
      <c r="E185" s="7">
        <v>0</v>
      </c>
      <c r="F185" s="7">
        <v>0</v>
      </c>
      <c r="G185" s="7">
        <v>0</v>
      </c>
      <c r="H185" s="7">
        <v>0</v>
      </c>
      <c r="I185" s="7">
        <v>0</v>
      </c>
      <c r="J185" s="7">
        <v>0</v>
      </c>
      <c r="K185" s="7">
        <v>22863000</v>
      </c>
      <c r="L185" s="7">
        <v>100600000</v>
      </c>
      <c r="M185" s="7">
        <v>139690000</v>
      </c>
      <c r="N185" s="7">
        <v>90784000</v>
      </c>
      <c r="O185" s="7">
        <v>0</v>
      </c>
      <c r="P185" s="7">
        <v>0</v>
      </c>
      <c r="Q185" s="7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1</v>
      </c>
      <c r="Y185">
        <v>2</v>
      </c>
      <c r="Z185">
        <v>2</v>
      </c>
      <c r="AA185">
        <v>2</v>
      </c>
      <c r="AB185">
        <v>0</v>
      </c>
      <c r="AC185">
        <v>0</v>
      </c>
      <c r="AD185">
        <v>0</v>
      </c>
    </row>
    <row r="186" spans="1:30" x14ac:dyDescent="0.35">
      <c r="A186" t="s">
        <v>474</v>
      </c>
      <c r="B186" t="s">
        <v>475</v>
      </c>
      <c r="C186" t="s">
        <v>476</v>
      </c>
      <c r="D186">
        <v>14.284000000000001</v>
      </c>
      <c r="E186" s="7">
        <v>76462000</v>
      </c>
      <c r="F186" s="7">
        <v>22160000</v>
      </c>
      <c r="G186" s="7">
        <v>68921000</v>
      </c>
      <c r="H186" s="7">
        <v>41874000</v>
      </c>
      <c r="I186" s="7">
        <v>0</v>
      </c>
      <c r="J186" s="7">
        <v>5650000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118690000</v>
      </c>
      <c r="R186">
        <v>4</v>
      </c>
      <c r="S186">
        <v>3</v>
      </c>
      <c r="T186">
        <v>4</v>
      </c>
      <c r="U186">
        <v>3</v>
      </c>
      <c r="V186">
        <v>0</v>
      </c>
      <c r="W186">
        <v>3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4</v>
      </c>
    </row>
    <row r="187" spans="1:30" x14ac:dyDescent="0.35">
      <c r="A187" t="s">
        <v>687</v>
      </c>
      <c r="B187" t="s">
        <v>985</v>
      </c>
      <c r="C187" t="s">
        <v>688</v>
      </c>
      <c r="D187">
        <v>36.430999999999997</v>
      </c>
      <c r="E187" s="7">
        <v>0</v>
      </c>
      <c r="F187" s="7">
        <v>0</v>
      </c>
      <c r="G187" s="7">
        <v>2263000</v>
      </c>
      <c r="H187" s="7">
        <v>0</v>
      </c>
      <c r="I187" s="7">
        <v>173350000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37233000</v>
      </c>
      <c r="P187" s="7">
        <v>0</v>
      </c>
      <c r="Q187" s="7">
        <v>129000000</v>
      </c>
      <c r="R187">
        <v>0</v>
      </c>
      <c r="S187">
        <v>0</v>
      </c>
      <c r="T187">
        <v>1</v>
      </c>
      <c r="U187">
        <v>0</v>
      </c>
      <c r="V187">
        <v>3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1</v>
      </c>
      <c r="AC187">
        <v>0</v>
      </c>
      <c r="AD187">
        <v>4</v>
      </c>
    </row>
    <row r="188" spans="1:30" x14ac:dyDescent="0.35">
      <c r="A188" t="s">
        <v>165</v>
      </c>
      <c r="B188" t="s">
        <v>166</v>
      </c>
      <c r="C188" t="s">
        <v>167</v>
      </c>
      <c r="D188">
        <v>30.98</v>
      </c>
      <c r="E188" s="7">
        <v>88010000</v>
      </c>
      <c r="F188" s="7">
        <v>76380000</v>
      </c>
      <c r="G188" s="7">
        <v>51866000</v>
      </c>
      <c r="H188" s="7">
        <v>41775000</v>
      </c>
      <c r="I188" s="7">
        <v>0</v>
      </c>
      <c r="J188" s="7">
        <v>19702000</v>
      </c>
      <c r="K188" s="7">
        <v>6219300</v>
      </c>
      <c r="L188" s="7">
        <v>8774100</v>
      </c>
      <c r="M188" s="7">
        <v>12767000</v>
      </c>
      <c r="N188" s="7">
        <v>19531000</v>
      </c>
      <c r="O188" s="7">
        <v>0</v>
      </c>
      <c r="P188" s="7">
        <v>6010700</v>
      </c>
      <c r="Q188" s="7">
        <v>127940000</v>
      </c>
      <c r="R188">
        <v>4</v>
      </c>
      <c r="S188">
        <v>4</v>
      </c>
      <c r="T188">
        <v>4</v>
      </c>
      <c r="U188">
        <v>4</v>
      </c>
      <c r="V188">
        <v>0</v>
      </c>
      <c r="W188">
        <v>3</v>
      </c>
      <c r="X188">
        <v>2</v>
      </c>
      <c r="Y188">
        <v>2</v>
      </c>
      <c r="Z188">
        <v>2</v>
      </c>
      <c r="AA188">
        <v>3</v>
      </c>
      <c r="AB188">
        <v>0</v>
      </c>
      <c r="AC188">
        <v>2</v>
      </c>
      <c r="AD188">
        <v>5</v>
      </c>
    </row>
    <row r="189" spans="1:30" x14ac:dyDescent="0.35">
      <c r="A189" t="s">
        <v>550</v>
      </c>
      <c r="B189" t="s">
        <v>551</v>
      </c>
      <c r="C189" t="s">
        <v>552</v>
      </c>
      <c r="D189">
        <v>91.88</v>
      </c>
      <c r="E189" s="7">
        <v>104080000</v>
      </c>
      <c r="F189" s="7">
        <v>60918000</v>
      </c>
      <c r="G189" s="7">
        <v>337690000</v>
      </c>
      <c r="H189" s="7">
        <v>174990000</v>
      </c>
      <c r="I189" s="7">
        <v>6090600</v>
      </c>
      <c r="J189" s="7">
        <v>506770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0</v>
      </c>
      <c r="Q189" s="7">
        <v>3379000</v>
      </c>
      <c r="R189">
        <v>4</v>
      </c>
      <c r="S189">
        <v>4</v>
      </c>
      <c r="T189">
        <v>5</v>
      </c>
      <c r="U189">
        <v>3</v>
      </c>
      <c r="V189">
        <v>1</v>
      </c>
      <c r="W189">
        <v>1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1</v>
      </c>
    </row>
    <row r="190" spans="1:30" x14ac:dyDescent="0.35">
      <c r="A190" t="s">
        <v>975</v>
      </c>
      <c r="B190" t="s">
        <v>976</v>
      </c>
      <c r="C190" t="s">
        <v>939</v>
      </c>
      <c r="D190">
        <v>56.223999999999997</v>
      </c>
      <c r="E190" s="7">
        <v>13676000</v>
      </c>
      <c r="F190" s="7">
        <v>10785000</v>
      </c>
      <c r="G190" s="7">
        <v>15555000</v>
      </c>
      <c r="H190" s="7">
        <v>7842700</v>
      </c>
      <c r="I190" s="7">
        <v>954050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277590000</v>
      </c>
      <c r="R190">
        <v>2</v>
      </c>
      <c r="S190">
        <v>2</v>
      </c>
      <c r="T190">
        <v>2</v>
      </c>
      <c r="U190">
        <v>2</v>
      </c>
      <c r="V190">
        <v>2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3</v>
      </c>
    </row>
    <row r="191" spans="1:30" x14ac:dyDescent="0.35">
      <c r="A191" t="s">
        <v>1301</v>
      </c>
      <c r="B191" t="s">
        <v>1302</v>
      </c>
      <c r="C191" t="s">
        <v>1303</v>
      </c>
      <c r="D191">
        <v>223.14</v>
      </c>
      <c r="E191" s="7">
        <v>159870000</v>
      </c>
      <c r="F191" s="7">
        <v>102300000</v>
      </c>
      <c r="G191" s="7">
        <v>189540000</v>
      </c>
      <c r="H191" s="7">
        <v>25497000</v>
      </c>
      <c r="I191" s="7">
        <v>0</v>
      </c>
      <c r="J191" s="7">
        <v>0</v>
      </c>
      <c r="K191" s="7">
        <v>0</v>
      </c>
      <c r="L191" s="7">
        <v>24445000</v>
      </c>
      <c r="M191" s="7">
        <v>33612000</v>
      </c>
      <c r="N191" s="7">
        <v>47912000</v>
      </c>
      <c r="O191" s="7">
        <v>0</v>
      </c>
      <c r="P191" s="7">
        <v>0</v>
      </c>
      <c r="Q191" s="7">
        <v>8737800</v>
      </c>
      <c r="R191">
        <v>3</v>
      </c>
      <c r="S191">
        <v>2</v>
      </c>
      <c r="T191">
        <v>3</v>
      </c>
      <c r="U191">
        <v>1</v>
      </c>
      <c r="V191">
        <v>0</v>
      </c>
      <c r="W191">
        <v>0</v>
      </c>
      <c r="X191">
        <v>1</v>
      </c>
      <c r="Y191">
        <v>1</v>
      </c>
      <c r="Z191">
        <v>1</v>
      </c>
      <c r="AA191">
        <v>2</v>
      </c>
      <c r="AB191">
        <v>0</v>
      </c>
      <c r="AC191">
        <v>0</v>
      </c>
      <c r="AD191">
        <v>1</v>
      </c>
    </row>
    <row r="192" spans="1:30" x14ac:dyDescent="0.35">
      <c r="A192" t="s">
        <v>1304</v>
      </c>
      <c r="B192" t="s">
        <v>1305</v>
      </c>
      <c r="C192" t="s">
        <v>1306</v>
      </c>
      <c r="D192">
        <v>12.618</v>
      </c>
      <c r="E192" s="7">
        <v>0</v>
      </c>
      <c r="F192" s="7">
        <v>17447000</v>
      </c>
      <c r="G192" s="7">
        <v>26163000</v>
      </c>
      <c r="H192" s="7">
        <v>0</v>
      </c>
      <c r="I192" s="7">
        <v>94694000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167100000</v>
      </c>
      <c r="R192">
        <v>4</v>
      </c>
      <c r="S192">
        <v>6</v>
      </c>
      <c r="T192">
        <v>5</v>
      </c>
      <c r="U192">
        <v>5</v>
      </c>
      <c r="V192">
        <v>7</v>
      </c>
      <c r="W192">
        <v>3</v>
      </c>
      <c r="X192">
        <v>2</v>
      </c>
      <c r="Y192">
        <v>3</v>
      </c>
      <c r="Z192">
        <v>3</v>
      </c>
      <c r="AA192">
        <v>3</v>
      </c>
      <c r="AB192">
        <v>2</v>
      </c>
      <c r="AC192">
        <v>0</v>
      </c>
      <c r="AD192">
        <v>12</v>
      </c>
    </row>
    <row r="193" spans="1:30" x14ac:dyDescent="0.35">
      <c r="A193" t="s">
        <v>417</v>
      </c>
      <c r="B193" t="s">
        <v>935</v>
      </c>
      <c r="C193" t="s">
        <v>418</v>
      </c>
      <c r="D193">
        <v>52.39</v>
      </c>
      <c r="E193" s="7">
        <v>350280000</v>
      </c>
      <c r="F193" s="7">
        <v>135810000</v>
      </c>
      <c r="G193" s="7">
        <v>531520000</v>
      </c>
      <c r="H193" s="7">
        <v>47856000</v>
      </c>
      <c r="I193" s="7">
        <v>2828800000</v>
      </c>
      <c r="J193" s="7">
        <v>0</v>
      </c>
      <c r="K193" s="7">
        <v>27134000</v>
      </c>
      <c r="L193" s="7">
        <v>17016000</v>
      </c>
      <c r="M193" s="7">
        <v>18769000</v>
      </c>
      <c r="N193" s="7">
        <v>0</v>
      </c>
      <c r="O193" s="7">
        <v>656020000</v>
      </c>
      <c r="P193" s="7">
        <v>0</v>
      </c>
      <c r="Q193" s="7">
        <v>2618100000</v>
      </c>
      <c r="R193">
        <v>10</v>
      </c>
      <c r="S193">
        <v>4</v>
      </c>
      <c r="T193">
        <v>11</v>
      </c>
      <c r="U193">
        <v>3</v>
      </c>
      <c r="V193">
        <v>18</v>
      </c>
      <c r="W193">
        <v>1</v>
      </c>
      <c r="X193">
        <v>2</v>
      </c>
      <c r="Y193">
        <v>1</v>
      </c>
      <c r="Z193">
        <v>1</v>
      </c>
      <c r="AA193">
        <v>0</v>
      </c>
      <c r="AB193">
        <v>13</v>
      </c>
      <c r="AC193">
        <v>0</v>
      </c>
      <c r="AD193">
        <v>30</v>
      </c>
    </row>
    <row r="194" spans="1:30" x14ac:dyDescent="0.35">
      <c r="A194" t="s">
        <v>1307</v>
      </c>
      <c r="B194" t="s">
        <v>1308</v>
      </c>
      <c r="C194" t="s">
        <v>1309</v>
      </c>
      <c r="D194">
        <v>119.54</v>
      </c>
      <c r="E194" s="7">
        <v>0</v>
      </c>
      <c r="F194" s="7">
        <v>224040000</v>
      </c>
      <c r="G194" s="7">
        <v>0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61920000</v>
      </c>
      <c r="R194">
        <v>0</v>
      </c>
      <c r="S194">
        <v>1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2</v>
      </c>
    </row>
    <row r="195" spans="1:30" x14ac:dyDescent="0.35">
      <c r="A195" t="s">
        <v>1310</v>
      </c>
      <c r="B195" t="s">
        <v>1311</v>
      </c>
      <c r="C195" t="s">
        <v>1312</v>
      </c>
      <c r="D195">
        <v>13.013999999999999</v>
      </c>
      <c r="E195" s="7">
        <v>0</v>
      </c>
      <c r="F195" s="7">
        <v>0</v>
      </c>
      <c r="G195" s="7">
        <v>0</v>
      </c>
      <c r="H195" s="7">
        <v>0</v>
      </c>
      <c r="I195" s="7">
        <v>12997000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23936000</v>
      </c>
      <c r="P195" s="7">
        <v>0</v>
      </c>
      <c r="Q195" s="7">
        <v>130870000</v>
      </c>
      <c r="R195">
        <v>0</v>
      </c>
      <c r="S195">
        <v>0</v>
      </c>
      <c r="T195">
        <v>0</v>
      </c>
      <c r="U195">
        <v>0</v>
      </c>
      <c r="V195">
        <v>1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1</v>
      </c>
      <c r="AC195">
        <v>0</v>
      </c>
      <c r="AD195">
        <v>3</v>
      </c>
    </row>
    <row r="196" spans="1:30" x14ac:dyDescent="0.35">
      <c r="A196" t="s">
        <v>838</v>
      </c>
      <c r="B196" t="s">
        <v>1159</v>
      </c>
      <c r="C196" t="s">
        <v>1160</v>
      </c>
      <c r="D196">
        <v>57.953000000000003</v>
      </c>
      <c r="E196" s="7">
        <v>143200000</v>
      </c>
      <c r="F196" s="7">
        <v>0</v>
      </c>
      <c r="G196" s="7">
        <v>138170000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>
        <v>9</v>
      </c>
      <c r="S196">
        <v>7</v>
      </c>
      <c r="T196">
        <v>9</v>
      </c>
      <c r="U196">
        <v>7</v>
      </c>
      <c r="V196">
        <v>2</v>
      </c>
      <c r="W196">
        <v>5</v>
      </c>
      <c r="X196">
        <v>1</v>
      </c>
      <c r="Y196">
        <v>1</v>
      </c>
      <c r="Z196">
        <v>0</v>
      </c>
      <c r="AA196">
        <v>0</v>
      </c>
      <c r="AB196">
        <v>0</v>
      </c>
      <c r="AC196">
        <v>1</v>
      </c>
      <c r="AD196">
        <v>10</v>
      </c>
    </row>
    <row r="197" spans="1:30" x14ac:dyDescent="0.35">
      <c r="A197" t="s">
        <v>739</v>
      </c>
      <c r="B197" t="s">
        <v>740</v>
      </c>
      <c r="C197" t="s">
        <v>741</v>
      </c>
      <c r="D197">
        <v>37.494999999999997</v>
      </c>
      <c r="E197" s="7">
        <v>8236100</v>
      </c>
      <c r="F197" s="7">
        <v>7738100</v>
      </c>
      <c r="G197" s="7">
        <v>0</v>
      </c>
      <c r="H197" s="7">
        <v>0</v>
      </c>
      <c r="I197" s="7">
        <v>27904000</v>
      </c>
      <c r="J197" s="7">
        <v>0</v>
      </c>
      <c r="K197" s="7">
        <v>0</v>
      </c>
      <c r="L197" s="7">
        <v>0</v>
      </c>
      <c r="M197" s="7">
        <v>0</v>
      </c>
      <c r="N197" s="7">
        <v>0</v>
      </c>
      <c r="O197" s="7">
        <v>34353000</v>
      </c>
      <c r="P197" s="7">
        <v>0</v>
      </c>
      <c r="Q197" s="7">
        <v>201440000</v>
      </c>
      <c r="R197">
        <v>1</v>
      </c>
      <c r="S197">
        <v>1</v>
      </c>
      <c r="T197">
        <v>0</v>
      </c>
      <c r="U197">
        <v>0</v>
      </c>
      <c r="V197">
        <v>2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2</v>
      </c>
      <c r="AC197">
        <v>0</v>
      </c>
      <c r="AD197">
        <v>5</v>
      </c>
    </row>
    <row r="198" spans="1:30" x14ac:dyDescent="0.35">
      <c r="A198" t="s">
        <v>609</v>
      </c>
      <c r="B198" t="s">
        <v>1027</v>
      </c>
      <c r="C198" t="s">
        <v>610</v>
      </c>
      <c r="D198">
        <v>163.08000000000001</v>
      </c>
      <c r="E198" s="7">
        <v>44312000</v>
      </c>
      <c r="F198" s="7">
        <v>0</v>
      </c>
      <c r="G198" s="7">
        <v>0</v>
      </c>
      <c r="H198" s="7">
        <v>0</v>
      </c>
      <c r="I198" s="7">
        <v>192610000</v>
      </c>
      <c r="J198" s="7">
        <v>0</v>
      </c>
      <c r="K198" s="7">
        <v>0</v>
      </c>
      <c r="L198" s="7">
        <v>0</v>
      </c>
      <c r="M198" s="7">
        <v>0</v>
      </c>
      <c r="N198" s="7">
        <v>0</v>
      </c>
      <c r="O198" s="7">
        <v>94836000</v>
      </c>
      <c r="P198" s="7">
        <v>0</v>
      </c>
      <c r="Q198" s="7">
        <v>198520000</v>
      </c>
      <c r="R198">
        <v>1</v>
      </c>
      <c r="S198">
        <v>1</v>
      </c>
      <c r="T198">
        <v>0</v>
      </c>
      <c r="U198">
        <v>0</v>
      </c>
      <c r="V198">
        <v>8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3</v>
      </c>
      <c r="AC198">
        <v>0</v>
      </c>
      <c r="AD198">
        <v>7</v>
      </c>
    </row>
    <row r="199" spans="1:30" x14ac:dyDescent="0.35">
      <c r="A199" t="s">
        <v>1313</v>
      </c>
      <c r="B199" t="s">
        <v>1314</v>
      </c>
      <c r="C199" t="s">
        <v>1315</v>
      </c>
      <c r="D199">
        <v>13.95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7">
        <v>260540000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2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</row>
    <row r="200" spans="1:30" x14ac:dyDescent="0.35">
      <c r="A200" t="s">
        <v>1030</v>
      </c>
      <c r="B200" t="s">
        <v>1031</v>
      </c>
      <c r="C200" t="s">
        <v>1032</v>
      </c>
      <c r="D200">
        <v>26.044</v>
      </c>
      <c r="E200" s="7">
        <v>158670000</v>
      </c>
      <c r="F200" s="7">
        <v>177230000</v>
      </c>
      <c r="G200" s="7">
        <v>232180000</v>
      </c>
      <c r="H200" s="7">
        <v>221300000</v>
      </c>
      <c r="I200" s="7">
        <v>0</v>
      </c>
      <c r="J200" s="7">
        <v>510610</v>
      </c>
      <c r="K200" s="7">
        <v>0</v>
      </c>
      <c r="L200" s="7">
        <v>0</v>
      </c>
      <c r="M200" s="7">
        <v>0</v>
      </c>
      <c r="N200" s="7">
        <v>0</v>
      </c>
      <c r="O200" s="7">
        <v>0</v>
      </c>
      <c r="P200" s="7">
        <v>0</v>
      </c>
      <c r="Q200" s="7">
        <v>76597000</v>
      </c>
      <c r="R200">
        <v>1</v>
      </c>
      <c r="S200">
        <v>1</v>
      </c>
      <c r="T200">
        <v>1</v>
      </c>
      <c r="U200">
        <v>1</v>
      </c>
      <c r="V200">
        <v>0</v>
      </c>
      <c r="W200">
        <v>1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2</v>
      </c>
    </row>
    <row r="201" spans="1:30" x14ac:dyDescent="0.35">
      <c r="A201" t="s">
        <v>981</v>
      </c>
      <c r="B201" t="s">
        <v>982</v>
      </c>
      <c r="C201" t="s">
        <v>983</v>
      </c>
      <c r="D201">
        <v>12.73</v>
      </c>
      <c r="E201" s="7">
        <v>48504000</v>
      </c>
      <c r="F201" s="7">
        <v>0</v>
      </c>
      <c r="G201" s="7">
        <v>0</v>
      </c>
      <c r="H201" s="7">
        <v>0</v>
      </c>
      <c r="I201" s="7">
        <v>104860000</v>
      </c>
      <c r="J201" s="7">
        <v>0</v>
      </c>
      <c r="K201" s="7">
        <v>0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87214000</v>
      </c>
      <c r="R201">
        <v>7</v>
      </c>
      <c r="S201">
        <v>7</v>
      </c>
      <c r="T201">
        <v>6</v>
      </c>
      <c r="U201">
        <v>7</v>
      </c>
      <c r="V201">
        <v>9</v>
      </c>
      <c r="W201">
        <v>3</v>
      </c>
      <c r="X201">
        <v>2</v>
      </c>
      <c r="Y201">
        <v>3</v>
      </c>
      <c r="Z201">
        <v>3</v>
      </c>
      <c r="AA201">
        <v>3</v>
      </c>
      <c r="AB201">
        <v>3</v>
      </c>
      <c r="AC201">
        <v>0</v>
      </c>
      <c r="AD201">
        <v>22</v>
      </c>
    </row>
    <row r="202" spans="1:30" x14ac:dyDescent="0.35">
      <c r="A202" t="s">
        <v>196</v>
      </c>
      <c r="B202" t="s">
        <v>1139</v>
      </c>
      <c r="C202" t="s">
        <v>1140</v>
      </c>
      <c r="D202">
        <v>11.471</v>
      </c>
      <c r="E202" s="7">
        <v>231370000</v>
      </c>
      <c r="F202" s="7">
        <v>35117000</v>
      </c>
      <c r="G202" s="7">
        <v>106750000</v>
      </c>
      <c r="H202" s="7">
        <v>29989000</v>
      </c>
      <c r="I202" s="7">
        <v>19443000</v>
      </c>
      <c r="J202" s="7">
        <v>0</v>
      </c>
      <c r="K202" s="7">
        <v>25576000</v>
      </c>
      <c r="L202" s="7">
        <v>26779000</v>
      </c>
      <c r="M202" s="7">
        <v>132510000</v>
      </c>
      <c r="N202" s="7">
        <v>55045000</v>
      </c>
      <c r="O202" s="7">
        <v>0</v>
      </c>
      <c r="P202" s="7">
        <v>22781000</v>
      </c>
      <c r="Q202" s="7">
        <v>0</v>
      </c>
      <c r="R202">
        <v>5</v>
      </c>
      <c r="S202">
        <v>4</v>
      </c>
      <c r="T202">
        <v>1</v>
      </c>
      <c r="U202">
        <v>4</v>
      </c>
      <c r="V202">
        <v>1</v>
      </c>
      <c r="W202">
        <v>0</v>
      </c>
      <c r="X202">
        <v>2</v>
      </c>
      <c r="Y202">
        <v>3</v>
      </c>
      <c r="Z202">
        <v>5</v>
      </c>
      <c r="AA202">
        <v>3</v>
      </c>
      <c r="AB202">
        <v>0</v>
      </c>
      <c r="AC202">
        <v>2</v>
      </c>
      <c r="AD202">
        <v>0</v>
      </c>
    </row>
    <row r="203" spans="1:30" x14ac:dyDescent="0.35">
      <c r="A203" t="s">
        <v>735</v>
      </c>
      <c r="B203" t="s">
        <v>736</v>
      </c>
      <c r="C203" t="s">
        <v>737</v>
      </c>
      <c r="D203">
        <v>56.695</v>
      </c>
      <c r="E203" s="7">
        <v>0</v>
      </c>
      <c r="F203" s="7">
        <v>0</v>
      </c>
      <c r="G203" s="7">
        <v>0</v>
      </c>
      <c r="H203" s="7">
        <v>0</v>
      </c>
      <c r="I203" s="7">
        <v>117850000</v>
      </c>
      <c r="J203" s="7">
        <v>0</v>
      </c>
      <c r="K203" s="7">
        <v>0</v>
      </c>
      <c r="L203" s="7">
        <v>0</v>
      </c>
      <c r="M203" s="7">
        <v>0</v>
      </c>
      <c r="N203" s="7">
        <v>0</v>
      </c>
      <c r="O203" s="7">
        <v>56758000</v>
      </c>
      <c r="P203" s="7">
        <v>0</v>
      </c>
      <c r="Q203" s="7">
        <v>48670000</v>
      </c>
      <c r="R203">
        <v>0</v>
      </c>
      <c r="S203">
        <v>0</v>
      </c>
      <c r="T203">
        <v>0</v>
      </c>
      <c r="U203">
        <v>0</v>
      </c>
      <c r="V203">
        <v>2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1</v>
      </c>
      <c r="AC203">
        <v>0</v>
      </c>
      <c r="AD203">
        <v>4</v>
      </c>
    </row>
    <row r="204" spans="1:30" x14ac:dyDescent="0.35">
      <c r="A204" t="s">
        <v>116</v>
      </c>
      <c r="B204" t="s">
        <v>1316</v>
      </c>
      <c r="C204" t="s">
        <v>1317</v>
      </c>
      <c r="D204">
        <v>51.476999999999997</v>
      </c>
      <c r="E204" s="7">
        <v>2530800000</v>
      </c>
      <c r="F204" s="7">
        <v>1296900000</v>
      </c>
      <c r="G204" s="7">
        <v>5546900000</v>
      </c>
      <c r="H204" s="7">
        <v>1882300000</v>
      </c>
      <c r="I204" s="7">
        <v>778150000</v>
      </c>
      <c r="J204" s="7">
        <v>282530000</v>
      </c>
      <c r="K204" s="7">
        <v>741200000</v>
      </c>
      <c r="L204" s="7">
        <v>504020000</v>
      </c>
      <c r="M204" s="7">
        <v>752220000</v>
      </c>
      <c r="N204" s="7">
        <v>444070000</v>
      </c>
      <c r="O204" s="7">
        <v>806180000</v>
      </c>
      <c r="P204" s="7">
        <v>0</v>
      </c>
      <c r="Q204" s="7">
        <v>3171700000</v>
      </c>
      <c r="R204">
        <v>22</v>
      </c>
      <c r="S204">
        <v>21</v>
      </c>
      <c r="T204">
        <v>26</v>
      </c>
      <c r="U204">
        <v>21</v>
      </c>
      <c r="V204">
        <v>11</v>
      </c>
      <c r="W204">
        <v>10</v>
      </c>
      <c r="X204">
        <v>8</v>
      </c>
      <c r="Y204">
        <v>10</v>
      </c>
      <c r="Z204">
        <v>10</v>
      </c>
      <c r="AA204">
        <v>9</v>
      </c>
      <c r="AB204">
        <v>7</v>
      </c>
      <c r="AC204">
        <v>1</v>
      </c>
      <c r="AD204">
        <v>23</v>
      </c>
    </row>
    <row r="205" spans="1:30" x14ac:dyDescent="0.35">
      <c r="A205" t="s">
        <v>1318</v>
      </c>
      <c r="B205" t="s">
        <v>1319</v>
      </c>
      <c r="C205" t="s">
        <v>1320</v>
      </c>
      <c r="D205">
        <v>83.266999999999996</v>
      </c>
      <c r="E205" s="7">
        <v>0</v>
      </c>
      <c r="F205" s="7">
        <v>2177900</v>
      </c>
      <c r="G205" s="7">
        <v>0</v>
      </c>
      <c r="H205" s="7">
        <v>0</v>
      </c>
      <c r="I205" s="7">
        <v>134660000</v>
      </c>
      <c r="J205" s="7">
        <v>0</v>
      </c>
      <c r="K205" s="7">
        <v>0</v>
      </c>
      <c r="L205" s="7">
        <v>0</v>
      </c>
      <c r="M205" s="7">
        <v>0</v>
      </c>
      <c r="N205" s="7">
        <v>0</v>
      </c>
      <c r="O205" s="7">
        <v>2551900</v>
      </c>
      <c r="P205" s="7">
        <v>0</v>
      </c>
      <c r="Q205" s="7">
        <v>77852000</v>
      </c>
      <c r="R205">
        <v>0</v>
      </c>
      <c r="S205">
        <v>1</v>
      </c>
      <c r="T205">
        <v>0</v>
      </c>
      <c r="U205">
        <v>0</v>
      </c>
      <c r="V205">
        <v>1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1</v>
      </c>
      <c r="AC205">
        <v>0</v>
      </c>
      <c r="AD205">
        <v>2</v>
      </c>
    </row>
    <row r="206" spans="1:30" x14ac:dyDescent="0.35">
      <c r="A206" t="s">
        <v>590</v>
      </c>
      <c r="B206" t="s">
        <v>591</v>
      </c>
      <c r="C206" t="s">
        <v>592</v>
      </c>
      <c r="D206">
        <v>70.253</v>
      </c>
      <c r="E206" s="7">
        <v>33201000</v>
      </c>
      <c r="F206" s="7">
        <v>45386000</v>
      </c>
      <c r="G206" s="7">
        <v>80731000</v>
      </c>
      <c r="H206" s="7">
        <v>58357000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24124000</v>
      </c>
      <c r="R206">
        <v>2</v>
      </c>
      <c r="S206">
        <v>1</v>
      </c>
      <c r="T206">
        <v>2</v>
      </c>
      <c r="U206">
        <v>1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1</v>
      </c>
    </row>
    <row r="207" spans="1:30" x14ac:dyDescent="0.35">
      <c r="A207" t="s">
        <v>1024</v>
      </c>
      <c r="B207" t="s">
        <v>1025</v>
      </c>
      <c r="C207" t="s">
        <v>1026</v>
      </c>
      <c r="D207">
        <v>40.029000000000003</v>
      </c>
      <c r="E207" s="7">
        <v>0</v>
      </c>
      <c r="F207" s="7">
        <v>0</v>
      </c>
      <c r="G207" s="7">
        <v>0</v>
      </c>
      <c r="H207" s="7">
        <v>0</v>
      </c>
      <c r="I207" s="7">
        <v>8655700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121250000</v>
      </c>
      <c r="R207">
        <v>0</v>
      </c>
      <c r="S207">
        <v>0</v>
      </c>
      <c r="T207">
        <v>0</v>
      </c>
      <c r="U207">
        <v>0</v>
      </c>
      <c r="V207">
        <v>2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4</v>
      </c>
    </row>
    <row r="208" spans="1:30" x14ac:dyDescent="0.35">
      <c r="A208" t="s">
        <v>467</v>
      </c>
      <c r="B208" t="s">
        <v>468</v>
      </c>
      <c r="C208" t="s">
        <v>469</v>
      </c>
      <c r="D208">
        <v>27.806999999999999</v>
      </c>
      <c r="E208" s="7">
        <v>231370000</v>
      </c>
      <c r="F208" s="7">
        <v>186980000</v>
      </c>
      <c r="G208" s="7">
        <v>494710000</v>
      </c>
      <c r="H208" s="7">
        <v>331220000</v>
      </c>
      <c r="I208" s="7">
        <v>18104000</v>
      </c>
      <c r="J208" s="7">
        <v>0</v>
      </c>
      <c r="K208" s="7">
        <v>106070000</v>
      </c>
      <c r="L208" s="7">
        <v>2843400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>
        <v>2</v>
      </c>
      <c r="S208">
        <v>1</v>
      </c>
      <c r="T208">
        <v>2</v>
      </c>
      <c r="U208">
        <v>1</v>
      </c>
      <c r="V208">
        <v>1</v>
      </c>
      <c r="W208">
        <v>0</v>
      </c>
      <c r="X208">
        <v>1</v>
      </c>
      <c r="Y208">
        <v>1</v>
      </c>
      <c r="Z208">
        <v>0</v>
      </c>
      <c r="AA208">
        <v>0</v>
      </c>
      <c r="AB208">
        <v>0</v>
      </c>
      <c r="AC208">
        <v>0</v>
      </c>
      <c r="AD208">
        <v>1</v>
      </c>
    </row>
    <row r="209" spans="1:30" x14ac:dyDescent="0.35">
      <c r="A209" t="s">
        <v>245</v>
      </c>
      <c r="B209" t="s">
        <v>246</v>
      </c>
      <c r="C209" t="s">
        <v>247</v>
      </c>
      <c r="D209">
        <v>34.258000000000003</v>
      </c>
      <c r="E209" s="7">
        <v>18437000</v>
      </c>
      <c r="F209" s="7">
        <v>12266000</v>
      </c>
      <c r="G209" s="7">
        <v>0</v>
      </c>
      <c r="H209" s="7">
        <v>10947000</v>
      </c>
      <c r="I209" s="7">
        <v>350230000</v>
      </c>
      <c r="J209" s="7">
        <v>34961000</v>
      </c>
      <c r="K209" s="7">
        <v>0</v>
      </c>
      <c r="L209" s="7">
        <v>0</v>
      </c>
      <c r="M209" s="7">
        <v>47225000</v>
      </c>
      <c r="N209" s="7">
        <v>37839000</v>
      </c>
      <c r="O209" s="7">
        <v>0</v>
      </c>
      <c r="P209" s="7">
        <v>0</v>
      </c>
      <c r="Q209" s="7">
        <v>187180000</v>
      </c>
      <c r="R209">
        <v>2</v>
      </c>
      <c r="S209">
        <v>3</v>
      </c>
      <c r="T209">
        <v>1</v>
      </c>
      <c r="U209">
        <v>1</v>
      </c>
      <c r="V209">
        <v>5</v>
      </c>
      <c r="W209">
        <v>1</v>
      </c>
      <c r="X209">
        <v>0</v>
      </c>
      <c r="Y209">
        <v>0</v>
      </c>
      <c r="Z209">
        <v>2</v>
      </c>
      <c r="AA209">
        <v>2</v>
      </c>
      <c r="AB209">
        <v>1</v>
      </c>
      <c r="AC209">
        <v>0</v>
      </c>
      <c r="AD209">
        <v>6</v>
      </c>
    </row>
    <row r="210" spans="1:30" x14ac:dyDescent="0.35">
      <c r="A210" t="s">
        <v>1321</v>
      </c>
      <c r="B210" t="s">
        <v>1322</v>
      </c>
      <c r="C210" t="s">
        <v>1323</v>
      </c>
      <c r="D210">
        <v>12.673</v>
      </c>
      <c r="E210" s="7">
        <v>18498000</v>
      </c>
      <c r="F210" s="7">
        <v>6565400</v>
      </c>
      <c r="G210" s="7">
        <v>10099000</v>
      </c>
      <c r="H210" s="7">
        <v>4195100</v>
      </c>
      <c r="I210" s="7">
        <v>2535500</v>
      </c>
      <c r="J210" s="7">
        <v>0</v>
      </c>
      <c r="K210" s="7">
        <v>0</v>
      </c>
      <c r="L210" s="7">
        <v>6884400</v>
      </c>
      <c r="M210" s="7">
        <v>6981200</v>
      </c>
      <c r="N210" s="7">
        <v>4314000</v>
      </c>
      <c r="O210" s="7">
        <v>54852000</v>
      </c>
      <c r="P210" s="7">
        <v>0</v>
      </c>
      <c r="Q210" s="7">
        <v>89590000</v>
      </c>
      <c r="R210">
        <v>3</v>
      </c>
      <c r="S210">
        <v>3</v>
      </c>
      <c r="T210">
        <v>3</v>
      </c>
      <c r="U210">
        <v>3</v>
      </c>
      <c r="V210">
        <v>2</v>
      </c>
      <c r="W210">
        <v>0</v>
      </c>
      <c r="X210">
        <v>0</v>
      </c>
      <c r="Y210">
        <v>1</v>
      </c>
      <c r="Z210">
        <v>2</v>
      </c>
      <c r="AA210">
        <v>2</v>
      </c>
      <c r="AB210">
        <v>1</v>
      </c>
      <c r="AC210">
        <v>0</v>
      </c>
      <c r="AD210">
        <v>5</v>
      </c>
    </row>
    <row r="211" spans="1:30" x14ac:dyDescent="0.35">
      <c r="A211" t="s">
        <v>112</v>
      </c>
      <c r="B211" t="s">
        <v>113</v>
      </c>
      <c r="C211" t="s">
        <v>114</v>
      </c>
      <c r="D211">
        <v>68.152000000000001</v>
      </c>
      <c r="E211" s="7">
        <v>4970700000</v>
      </c>
      <c r="F211" s="7">
        <v>2764600000</v>
      </c>
      <c r="G211" s="7">
        <v>7649600000</v>
      </c>
      <c r="H211" s="7">
        <v>6041400000</v>
      </c>
      <c r="I211" s="7">
        <v>253140000</v>
      </c>
      <c r="J211" s="7">
        <v>293790000</v>
      </c>
      <c r="K211" s="7">
        <v>452930000</v>
      </c>
      <c r="L211" s="7">
        <v>178120000</v>
      </c>
      <c r="M211" s="7">
        <v>290880000</v>
      </c>
      <c r="N211" s="7">
        <v>180580000</v>
      </c>
      <c r="O211" s="7">
        <v>217560000</v>
      </c>
      <c r="P211" s="7">
        <v>0</v>
      </c>
      <c r="Q211" s="7">
        <v>3051300000</v>
      </c>
      <c r="R211">
        <v>31</v>
      </c>
      <c r="S211">
        <v>30</v>
      </c>
      <c r="T211">
        <v>32</v>
      </c>
      <c r="U211">
        <v>30</v>
      </c>
      <c r="V211">
        <v>5</v>
      </c>
      <c r="W211">
        <v>13</v>
      </c>
      <c r="X211">
        <v>7</v>
      </c>
      <c r="Y211">
        <v>5</v>
      </c>
      <c r="Z211">
        <v>10</v>
      </c>
      <c r="AA211">
        <v>6</v>
      </c>
      <c r="AB211">
        <v>7</v>
      </c>
      <c r="AC211">
        <v>1</v>
      </c>
      <c r="AD211">
        <v>36</v>
      </c>
    </row>
    <row r="212" spans="1:30" x14ac:dyDescent="0.35">
      <c r="A212" t="s">
        <v>519</v>
      </c>
      <c r="B212" t="s">
        <v>1002</v>
      </c>
      <c r="C212" t="s">
        <v>520</v>
      </c>
      <c r="D212">
        <v>63.253999999999998</v>
      </c>
      <c r="E212" s="7">
        <v>163440000</v>
      </c>
      <c r="F212" s="7">
        <v>140940000</v>
      </c>
      <c r="G212" s="7">
        <v>195150000</v>
      </c>
      <c r="H212" s="7">
        <v>105450000</v>
      </c>
      <c r="I212" s="7">
        <v>236890000</v>
      </c>
      <c r="J212" s="7">
        <v>0</v>
      </c>
      <c r="K212" s="7">
        <v>0</v>
      </c>
      <c r="L212" s="7">
        <v>16019000</v>
      </c>
      <c r="M212" s="7">
        <v>25524000</v>
      </c>
      <c r="N212" s="7">
        <v>13851000</v>
      </c>
      <c r="O212" s="7">
        <v>0</v>
      </c>
      <c r="P212" s="7">
        <v>0</v>
      </c>
      <c r="Q212" s="7">
        <v>232400000</v>
      </c>
      <c r="R212">
        <v>4</v>
      </c>
      <c r="S212">
        <v>4</v>
      </c>
      <c r="T212">
        <v>4</v>
      </c>
      <c r="U212">
        <v>4</v>
      </c>
      <c r="V212">
        <v>5</v>
      </c>
      <c r="W212">
        <v>0</v>
      </c>
      <c r="X212">
        <v>0</v>
      </c>
      <c r="Y212">
        <v>1</v>
      </c>
      <c r="Z212">
        <v>1</v>
      </c>
      <c r="AA212">
        <v>1</v>
      </c>
      <c r="AB212">
        <v>0</v>
      </c>
      <c r="AC212">
        <v>0</v>
      </c>
      <c r="AD212">
        <v>8</v>
      </c>
    </row>
    <row r="213" spans="1:30" x14ac:dyDescent="0.35">
      <c r="A213" t="s">
        <v>594</v>
      </c>
      <c r="B213" t="s">
        <v>595</v>
      </c>
      <c r="C213" t="s">
        <v>596</v>
      </c>
      <c r="D213">
        <v>28.87</v>
      </c>
      <c r="E213" s="7">
        <v>12123000</v>
      </c>
      <c r="F213" s="7">
        <v>0</v>
      </c>
      <c r="G213" s="7">
        <v>26329000</v>
      </c>
      <c r="H213" s="7">
        <v>0</v>
      </c>
      <c r="I213" s="7">
        <v>108620000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44576000</v>
      </c>
      <c r="R213">
        <v>1</v>
      </c>
      <c r="S213">
        <v>0</v>
      </c>
      <c r="T213">
        <v>1</v>
      </c>
      <c r="U213">
        <v>0</v>
      </c>
      <c r="V213">
        <v>4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3</v>
      </c>
    </row>
    <row r="214" spans="1:30" x14ac:dyDescent="0.35">
      <c r="A214" t="s">
        <v>264</v>
      </c>
      <c r="B214" t="s">
        <v>265</v>
      </c>
      <c r="C214" t="s">
        <v>266</v>
      </c>
      <c r="D214">
        <v>78.41</v>
      </c>
      <c r="E214" s="7">
        <v>374650000</v>
      </c>
      <c r="F214" s="7">
        <v>84211000</v>
      </c>
      <c r="G214" s="7">
        <v>400210000</v>
      </c>
      <c r="H214" s="7">
        <v>161040000</v>
      </c>
      <c r="I214" s="7">
        <v>26709000</v>
      </c>
      <c r="J214" s="7">
        <v>49282000</v>
      </c>
      <c r="K214" s="7">
        <v>0</v>
      </c>
      <c r="L214" s="7">
        <v>37345000</v>
      </c>
      <c r="M214" s="7">
        <v>31608000</v>
      </c>
      <c r="N214" s="7">
        <v>46892000</v>
      </c>
      <c r="O214" s="7">
        <v>14039000</v>
      </c>
      <c r="P214" s="7">
        <v>0</v>
      </c>
      <c r="Q214" s="7">
        <v>46691000</v>
      </c>
      <c r="R214">
        <v>7</v>
      </c>
      <c r="S214">
        <v>4</v>
      </c>
      <c r="T214">
        <v>6</v>
      </c>
      <c r="U214">
        <v>6</v>
      </c>
      <c r="V214">
        <v>2</v>
      </c>
      <c r="W214">
        <v>2</v>
      </c>
      <c r="X214">
        <v>0</v>
      </c>
      <c r="Y214">
        <v>1</v>
      </c>
      <c r="Z214">
        <v>1</v>
      </c>
      <c r="AA214">
        <v>1</v>
      </c>
      <c r="AB214">
        <v>1</v>
      </c>
      <c r="AC214">
        <v>0</v>
      </c>
      <c r="AD214">
        <v>3</v>
      </c>
    </row>
    <row r="215" spans="1:30" x14ac:dyDescent="0.35">
      <c r="A215" t="s">
        <v>690</v>
      </c>
      <c r="B215" t="s">
        <v>1004</v>
      </c>
      <c r="C215" t="s">
        <v>691</v>
      </c>
      <c r="D215">
        <v>37.207999999999998</v>
      </c>
      <c r="E215" s="7">
        <v>0</v>
      </c>
      <c r="F215" s="7">
        <v>0</v>
      </c>
      <c r="G215" s="7">
        <v>0</v>
      </c>
      <c r="H215" s="7">
        <v>0</v>
      </c>
      <c r="I215" s="7">
        <v>3110400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154550000</v>
      </c>
      <c r="P215" s="7">
        <v>0</v>
      </c>
      <c r="Q215" s="7">
        <v>0</v>
      </c>
      <c r="R215">
        <v>0</v>
      </c>
      <c r="S215">
        <v>0</v>
      </c>
      <c r="T215">
        <v>0</v>
      </c>
      <c r="U215">
        <v>0</v>
      </c>
      <c r="V215">
        <v>1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2</v>
      </c>
      <c r="AC215">
        <v>0</v>
      </c>
      <c r="AD215">
        <v>0</v>
      </c>
    </row>
    <row r="216" spans="1:30" x14ac:dyDescent="0.35">
      <c r="A216" t="s">
        <v>1324</v>
      </c>
      <c r="B216" t="s">
        <v>1325</v>
      </c>
      <c r="C216" t="s">
        <v>1326</v>
      </c>
      <c r="D216">
        <v>542.67999999999995</v>
      </c>
      <c r="E216" s="7">
        <v>17010000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84231000</v>
      </c>
      <c r="N216" s="7">
        <v>82358000</v>
      </c>
      <c r="O216" s="7">
        <v>0</v>
      </c>
      <c r="P216" s="7">
        <v>0</v>
      </c>
      <c r="Q216" s="7">
        <v>0</v>
      </c>
      <c r="R216">
        <v>1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1</v>
      </c>
      <c r="AA216">
        <v>1</v>
      </c>
      <c r="AB216">
        <v>0</v>
      </c>
      <c r="AC216">
        <v>0</v>
      </c>
      <c r="AD216">
        <v>0</v>
      </c>
    </row>
    <row r="217" spans="1:30" x14ac:dyDescent="0.35">
      <c r="A217" t="s">
        <v>387</v>
      </c>
      <c r="B217" t="s">
        <v>388</v>
      </c>
      <c r="C217" t="s">
        <v>389</v>
      </c>
      <c r="D217">
        <v>241.6</v>
      </c>
      <c r="E217" s="7">
        <v>8387900</v>
      </c>
      <c r="F217" s="7">
        <v>20704000</v>
      </c>
      <c r="G217" s="7">
        <v>5313900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>
        <v>2</v>
      </c>
      <c r="S217">
        <v>1</v>
      </c>
      <c r="T217">
        <v>2</v>
      </c>
      <c r="U217">
        <v>1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</row>
    <row r="218" spans="1:30" x14ac:dyDescent="0.35">
      <c r="A218" t="s">
        <v>1327</v>
      </c>
      <c r="B218" t="s">
        <v>1328</v>
      </c>
      <c r="C218" t="s">
        <v>1329</v>
      </c>
      <c r="D218">
        <v>23.291</v>
      </c>
      <c r="E218" s="7">
        <v>628610000</v>
      </c>
      <c r="F218" s="7">
        <v>430500000</v>
      </c>
      <c r="G218" s="7">
        <v>385290000</v>
      </c>
      <c r="H218" s="7">
        <v>228390000</v>
      </c>
      <c r="I218" s="7">
        <v>0</v>
      </c>
      <c r="J218" s="7">
        <v>6104900</v>
      </c>
      <c r="K218" s="7">
        <v>0</v>
      </c>
      <c r="L218" s="7">
        <v>1267500000</v>
      </c>
      <c r="M218" s="7">
        <v>1999200000</v>
      </c>
      <c r="N218" s="7">
        <v>1219200000</v>
      </c>
      <c r="O218" s="7">
        <v>0</v>
      </c>
      <c r="P218" s="7">
        <v>0</v>
      </c>
      <c r="Q218" s="7">
        <v>92681000</v>
      </c>
      <c r="R218">
        <v>1</v>
      </c>
      <c r="S218">
        <v>1</v>
      </c>
      <c r="T218">
        <v>1</v>
      </c>
      <c r="U218">
        <v>1</v>
      </c>
      <c r="V218">
        <v>0</v>
      </c>
      <c r="W218">
        <v>1</v>
      </c>
      <c r="X218">
        <v>0</v>
      </c>
      <c r="Y218">
        <v>1</v>
      </c>
      <c r="Z218">
        <v>1</v>
      </c>
      <c r="AA218">
        <v>1</v>
      </c>
      <c r="AB218">
        <v>0</v>
      </c>
      <c r="AC218">
        <v>0</v>
      </c>
      <c r="AD218">
        <v>1</v>
      </c>
    </row>
    <row r="219" spans="1:30" x14ac:dyDescent="0.35">
      <c r="A219" t="s">
        <v>1330</v>
      </c>
      <c r="B219" t="s">
        <v>1331</v>
      </c>
      <c r="C219" t="s">
        <v>1332</v>
      </c>
      <c r="D219">
        <v>27.922999999999998</v>
      </c>
      <c r="E219" s="7">
        <v>39085000</v>
      </c>
      <c r="F219" s="7">
        <v>7391000</v>
      </c>
      <c r="G219" s="7">
        <v>22079000</v>
      </c>
      <c r="H219" s="7">
        <v>0</v>
      </c>
      <c r="I219" s="7">
        <v>0</v>
      </c>
      <c r="J219" s="7">
        <v>0</v>
      </c>
      <c r="K219" s="7">
        <v>0</v>
      </c>
      <c r="L219" s="7">
        <v>2656800</v>
      </c>
      <c r="M219" s="7">
        <v>0</v>
      </c>
      <c r="N219" s="7">
        <v>0</v>
      </c>
      <c r="O219" s="7">
        <v>0</v>
      </c>
      <c r="P219" s="7">
        <v>0</v>
      </c>
      <c r="Q219" s="7">
        <v>100220000</v>
      </c>
      <c r="R219">
        <v>12</v>
      </c>
      <c r="S219">
        <v>11</v>
      </c>
      <c r="T219">
        <v>12</v>
      </c>
      <c r="U219">
        <v>12</v>
      </c>
      <c r="V219">
        <v>5</v>
      </c>
      <c r="W219">
        <v>7</v>
      </c>
      <c r="X219">
        <v>5</v>
      </c>
      <c r="Y219">
        <v>8</v>
      </c>
      <c r="Z219">
        <v>6</v>
      </c>
      <c r="AA219">
        <v>5</v>
      </c>
      <c r="AB219">
        <v>1</v>
      </c>
      <c r="AC219">
        <v>3</v>
      </c>
      <c r="AD219">
        <v>20</v>
      </c>
    </row>
    <row r="220" spans="1:30" x14ac:dyDescent="0.35">
      <c r="A220" t="s">
        <v>439</v>
      </c>
      <c r="B220" t="s">
        <v>1052</v>
      </c>
      <c r="C220" t="s">
        <v>440</v>
      </c>
      <c r="D220">
        <v>36.595999999999997</v>
      </c>
      <c r="E220" s="7">
        <v>338950000</v>
      </c>
      <c r="F220" s="7">
        <v>26955000</v>
      </c>
      <c r="G220" s="7">
        <v>316950000</v>
      </c>
      <c r="H220" s="7">
        <v>179770000</v>
      </c>
      <c r="I220" s="7">
        <v>0</v>
      </c>
      <c r="J220" s="7">
        <v>0</v>
      </c>
      <c r="K220" s="7">
        <v>6454900</v>
      </c>
      <c r="L220" s="7">
        <v>4292300</v>
      </c>
      <c r="M220" s="7">
        <v>7519400</v>
      </c>
      <c r="N220" s="7">
        <v>0</v>
      </c>
      <c r="O220" s="7">
        <v>0</v>
      </c>
      <c r="P220" s="7">
        <v>0</v>
      </c>
      <c r="Q220" s="7">
        <v>0</v>
      </c>
      <c r="R220">
        <v>3</v>
      </c>
      <c r="S220">
        <v>2</v>
      </c>
      <c r="T220">
        <v>2</v>
      </c>
      <c r="U220">
        <v>2</v>
      </c>
      <c r="V220">
        <v>0</v>
      </c>
      <c r="W220">
        <v>0</v>
      </c>
      <c r="X220">
        <v>1</v>
      </c>
      <c r="Y220">
        <v>2</v>
      </c>
      <c r="Z220">
        <v>1</v>
      </c>
      <c r="AA220">
        <v>0</v>
      </c>
      <c r="AB220">
        <v>0</v>
      </c>
      <c r="AC220">
        <v>0</v>
      </c>
      <c r="AD220">
        <v>0</v>
      </c>
    </row>
    <row r="221" spans="1:30" x14ac:dyDescent="0.35">
      <c r="A221" t="s">
        <v>493</v>
      </c>
      <c r="B221" t="s">
        <v>494</v>
      </c>
      <c r="C221" t="s">
        <v>495</v>
      </c>
      <c r="D221">
        <v>22.588000000000001</v>
      </c>
      <c r="E221" s="7">
        <v>58299000</v>
      </c>
      <c r="F221" s="7">
        <v>56804000</v>
      </c>
      <c r="G221" s="7">
        <v>13431000</v>
      </c>
      <c r="H221" s="7">
        <v>14345000</v>
      </c>
      <c r="I221" s="7">
        <v>342930000</v>
      </c>
      <c r="J221" s="7">
        <v>57292000</v>
      </c>
      <c r="K221" s="7">
        <v>69545000</v>
      </c>
      <c r="L221" s="7">
        <v>50421000</v>
      </c>
      <c r="M221" s="7">
        <v>0</v>
      </c>
      <c r="N221" s="7">
        <v>54493000</v>
      </c>
      <c r="O221" s="7">
        <v>83388000</v>
      </c>
      <c r="P221" s="7">
        <v>0</v>
      </c>
      <c r="Q221" s="7">
        <v>782830000</v>
      </c>
      <c r="R221">
        <v>3</v>
      </c>
      <c r="S221">
        <v>1</v>
      </c>
      <c r="T221">
        <v>1</v>
      </c>
      <c r="U221">
        <v>1</v>
      </c>
      <c r="V221">
        <v>5</v>
      </c>
      <c r="W221">
        <v>1</v>
      </c>
      <c r="X221">
        <v>2</v>
      </c>
      <c r="Y221">
        <v>1</v>
      </c>
      <c r="Z221">
        <v>0</v>
      </c>
      <c r="AA221">
        <v>1</v>
      </c>
      <c r="AB221">
        <v>3</v>
      </c>
      <c r="AC221">
        <v>0</v>
      </c>
      <c r="AD221">
        <v>8</v>
      </c>
    </row>
    <row r="222" spans="1:30" x14ac:dyDescent="0.35">
      <c r="A222" t="s">
        <v>173</v>
      </c>
      <c r="B222" t="s">
        <v>174</v>
      </c>
      <c r="C222" t="s">
        <v>175</v>
      </c>
      <c r="D222">
        <v>25.321000000000002</v>
      </c>
      <c r="E222" s="7">
        <v>176270000</v>
      </c>
      <c r="F222" s="7">
        <v>424330000</v>
      </c>
      <c r="G222" s="7">
        <v>603860000</v>
      </c>
      <c r="H222" s="7">
        <v>1067900000</v>
      </c>
      <c r="I222" s="7">
        <v>0</v>
      </c>
      <c r="J222" s="7">
        <v>18580000</v>
      </c>
      <c r="K222" s="7">
        <v>0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134700000</v>
      </c>
      <c r="R222">
        <v>2</v>
      </c>
      <c r="S222">
        <v>2</v>
      </c>
      <c r="T222">
        <v>2</v>
      </c>
      <c r="U222">
        <v>2</v>
      </c>
      <c r="V222">
        <v>0</v>
      </c>
      <c r="W222">
        <v>2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3</v>
      </c>
    </row>
    <row r="223" spans="1:30" x14ac:dyDescent="0.35">
      <c r="A223" t="s">
        <v>655</v>
      </c>
      <c r="B223" t="s">
        <v>656</v>
      </c>
      <c r="C223" t="s">
        <v>657</v>
      </c>
      <c r="D223">
        <v>585.55999999999995</v>
      </c>
      <c r="E223" s="7">
        <v>26257000</v>
      </c>
      <c r="F223" s="7">
        <v>0</v>
      </c>
      <c r="G223" s="7">
        <v>22790000</v>
      </c>
      <c r="H223" s="7">
        <v>3130000</v>
      </c>
      <c r="I223" s="7">
        <v>0</v>
      </c>
      <c r="J223" s="7">
        <v>0</v>
      </c>
      <c r="K223" s="7">
        <v>8944400</v>
      </c>
      <c r="L223" s="7">
        <v>13743000</v>
      </c>
      <c r="M223" s="7">
        <v>24319000</v>
      </c>
      <c r="N223" s="7">
        <v>0</v>
      </c>
      <c r="O223" s="7">
        <v>0</v>
      </c>
      <c r="P223" s="7">
        <v>0</v>
      </c>
      <c r="Q223" s="7">
        <v>1198600000</v>
      </c>
      <c r="R223">
        <v>3</v>
      </c>
      <c r="S223">
        <v>0</v>
      </c>
      <c r="T223">
        <v>3</v>
      </c>
      <c r="U223">
        <v>1</v>
      </c>
      <c r="V223">
        <v>0</v>
      </c>
      <c r="W223">
        <v>0</v>
      </c>
      <c r="X223">
        <v>1</v>
      </c>
      <c r="Y223">
        <v>2</v>
      </c>
      <c r="Z223">
        <v>3</v>
      </c>
      <c r="AA223">
        <v>1</v>
      </c>
      <c r="AB223">
        <v>0</v>
      </c>
      <c r="AC223">
        <v>0</v>
      </c>
      <c r="AD223">
        <v>6</v>
      </c>
    </row>
    <row r="224" spans="1:30" x14ac:dyDescent="0.35">
      <c r="A224" t="s">
        <v>279</v>
      </c>
      <c r="B224" t="s">
        <v>280</v>
      </c>
      <c r="C224" t="s">
        <v>281</v>
      </c>
      <c r="D224">
        <v>66.86</v>
      </c>
      <c r="E224" s="7">
        <v>0</v>
      </c>
      <c r="F224" s="7">
        <v>22982000</v>
      </c>
      <c r="G224" s="7">
        <v>48296000</v>
      </c>
      <c r="H224" s="7">
        <v>54116000</v>
      </c>
      <c r="I224" s="7">
        <v>0</v>
      </c>
      <c r="J224" s="7">
        <v>4060500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>
        <v>0</v>
      </c>
      <c r="S224">
        <v>1</v>
      </c>
      <c r="T224">
        <v>1</v>
      </c>
      <c r="U224">
        <v>1</v>
      </c>
      <c r="V224">
        <v>0</v>
      </c>
      <c r="W224">
        <v>2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</row>
    <row r="225" spans="1:30" x14ac:dyDescent="0.35">
      <c r="A225" t="s">
        <v>803</v>
      </c>
      <c r="B225" t="s">
        <v>804</v>
      </c>
      <c r="C225" t="s">
        <v>805</v>
      </c>
      <c r="D225">
        <v>21.702999999999999</v>
      </c>
      <c r="E225" s="7">
        <v>5869500</v>
      </c>
      <c r="F225" s="7">
        <v>11355000</v>
      </c>
      <c r="G225" s="7">
        <v>29021000</v>
      </c>
      <c r="H225" s="7">
        <v>5752600</v>
      </c>
      <c r="I225" s="7">
        <v>0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>
        <v>1</v>
      </c>
      <c r="S225">
        <v>1</v>
      </c>
      <c r="T225">
        <v>1</v>
      </c>
      <c r="U225">
        <v>1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</row>
    <row r="226" spans="1:30" x14ac:dyDescent="0.35">
      <c r="A226" t="s">
        <v>684</v>
      </c>
      <c r="B226" t="s">
        <v>685</v>
      </c>
      <c r="C226" t="s">
        <v>686</v>
      </c>
      <c r="D226">
        <v>23.539000000000001</v>
      </c>
      <c r="E226" s="7">
        <v>0</v>
      </c>
      <c r="F226" s="7">
        <v>0</v>
      </c>
      <c r="G226" s="7">
        <v>0</v>
      </c>
      <c r="H226" s="7">
        <v>0</v>
      </c>
      <c r="I226" s="7">
        <v>40504000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7">
        <v>107150000</v>
      </c>
      <c r="P226" s="7">
        <v>0</v>
      </c>
      <c r="Q226" s="7">
        <v>0</v>
      </c>
      <c r="R226">
        <v>0</v>
      </c>
      <c r="S226">
        <v>0</v>
      </c>
      <c r="T226">
        <v>0</v>
      </c>
      <c r="U226">
        <v>0</v>
      </c>
      <c r="V226">
        <v>1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1</v>
      </c>
      <c r="AC226">
        <v>0</v>
      </c>
      <c r="AD226">
        <v>1</v>
      </c>
    </row>
    <row r="227" spans="1:30" x14ac:dyDescent="0.35">
      <c r="A227" t="s">
        <v>1333</v>
      </c>
      <c r="B227" t="s">
        <v>1334</v>
      </c>
      <c r="C227" t="s">
        <v>1335</v>
      </c>
      <c r="D227">
        <v>44.570999999999998</v>
      </c>
      <c r="E227" s="7">
        <v>21698000</v>
      </c>
      <c r="F227" s="7">
        <v>0</v>
      </c>
      <c r="G227" s="7">
        <v>0</v>
      </c>
      <c r="H227" s="7">
        <v>2342600</v>
      </c>
      <c r="I227" s="7">
        <v>31015000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39747000</v>
      </c>
      <c r="R227">
        <v>2</v>
      </c>
      <c r="S227">
        <v>0</v>
      </c>
      <c r="T227">
        <v>0</v>
      </c>
      <c r="U227">
        <v>1</v>
      </c>
      <c r="V227">
        <v>1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2</v>
      </c>
    </row>
    <row r="228" spans="1:30" x14ac:dyDescent="0.35">
      <c r="A228" t="s">
        <v>352</v>
      </c>
      <c r="B228" t="s">
        <v>353</v>
      </c>
      <c r="C228" t="s">
        <v>354</v>
      </c>
      <c r="D228">
        <v>31.593</v>
      </c>
      <c r="E228" s="7">
        <v>0</v>
      </c>
      <c r="F228" s="7">
        <v>11350000</v>
      </c>
      <c r="G228" s="7">
        <v>15581000</v>
      </c>
      <c r="H228" s="7">
        <v>51026000</v>
      </c>
      <c r="I228" s="7">
        <v>0</v>
      </c>
      <c r="J228" s="7">
        <v>487360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>
        <v>0</v>
      </c>
      <c r="S228">
        <v>1</v>
      </c>
      <c r="T228">
        <v>2</v>
      </c>
      <c r="U228">
        <v>2</v>
      </c>
      <c r="V228">
        <v>0</v>
      </c>
      <c r="W228">
        <v>1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</row>
    <row r="229" spans="1:30" x14ac:dyDescent="0.35">
      <c r="A229" t="s">
        <v>1336</v>
      </c>
      <c r="B229" t="s">
        <v>1337</v>
      </c>
      <c r="C229" t="s">
        <v>1338</v>
      </c>
      <c r="D229">
        <v>37.377000000000002</v>
      </c>
      <c r="E229" s="7">
        <v>0</v>
      </c>
      <c r="F229" s="7">
        <v>6217100</v>
      </c>
      <c r="G229" s="7">
        <v>26351000</v>
      </c>
      <c r="H229" s="7">
        <v>21626000</v>
      </c>
      <c r="I229" s="7">
        <v>0</v>
      </c>
      <c r="J229" s="7">
        <v>0</v>
      </c>
      <c r="K229" s="7">
        <v>0</v>
      </c>
      <c r="L229" s="7">
        <v>0</v>
      </c>
      <c r="M229" s="7">
        <v>0</v>
      </c>
      <c r="N229" s="7">
        <v>0</v>
      </c>
      <c r="O229" s="7">
        <v>0</v>
      </c>
      <c r="P229" s="7">
        <v>0</v>
      </c>
      <c r="Q229" s="7">
        <v>89366000</v>
      </c>
      <c r="R229">
        <v>0</v>
      </c>
      <c r="S229">
        <v>1</v>
      </c>
      <c r="T229">
        <v>2</v>
      </c>
      <c r="U229">
        <v>2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3</v>
      </c>
    </row>
    <row r="230" spans="1:30" x14ac:dyDescent="0.35">
      <c r="A230" t="s">
        <v>1339</v>
      </c>
      <c r="B230" t="s">
        <v>1340</v>
      </c>
      <c r="C230" t="s">
        <v>1341</v>
      </c>
      <c r="D230">
        <v>42.765999999999998</v>
      </c>
      <c r="E230" s="7">
        <v>0</v>
      </c>
      <c r="F230" s="7">
        <v>0</v>
      </c>
      <c r="G230" s="7">
        <v>0</v>
      </c>
      <c r="H230" s="7">
        <v>0</v>
      </c>
      <c r="I230" s="7">
        <v>64076000</v>
      </c>
      <c r="J230" s="7">
        <v>0</v>
      </c>
      <c r="K230" s="7">
        <v>10215000</v>
      </c>
      <c r="L230" s="7">
        <v>0</v>
      </c>
      <c r="M230" s="7">
        <v>4391600</v>
      </c>
      <c r="N230" s="7">
        <v>0</v>
      </c>
      <c r="O230" s="7">
        <v>58773000</v>
      </c>
      <c r="P230" s="7">
        <v>0</v>
      </c>
      <c r="Q230" s="7">
        <v>0</v>
      </c>
      <c r="R230">
        <v>0</v>
      </c>
      <c r="S230">
        <v>0</v>
      </c>
      <c r="T230">
        <v>1</v>
      </c>
      <c r="U230">
        <v>0</v>
      </c>
      <c r="V230">
        <v>1</v>
      </c>
      <c r="W230">
        <v>0</v>
      </c>
      <c r="X230">
        <v>1</v>
      </c>
      <c r="Y230">
        <v>0</v>
      </c>
      <c r="Z230">
        <v>1</v>
      </c>
      <c r="AA230">
        <v>0</v>
      </c>
      <c r="AB230">
        <v>2</v>
      </c>
      <c r="AC230">
        <v>0</v>
      </c>
      <c r="AD230">
        <v>0</v>
      </c>
    </row>
    <row r="231" spans="1:30" x14ac:dyDescent="0.35">
      <c r="A231" t="s">
        <v>1342</v>
      </c>
      <c r="B231" t="s">
        <v>1343</v>
      </c>
      <c r="C231" t="s">
        <v>1344</v>
      </c>
      <c r="D231">
        <v>25.263999999999999</v>
      </c>
      <c r="E231" s="7">
        <v>175070000</v>
      </c>
      <c r="F231" s="7">
        <v>201800000</v>
      </c>
      <c r="G231" s="7">
        <v>221430000</v>
      </c>
      <c r="H231" s="7">
        <v>210250000</v>
      </c>
      <c r="I231" s="7">
        <v>0</v>
      </c>
      <c r="J231" s="7">
        <v>45681000</v>
      </c>
      <c r="K231" s="7">
        <v>8569800</v>
      </c>
      <c r="L231" s="7">
        <v>0</v>
      </c>
      <c r="M231" s="7">
        <v>0</v>
      </c>
      <c r="N231" s="7">
        <v>0</v>
      </c>
      <c r="O231" s="7">
        <v>0</v>
      </c>
      <c r="P231" s="7">
        <v>0</v>
      </c>
      <c r="Q231" s="7">
        <v>15682000</v>
      </c>
      <c r="R231">
        <v>1</v>
      </c>
      <c r="S231">
        <v>1</v>
      </c>
      <c r="T231">
        <v>1</v>
      </c>
      <c r="U231">
        <v>1</v>
      </c>
      <c r="V231">
        <v>0</v>
      </c>
      <c r="W231">
        <v>1</v>
      </c>
      <c r="X231">
        <v>1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1</v>
      </c>
    </row>
    <row r="232" spans="1:30" x14ac:dyDescent="0.35">
      <c r="A232" t="s">
        <v>1345</v>
      </c>
      <c r="B232" t="s">
        <v>1346</v>
      </c>
      <c r="C232" t="s">
        <v>1347</v>
      </c>
      <c r="D232">
        <v>44.500999999999998</v>
      </c>
      <c r="E232" s="7">
        <v>25072000</v>
      </c>
      <c r="F232" s="7">
        <v>0</v>
      </c>
      <c r="G232" s="7">
        <v>61965000</v>
      </c>
      <c r="H232" s="7">
        <v>0</v>
      </c>
      <c r="I232" s="7">
        <v>0</v>
      </c>
      <c r="J232" s="7">
        <v>0</v>
      </c>
      <c r="K232" s="7">
        <v>9059400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28575000</v>
      </c>
      <c r="R232">
        <v>2</v>
      </c>
      <c r="S232">
        <v>1</v>
      </c>
      <c r="T232">
        <v>1</v>
      </c>
      <c r="U232">
        <v>0</v>
      </c>
      <c r="V232">
        <v>0</v>
      </c>
      <c r="W232">
        <v>0</v>
      </c>
      <c r="X232">
        <v>1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2</v>
      </c>
    </row>
    <row r="233" spans="1:30" x14ac:dyDescent="0.35">
      <c r="A233" t="s">
        <v>632</v>
      </c>
      <c r="B233" t="s">
        <v>633</v>
      </c>
      <c r="C233" t="s">
        <v>634</v>
      </c>
      <c r="D233">
        <v>96.022000000000006</v>
      </c>
      <c r="E233" s="7">
        <v>25732000</v>
      </c>
      <c r="F233" s="7">
        <v>72440000</v>
      </c>
      <c r="G233" s="7">
        <v>17490000</v>
      </c>
      <c r="H233" s="7">
        <v>34829000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5117300</v>
      </c>
      <c r="R233">
        <v>1</v>
      </c>
      <c r="S233">
        <v>1</v>
      </c>
      <c r="T233">
        <v>1</v>
      </c>
      <c r="U233">
        <v>2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1</v>
      </c>
    </row>
    <row r="234" spans="1:30" x14ac:dyDescent="0.35">
      <c r="A234" t="s">
        <v>1073</v>
      </c>
      <c r="B234" t="s">
        <v>1074</v>
      </c>
      <c r="C234" t="s">
        <v>1075</v>
      </c>
      <c r="D234">
        <v>16.082999999999998</v>
      </c>
      <c r="E234" s="7">
        <v>21754000</v>
      </c>
      <c r="F234" s="7">
        <v>7909900</v>
      </c>
      <c r="G234" s="7">
        <v>57150000</v>
      </c>
      <c r="H234" s="7">
        <v>29557000</v>
      </c>
      <c r="I234" s="7">
        <v>0</v>
      </c>
      <c r="J234" s="7">
        <v>0</v>
      </c>
      <c r="K234" s="7">
        <v>4784200</v>
      </c>
      <c r="L234" s="7">
        <v>0</v>
      </c>
      <c r="M234" s="7">
        <v>0</v>
      </c>
      <c r="N234" s="7">
        <v>2142600</v>
      </c>
      <c r="O234" s="7">
        <v>0</v>
      </c>
      <c r="P234" s="7">
        <v>0</v>
      </c>
      <c r="Q234" s="7">
        <v>0</v>
      </c>
      <c r="R234">
        <v>2</v>
      </c>
      <c r="S234">
        <v>2</v>
      </c>
      <c r="T234">
        <v>2</v>
      </c>
      <c r="U234">
        <v>2</v>
      </c>
      <c r="V234">
        <v>0</v>
      </c>
      <c r="W234">
        <v>0</v>
      </c>
      <c r="X234">
        <v>1</v>
      </c>
      <c r="Y234">
        <v>0</v>
      </c>
      <c r="Z234">
        <v>0</v>
      </c>
      <c r="AA234">
        <v>1</v>
      </c>
      <c r="AB234">
        <v>0</v>
      </c>
      <c r="AC234">
        <v>0</v>
      </c>
      <c r="AD234">
        <v>1</v>
      </c>
    </row>
    <row r="235" spans="1:30" x14ac:dyDescent="0.35">
      <c r="A235" t="s">
        <v>700</v>
      </c>
      <c r="B235" t="s">
        <v>701</v>
      </c>
      <c r="C235" t="s">
        <v>702</v>
      </c>
      <c r="D235">
        <v>54.177</v>
      </c>
      <c r="E235" s="7">
        <v>0</v>
      </c>
      <c r="F235" s="7">
        <v>0</v>
      </c>
      <c r="G235" s="7">
        <v>0</v>
      </c>
      <c r="H235" s="7">
        <v>0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50317000</v>
      </c>
      <c r="P235" s="7">
        <v>0</v>
      </c>
      <c r="Q235" s="7">
        <v>72935000</v>
      </c>
      <c r="R235">
        <v>0</v>
      </c>
      <c r="S235">
        <v>0</v>
      </c>
      <c r="T235">
        <v>0</v>
      </c>
      <c r="U235">
        <v>0</v>
      </c>
      <c r="V235">
        <v>1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1</v>
      </c>
      <c r="AC235">
        <v>0</v>
      </c>
      <c r="AD235">
        <v>3</v>
      </c>
    </row>
    <row r="236" spans="1:30" x14ac:dyDescent="0.35">
      <c r="A236" t="s">
        <v>666</v>
      </c>
      <c r="B236" t="s">
        <v>667</v>
      </c>
      <c r="C236" t="s">
        <v>668</v>
      </c>
      <c r="D236">
        <v>257.05</v>
      </c>
      <c r="E236" s="7">
        <v>13110000</v>
      </c>
      <c r="F236" s="7">
        <v>0</v>
      </c>
      <c r="G236" s="7">
        <v>17130000</v>
      </c>
      <c r="H236" s="7">
        <v>12728000</v>
      </c>
      <c r="I236" s="7">
        <v>159440000</v>
      </c>
      <c r="J236" s="7">
        <v>0</v>
      </c>
      <c r="K236" s="7">
        <v>0</v>
      </c>
      <c r="L236" s="7">
        <v>0</v>
      </c>
      <c r="M236" s="7">
        <v>0</v>
      </c>
      <c r="N236" s="7">
        <v>0</v>
      </c>
      <c r="O236" s="7">
        <v>14967000</v>
      </c>
      <c r="P236" s="7">
        <v>0</v>
      </c>
      <c r="Q236" s="7">
        <v>437820000</v>
      </c>
      <c r="R236">
        <v>1</v>
      </c>
      <c r="S236">
        <v>0</v>
      </c>
      <c r="T236">
        <v>1</v>
      </c>
      <c r="U236">
        <v>1</v>
      </c>
      <c r="V236">
        <v>6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2</v>
      </c>
      <c r="AC236">
        <v>0</v>
      </c>
      <c r="AD236">
        <v>7</v>
      </c>
    </row>
    <row r="237" spans="1:30" x14ac:dyDescent="0.35">
      <c r="A237" t="s">
        <v>692</v>
      </c>
      <c r="B237" t="s">
        <v>693</v>
      </c>
      <c r="C237" t="s">
        <v>694</v>
      </c>
      <c r="D237">
        <v>52.561999999999998</v>
      </c>
      <c r="E237" s="7">
        <v>0</v>
      </c>
      <c r="F237" s="7">
        <v>0</v>
      </c>
      <c r="G237" s="7">
        <v>0</v>
      </c>
      <c r="H237" s="7">
        <v>0</v>
      </c>
      <c r="I237" s="7">
        <v>16032000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7">
        <v>60751000</v>
      </c>
      <c r="P237" s="7">
        <v>0</v>
      </c>
      <c r="Q237" s="7">
        <v>37084000</v>
      </c>
      <c r="R237">
        <v>0</v>
      </c>
      <c r="S237">
        <v>0</v>
      </c>
      <c r="T237">
        <v>0</v>
      </c>
      <c r="U237">
        <v>0</v>
      </c>
      <c r="V237">
        <v>2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2</v>
      </c>
      <c r="AC237">
        <v>0</v>
      </c>
      <c r="AD237">
        <v>3</v>
      </c>
    </row>
    <row r="238" spans="1:30" x14ac:dyDescent="0.35">
      <c r="A238" t="s">
        <v>1348</v>
      </c>
      <c r="B238" t="s">
        <v>1349</v>
      </c>
      <c r="C238" t="s">
        <v>1350</v>
      </c>
      <c r="D238">
        <v>61.823999999999998</v>
      </c>
      <c r="E238" s="7">
        <v>1218200000</v>
      </c>
      <c r="F238" s="7">
        <v>347340000</v>
      </c>
      <c r="G238" s="7">
        <v>335210000</v>
      </c>
      <c r="H238" s="7">
        <v>141960000</v>
      </c>
      <c r="I238" s="7">
        <v>451740000</v>
      </c>
      <c r="J238" s="7">
        <v>4670600</v>
      </c>
      <c r="K238" s="7">
        <v>0</v>
      </c>
      <c r="L238" s="7">
        <v>0</v>
      </c>
      <c r="M238" s="7">
        <v>5407600</v>
      </c>
      <c r="N238" s="7">
        <v>6741100</v>
      </c>
      <c r="O238" s="7">
        <v>0</v>
      </c>
      <c r="P238" s="7">
        <v>0</v>
      </c>
      <c r="Q238" s="7">
        <v>1819200000</v>
      </c>
      <c r="R238">
        <v>2</v>
      </c>
      <c r="S238">
        <v>2</v>
      </c>
      <c r="T238">
        <v>2</v>
      </c>
      <c r="U238">
        <v>1</v>
      </c>
      <c r="V238">
        <v>1</v>
      </c>
      <c r="W238">
        <v>1</v>
      </c>
      <c r="X238">
        <v>0</v>
      </c>
      <c r="Y238">
        <v>0</v>
      </c>
      <c r="Z238">
        <v>1</v>
      </c>
      <c r="AA238">
        <v>1</v>
      </c>
      <c r="AB238">
        <v>0</v>
      </c>
      <c r="AC238">
        <v>0</v>
      </c>
      <c r="AD238">
        <v>1</v>
      </c>
    </row>
    <row r="239" spans="1:30" x14ac:dyDescent="0.35">
      <c r="A239" t="s">
        <v>1351</v>
      </c>
      <c r="B239" t="s">
        <v>1352</v>
      </c>
      <c r="C239" t="s">
        <v>1353</v>
      </c>
      <c r="D239">
        <v>50.14</v>
      </c>
      <c r="E239" s="7">
        <v>0</v>
      </c>
      <c r="F239" s="7">
        <v>0</v>
      </c>
      <c r="G239" s="7">
        <v>0</v>
      </c>
      <c r="H239" s="7">
        <v>0</v>
      </c>
      <c r="I239" s="7">
        <v>0</v>
      </c>
      <c r="J239" s="7">
        <v>104990000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2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</row>
    <row r="240" spans="1:30" x14ac:dyDescent="0.35">
      <c r="A240" t="s">
        <v>1354</v>
      </c>
      <c r="B240" t="s">
        <v>1355</v>
      </c>
      <c r="C240" t="s">
        <v>1356</v>
      </c>
      <c r="D240">
        <v>13.917</v>
      </c>
      <c r="E240" s="7">
        <v>0</v>
      </c>
      <c r="F240" s="7">
        <v>10185000</v>
      </c>
      <c r="G240" s="7">
        <v>0</v>
      </c>
      <c r="H240" s="7">
        <v>0</v>
      </c>
      <c r="I240" s="7">
        <v>38027000</v>
      </c>
      <c r="J240" s="7">
        <v>0</v>
      </c>
      <c r="K240" s="7">
        <v>0</v>
      </c>
      <c r="L240" s="7">
        <v>0</v>
      </c>
      <c r="M240" s="7">
        <v>0</v>
      </c>
      <c r="N240" s="7">
        <v>0</v>
      </c>
      <c r="O240" s="7">
        <v>0</v>
      </c>
      <c r="P240" s="7">
        <v>5481200</v>
      </c>
      <c r="Q240" s="7">
        <v>47813000</v>
      </c>
      <c r="R240">
        <v>4</v>
      </c>
      <c r="S240">
        <v>2</v>
      </c>
      <c r="T240">
        <v>5</v>
      </c>
      <c r="U240">
        <v>1</v>
      </c>
      <c r="V240">
        <v>7</v>
      </c>
      <c r="W240">
        <v>0</v>
      </c>
      <c r="X240">
        <v>1</v>
      </c>
      <c r="Y240">
        <v>0</v>
      </c>
      <c r="Z240">
        <v>2</v>
      </c>
      <c r="AA240">
        <v>0</v>
      </c>
      <c r="AB240">
        <v>1</v>
      </c>
      <c r="AC240">
        <v>1</v>
      </c>
      <c r="AD240">
        <v>11</v>
      </c>
    </row>
    <row r="241" spans="1:30" x14ac:dyDescent="0.35">
      <c r="A241" t="s">
        <v>1357</v>
      </c>
      <c r="B241" t="s">
        <v>1358</v>
      </c>
      <c r="C241" t="s">
        <v>1359</v>
      </c>
      <c r="D241">
        <v>19.198</v>
      </c>
      <c r="E241" s="7">
        <v>54490000</v>
      </c>
      <c r="F241" s="7">
        <v>31025000</v>
      </c>
      <c r="G241" s="7">
        <v>1501100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>
        <v>2</v>
      </c>
      <c r="S241">
        <v>2</v>
      </c>
      <c r="T241">
        <v>1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</row>
    <row r="242" spans="1:30" x14ac:dyDescent="0.35">
      <c r="A242" t="s">
        <v>1021</v>
      </c>
      <c r="B242" t="s">
        <v>1022</v>
      </c>
      <c r="C242" t="s">
        <v>1023</v>
      </c>
      <c r="D242">
        <v>44.881999999999998</v>
      </c>
      <c r="E242" s="7">
        <v>0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7">
        <v>551460</v>
      </c>
      <c r="O242" s="7">
        <v>0</v>
      </c>
      <c r="P242" s="7">
        <v>0</v>
      </c>
      <c r="Q242" s="7">
        <v>9947500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1</v>
      </c>
      <c r="AB242">
        <v>0</v>
      </c>
      <c r="AC242">
        <v>0</v>
      </c>
      <c r="AD242">
        <v>2</v>
      </c>
    </row>
    <row r="243" spans="1:30" x14ac:dyDescent="0.35">
      <c r="A243" t="s">
        <v>104</v>
      </c>
      <c r="B243" t="s">
        <v>105</v>
      </c>
      <c r="C243" t="s">
        <v>106</v>
      </c>
      <c r="D243">
        <v>54.603000000000002</v>
      </c>
      <c r="E243" s="7">
        <v>699690000</v>
      </c>
      <c r="F243" s="7">
        <v>1200500000</v>
      </c>
      <c r="G243" s="7">
        <v>1774800000</v>
      </c>
      <c r="H243" s="7">
        <v>1855300000</v>
      </c>
      <c r="I243" s="7">
        <v>0</v>
      </c>
      <c r="J243" s="7">
        <v>228370000</v>
      </c>
      <c r="K243" s="7">
        <v>36833000</v>
      </c>
      <c r="L243" s="7">
        <v>0</v>
      </c>
      <c r="M243" s="7">
        <v>0</v>
      </c>
      <c r="N243" s="7">
        <v>0</v>
      </c>
      <c r="O243" s="7">
        <v>0</v>
      </c>
      <c r="P243" s="7">
        <v>0</v>
      </c>
      <c r="Q243" s="7">
        <v>23497000</v>
      </c>
      <c r="R243">
        <v>7</v>
      </c>
      <c r="S243">
        <v>6</v>
      </c>
      <c r="T243">
        <v>7</v>
      </c>
      <c r="U243">
        <v>7</v>
      </c>
      <c r="V243">
        <v>0</v>
      </c>
      <c r="W243">
        <v>7</v>
      </c>
      <c r="X243">
        <v>1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1</v>
      </c>
    </row>
    <row r="244" spans="1:30" x14ac:dyDescent="0.35">
      <c r="A244" t="s">
        <v>635</v>
      </c>
      <c r="B244" t="s">
        <v>636</v>
      </c>
      <c r="C244" t="s">
        <v>637</v>
      </c>
      <c r="D244">
        <v>81.744</v>
      </c>
      <c r="E244" s="7">
        <v>0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91196000</v>
      </c>
      <c r="M244" s="7">
        <v>0</v>
      </c>
      <c r="N244" s="7">
        <v>4791800</v>
      </c>
      <c r="O244" s="7">
        <v>2210200</v>
      </c>
      <c r="P244" s="7">
        <v>0</v>
      </c>
      <c r="Q244" s="7">
        <v>0</v>
      </c>
      <c r="R244">
        <v>0</v>
      </c>
      <c r="S244">
        <v>0</v>
      </c>
      <c r="T244">
        <v>0</v>
      </c>
      <c r="U244">
        <v>0</v>
      </c>
      <c r="V244">
        <v>1</v>
      </c>
      <c r="W244">
        <v>0</v>
      </c>
      <c r="X244">
        <v>0</v>
      </c>
      <c r="Y244">
        <v>1</v>
      </c>
      <c r="Z244">
        <v>0</v>
      </c>
      <c r="AA244">
        <v>2</v>
      </c>
      <c r="AB244">
        <v>1</v>
      </c>
      <c r="AC244">
        <v>0</v>
      </c>
      <c r="AD244">
        <v>0</v>
      </c>
    </row>
    <row r="245" spans="1:30" x14ac:dyDescent="0.35">
      <c r="A245" t="s">
        <v>1360</v>
      </c>
      <c r="B245" t="s">
        <v>1361</v>
      </c>
      <c r="C245" t="s">
        <v>1362</v>
      </c>
      <c r="D245">
        <v>12.848000000000001</v>
      </c>
      <c r="E245" s="7">
        <v>0</v>
      </c>
      <c r="F245" s="7">
        <v>17868000</v>
      </c>
      <c r="G245" s="7">
        <v>0</v>
      </c>
      <c r="H245" s="7">
        <v>0</v>
      </c>
      <c r="I245" s="7">
        <v>2442400</v>
      </c>
      <c r="J245" s="7">
        <v>0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76923000</v>
      </c>
      <c r="R245">
        <v>1</v>
      </c>
      <c r="S245">
        <v>1</v>
      </c>
      <c r="T245">
        <v>1</v>
      </c>
      <c r="U245">
        <v>1</v>
      </c>
      <c r="V245">
        <v>2</v>
      </c>
      <c r="W245">
        <v>0</v>
      </c>
      <c r="X245">
        <v>0</v>
      </c>
      <c r="Y245">
        <v>0</v>
      </c>
      <c r="Z245">
        <v>1</v>
      </c>
      <c r="AA245">
        <v>0</v>
      </c>
      <c r="AB245">
        <v>0</v>
      </c>
      <c r="AC245">
        <v>0</v>
      </c>
      <c r="AD245">
        <v>5</v>
      </c>
    </row>
    <row r="246" spans="1:30" x14ac:dyDescent="0.35">
      <c r="A246" t="s">
        <v>1363</v>
      </c>
      <c r="B246" t="s">
        <v>1364</v>
      </c>
      <c r="C246" t="s">
        <v>1365</v>
      </c>
      <c r="D246">
        <v>501.97</v>
      </c>
      <c r="E246" s="7">
        <v>1078300000</v>
      </c>
      <c r="F246" s="7">
        <v>230710000</v>
      </c>
      <c r="G246" s="7">
        <v>1907900000</v>
      </c>
      <c r="H246" s="7">
        <v>777600000</v>
      </c>
      <c r="I246" s="7">
        <v>0</v>
      </c>
      <c r="J246" s="7">
        <v>14711000</v>
      </c>
      <c r="K246" s="7">
        <v>114150000</v>
      </c>
      <c r="L246" s="7">
        <v>124640000</v>
      </c>
      <c r="M246" s="7">
        <v>116860000</v>
      </c>
      <c r="N246" s="7">
        <v>52554000</v>
      </c>
      <c r="O246" s="7">
        <v>0</v>
      </c>
      <c r="P246" s="7">
        <v>0</v>
      </c>
      <c r="Q246" s="7">
        <v>87265000</v>
      </c>
      <c r="R246">
        <v>1</v>
      </c>
      <c r="S246">
        <v>1</v>
      </c>
      <c r="T246">
        <v>1</v>
      </c>
      <c r="U246">
        <v>1</v>
      </c>
      <c r="V246">
        <v>0</v>
      </c>
      <c r="W246">
        <v>1</v>
      </c>
      <c r="X246">
        <v>1</v>
      </c>
      <c r="Y246">
        <v>2</v>
      </c>
      <c r="Z246">
        <v>1</v>
      </c>
      <c r="AA246">
        <v>1</v>
      </c>
      <c r="AB246">
        <v>0</v>
      </c>
      <c r="AC246">
        <v>0</v>
      </c>
      <c r="AD246">
        <v>1</v>
      </c>
    </row>
    <row r="247" spans="1:30" x14ac:dyDescent="0.35">
      <c r="A247" t="s">
        <v>238</v>
      </c>
      <c r="B247" t="s">
        <v>239</v>
      </c>
      <c r="C247" t="s">
        <v>240</v>
      </c>
      <c r="D247">
        <v>167.09</v>
      </c>
      <c r="E247" s="7">
        <v>62343000</v>
      </c>
      <c r="F247" s="7">
        <v>91126000</v>
      </c>
      <c r="G247" s="7">
        <v>354000000</v>
      </c>
      <c r="H247" s="7">
        <v>181690000</v>
      </c>
      <c r="I247" s="7">
        <v>0</v>
      </c>
      <c r="J247" s="7">
        <v>9976200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>
        <v>2</v>
      </c>
      <c r="S247">
        <v>2</v>
      </c>
      <c r="T247">
        <v>3</v>
      </c>
      <c r="U247">
        <v>2</v>
      </c>
      <c r="V247">
        <v>0</v>
      </c>
      <c r="W247">
        <v>2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</row>
    <row r="248" spans="1:30" x14ac:dyDescent="0.35">
      <c r="A248" t="s">
        <v>999</v>
      </c>
      <c r="B248" t="s">
        <v>1000</v>
      </c>
      <c r="C248" t="s">
        <v>1001</v>
      </c>
      <c r="D248">
        <v>13.077</v>
      </c>
      <c r="E248" s="7">
        <v>0</v>
      </c>
      <c r="F248" s="7">
        <v>0</v>
      </c>
      <c r="G248" s="7">
        <v>0</v>
      </c>
      <c r="H248" s="7">
        <v>0</v>
      </c>
      <c r="I248" s="7">
        <v>42097000</v>
      </c>
      <c r="J248" s="7">
        <v>0</v>
      </c>
      <c r="K248" s="7">
        <v>0</v>
      </c>
      <c r="L248" s="7">
        <v>0</v>
      </c>
      <c r="M248" s="7">
        <v>0</v>
      </c>
      <c r="N248" s="7">
        <v>0</v>
      </c>
      <c r="O248" s="7">
        <v>0</v>
      </c>
      <c r="P248" s="7">
        <v>0</v>
      </c>
      <c r="Q248" s="7">
        <v>51529000</v>
      </c>
      <c r="R248">
        <v>2</v>
      </c>
      <c r="S248">
        <v>3</v>
      </c>
      <c r="T248">
        <v>2</v>
      </c>
      <c r="U248">
        <v>2</v>
      </c>
      <c r="V248">
        <v>3</v>
      </c>
      <c r="W248">
        <v>0</v>
      </c>
      <c r="X248">
        <v>0</v>
      </c>
      <c r="Y248">
        <v>0</v>
      </c>
      <c r="Z248">
        <v>0</v>
      </c>
      <c r="AA248">
        <v>1</v>
      </c>
      <c r="AB248">
        <v>0</v>
      </c>
      <c r="AC248">
        <v>0</v>
      </c>
      <c r="AD248">
        <v>6</v>
      </c>
    </row>
    <row r="249" spans="1:30" x14ac:dyDescent="0.35">
      <c r="A249" t="s">
        <v>704</v>
      </c>
      <c r="B249" t="s">
        <v>705</v>
      </c>
      <c r="C249" t="s">
        <v>706</v>
      </c>
      <c r="D249">
        <v>56.256</v>
      </c>
      <c r="E249" s="7">
        <v>0</v>
      </c>
      <c r="F249" s="7">
        <v>0</v>
      </c>
      <c r="G249" s="7"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7">
        <v>0</v>
      </c>
      <c r="O249" s="7">
        <v>73531000</v>
      </c>
      <c r="P249" s="7">
        <v>0</v>
      </c>
      <c r="Q249" s="7">
        <v>1870400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1</v>
      </c>
      <c r="AC249">
        <v>0</v>
      </c>
      <c r="AD249">
        <v>2</v>
      </c>
    </row>
    <row r="250" spans="1:30" x14ac:dyDescent="0.35">
      <c r="A250" t="s">
        <v>1366</v>
      </c>
      <c r="B250" t="s">
        <v>1367</v>
      </c>
      <c r="C250" t="s">
        <v>1368</v>
      </c>
      <c r="D250">
        <v>13.085000000000001</v>
      </c>
      <c r="E250" s="7">
        <v>0</v>
      </c>
      <c r="F250" s="7">
        <v>0</v>
      </c>
      <c r="G250" s="7">
        <v>2173700</v>
      </c>
      <c r="H250" s="7">
        <v>0</v>
      </c>
      <c r="I250" s="7">
        <v>46907000</v>
      </c>
      <c r="J250" s="7">
        <v>0</v>
      </c>
      <c r="K250" s="7">
        <v>0</v>
      </c>
      <c r="L250" s="7">
        <v>0</v>
      </c>
      <c r="M250" s="7">
        <v>0</v>
      </c>
      <c r="N250" s="7">
        <v>0</v>
      </c>
      <c r="O250" s="7">
        <v>0</v>
      </c>
      <c r="P250" s="7">
        <v>0</v>
      </c>
      <c r="Q250" s="7">
        <v>41108000</v>
      </c>
      <c r="R250">
        <v>3</v>
      </c>
      <c r="S250">
        <v>3</v>
      </c>
      <c r="T250">
        <v>2</v>
      </c>
      <c r="U250">
        <v>3</v>
      </c>
      <c r="V250">
        <v>4</v>
      </c>
      <c r="W250">
        <v>2</v>
      </c>
      <c r="X250">
        <v>0</v>
      </c>
      <c r="Y250">
        <v>1</v>
      </c>
      <c r="Z250">
        <v>2</v>
      </c>
      <c r="AA250">
        <v>1</v>
      </c>
      <c r="AB250">
        <v>0</v>
      </c>
      <c r="AC250">
        <v>1</v>
      </c>
      <c r="AD250">
        <v>11</v>
      </c>
    </row>
    <row r="251" spans="1:30" x14ac:dyDescent="0.35">
      <c r="A251" t="s">
        <v>1369</v>
      </c>
      <c r="B251" t="s">
        <v>1370</v>
      </c>
      <c r="C251" t="s">
        <v>1371</v>
      </c>
      <c r="D251">
        <v>13.815</v>
      </c>
      <c r="E251" s="7">
        <v>0</v>
      </c>
      <c r="F251" s="7">
        <v>0</v>
      </c>
      <c r="G251" s="7">
        <v>0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61781000</v>
      </c>
      <c r="P251" s="7">
        <v>0</v>
      </c>
      <c r="Q251" s="7">
        <v>26203000</v>
      </c>
      <c r="R251">
        <v>3</v>
      </c>
      <c r="S251">
        <v>1</v>
      </c>
      <c r="T251">
        <v>5</v>
      </c>
      <c r="U251">
        <v>1</v>
      </c>
      <c r="V251">
        <v>5</v>
      </c>
      <c r="W251">
        <v>0</v>
      </c>
      <c r="X251">
        <v>1</v>
      </c>
      <c r="Y251">
        <v>0</v>
      </c>
      <c r="Z251">
        <v>2</v>
      </c>
      <c r="AA251">
        <v>0</v>
      </c>
      <c r="AB251">
        <v>2</v>
      </c>
      <c r="AC251">
        <v>0</v>
      </c>
      <c r="AD251">
        <v>7</v>
      </c>
    </row>
    <row r="252" spans="1:30" x14ac:dyDescent="0.35">
      <c r="A252" t="s">
        <v>681</v>
      </c>
      <c r="B252" t="s">
        <v>682</v>
      </c>
      <c r="C252" t="s">
        <v>683</v>
      </c>
      <c r="D252">
        <v>54.548000000000002</v>
      </c>
      <c r="E252" s="7">
        <v>0</v>
      </c>
      <c r="F252" s="7">
        <v>0</v>
      </c>
      <c r="G252" s="7">
        <v>0</v>
      </c>
      <c r="H252" s="7">
        <v>0</v>
      </c>
      <c r="I252" s="7">
        <v>0</v>
      </c>
      <c r="J252" s="7">
        <v>0</v>
      </c>
      <c r="K252" s="7">
        <v>0</v>
      </c>
      <c r="L252" s="7">
        <v>0</v>
      </c>
      <c r="M252" s="7">
        <v>0</v>
      </c>
      <c r="N252" s="7">
        <v>0</v>
      </c>
      <c r="O252" s="7">
        <v>83533000</v>
      </c>
      <c r="P252" s="7">
        <v>0</v>
      </c>
      <c r="Q252" s="7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3</v>
      </c>
      <c r="AC252">
        <v>0</v>
      </c>
      <c r="AD252">
        <v>0</v>
      </c>
    </row>
    <row r="253" spans="1:30" x14ac:dyDescent="0.35">
      <c r="A253" t="s">
        <v>579</v>
      </c>
      <c r="B253" t="s">
        <v>1119</v>
      </c>
      <c r="C253" t="s">
        <v>1120</v>
      </c>
      <c r="D253">
        <v>118.4</v>
      </c>
      <c r="E253" s="7">
        <v>69059000</v>
      </c>
      <c r="F253" s="7">
        <v>92347000</v>
      </c>
      <c r="G253" s="7">
        <v>155580000</v>
      </c>
      <c r="H253" s="7">
        <v>152250000</v>
      </c>
      <c r="I253" s="7">
        <v>0</v>
      </c>
      <c r="J253" s="7">
        <v>0</v>
      </c>
      <c r="K253" s="7">
        <v>0</v>
      </c>
      <c r="L253" s="7">
        <v>0</v>
      </c>
      <c r="M253" s="7">
        <v>17530000</v>
      </c>
      <c r="N253" s="7">
        <v>0</v>
      </c>
      <c r="O253" s="7">
        <v>0</v>
      </c>
      <c r="P253" s="7">
        <v>0</v>
      </c>
      <c r="Q253" s="7">
        <v>9774000</v>
      </c>
      <c r="R253">
        <v>3</v>
      </c>
      <c r="S253">
        <v>3</v>
      </c>
      <c r="T253">
        <v>4</v>
      </c>
      <c r="U253">
        <v>3</v>
      </c>
      <c r="V253">
        <v>0</v>
      </c>
      <c r="W253">
        <v>0</v>
      </c>
      <c r="X253">
        <v>0</v>
      </c>
      <c r="Y253">
        <v>0</v>
      </c>
      <c r="Z253">
        <v>1</v>
      </c>
      <c r="AA253">
        <v>0</v>
      </c>
      <c r="AB253">
        <v>0</v>
      </c>
      <c r="AC253">
        <v>0</v>
      </c>
      <c r="AD253">
        <v>1</v>
      </c>
    </row>
    <row r="254" spans="1:30" x14ac:dyDescent="0.35">
      <c r="A254" t="s">
        <v>770</v>
      </c>
      <c r="B254" t="s">
        <v>771</v>
      </c>
      <c r="C254" t="s">
        <v>772</v>
      </c>
      <c r="D254">
        <v>25.437000000000001</v>
      </c>
      <c r="E254" s="7">
        <v>0</v>
      </c>
      <c r="F254" s="7">
        <v>0</v>
      </c>
      <c r="G254" s="7">
        <v>5067400</v>
      </c>
      <c r="H254" s="7">
        <v>3669700</v>
      </c>
      <c r="I254" s="7">
        <v>22092000</v>
      </c>
      <c r="J254" s="7">
        <v>0</v>
      </c>
      <c r="K254" s="7">
        <v>40906000</v>
      </c>
      <c r="L254" s="7">
        <v>0</v>
      </c>
      <c r="M254" s="7">
        <v>40945000</v>
      </c>
      <c r="N254" s="7">
        <v>14452000</v>
      </c>
      <c r="O254" s="7">
        <v>0</v>
      </c>
      <c r="P254" s="7">
        <v>12170000</v>
      </c>
      <c r="Q254" s="7">
        <v>66716000</v>
      </c>
      <c r="R254">
        <v>0</v>
      </c>
      <c r="S254">
        <v>0</v>
      </c>
      <c r="T254">
        <v>1</v>
      </c>
      <c r="U254">
        <v>1</v>
      </c>
      <c r="V254">
        <v>1</v>
      </c>
      <c r="W254">
        <v>0</v>
      </c>
      <c r="X254">
        <v>1</v>
      </c>
      <c r="Y254">
        <v>0</v>
      </c>
      <c r="Z254">
        <v>1</v>
      </c>
      <c r="AA254">
        <v>1</v>
      </c>
      <c r="AB254">
        <v>0</v>
      </c>
      <c r="AC254">
        <v>1</v>
      </c>
      <c r="AD254">
        <v>2</v>
      </c>
    </row>
    <row r="255" spans="1:30" x14ac:dyDescent="0.35">
      <c r="A255" t="s">
        <v>988</v>
      </c>
      <c r="B255" t="s">
        <v>989</v>
      </c>
      <c r="C255" t="s">
        <v>990</v>
      </c>
      <c r="D255">
        <v>12.566000000000001</v>
      </c>
      <c r="E255" s="7">
        <v>0</v>
      </c>
      <c r="F255" s="7">
        <v>0</v>
      </c>
      <c r="G255" s="7">
        <v>0</v>
      </c>
      <c r="H255" s="7">
        <v>0</v>
      </c>
      <c r="I255" s="7">
        <v>34214000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7">
        <v>0</v>
      </c>
      <c r="Q255" s="7">
        <v>47709000</v>
      </c>
      <c r="R255">
        <v>0</v>
      </c>
      <c r="S255">
        <v>0</v>
      </c>
      <c r="T255">
        <v>0</v>
      </c>
      <c r="U255">
        <v>0</v>
      </c>
      <c r="V255">
        <v>1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2</v>
      </c>
    </row>
    <row r="256" spans="1:30" x14ac:dyDescent="0.35">
      <c r="A256" t="s">
        <v>1372</v>
      </c>
      <c r="B256" t="s">
        <v>1373</v>
      </c>
      <c r="C256" t="s">
        <v>1374</v>
      </c>
      <c r="D256">
        <v>13.26</v>
      </c>
      <c r="E256" s="7">
        <v>0</v>
      </c>
      <c r="F256" s="7">
        <v>0</v>
      </c>
      <c r="G256" s="7">
        <v>0</v>
      </c>
      <c r="H256" s="7">
        <v>0</v>
      </c>
      <c r="I256" s="7">
        <v>31405000</v>
      </c>
      <c r="J256" s="7">
        <v>0</v>
      </c>
      <c r="K256" s="7">
        <v>0</v>
      </c>
      <c r="L256" s="7">
        <v>0</v>
      </c>
      <c r="M256" s="7">
        <v>0</v>
      </c>
      <c r="N256" s="7">
        <v>0</v>
      </c>
      <c r="O256" s="7">
        <v>0</v>
      </c>
      <c r="P256" s="7">
        <v>0</v>
      </c>
      <c r="Q256" s="7">
        <v>49575000</v>
      </c>
      <c r="R256">
        <v>0</v>
      </c>
      <c r="S256">
        <v>0</v>
      </c>
      <c r="T256">
        <v>0</v>
      </c>
      <c r="U256">
        <v>0</v>
      </c>
      <c r="V256">
        <v>2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2</v>
      </c>
    </row>
    <row r="257" spans="1:30" x14ac:dyDescent="0.35">
      <c r="A257" t="s">
        <v>795</v>
      </c>
      <c r="B257" t="s">
        <v>796</v>
      </c>
      <c r="C257" t="s">
        <v>797</v>
      </c>
      <c r="D257">
        <v>51.26</v>
      </c>
      <c r="E257" s="7">
        <v>0</v>
      </c>
      <c r="F257" s="7">
        <v>0</v>
      </c>
      <c r="G257" s="7">
        <v>2518100</v>
      </c>
      <c r="H257" s="7">
        <v>0</v>
      </c>
      <c r="I257" s="7">
        <v>44404000</v>
      </c>
      <c r="J257" s="7">
        <v>0</v>
      </c>
      <c r="K257" s="7">
        <v>0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18575000</v>
      </c>
      <c r="R257">
        <v>0</v>
      </c>
      <c r="S257">
        <v>0</v>
      </c>
      <c r="T257">
        <v>1</v>
      </c>
      <c r="U257">
        <v>0</v>
      </c>
      <c r="V257">
        <v>3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2</v>
      </c>
    </row>
    <row r="258" spans="1:30" x14ac:dyDescent="0.35">
      <c r="A258" t="s">
        <v>1375</v>
      </c>
      <c r="B258" t="s">
        <v>1376</v>
      </c>
      <c r="C258" t="s">
        <v>1377</v>
      </c>
      <c r="D258">
        <v>12.989000000000001</v>
      </c>
      <c r="E258" s="7">
        <v>6536700</v>
      </c>
      <c r="F258" s="7">
        <v>0</v>
      </c>
      <c r="G258" s="7">
        <v>0</v>
      </c>
      <c r="H258" s="7">
        <v>0</v>
      </c>
      <c r="I258" s="7">
        <v>0</v>
      </c>
      <c r="J258" s="7">
        <v>0</v>
      </c>
      <c r="K258" s="7">
        <v>0</v>
      </c>
      <c r="L258" s="7">
        <v>0</v>
      </c>
      <c r="M258" s="7">
        <v>0</v>
      </c>
      <c r="N258" s="7">
        <v>0</v>
      </c>
      <c r="O258" s="7">
        <v>0</v>
      </c>
      <c r="P258" s="7">
        <v>0</v>
      </c>
      <c r="Q258" s="7">
        <v>56681000</v>
      </c>
      <c r="R258">
        <v>2</v>
      </c>
      <c r="S258">
        <v>2</v>
      </c>
      <c r="T258">
        <v>1</v>
      </c>
      <c r="U258">
        <v>1</v>
      </c>
      <c r="V258">
        <v>5</v>
      </c>
      <c r="W258">
        <v>0</v>
      </c>
      <c r="X258">
        <v>1</v>
      </c>
      <c r="Y258">
        <v>0</v>
      </c>
      <c r="Z258">
        <v>0</v>
      </c>
      <c r="AA258">
        <v>1</v>
      </c>
      <c r="AB258">
        <v>1</v>
      </c>
      <c r="AC258">
        <v>0</v>
      </c>
      <c r="AD258">
        <v>8</v>
      </c>
    </row>
    <row r="259" spans="1:30" x14ac:dyDescent="0.35">
      <c r="A259" t="s">
        <v>761</v>
      </c>
      <c r="B259" t="s">
        <v>762</v>
      </c>
      <c r="C259" t="s">
        <v>763</v>
      </c>
      <c r="D259">
        <v>35.963999999999999</v>
      </c>
      <c r="E259" s="7">
        <v>0</v>
      </c>
      <c r="F259" s="7">
        <v>0</v>
      </c>
      <c r="G259" s="7">
        <v>0</v>
      </c>
      <c r="H259" s="7">
        <v>0</v>
      </c>
      <c r="I259" s="7">
        <v>36953000</v>
      </c>
      <c r="J259" s="7">
        <v>0</v>
      </c>
      <c r="K259" s="7">
        <v>0</v>
      </c>
      <c r="L259" s="7">
        <v>0</v>
      </c>
      <c r="M259" s="7">
        <v>0</v>
      </c>
      <c r="N259" s="7">
        <v>0</v>
      </c>
      <c r="O259" s="7">
        <v>0</v>
      </c>
      <c r="P259" s="7">
        <v>0</v>
      </c>
      <c r="Q259" s="7">
        <v>20323000</v>
      </c>
      <c r="R259">
        <v>0</v>
      </c>
      <c r="S259">
        <v>0</v>
      </c>
      <c r="T259">
        <v>0</v>
      </c>
      <c r="U259">
        <v>0</v>
      </c>
      <c r="V259">
        <v>2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1</v>
      </c>
    </row>
    <row r="260" spans="1:30" x14ac:dyDescent="0.35">
      <c r="A260" t="s">
        <v>1378</v>
      </c>
      <c r="B260" t="s">
        <v>1379</v>
      </c>
      <c r="C260" t="s">
        <v>1380</v>
      </c>
      <c r="D260">
        <v>39.58</v>
      </c>
      <c r="E260" s="7">
        <v>0</v>
      </c>
      <c r="F260" s="7">
        <v>0</v>
      </c>
      <c r="G260" s="7">
        <v>0</v>
      </c>
      <c r="H260" s="7">
        <v>0</v>
      </c>
      <c r="I260" s="7">
        <v>30586000</v>
      </c>
      <c r="J260" s="7">
        <v>0</v>
      </c>
      <c r="K260" s="7">
        <v>0</v>
      </c>
      <c r="L260" s="7">
        <v>0</v>
      </c>
      <c r="M260" s="7">
        <v>0</v>
      </c>
      <c r="N260" s="7">
        <v>0</v>
      </c>
      <c r="O260" s="7">
        <v>0</v>
      </c>
      <c r="P260" s="7">
        <v>0</v>
      </c>
      <c r="Q260" s="7">
        <v>25240000</v>
      </c>
      <c r="R260">
        <v>0</v>
      </c>
      <c r="S260">
        <v>0</v>
      </c>
      <c r="T260">
        <v>0</v>
      </c>
      <c r="U260">
        <v>0</v>
      </c>
      <c r="V260">
        <v>1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1</v>
      </c>
    </row>
    <row r="261" spans="1:30" x14ac:dyDescent="0.35">
      <c r="A261" t="s">
        <v>1086</v>
      </c>
      <c r="B261" t="s">
        <v>1087</v>
      </c>
      <c r="C261" t="s">
        <v>1088</v>
      </c>
      <c r="D261">
        <v>158.54</v>
      </c>
      <c r="E261" s="7">
        <v>0</v>
      </c>
      <c r="F261" s="7">
        <v>0</v>
      </c>
      <c r="G261" s="7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7">
        <v>0</v>
      </c>
      <c r="O261" s="7">
        <v>0</v>
      </c>
      <c r="P261" s="7">
        <v>0</v>
      </c>
      <c r="Q261" s="7">
        <v>5420000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2</v>
      </c>
    </row>
    <row r="262" spans="1:30" x14ac:dyDescent="0.35">
      <c r="A262" t="s">
        <v>1381</v>
      </c>
      <c r="B262" t="s">
        <v>1382</v>
      </c>
      <c r="C262" t="s">
        <v>1383</v>
      </c>
      <c r="D262">
        <v>410.5</v>
      </c>
      <c r="E262" s="7">
        <v>838610000</v>
      </c>
      <c r="F262" s="7">
        <v>551600000</v>
      </c>
      <c r="G262" s="7">
        <v>1266000000</v>
      </c>
      <c r="H262" s="7">
        <v>700250000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7">
        <v>0</v>
      </c>
      <c r="O262" s="7">
        <v>0</v>
      </c>
      <c r="P262" s="7">
        <v>0</v>
      </c>
      <c r="Q262" s="7">
        <v>185380000</v>
      </c>
      <c r="R262">
        <v>1</v>
      </c>
      <c r="S262">
        <v>1</v>
      </c>
      <c r="T262">
        <v>1</v>
      </c>
      <c r="U262">
        <v>1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2</v>
      </c>
    </row>
    <row r="263" spans="1:30" x14ac:dyDescent="0.35">
      <c r="A263" t="s">
        <v>202</v>
      </c>
      <c r="B263" t="s">
        <v>929</v>
      </c>
      <c r="C263" t="s">
        <v>930</v>
      </c>
      <c r="D263">
        <v>85.515000000000001</v>
      </c>
      <c r="E263" s="7">
        <v>142870000</v>
      </c>
      <c r="F263" s="7">
        <v>236560000</v>
      </c>
      <c r="G263" s="7">
        <v>612030000</v>
      </c>
      <c r="H263" s="7">
        <v>405240000</v>
      </c>
      <c r="I263" s="7">
        <v>115900000</v>
      </c>
      <c r="J263" s="7">
        <v>91748000</v>
      </c>
      <c r="K263" s="7">
        <v>135200000</v>
      </c>
      <c r="L263" s="7">
        <v>83555000</v>
      </c>
      <c r="M263" s="7">
        <v>201780000</v>
      </c>
      <c r="N263" s="7">
        <v>57464000</v>
      </c>
      <c r="O263" s="7">
        <v>172640000</v>
      </c>
      <c r="P263" s="7">
        <v>30114000</v>
      </c>
      <c r="Q263" s="7">
        <v>2370900000</v>
      </c>
      <c r="R263">
        <v>7</v>
      </c>
      <c r="S263">
        <v>6</v>
      </c>
      <c r="T263">
        <v>14</v>
      </c>
      <c r="U263">
        <v>11</v>
      </c>
      <c r="V263">
        <v>5</v>
      </c>
      <c r="W263">
        <v>6</v>
      </c>
      <c r="X263">
        <v>4</v>
      </c>
      <c r="Y263">
        <v>5</v>
      </c>
      <c r="Z263">
        <v>10</v>
      </c>
      <c r="AA263">
        <v>5</v>
      </c>
      <c r="AB263">
        <v>5</v>
      </c>
      <c r="AC263">
        <v>1</v>
      </c>
      <c r="AD263">
        <v>31</v>
      </c>
    </row>
    <row r="264" spans="1:30" x14ac:dyDescent="0.35">
      <c r="A264" t="s">
        <v>766</v>
      </c>
      <c r="B264" t="s">
        <v>767</v>
      </c>
      <c r="C264" t="s">
        <v>768</v>
      </c>
      <c r="D264">
        <v>38.152999999999999</v>
      </c>
      <c r="E264" s="7">
        <v>0</v>
      </c>
      <c r="F264" s="7">
        <v>0</v>
      </c>
      <c r="G264" s="7">
        <v>0</v>
      </c>
      <c r="H264" s="7">
        <v>0</v>
      </c>
      <c r="I264" s="7">
        <v>50272000</v>
      </c>
      <c r="J264" s="7">
        <v>0</v>
      </c>
      <c r="K264" s="7">
        <v>0</v>
      </c>
      <c r="L264" s="7">
        <v>0</v>
      </c>
      <c r="M264" s="7">
        <v>0</v>
      </c>
      <c r="N264" s="7">
        <v>0</v>
      </c>
      <c r="O264" s="7">
        <v>0</v>
      </c>
      <c r="P264" s="7">
        <v>0</v>
      </c>
      <c r="Q264" s="7">
        <v>0</v>
      </c>
      <c r="R264">
        <v>2</v>
      </c>
      <c r="S264">
        <v>4</v>
      </c>
      <c r="T264">
        <v>3</v>
      </c>
      <c r="U264">
        <v>4</v>
      </c>
      <c r="V264">
        <v>4</v>
      </c>
      <c r="W264">
        <v>3</v>
      </c>
      <c r="X264">
        <v>1</v>
      </c>
      <c r="Y264">
        <v>0</v>
      </c>
      <c r="Z264">
        <v>1</v>
      </c>
      <c r="AA264">
        <v>2</v>
      </c>
      <c r="AB264">
        <v>0</v>
      </c>
      <c r="AC264">
        <v>0</v>
      </c>
      <c r="AD264">
        <v>4</v>
      </c>
    </row>
    <row r="265" spans="1:30" x14ac:dyDescent="0.35">
      <c r="A265" t="s">
        <v>1061</v>
      </c>
      <c r="B265" t="s">
        <v>1062</v>
      </c>
      <c r="C265" t="s">
        <v>1063</v>
      </c>
      <c r="D265">
        <v>141.54</v>
      </c>
      <c r="E265" s="7">
        <v>15448000</v>
      </c>
      <c r="F265" s="7">
        <v>0</v>
      </c>
      <c r="G265" s="7">
        <v>22815000</v>
      </c>
      <c r="H265" s="7">
        <v>13287000</v>
      </c>
      <c r="I265" s="7">
        <v>0</v>
      </c>
      <c r="J265" s="7">
        <v>0</v>
      </c>
      <c r="K265" s="7">
        <v>0</v>
      </c>
      <c r="L265" s="7">
        <v>0</v>
      </c>
      <c r="M265" s="7">
        <v>0</v>
      </c>
      <c r="N265" s="7">
        <v>0</v>
      </c>
      <c r="O265" s="7">
        <v>0</v>
      </c>
      <c r="P265" s="7">
        <v>0</v>
      </c>
      <c r="Q265" s="7">
        <v>109770000</v>
      </c>
      <c r="R265">
        <v>1</v>
      </c>
      <c r="S265">
        <v>0</v>
      </c>
      <c r="T265">
        <v>1</v>
      </c>
      <c r="U265">
        <v>1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3</v>
      </c>
    </row>
    <row r="266" spans="1:30" x14ac:dyDescent="0.35">
      <c r="A266" t="s">
        <v>846</v>
      </c>
      <c r="B266" t="s">
        <v>847</v>
      </c>
      <c r="C266" t="s">
        <v>848</v>
      </c>
      <c r="D266">
        <v>24.75</v>
      </c>
      <c r="E266" s="7">
        <v>0</v>
      </c>
      <c r="F266" s="7">
        <v>0</v>
      </c>
      <c r="G266" s="7">
        <v>0</v>
      </c>
      <c r="H266" s="7">
        <v>0</v>
      </c>
      <c r="I266" s="7">
        <v>36419000</v>
      </c>
      <c r="J266" s="7">
        <v>0</v>
      </c>
      <c r="K266" s="7">
        <v>0</v>
      </c>
      <c r="L266" s="7">
        <v>0</v>
      </c>
      <c r="M266" s="7">
        <v>0</v>
      </c>
      <c r="N266" s="7">
        <v>0</v>
      </c>
      <c r="O266" s="7">
        <v>0</v>
      </c>
      <c r="P266" s="7">
        <v>0</v>
      </c>
      <c r="Q266" s="7">
        <v>8872200</v>
      </c>
      <c r="R266">
        <v>0</v>
      </c>
      <c r="S266">
        <v>0</v>
      </c>
      <c r="T266">
        <v>0</v>
      </c>
      <c r="U266">
        <v>0</v>
      </c>
      <c r="V266">
        <v>2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1</v>
      </c>
    </row>
    <row r="267" spans="1:30" x14ac:dyDescent="0.35">
      <c r="A267" t="s">
        <v>1033</v>
      </c>
      <c r="B267" t="s">
        <v>1034</v>
      </c>
      <c r="C267" t="s">
        <v>1035</v>
      </c>
      <c r="D267">
        <v>37.765000000000001</v>
      </c>
      <c r="E267" s="7">
        <v>0</v>
      </c>
      <c r="F267" s="7">
        <v>0</v>
      </c>
      <c r="G267" s="7">
        <v>0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  <c r="M267" s="7">
        <v>0</v>
      </c>
      <c r="N267" s="7">
        <v>0</v>
      </c>
      <c r="O267" s="7">
        <v>0</v>
      </c>
      <c r="P267" s="7">
        <v>0</v>
      </c>
      <c r="Q267" s="7">
        <v>4518500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3</v>
      </c>
    </row>
    <row r="268" spans="1:30" x14ac:dyDescent="0.35">
      <c r="A268" t="s">
        <v>1005</v>
      </c>
      <c r="B268" t="s">
        <v>1006</v>
      </c>
      <c r="C268" t="s">
        <v>1007</v>
      </c>
      <c r="D268">
        <v>16.57</v>
      </c>
      <c r="E268" s="7">
        <v>0</v>
      </c>
      <c r="F268" s="7">
        <v>0</v>
      </c>
      <c r="G268" s="7">
        <v>0</v>
      </c>
      <c r="H268" s="7">
        <v>0</v>
      </c>
      <c r="I268" s="7">
        <v>0</v>
      </c>
      <c r="J268" s="7">
        <v>0</v>
      </c>
      <c r="K268" s="7">
        <v>0</v>
      </c>
      <c r="L268" s="7">
        <v>0</v>
      </c>
      <c r="M268" s="7">
        <v>0</v>
      </c>
      <c r="N268" s="7">
        <v>0</v>
      </c>
      <c r="O268" s="7">
        <v>0</v>
      </c>
      <c r="P268" s="7">
        <v>0</v>
      </c>
      <c r="Q268" s="7">
        <v>4317100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2</v>
      </c>
    </row>
    <row r="269" spans="1:30" x14ac:dyDescent="0.35">
      <c r="A269" t="s">
        <v>1384</v>
      </c>
      <c r="B269" t="s">
        <v>1385</v>
      </c>
      <c r="C269" t="s">
        <v>1386</v>
      </c>
      <c r="D269">
        <v>13.481</v>
      </c>
      <c r="E269" s="7">
        <v>0</v>
      </c>
      <c r="F269" s="7">
        <v>0</v>
      </c>
      <c r="G269" s="7">
        <v>0</v>
      </c>
      <c r="H269" s="7">
        <v>0</v>
      </c>
      <c r="I269" s="7">
        <v>470420</v>
      </c>
      <c r="J269" s="7">
        <v>0</v>
      </c>
      <c r="K269" s="7">
        <v>0</v>
      </c>
      <c r="L269" s="7">
        <v>0</v>
      </c>
      <c r="M269" s="7">
        <v>0</v>
      </c>
      <c r="N269" s="7">
        <v>0</v>
      </c>
      <c r="O269" s="7">
        <v>0</v>
      </c>
      <c r="P269" s="7">
        <v>0</v>
      </c>
      <c r="Q269" s="7">
        <v>38179000</v>
      </c>
      <c r="R269">
        <v>0</v>
      </c>
      <c r="S269">
        <v>0</v>
      </c>
      <c r="T269">
        <v>0</v>
      </c>
      <c r="U269">
        <v>0</v>
      </c>
      <c r="V269">
        <v>1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4</v>
      </c>
    </row>
    <row r="270" spans="1:30" x14ac:dyDescent="0.35">
      <c r="A270" t="s">
        <v>652</v>
      </c>
      <c r="B270" t="s">
        <v>653</v>
      </c>
      <c r="C270" t="s">
        <v>654</v>
      </c>
      <c r="D270">
        <v>558.16</v>
      </c>
      <c r="E270" s="7">
        <v>100420000</v>
      </c>
      <c r="F270" s="7">
        <v>102530000</v>
      </c>
      <c r="G270" s="7">
        <v>276540000</v>
      </c>
      <c r="H270" s="7">
        <v>168070000</v>
      </c>
      <c r="I270" s="7">
        <v>0</v>
      </c>
      <c r="J270" s="7">
        <v>12593000</v>
      </c>
      <c r="K270" s="7">
        <v>0</v>
      </c>
      <c r="L270" s="7">
        <v>0</v>
      </c>
      <c r="M270" s="7">
        <v>0</v>
      </c>
      <c r="N270" s="7">
        <v>0</v>
      </c>
      <c r="O270" s="7">
        <v>0</v>
      </c>
      <c r="P270" s="7">
        <v>0</v>
      </c>
      <c r="Q270" s="7">
        <v>9536100</v>
      </c>
      <c r="R270">
        <v>4</v>
      </c>
      <c r="S270">
        <v>4</v>
      </c>
      <c r="T270">
        <v>5</v>
      </c>
      <c r="U270">
        <v>5</v>
      </c>
      <c r="V270">
        <v>0</v>
      </c>
      <c r="W270">
        <v>2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1</v>
      </c>
    </row>
    <row r="271" spans="1:30" x14ac:dyDescent="0.35">
      <c r="A271" t="s">
        <v>1387</v>
      </c>
      <c r="B271" t="s">
        <v>1388</v>
      </c>
      <c r="C271" t="s">
        <v>1389</v>
      </c>
      <c r="D271">
        <v>13.016999999999999</v>
      </c>
      <c r="E271" s="7">
        <v>0</v>
      </c>
      <c r="F271" s="7">
        <v>0</v>
      </c>
      <c r="G271" s="7">
        <v>0</v>
      </c>
      <c r="H271" s="7">
        <v>0</v>
      </c>
      <c r="I271" s="7">
        <v>12255000</v>
      </c>
      <c r="J271" s="7">
        <v>0</v>
      </c>
      <c r="K271" s="7">
        <v>0</v>
      </c>
      <c r="L271" s="7">
        <v>0</v>
      </c>
      <c r="M271" s="7">
        <v>0</v>
      </c>
      <c r="N271" s="7">
        <v>0</v>
      </c>
      <c r="O271" s="7">
        <v>0</v>
      </c>
      <c r="P271" s="7">
        <v>0</v>
      </c>
      <c r="Q271" s="7">
        <v>23834000</v>
      </c>
      <c r="R271">
        <v>4</v>
      </c>
      <c r="S271">
        <v>6</v>
      </c>
      <c r="T271">
        <v>4</v>
      </c>
      <c r="U271">
        <v>3</v>
      </c>
      <c r="V271">
        <v>4</v>
      </c>
      <c r="W271">
        <v>0</v>
      </c>
      <c r="X271">
        <v>0</v>
      </c>
      <c r="Y271">
        <v>0</v>
      </c>
      <c r="Z271">
        <v>0</v>
      </c>
      <c r="AA271">
        <v>1</v>
      </c>
      <c r="AB271">
        <v>0</v>
      </c>
      <c r="AC271">
        <v>0</v>
      </c>
      <c r="AD271">
        <v>11</v>
      </c>
    </row>
    <row r="272" spans="1:30" x14ac:dyDescent="0.35">
      <c r="A272" t="s">
        <v>1390</v>
      </c>
      <c r="B272" t="s">
        <v>1391</v>
      </c>
      <c r="C272" t="s">
        <v>1392</v>
      </c>
      <c r="D272">
        <v>12.839</v>
      </c>
      <c r="E272" s="7">
        <v>0</v>
      </c>
      <c r="F272" s="7">
        <v>0</v>
      </c>
      <c r="G272" s="7">
        <v>0</v>
      </c>
      <c r="H272" s="7">
        <v>0</v>
      </c>
      <c r="I272" s="7">
        <v>0</v>
      </c>
      <c r="J272" s="7">
        <v>0</v>
      </c>
      <c r="K272" s="7">
        <v>0</v>
      </c>
      <c r="L272" s="7">
        <v>0</v>
      </c>
      <c r="M272" s="7">
        <v>0</v>
      </c>
      <c r="N272" s="7">
        <v>0</v>
      </c>
      <c r="O272" s="7">
        <v>0</v>
      </c>
      <c r="P272" s="7">
        <v>0</v>
      </c>
      <c r="Q272" s="7">
        <v>35474000</v>
      </c>
      <c r="R272">
        <v>6</v>
      </c>
      <c r="S272">
        <v>7</v>
      </c>
      <c r="T272">
        <v>8</v>
      </c>
      <c r="U272">
        <v>6</v>
      </c>
      <c r="V272">
        <v>8</v>
      </c>
      <c r="W272">
        <v>3</v>
      </c>
      <c r="X272">
        <v>1</v>
      </c>
      <c r="Y272">
        <v>3</v>
      </c>
      <c r="Z272">
        <v>5</v>
      </c>
      <c r="AA272">
        <v>2</v>
      </c>
      <c r="AB272">
        <v>1</v>
      </c>
      <c r="AC272">
        <v>2</v>
      </c>
      <c r="AD272">
        <v>15</v>
      </c>
    </row>
    <row r="273" spans="1:30" x14ac:dyDescent="0.35">
      <c r="A273" t="s">
        <v>791</v>
      </c>
      <c r="B273" t="s">
        <v>792</v>
      </c>
      <c r="C273" t="s">
        <v>793</v>
      </c>
      <c r="D273">
        <v>103.83</v>
      </c>
      <c r="E273" s="7">
        <v>0</v>
      </c>
      <c r="F273" s="7">
        <v>0</v>
      </c>
      <c r="G273" s="7">
        <v>0</v>
      </c>
      <c r="H273" s="7">
        <v>0</v>
      </c>
      <c r="I273" s="7">
        <v>35259000</v>
      </c>
      <c r="J273" s="7">
        <v>0</v>
      </c>
      <c r="K273" s="7">
        <v>0</v>
      </c>
      <c r="L273" s="7">
        <v>0</v>
      </c>
      <c r="M273" s="7">
        <v>0</v>
      </c>
      <c r="N273" s="7">
        <v>0</v>
      </c>
      <c r="O273" s="7">
        <v>0</v>
      </c>
      <c r="P273" s="7">
        <v>0</v>
      </c>
      <c r="Q273" s="7">
        <v>0</v>
      </c>
      <c r="R273">
        <v>0</v>
      </c>
      <c r="S273">
        <v>0</v>
      </c>
      <c r="T273">
        <v>0</v>
      </c>
      <c r="U273">
        <v>0</v>
      </c>
      <c r="V273">
        <v>3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</row>
    <row r="274" spans="1:30" x14ac:dyDescent="0.35">
      <c r="A274" t="s">
        <v>1393</v>
      </c>
      <c r="B274" t="s">
        <v>1394</v>
      </c>
      <c r="C274" t="s">
        <v>1395</v>
      </c>
      <c r="D274">
        <v>12.773</v>
      </c>
      <c r="E274" s="7">
        <v>0</v>
      </c>
      <c r="F274" s="7">
        <v>0</v>
      </c>
      <c r="G274" s="7">
        <v>0</v>
      </c>
      <c r="H274" s="7">
        <v>0</v>
      </c>
      <c r="I274" s="7">
        <v>0</v>
      </c>
      <c r="J274" s="7">
        <v>0</v>
      </c>
      <c r="K274" s="7">
        <v>0</v>
      </c>
      <c r="L274" s="7">
        <v>0</v>
      </c>
      <c r="M274" s="7">
        <v>0</v>
      </c>
      <c r="N274" s="7">
        <v>0</v>
      </c>
      <c r="O274" s="7">
        <v>0</v>
      </c>
      <c r="P274" s="7">
        <v>0</v>
      </c>
      <c r="Q274" s="7">
        <v>3363700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3</v>
      </c>
    </row>
    <row r="275" spans="1:30" x14ac:dyDescent="0.35">
      <c r="A275" t="s">
        <v>626</v>
      </c>
      <c r="B275" t="s">
        <v>1150</v>
      </c>
      <c r="C275" t="s">
        <v>627</v>
      </c>
      <c r="D275">
        <v>72.313000000000002</v>
      </c>
      <c r="E275" s="7">
        <v>0</v>
      </c>
      <c r="F275" s="7">
        <v>13959000</v>
      </c>
      <c r="G275" s="7">
        <v>16864000</v>
      </c>
      <c r="H275" s="7">
        <v>17698000</v>
      </c>
      <c r="I275" s="7">
        <v>0</v>
      </c>
      <c r="J275" s="7">
        <v>0</v>
      </c>
      <c r="K275" s="7">
        <v>0</v>
      </c>
      <c r="L275" s="7">
        <v>0</v>
      </c>
      <c r="M275" s="7">
        <v>0</v>
      </c>
      <c r="N275" s="7">
        <v>0</v>
      </c>
      <c r="O275" s="7">
        <v>0</v>
      </c>
      <c r="P275" s="7">
        <v>0</v>
      </c>
      <c r="Q275" s="7">
        <v>0</v>
      </c>
      <c r="R275">
        <v>0</v>
      </c>
      <c r="S275">
        <v>2</v>
      </c>
      <c r="T275">
        <v>1</v>
      </c>
      <c r="U275">
        <v>1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</row>
    <row r="276" spans="1:30" x14ac:dyDescent="0.35">
      <c r="A276" t="s">
        <v>602</v>
      </c>
      <c r="B276" t="s">
        <v>603</v>
      </c>
      <c r="C276" t="s">
        <v>604</v>
      </c>
      <c r="D276">
        <v>39.869</v>
      </c>
      <c r="E276" s="7">
        <v>0</v>
      </c>
      <c r="F276" s="7">
        <v>42875000</v>
      </c>
      <c r="G276" s="7">
        <v>30987000</v>
      </c>
      <c r="H276" s="7">
        <v>58857000</v>
      </c>
      <c r="I276" s="7">
        <v>0</v>
      </c>
      <c r="J276" s="7">
        <v>0</v>
      </c>
      <c r="K276" s="7">
        <v>0</v>
      </c>
      <c r="L276" s="7">
        <v>0</v>
      </c>
      <c r="M276" s="7">
        <v>0</v>
      </c>
      <c r="N276" s="7">
        <v>0</v>
      </c>
      <c r="O276" s="7">
        <v>0</v>
      </c>
      <c r="P276" s="7">
        <v>0</v>
      </c>
      <c r="Q276" s="7">
        <v>0</v>
      </c>
      <c r="R276">
        <v>0</v>
      </c>
      <c r="S276">
        <v>2</v>
      </c>
      <c r="T276">
        <v>1</v>
      </c>
      <c r="U276">
        <v>2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</row>
    <row r="277" spans="1:30" x14ac:dyDescent="0.35">
      <c r="A277" t="s">
        <v>1396</v>
      </c>
      <c r="B277" t="s">
        <v>1397</v>
      </c>
      <c r="C277" t="s">
        <v>1398</v>
      </c>
      <c r="D277">
        <v>13.007999999999999</v>
      </c>
      <c r="E277" s="7">
        <v>0</v>
      </c>
      <c r="F277" s="7">
        <v>0</v>
      </c>
      <c r="G277" s="7">
        <v>0</v>
      </c>
      <c r="H277" s="7">
        <v>0</v>
      </c>
      <c r="I277" s="7">
        <v>26220000</v>
      </c>
      <c r="J277" s="7">
        <v>0</v>
      </c>
      <c r="K277" s="7">
        <v>0</v>
      </c>
      <c r="L277" s="7">
        <v>0</v>
      </c>
      <c r="M277" s="7">
        <v>0</v>
      </c>
      <c r="N277" s="7">
        <v>0</v>
      </c>
      <c r="O277" s="7">
        <v>0</v>
      </c>
      <c r="P277" s="7">
        <v>0</v>
      </c>
      <c r="Q277" s="7">
        <v>0</v>
      </c>
      <c r="R277">
        <v>1</v>
      </c>
      <c r="S277">
        <v>1</v>
      </c>
      <c r="T277">
        <v>1</v>
      </c>
      <c r="U277">
        <v>1</v>
      </c>
      <c r="V277">
        <v>2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3</v>
      </c>
    </row>
    <row r="278" spans="1:30" x14ac:dyDescent="0.35">
      <c r="A278" t="s">
        <v>783</v>
      </c>
      <c r="B278" t="s">
        <v>784</v>
      </c>
      <c r="C278" t="s">
        <v>785</v>
      </c>
      <c r="D278">
        <v>45.402000000000001</v>
      </c>
      <c r="E278" s="7">
        <v>0</v>
      </c>
      <c r="F278" s="7">
        <v>0</v>
      </c>
      <c r="G278" s="7">
        <v>0</v>
      </c>
      <c r="H278" s="7">
        <v>0</v>
      </c>
      <c r="I278" s="7">
        <v>8428400</v>
      </c>
      <c r="J278" s="7">
        <v>0</v>
      </c>
      <c r="K278" s="7">
        <v>0</v>
      </c>
      <c r="L278" s="7">
        <v>0</v>
      </c>
      <c r="M278" s="7">
        <v>0</v>
      </c>
      <c r="N278" s="7">
        <v>0</v>
      </c>
      <c r="O278" s="7">
        <v>0</v>
      </c>
      <c r="P278" s="7">
        <v>0</v>
      </c>
      <c r="Q278" s="7">
        <v>17171000</v>
      </c>
      <c r="R278">
        <v>0</v>
      </c>
      <c r="S278">
        <v>0</v>
      </c>
      <c r="T278">
        <v>0</v>
      </c>
      <c r="U278">
        <v>0</v>
      </c>
      <c r="V278">
        <v>1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2</v>
      </c>
    </row>
    <row r="279" spans="1:30" x14ac:dyDescent="0.35">
      <c r="A279" t="s">
        <v>1089</v>
      </c>
      <c r="B279" t="s">
        <v>1090</v>
      </c>
      <c r="C279" t="s">
        <v>1091</v>
      </c>
      <c r="D279">
        <v>67.876999999999995</v>
      </c>
      <c r="E279" s="7">
        <v>0</v>
      </c>
      <c r="F279" s="7">
        <v>0</v>
      </c>
      <c r="G279" s="7">
        <v>0</v>
      </c>
      <c r="H279" s="7">
        <v>0</v>
      </c>
      <c r="I279" s="7">
        <v>0</v>
      </c>
      <c r="J279" s="7">
        <v>0</v>
      </c>
      <c r="K279" s="7">
        <v>0</v>
      </c>
      <c r="L279" s="7">
        <v>0</v>
      </c>
      <c r="M279" s="7">
        <v>0</v>
      </c>
      <c r="N279" s="7">
        <v>0</v>
      </c>
      <c r="O279" s="7">
        <v>4388800</v>
      </c>
      <c r="P279" s="7">
        <v>0</v>
      </c>
      <c r="Q279" s="7">
        <v>2035000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1</v>
      </c>
      <c r="AC279">
        <v>0</v>
      </c>
      <c r="AD279">
        <v>2</v>
      </c>
    </row>
    <row r="280" spans="1:30" x14ac:dyDescent="0.35">
      <c r="A280" t="s">
        <v>1399</v>
      </c>
      <c r="B280" t="s">
        <v>1400</v>
      </c>
      <c r="C280" t="s">
        <v>1401</v>
      </c>
      <c r="D280">
        <v>461.15</v>
      </c>
      <c r="E280" s="7">
        <v>11928000</v>
      </c>
      <c r="F280" s="7">
        <v>0</v>
      </c>
      <c r="G280" s="7">
        <v>12246000</v>
      </c>
      <c r="H280" s="7">
        <v>0</v>
      </c>
      <c r="I280" s="7">
        <v>0</v>
      </c>
      <c r="J280" s="7">
        <v>0</v>
      </c>
      <c r="K280" s="7">
        <v>0</v>
      </c>
      <c r="L280" s="7">
        <v>0</v>
      </c>
      <c r="M280" s="7">
        <v>0</v>
      </c>
      <c r="N280" s="7">
        <v>0</v>
      </c>
      <c r="O280" s="7">
        <v>0</v>
      </c>
      <c r="P280" s="7">
        <v>0</v>
      </c>
      <c r="Q280" s="7">
        <v>0</v>
      </c>
      <c r="R280">
        <v>1</v>
      </c>
      <c r="S280">
        <v>0</v>
      </c>
      <c r="T280">
        <v>1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1</v>
      </c>
      <c r="AC280">
        <v>0</v>
      </c>
      <c r="AD280">
        <v>0</v>
      </c>
    </row>
    <row r="281" spans="1:30" x14ac:dyDescent="0.35">
      <c r="A281" t="s">
        <v>1402</v>
      </c>
      <c r="B281" t="s">
        <v>1403</v>
      </c>
      <c r="C281" t="s">
        <v>1404</v>
      </c>
      <c r="D281">
        <v>12.81</v>
      </c>
      <c r="E281" s="7">
        <v>0</v>
      </c>
      <c r="F281" s="7">
        <v>0</v>
      </c>
      <c r="G281" s="7">
        <v>0</v>
      </c>
      <c r="H281" s="7">
        <v>0</v>
      </c>
      <c r="I281" s="7">
        <v>0</v>
      </c>
      <c r="J281" s="7">
        <v>0</v>
      </c>
      <c r="K281" s="7">
        <v>0</v>
      </c>
      <c r="L281" s="7">
        <v>0</v>
      </c>
      <c r="M281" s="7">
        <v>0</v>
      </c>
      <c r="N281" s="7">
        <v>0</v>
      </c>
      <c r="O281" s="7">
        <v>0</v>
      </c>
      <c r="P281" s="7">
        <v>0</v>
      </c>
      <c r="Q281" s="7">
        <v>18933000</v>
      </c>
      <c r="R281">
        <v>3</v>
      </c>
      <c r="S281">
        <v>6</v>
      </c>
      <c r="T281">
        <v>5</v>
      </c>
      <c r="U281">
        <v>4</v>
      </c>
      <c r="V281">
        <v>5</v>
      </c>
      <c r="W281">
        <v>3</v>
      </c>
      <c r="X281">
        <v>1</v>
      </c>
      <c r="Y281">
        <v>3</v>
      </c>
      <c r="Z281">
        <v>3</v>
      </c>
      <c r="AA281">
        <v>2</v>
      </c>
      <c r="AB281">
        <v>1</v>
      </c>
      <c r="AC281">
        <v>2</v>
      </c>
      <c r="AD281">
        <v>10</v>
      </c>
    </row>
    <row r="282" spans="1:30" x14ac:dyDescent="0.35">
      <c r="A282" t="s">
        <v>1405</v>
      </c>
      <c r="B282" t="s">
        <v>1406</v>
      </c>
      <c r="C282" t="s">
        <v>1407</v>
      </c>
      <c r="D282">
        <v>13.124000000000001</v>
      </c>
      <c r="E282" s="7">
        <v>0</v>
      </c>
      <c r="F282" s="7">
        <v>0</v>
      </c>
      <c r="G282" s="7">
        <v>0</v>
      </c>
      <c r="H282" s="7">
        <v>0</v>
      </c>
      <c r="I282" s="7">
        <v>5607300</v>
      </c>
      <c r="J282" s="7">
        <v>0</v>
      </c>
      <c r="K282" s="7">
        <v>9173200</v>
      </c>
      <c r="L282" s="7">
        <v>0</v>
      </c>
      <c r="M282" s="7">
        <v>3573500</v>
      </c>
      <c r="N282" s="7">
        <v>0</v>
      </c>
      <c r="O282" s="7">
        <v>0</v>
      </c>
      <c r="P282" s="7">
        <v>0</v>
      </c>
      <c r="Q282" s="7">
        <v>0</v>
      </c>
      <c r="R282">
        <v>0</v>
      </c>
      <c r="S282">
        <v>0</v>
      </c>
      <c r="T282">
        <v>0</v>
      </c>
      <c r="U282">
        <v>0</v>
      </c>
      <c r="V282">
        <v>3</v>
      </c>
      <c r="W282">
        <v>0</v>
      </c>
      <c r="X282">
        <v>1</v>
      </c>
      <c r="Y282">
        <v>0</v>
      </c>
      <c r="Z282">
        <v>1</v>
      </c>
      <c r="AA282">
        <v>0</v>
      </c>
      <c r="AB282">
        <v>0</v>
      </c>
      <c r="AC282">
        <v>0</v>
      </c>
      <c r="AD282">
        <v>6</v>
      </c>
    </row>
    <row r="283" spans="1:30" x14ac:dyDescent="0.35">
      <c r="A283" t="s">
        <v>1408</v>
      </c>
      <c r="B283" t="s">
        <v>1409</v>
      </c>
      <c r="C283" t="s">
        <v>1410</v>
      </c>
      <c r="D283">
        <v>12.537000000000001</v>
      </c>
      <c r="E283" s="7">
        <v>0</v>
      </c>
      <c r="F283" s="7">
        <v>0</v>
      </c>
      <c r="G283" s="7">
        <v>0</v>
      </c>
      <c r="H283" s="7">
        <v>0</v>
      </c>
      <c r="I283" s="7">
        <v>0</v>
      </c>
      <c r="J283" s="7">
        <v>0</v>
      </c>
      <c r="K283" s="7">
        <v>0</v>
      </c>
      <c r="L283" s="7">
        <v>0</v>
      </c>
      <c r="M283" s="7">
        <v>0</v>
      </c>
      <c r="N283" s="7">
        <v>0</v>
      </c>
      <c r="O283" s="7">
        <v>0</v>
      </c>
      <c r="P283" s="7">
        <v>0</v>
      </c>
      <c r="Q283" s="7">
        <v>15939000</v>
      </c>
      <c r="R283">
        <v>4</v>
      </c>
      <c r="S283">
        <v>4</v>
      </c>
      <c r="T283">
        <v>3</v>
      </c>
      <c r="U283">
        <v>4</v>
      </c>
      <c r="V283">
        <v>5</v>
      </c>
      <c r="W283">
        <v>3</v>
      </c>
      <c r="X283">
        <v>0</v>
      </c>
      <c r="Y283">
        <v>2</v>
      </c>
      <c r="Z283">
        <v>3</v>
      </c>
      <c r="AA283">
        <v>3</v>
      </c>
      <c r="AB283">
        <v>1</v>
      </c>
      <c r="AC283">
        <v>0</v>
      </c>
      <c r="AD283">
        <v>12</v>
      </c>
    </row>
    <row r="284" spans="1:30" x14ac:dyDescent="0.35">
      <c r="A284" t="s">
        <v>994</v>
      </c>
      <c r="B284" t="s">
        <v>1411</v>
      </c>
      <c r="C284" t="s">
        <v>1412</v>
      </c>
      <c r="D284">
        <v>11.749000000000001</v>
      </c>
      <c r="E284" s="7">
        <v>0</v>
      </c>
      <c r="F284" s="7">
        <v>0</v>
      </c>
      <c r="G284" s="7">
        <v>0</v>
      </c>
      <c r="H284" s="7">
        <v>0</v>
      </c>
      <c r="I284" s="7">
        <v>0</v>
      </c>
      <c r="J284" s="7">
        <v>0</v>
      </c>
      <c r="K284" s="7">
        <v>0</v>
      </c>
      <c r="L284" s="7">
        <v>0</v>
      </c>
      <c r="M284" s="7">
        <v>0</v>
      </c>
      <c r="N284" s="7">
        <v>0</v>
      </c>
      <c r="O284" s="7">
        <v>0</v>
      </c>
      <c r="P284" s="7">
        <v>0</v>
      </c>
      <c r="Q284" s="7">
        <v>1515700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2</v>
      </c>
    </row>
    <row r="285" spans="1:30" x14ac:dyDescent="0.35">
      <c r="A285" t="s">
        <v>1413</v>
      </c>
      <c r="B285" t="s">
        <v>1414</v>
      </c>
      <c r="C285" t="s">
        <v>1415</v>
      </c>
      <c r="D285">
        <v>12.249000000000001</v>
      </c>
      <c r="E285" s="7">
        <v>0</v>
      </c>
      <c r="F285" s="7">
        <v>0</v>
      </c>
      <c r="G285" s="7">
        <v>0</v>
      </c>
      <c r="H285" s="7">
        <v>0</v>
      </c>
      <c r="I285" s="7">
        <v>0</v>
      </c>
      <c r="J285" s="7">
        <v>0</v>
      </c>
      <c r="K285" s="7">
        <v>0</v>
      </c>
      <c r="L285" s="7">
        <v>0</v>
      </c>
      <c r="M285" s="7">
        <v>0</v>
      </c>
      <c r="N285" s="7">
        <v>0</v>
      </c>
      <c r="O285" s="7">
        <v>0</v>
      </c>
      <c r="P285" s="7">
        <v>0</v>
      </c>
      <c r="Q285" s="7">
        <v>15126000</v>
      </c>
      <c r="R285">
        <v>0</v>
      </c>
      <c r="S285">
        <v>0</v>
      </c>
      <c r="T285">
        <v>0</v>
      </c>
      <c r="U285">
        <v>1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2</v>
      </c>
    </row>
    <row r="286" spans="1:30" x14ac:dyDescent="0.35">
      <c r="A286" t="s">
        <v>1046</v>
      </c>
      <c r="B286" t="s">
        <v>1047</v>
      </c>
      <c r="C286" t="s">
        <v>1048</v>
      </c>
      <c r="D286">
        <v>12.824</v>
      </c>
      <c r="E286" s="7">
        <v>0</v>
      </c>
      <c r="F286" s="7">
        <v>0</v>
      </c>
      <c r="G286" s="7">
        <v>0</v>
      </c>
      <c r="H286" s="7">
        <v>0</v>
      </c>
      <c r="I286" s="7">
        <v>0</v>
      </c>
      <c r="J286" s="7">
        <v>0</v>
      </c>
      <c r="K286" s="7">
        <v>0</v>
      </c>
      <c r="L286" s="7">
        <v>0</v>
      </c>
      <c r="M286" s="7">
        <v>0</v>
      </c>
      <c r="N286" s="7">
        <v>0</v>
      </c>
      <c r="O286" s="7">
        <v>0</v>
      </c>
      <c r="P286" s="7">
        <v>0</v>
      </c>
      <c r="Q286" s="7">
        <v>1421100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2</v>
      </c>
    </row>
    <row r="287" spans="1:30" x14ac:dyDescent="0.35">
      <c r="A287" t="s">
        <v>1416</v>
      </c>
      <c r="B287" t="s">
        <v>1417</v>
      </c>
      <c r="C287" t="s">
        <v>1418</v>
      </c>
      <c r="D287">
        <v>12.909000000000001</v>
      </c>
      <c r="E287" s="7">
        <v>0</v>
      </c>
      <c r="F287" s="7">
        <v>0</v>
      </c>
      <c r="G287" s="7">
        <v>0</v>
      </c>
      <c r="H287" s="7">
        <v>0</v>
      </c>
      <c r="I287" s="7">
        <v>0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0</v>
      </c>
      <c r="Q287" s="7">
        <v>12171000</v>
      </c>
      <c r="R287">
        <v>5</v>
      </c>
      <c r="S287">
        <v>5</v>
      </c>
      <c r="T287">
        <v>5</v>
      </c>
      <c r="U287">
        <v>5</v>
      </c>
      <c r="V287">
        <v>4</v>
      </c>
      <c r="W287">
        <v>0</v>
      </c>
      <c r="X287">
        <v>1</v>
      </c>
      <c r="Y287">
        <v>0</v>
      </c>
      <c r="Z287">
        <v>1</v>
      </c>
      <c r="AA287">
        <v>1</v>
      </c>
      <c r="AB287">
        <v>0</v>
      </c>
      <c r="AC287">
        <v>1</v>
      </c>
      <c r="AD287">
        <v>11</v>
      </c>
    </row>
    <row r="288" spans="1:30" x14ac:dyDescent="0.35">
      <c r="A288" s="11" t="s">
        <v>283</v>
      </c>
      <c r="B288" t="s">
        <v>284</v>
      </c>
      <c r="C288" t="s">
        <v>285</v>
      </c>
      <c r="D288">
        <v>572.01</v>
      </c>
      <c r="E288" s="7">
        <v>3590500000</v>
      </c>
      <c r="F288" s="7">
        <v>2571000000</v>
      </c>
      <c r="G288" s="7">
        <v>4077900000</v>
      </c>
      <c r="H288" s="7">
        <v>2575600000</v>
      </c>
      <c r="I288" s="7">
        <v>12703000000</v>
      </c>
      <c r="J288" s="7">
        <v>255920000</v>
      </c>
      <c r="K288" s="7">
        <v>2467800000</v>
      </c>
      <c r="L288" s="7">
        <v>2091600000</v>
      </c>
      <c r="M288" s="7">
        <v>2831600000</v>
      </c>
      <c r="N288" s="7">
        <v>1218900000</v>
      </c>
      <c r="O288" s="7">
        <v>5787700000</v>
      </c>
      <c r="P288" s="7">
        <v>196340000</v>
      </c>
      <c r="Q288" s="7">
        <v>36556000000</v>
      </c>
      <c r="R288">
        <v>42</v>
      </c>
      <c r="S288">
        <v>28</v>
      </c>
      <c r="T288">
        <v>31</v>
      </c>
      <c r="U288">
        <v>32</v>
      </c>
      <c r="V288">
        <v>50</v>
      </c>
      <c r="W288">
        <v>8</v>
      </c>
      <c r="X288">
        <v>32</v>
      </c>
      <c r="Y288">
        <v>36</v>
      </c>
      <c r="Z288">
        <v>43</v>
      </c>
      <c r="AA288">
        <v>35</v>
      </c>
      <c r="AB288">
        <v>40</v>
      </c>
      <c r="AC288">
        <v>9</v>
      </c>
      <c r="AD288">
        <v>178</v>
      </c>
    </row>
    <row r="289" spans="1:30" x14ac:dyDescent="0.35">
      <c r="A289" s="11" t="s">
        <v>393</v>
      </c>
      <c r="B289" t="s">
        <v>953</v>
      </c>
      <c r="C289" t="s">
        <v>394</v>
      </c>
      <c r="D289">
        <v>80.557000000000002</v>
      </c>
      <c r="E289" s="7">
        <v>222680000</v>
      </c>
      <c r="F289" s="7">
        <v>128990000</v>
      </c>
      <c r="G289" s="7">
        <v>527380000</v>
      </c>
      <c r="H289" s="7">
        <v>248300000</v>
      </c>
      <c r="I289" s="7">
        <v>2258400000</v>
      </c>
      <c r="J289" s="7">
        <v>17016000</v>
      </c>
      <c r="K289" s="7">
        <v>0</v>
      </c>
      <c r="L289" s="7">
        <v>0</v>
      </c>
      <c r="M289" s="7">
        <v>0</v>
      </c>
      <c r="N289" s="7">
        <v>0</v>
      </c>
      <c r="O289" s="7">
        <v>1258400000</v>
      </c>
      <c r="P289" s="7">
        <v>0</v>
      </c>
      <c r="Q289" s="7">
        <v>2040900000</v>
      </c>
      <c r="R289">
        <v>4</v>
      </c>
      <c r="S289">
        <v>4</v>
      </c>
      <c r="T289">
        <v>10</v>
      </c>
      <c r="U289">
        <v>6</v>
      </c>
      <c r="V289">
        <v>20</v>
      </c>
      <c r="W289">
        <v>2</v>
      </c>
      <c r="X289">
        <v>0</v>
      </c>
      <c r="Y289">
        <v>0</v>
      </c>
      <c r="Z289">
        <v>0</v>
      </c>
      <c r="AA289">
        <v>0</v>
      </c>
      <c r="AB289">
        <v>11</v>
      </c>
      <c r="AC289">
        <v>0</v>
      </c>
      <c r="AD289">
        <v>27</v>
      </c>
    </row>
  </sheetData>
  <autoFilter ref="A1:AY289" xr:uid="{756CD510-F1F2-7C46-B74A-4188301DB594}">
    <sortState xmlns:xlrd2="http://schemas.microsoft.com/office/spreadsheetml/2017/richdata2" ref="A2:R289">
      <sortCondition ref="A1:A289"/>
    </sortState>
  </autoFilter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yptic</vt:lpstr>
      <vt:lpstr>Semi-Tryp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throp-Albrecht, Emmalee J. (Emma), Ph.D., M.S.</dc:creator>
  <cp:lastModifiedBy>Northrop-Albrecht, Emma J., Ph.D., M.S.</cp:lastModifiedBy>
  <dcterms:created xsi:type="dcterms:W3CDTF">2023-07-17T15:33:47Z</dcterms:created>
  <dcterms:modified xsi:type="dcterms:W3CDTF">2024-07-23T16:15:45Z</dcterms:modified>
</cp:coreProperties>
</file>